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640" yWindow="960" windowWidth="23840" windowHeight="15160" tabRatio="500"/>
  </bookViews>
  <sheets>
    <sheet name="treatment" sheetId="1" r:id="rId1"/>
  </sheets>
  <definedNames>
    <definedName name="_xlnm._FilterDatabase" localSheetId="0" hidden="1">treatment!$A$1:$G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88" i="1" l="1"/>
  <c r="B2587" i="1"/>
  <c r="B2586" i="1"/>
  <c r="B2585" i="1"/>
  <c r="B2584" i="1"/>
  <c r="B2583" i="1"/>
  <c r="B2582" i="1"/>
  <c r="B2581" i="1"/>
  <c r="B2580" i="1"/>
  <c r="B2579" i="1"/>
  <c r="B2578" i="1"/>
  <c r="B2577" i="1"/>
  <c r="B2576" i="1"/>
  <c r="B2575" i="1"/>
  <c r="B2574" i="1"/>
  <c r="B2573" i="1"/>
  <c r="B2572" i="1"/>
  <c r="B2571" i="1"/>
  <c r="B2570" i="1"/>
  <c r="B2569" i="1"/>
  <c r="B2568" i="1"/>
  <c r="B2567" i="1"/>
  <c r="B2566" i="1"/>
  <c r="B2565" i="1"/>
  <c r="B2564" i="1"/>
  <c r="B2563" i="1"/>
  <c r="B2562" i="1"/>
  <c r="B2561" i="1"/>
  <c r="B2560" i="1"/>
  <c r="B2559" i="1"/>
  <c r="B2558" i="1"/>
  <c r="B2557" i="1"/>
  <c r="B2556" i="1"/>
  <c r="B2555" i="1"/>
  <c r="B2554" i="1"/>
  <c r="B2553" i="1"/>
  <c r="B2552" i="1"/>
  <c r="B2551" i="1"/>
  <c r="B2550" i="1"/>
  <c r="B2549" i="1"/>
  <c r="B2548" i="1"/>
  <c r="B2547" i="1"/>
  <c r="B2546" i="1"/>
  <c r="B2545" i="1"/>
  <c r="B2544" i="1"/>
  <c r="B2543" i="1"/>
  <c r="B2542" i="1"/>
  <c r="B2541" i="1"/>
  <c r="B2540" i="1"/>
  <c r="B2539" i="1"/>
  <c r="B2538" i="1"/>
  <c r="B2537" i="1"/>
  <c r="B2536" i="1"/>
  <c r="B2535" i="1"/>
  <c r="B2534" i="1"/>
  <c r="B2533" i="1"/>
  <c r="B2532" i="1"/>
  <c r="B2531" i="1"/>
  <c r="B2530" i="1"/>
  <c r="B2529" i="1"/>
  <c r="B2528" i="1"/>
  <c r="B2527" i="1"/>
  <c r="B2526" i="1"/>
  <c r="B2525" i="1"/>
  <c r="B2524" i="1"/>
  <c r="B2523" i="1"/>
  <c r="B2522" i="1"/>
  <c r="B2521" i="1"/>
  <c r="B2520" i="1"/>
  <c r="B2519" i="1"/>
  <c r="B2518" i="1"/>
  <c r="B2517" i="1"/>
  <c r="B2516" i="1"/>
  <c r="B2515" i="1"/>
  <c r="B2514" i="1"/>
  <c r="B2513" i="1"/>
  <c r="B2512" i="1"/>
  <c r="B2511" i="1"/>
  <c r="B2510" i="1"/>
  <c r="B2509" i="1"/>
  <c r="B2508" i="1"/>
  <c r="B2507" i="1"/>
  <c r="B2506" i="1"/>
  <c r="B2505" i="1"/>
  <c r="B2504" i="1"/>
  <c r="B2503" i="1"/>
  <c r="B2502" i="1"/>
  <c r="B2501" i="1"/>
  <c r="B2500" i="1"/>
  <c r="B2499" i="1"/>
  <c r="B2498" i="1"/>
  <c r="B2497" i="1"/>
  <c r="B2496" i="1"/>
  <c r="B2495" i="1"/>
  <c r="B2494" i="1"/>
  <c r="B2493" i="1"/>
  <c r="B2492" i="1"/>
  <c r="B2491" i="1"/>
  <c r="B2490" i="1"/>
  <c r="B2489" i="1"/>
  <c r="B2488" i="1"/>
  <c r="B2487" i="1"/>
  <c r="B2486" i="1"/>
  <c r="B2485" i="1"/>
  <c r="B2484" i="1"/>
  <c r="B2483" i="1"/>
  <c r="B2482" i="1"/>
  <c r="B2481" i="1"/>
  <c r="B2480" i="1"/>
  <c r="B2479" i="1"/>
  <c r="B2478" i="1"/>
  <c r="B2477" i="1"/>
  <c r="B2476" i="1"/>
  <c r="B2475" i="1"/>
  <c r="B2474" i="1"/>
  <c r="B2473" i="1"/>
  <c r="B2472" i="1"/>
  <c r="B2471" i="1"/>
  <c r="B2470" i="1"/>
  <c r="B2469" i="1"/>
  <c r="B2468" i="1"/>
  <c r="B2467" i="1"/>
  <c r="B2466" i="1"/>
  <c r="B2465" i="1"/>
  <c r="B2464" i="1"/>
  <c r="B2463" i="1"/>
  <c r="B2462" i="1"/>
  <c r="B2461" i="1"/>
  <c r="B2460" i="1"/>
  <c r="B2459" i="1"/>
  <c r="B2458" i="1"/>
  <c r="B2457" i="1"/>
  <c r="B2456" i="1"/>
  <c r="B2455" i="1"/>
  <c r="B2454" i="1"/>
  <c r="B2453" i="1"/>
  <c r="B2452" i="1"/>
  <c r="B2451" i="1"/>
  <c r="B2450" i="1"/>
  <c r="B2449" i="1"/>
  <c r="B2448" i="1"/>
  <c r="B2447" i="1"/>
  <c r="B2446" i="1"/>
  <c r="B2445" i="1"/>
  <c r="B2444" i="1"/>
  <c r="B2443" i="1"/>
  <c r="B2442" i="1"/>
  <c r="B2441" i="1"/>
  <c r="B2440" i="1"/>
  <c r="B2439" i="1"/>
  <c r="B2438" i="1"/>
  <c r="B2437" i="1"/>
  <c r="B2436" i="1"/>
  <c r="B2435" i="1"/>
  <c r="B2434" i="1"/>
  <c r="B2433" i="1"/>
  <c r="B2432" i="1"/>
  <c r="B2431" i="1"/>
  <c r="B2430" i="1"/>
  <c r="B2429" i="1"/>
  <c r="B2428" i="1"/>
  <c r="B2427" i="1"/>
  <c r="B2426" i="1"/>
  <c r="B2425" i="1"/>
  <c r="B2424" i="1"/>
  <c r="B2423" i="1"/>
  <c r="B2422" i="1"/>
  <c r="B2421" i="1"/>
  <c r="B2420" i="1"/>
  <c r="B2419" i="1"/>
  <c r="B2418" i="1"/>
  <c r="B2417" i="1"/>
  <c r="B2416" i="1"/>
  <c r="B2415" i="1"/>
  <c r="B2414" i="1"/>
  <c r="B2413" i="1"/>
  <c r="B2412" i="1"/>
  <c r="B2411" i="1"/>
  <c r="B2410" i="1"/>
  <c r="B2409" i="1"/>
  <c r="B2408" i="1"/>
  <c r="B2407" i="1"/>
  <c r="B2406" i="1"/>
  <c r="B2405" i="1"/>
  <c r="B2404" i="1"/>
  <c r="B2403" i="1"/>
  <c r="B2402" i="1"/>
  <c r="B2401" i="1"/>
  <c r="B2400" i="1"/>
  <c r="B2399" i="1"/>
  <c r="B2398" i="1"/>
  <c r="B2397" i="1"/>
  <c r="B2396" i="1"/>
  <c r="B2395" i="1"/>
  <c r="B2394" i="1"/>
  <c r="B2393" i="1"/>
  <c r="B2392" i="1"/>
  <c r="B2391" i="1"/>
  <c r="B2390" i="1"/>
  <c r="B2389" i="1"/>
  <c r="B2388" i="1"/>
  <c r="B2387" i="1"/>
  <c r="B2386" i="1"/>
  <c r="B2385" i="1"/>
  <c r="B2384" i="1"/>
  <c r="B2383" i="1"/>
  <c r="B2382" i="1"/>
  <c r="B2381" i="1"/>
  <c r="B2380" i="1"/>
  <c r="B2379" i="1"/>
  <c r="B2378" i="1"/>
  <c r="B2377" i="1"/>
  <c r="B2376" i="1"/>
  <c r="B2375" i="1"/>
  <c r="B2374" i="1"/>
  <c r="B2373" i="1"/>
  <c r="B2372" i="1"/>
  <c r="B2371" i="1"/>
  <c r="B2370" i="1"/>
  <c r="B2369" i="1"/>
  <c r="B2368" i="1"/>
  <c r="B2367" i="1"/>
  <c r="B2366" i="1"/>
  <c r="B2365" i="1"/>
  <c r="B2364" i="1"/>
  <c r="B2363" i="1"/>
  <c r="B2362" i="1"/>
  <c r="B2361" i="1"/>
  <c r="B2360" i="1"/>
  <c r="B2359" i="1"/>
  <c r="B2358" i="1"/>
  <c r="B2357" i="1"/>
  <c r="B2356" i="1"/>
  <c r="B2355" i="1"/>
  <c r="B2354" i="1"/>
  <c r="B2353" i="1"/>
  <c r="B2352" i="1"/>
  <c r="B2351" i="1"/>
  <c r="B2350" i="1"/>
  <c r="B2349" i="1"/>
  <c r="B2348" i="1"/>
  <c r="B2347" i="1"/>
  <c r="B2346" i="1"/>
  <c r="B2345" i="1"/>
  <c r="B2344" i="1"/>
  <c r="B2343" i="1"/>
  <c r="B2342" i="1"/>
  <c r="B2341" i="1"/>
  <c r="B2340" i="1"/>
  <c r="B2339" i="1"/>
  <c r="B2338" i="1"/>
  <c r="B2337" i="1"/>
  <c r="B2336" i="1"/>
  <c r="B2335" i="1"/>
  <c r="B2334" i="1"/>
  <c r="B2333" i="1"/>
  <c r="B2332" i="1"/>
  <c r="B2331" i="1"/>
  <c r="B2330" i="1"/>
  <c r="B2329" i="1"/>
  <c r="B2328" i="1"/>
  <c r="B2327" i="1"/>
  <c r="B2326" i="1"/>
  <c r="B2325" i="1"/>
  <c r="B2324" i="1"/>
  <c r="B2323" i="1"/>
  <c r="B2322" i="1"/>
  <c r="B2321" i="1"/>
  <c r="B2320" i="1"/>
  <c r="B2319" i="1"/>
  <c r="B2318" i="1"/>
  <c r="B2317" i="1"/>
  <c r="B2316" i="1"/>
  <c r="B2315" i="1"/>
  <c r="B2314" i="1"/>
  <c r="B2313" i="1"/>
  <c r="B2312" i="1"/>
  <c r="B2311" i="1"/>
  <c r="B2310" i="1"/>
  <c r="B2309" i="1"/>
  <c r="B2308" i="1"/>
  <c r="B2307" i="1"/>
  <c r="B2306" i="1"/>
  <c r="B2305" i="1"/>
  <c r="B2304" i="1"/>
  <c r="B2303" i="1"/>
  <c r="B2302" i="1"/>
  <c r="B2301" i="1"/>
  <c r="B2300" i="1"/>
  <c r="B2299" i="1"/>
  <c r="B2298" i="1"/>
  <c r="B2297" i="1"/>
  <c r="B2296" i="1"/>
  <c r="B2295" i="1"/>
  <c r="B2294" i="1"/>
  <c r="B2293" i="1"/>
  <c r="B2292" i="1"/>
  <c r="B2291" i="1"/>
  <c r="B2290" i="1"/>
  <c r="B2289" i="1"/>
  <c r="B2288" i="1"/>
  <c r="B2287" i="1"/>
  <c r="B2286" i="1"/>
  <c r="B2285" i="1"/>
  <c r="B2284" i="1"/>
  <c r="B2283" i="1"/>
  <c r="B2282" i="1"/>
  <c r="B2281" i="1"/>
  <c r="B2280" i="1"/>
  <c r="B2279" i="1"/>
  <c r="B2278" i="1"/>
  <c r="B2277" i="1"/>
  <c r="B2276" i="1"/>
  <c r="B2275" i="1"/>
  <c r="B2274" i="1"/>
  <c r="B2273" i="1"/>
  <c r="B2272" i="1"/>
  <c r="B2271" i="1"/>
  <c r="B2270" i="1"/>
  <c r="B2269" i="1"/>
  <c r="B2268" i="1"/>
  <c r="B2267" i="1"/>
  <c r="B2266" i="1"/>
  <c r="B2265" i="1"/>
  <c r="B2264" i="1"/>
  <c r="B2263" i="1"/>
  <c r="B2262" i="1"/>
  <c r="B2261" i="1"/>
  <c r="B2260" i="1"/>
  <c r="B2259" i="1"/>
  <c r="B2258" i="1"/>
  <c r="B2257" i="1"/>
  <c r="B2256" i="1"/>
  <c r="B2255" i="1"/>
  <c r="B2254" i="1"/>
  <c r="B2253" i="1"/>
  <c r="B2252" i="1"/>
  <c r="B2251" i="1"/>
  <c r="B2250" i="1"/>
  <c r="B2249" i="1"/>
  <c r="B2248" i="1"/>
  <c r="B2247" i="1"/>
  <c r="B2246" i="1"/>
  <c r="B2245" i="1"/>
  <c r="B2244" i="1"/>
  <c r="B2243" i="1"/>
  <c r="B2242" i="1"/>
  <c r="B2241" i="1"/>
  <c r="B2240" i="1"/>
  <c r="B2239" i="1"/>
  <c r="B2238" i="1"/>
  <c r="B2237" i="1"/>
  <c r="B2236" i="1"/>
  <c r="B2235" i="1"/>
  <c r="B2234" i="1"/>
  <c r="B2233" i="1"/>
  <c r="B2232" i="1"/>
  <c r="B2231" i="1"/>
  <c r="B2230" i="1"/>
  <c r="B2229" i="1"/>
  <c r="B2228" i="1"/>
  <c r="B2227" i="1"/>
  <c r="B2226" i="1"/>
  <c r="B2225" i="1"/>
  <c r="B2224" i="1"/>
  <c r="B2223" i="1"/>
  <c r="B2222" i="1"/>
  <c r="B2221" i="1"/>
  <c r="B2220" i="1"/>
  <c r="B2219" i="1"/>
  <c r="B2218" i="1"/>
  <c r="B2217" i="1"/>
  <c r="B2216" i="1"/>
  <c r="B2215" i="1"/>
  <c r="B2214" i="1"/>
  <c r="B2213" i="1"/>
  <c r="B2212" i="1"/>
  <c r="B2211" i="1"/>
  <c r="B2210" i="1"/>
  <c r="B2209" i="1"/>
  <c r="B2208" i="1"/>
  <c r="B2207" i="1"/>
  <c r="B2206" i="1"/>
  <c r="B2205" i="1"/>
  <c r="B2204" i="1"/>
  <c r="B2203" i="1"/>
  <c r="B2202" i="1"/>
  <c r="B2201" i="1"/>
  <c r="B2200" i="1"/>
  <c r="B2199" i="1"/>
  <c r="B2198" i="1"/>
  <c r="B2197" i="1"/>
  <c r="B2196" i="1"/>
  <c r="B2195" i="1"/>
  <c r="B2194" i="1"/>
  <c r="B2193" i="1"/>
  <c r="B2192" i="1"/>
  <c r="B2191" i="1"/>
  <c r="B2190" i="1"/>
  <c r="B2189" i="1"/>
  <c r="B2188" i="1"/>
  <c r="B2187" i="1"/>
  <c r="B2186" i="1"/>
  <c r="B2185" i="1"/>
  <c r="B2184" i="1"/>
  <c r="B2183" i="1"/>
  <c r="B2182" i="1"/>
  <c r="B2181" i="1"/>
  <c r="B2180" i="1"/>
  <c r="B2179" i="1"/>
  <c r="B2178" i="1"/>
  <c r="B2177" i="1"/>
  <c r="B2176" i="1"/>
  <c r="B2175" i="1"/>
  <c r="B2174" i="1"/>
  <c r="B2173" i="1"/>
  <c r="B2172" i="1"/>
  <c r="B2171" i="1"/>
  <c r="B2170" i="1"/>
  <c r="B2169" i="1"/>
  <c r="B2168" i="1"/>
  <c r="B2167" i="1"/>
  <c r="B2166" i="1"/>
  <c r="B2165" i="1"/>
  <c r="B2164" i="1"/>
  <c r="B2163" i="1"/>
  <c r="B2162" i="1"/>
  <c r="B2161" i="1"/>
  <c r="B2160" i="1"/>
  <c r="B2159" i="1"/>
  <c r="B2158" i="1"/>
  <c r="B2157" i="1"/>
  <c r="B2156" i="1"/>
  <c r="B2155" i="1"/>
  <c r="B2154" i="1"/>
  <c r="B2153" i="1"/>
  <c r="B2152" i="1"/>
  <c r="B2151" i="1"/>
  <c r="B2150" i="1"/>
  <c r="B2149" i="1"/>
  <c r="B2148" i="1"/>
  <c r="B2147" i="1"/>
  <c r="B2146" i="1"/>
  <c r="B2145" i="1"/>
  <c r="B2144" i="1"/>
  <c r="B2143" i="1"/>
  <c r="B2142" i="1"/>
  <c r="B2141" i="1"/>
  <c r="B2140" i="1"/>
  <c r="B2139" i="1"/>
  <c r="B2138" i="1"/>
  <c r="B2137" i="1"/>
  <c r="B2136" i="1"/>
  <c r="B2135" i="1"/>
  <c r="B2134" i="1"/>
  <c r="B2133" i="1"/>
  <c r="B2132" i="1"/>
  <c r="B2131" i="1"/>
  <c r="B2130" i="1"/>
  <c r="B2129" i="1"/>
  <c r="B2128" i="1"/>
  <c r="B2127" i="1"/>
  <c r="B2126" i="1"/>
  <c r="B2125" i="1"/>
  <c r="B2124" i="1"/>
  <c r="B2123" i="1"/>
  <c r="B2122" i="1"/>
  <c r="B2121" i="1"/>
  <c r="B2120" i="1"/>
  <c r="B2119" i="1"/>
  <c r="B2118" i="1"/>
  <c r="B2117" i="1"/>
  <c r="B2116" i="1"/>
  <c r="B2115" i="1"/>
  <c r="B2114" i="1"/>
  <c r="B2113" i="1"/>
  <c r="B2112" i="1"/>
  <c r="B2111" i="1"/>
  <c r="B2110" i="1"/>
  <c r="B2109" i="1"/>
  <c r="B2108" i="1"/>
  <c r="B2107" i="1"/>
  <c r="B2106" i="1"/>
  <c r="B2105" i="1"/>
  <c r="B2104" i="1"/>
  <c r="B2103" i="1"/>
  <c r="B2102" i="1"/>
  <c r="B2101" i="1"/>
  <c r="B2100" i="1"/>
  <c r="B2099" i="1"/>
  <c r="B2098" i="1"/>
  <c r="B2097" i="1"/>
  <c r="B2096" i="1"/>
  <c r="B2095" i="1"/>
  <c r="B2094" i="1"/>
  <c r="B2093" i="1"/>
  <c r="B2092" i="1"/>
  <c r="B2091" i="1"/>
  <c r="B2090" i="1"/>
  <c r="B2089" i="1"/>
  <c r="B2088" i="1"/>
  <c r="B2087" i="1"/>
  <c r="B2086" i="1"/>
  <c r="B2085" i="1"/>
  <c r="B2084" i="1"/>
  <c r="B2083" i="1"/>
  <c r="B2082" i="1"/>
  <c r="B2081" i="1"/>
  <c r="B2080" i="1"/>
  <c r="B2079" i="1"/>
  <c r="B2078" i="1"/>
  <c r="B2077" i="1"/>
  <c r="B2076" i="1"/>
  <c r="B2075" i="1"/>
  <c r="B2074" i="1"/>
  <c r="B2073" i="1"/>
  <c r="B2072" i="1"/>
  <c r="B2071" i="1"/>
  <c r="B2070" i="1"/>
  <c r="B2069" i="1"/>
  <c r="B2068" i="1"/>
  <c r="B2067" i="1"/>
  <c r="B2066" i="1"/>
  <c r="B2065" i="1"/>
  <c r="B2064" i="1"/>
  <c r="B2063" i="1"/>
  <c r="B2062" i="1"/>
  <c r="B2061" i="1"/>
  <c r="B2060" i="1"/>
  <c r="B2059" i="1"/>
  <c r="B2058" i="1"/>
  <c r="B2057" i="1"/>
  <c r="B2056" i="1"/>
  <c r="B2055" i="1"/>
  <c r="B2054" i="1"/>
  <c r="B2053" i="1"/>
  <c r="B2052" i="1"/>
  <c r="B2051" i="1"/>
  <c r="B2050" i="1"/>
  <c r="B2049" i="1"/>
  <c r="B2048" i="1"/>
  <c r="B2047" i="1"/>
  <c r="B2046" i="1"/>
  <c r="B2045" i="1"/>
  <c r="B2044" i="1"/>
  <c r="B2043" i="1"/>
  <c r="B2042" i="1"/>
  <c r="B2041" i="1"/>
  <c r="B2040" i="1"/>
  <c r="B2039" i="1"/>
  <c r="B2038" i="1"/>
  <c r="B2037" i="1"/>
  <c r="B2036" i="1"/>
  <c r="B2035" i="1"/>
  <c r="B2034" i="1"/>
  <c r="B2033" i="1"/>
  <c r="B2032" i="1"/>
  <c r="B2031" i="1"/>
  <c r="B2030" i="1"/>
  <c r="B2029" i="1"/>
  <c r="B2028" i="1"/>
  <c r="B2027" i="1"/>
  <c r="B2026" i="1"/>
  <c r="B2025" i="1"/>
  <c r="B2024" i="1"/>
  <c r="B2023" i="1"/>
  <c r="B2022" i="1"/>
  <c r="B2021" i="1"/>
  <c r="B2020" i="1"/>
  <c r="B2019" i="1"/>
  <c r="B2018" i="1"/>
  <c r="B2017" i="1"/>
  <c r="B2016" i="1"/>
  <c r="B2015" i="1"/>
  <c r="B2014" i="1"/>
  <c r="B2013" i="1"/>
  <c r="B2012" i="1"/>
  <c r="B2011" i="1"/>
  <c r="B2010" i="1"/>
  <c r="B2009" i="1"/>
  <c r="B2008" i="1"/>
  <c r="B2007" i="1"/>
  <c r="B2006" i="1"/>
  <c r="B2005" i="1"/>
  <c r="B2004" i="1"/>
  <c r="B2003" i="1"/>
  <c r="B2002" i="1"/>
  <c r="B2001" i="1"/>
  <c r="B2000" i="1"/>
  <c r="B1999" i="1"/>
  <c r="B1998" i="1"/>
  <c r="B1997" i="1"/>
  <c r="B1996" i="1"/>
  <c r="B1995" i="1"/>
  <c r="B1994" i="1"/>
  <c r="B1993" i="1"/>
  <c r="B1992" i="1"/>
  <c r="B1991" i="1"/>
  <c r="B1990" i="1"/>
  <c r="B1989" i="1"/>
  <c r="B1988" i="1"/>
  <c r="B1987" i="1"/>
  <c r="B1986" i="1"/>
  <c r="B1985" i="1"/>
  <c r="B1984" i="1"/>
  <c r="B1983" i="1"/>
  <c r="B1982" i="1"/>
  <c r="B1981" i="1"/>
  <c r="B1980" i="1"/>
  <c r="B1979" i="1"/>
  <c r="B1978" i="1"/>
  <c r="B1977" i="1"/>
  <c r="B1976" i="1"/>
  <c r="B1975" i="1"/>
  <c r="B1974" i="1"/>
  <c r="B1973" i="1"/>
  <c r="B1972" i="1"/>
  <c r="B1971" i="1"/>
  <c r="B1970" i="1"/>
  <c r="B1969" i="1"/>
  <c r="B1968" i="1"/>
  <c r="B1967" i="1"/>
  <c r="B1966" i="1"/>
  <c r="B1965" i="1"/>
  <c r="B1964" i="1"/>
  <c r="B1963" i="1"/>
  <c r="B1962" i="1"/>
  <c r="B1961" i="1"/>
  <c r="B1960" i="1"/>
  <c r="B1959" i="1"/>
  <c r="B1958" i="1"/>
  <c r="B1957" i="1"/>
  <c r="B1956" i="1"/>
  <c r="B1955" i="1"/>
  <c r="B1954" i="1"/>
  <c r="B1953" i="1"/>
  <c r="B1952" i="1"/>
  <c r="B1951" i="1"/>
  <c r="B1950" i="1"/>
  <c r="B1949" i="1"/>
  <c r="B1948" i="1"/>
  <c r="B1947" i="1"/>
  <c r="B1946" i="1"/>
  <c r="B1945" i="1"/>
  <c r="B1944" i="1"/>
  <c r="B1943" i="1"/>
  <c r="B1942" i="1"/>
  <c r="B1941" i="1"/>
  <c r="B1940" i="1"/>
  <c r="B1939" i="1"/>
  <c r="B1938" i="1"/>
  <c r="B1937" i="1"/>
  <c r="B1936" i="1"/>
  <c r="B1935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594" uniqueCount="15">
  <si>
    <t>Group</t>
  </si>
  <si>
    <t>Gene Set Name</t>
  </si>
  <si>
    <t>Gene Set Size</t>
  </si>
  <si>
    <t>Enrichment Score (ES)</t>
  </si>
  <si>
    <t>Normalized Enrichment Score (NES)</t>
  </si>
  <si>
    <t>Nominal p value</t>
  </si>
  <si>
    <t>FDR q value</t>
  </si>
  <si>
    <t>Reactome pathway</t>
  </si>
  <si>
    <t>GO Biological Process</t>
  </si>
  <si>
    <t>GO Molecular Function</t>
  </si>
  <si>
    <t>KEGG pathway</t>
  </si>
  <si>
    <t>GO Cellular Component</t>
  </si>
  <si>
    <t>BioCarta pathway</t>
  </si>
  <si>
    <t>TF motif</t>
  </si>
  <si>
    <t>microRNA 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0" fillId="0" borderId="0" xfId="0" applyFont="1"/>
    <xf numFmtId="0" fontId="3" fillId="0" borderId="0" xfId="0" applyFont="1"/>
    <xf numFmtId="2" fontId="0" fillId="0" borderId="0" xfId="0" applyNumberFormat="1" applyFont="1"/>
    <xf numFmtId="164" fontId="0" fillId="0" borderId="0" xfId="0" applyNumberFormat="1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1">
    <dxf>
      <font>
        <b/>
        <i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88"/>
  <sheetViews>
    <sheetView tabSelected="1" workbookViewId="0">
      <pane ySplit="1" topLeftCell="A2" activePane="bottomLeft" state="frozen"/>
      <selection activeCell="A2" sqref="A2"/>
      <selection pane="bottomLeft" activeCell="A2" sqref="A2"/>
    </sheetView>
  </sheetViews>
  <sheetFormatPr baseColWidth="10" defaultColWidth="8.83203125" defaultRowHeight="14" x14ac:dyDescent="0"/>
  <cols>
    <col min="1" max="1" width="22.5" bestFit="1" customWidth="1"/>
    <col min="2" max="2" width="99.5" style="6" customWidth="1"/>
    <col min="3" max="3" width="5.5" customWidth="1"/>
    <col min="4" max="4" width="11" style="9" customWidth="1"/>
    <col min="5" max="5" width="11.5" style="9" bestFit="1" customWidth="1"/>
    <col min="6" max="7" width="8.83203125" style="10" customWidth="1"/>
  </cols>
  <sheetData>
    <row r="1" spans="1:7" ht="42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4" t="s">
        <v>5</v>
      </c>
      <c r="G1" s="4" t="s">
        <v>6</v>
      </c>
    </row>
    <row r="2" spans="1:7">
      <c r="A2" s="5" t="s">
        <v>7</v>
      </c>
      <c r="B2" s="6" t="str">
        <f>HYPERLINK("http://www.broadinstitute.org/gsea/msigdb/cards/REACTOME_CHEMOKINE_RECEPTORS_BIND_CHEMOKINES.html","REACTOME_CHEMOKINE_RECEPTORS_BIND_CHEMOKINES")</f>
        <v>REACTOME_CHEMOKINE_RECEPTORS_BIND_CHEMOKINES</v>
      </c>
      <c r="C2" s="5">
        <v>42</v>
      </c>
      <c r="D2" s="7">
        <v>0.74872609999999995</v>
      </c>
      <c r="E2" s="7">
        <v>2.8707997999999999</v>
      </c>
      <c r="F2" s="8">
        <v>0</v>
      </c>
      <c r="G2" s="8">
        <v>0</v>
      </c>
    </row>
    <row r="3" spans="1:7">
      <c r="A3" s="5" t="s">
        <v>7</v>
      </c>
      <c r="B3" s="6" t="str">
        <f>HYPERLINK("http://www.broadinstitute.org/gsea/msigdb/cards/REACTOME_INTERFERON_ALPHA_BETA_SIGNALING.html","REACTOME_INTERFERON_ALPHA_BETA_SIGNALING")</f>
        <v>REACTOME_INTERFERON_ALPHA_BETA_SIGNALING</v>
      </c>
      <c r="C3" s="5">
        <v>39</v>
      </c>
      <c r="D3" s="7">
        <v>0.76156824999999995</v>
      </c>
      <c r="E3" s="7">
        <v>2.8545897</v>
      </c>
      <c r="F3" s="8">
        <v>0</v>
      </c>
      <c r="G3" s="8">
        <v>0</v>
      </c>
    </row>
    <row r="4" spans="1:7">
      <c r="A4" s="5" t="s">
        <v>8</v>
      </c>
      <c r="B4" s="6" t="str">
        <f>HYPERLINK("http://www.broadinstitute.org/gsea/msigdb/cards/DEFENSE_RESPONSE.html","DEFENSE_RESPONSE")</f>
        <v>DEFENSE_RESPONSE</v>
      </c>
      <c r="C4" s="5">
        <v>216</v>
      </c>
      <c r="D4" s="7">
        <v>0.52086310000000002</v>
      </c>
      <c r="E4" s="7">
        <v>2.7109662999999999</v>
      </c>
      <c r="F4" s="8">
        <v>0</v>
      </c>
      <c r="G4" s="8">
        <v>0</v>
      </c>
    </row>
    <row r="5" spans="1:7">
      <c r="A5" s="5" t="s">
        <v>7</v>
      </c>
      <c r="B5" s="6" t="str">
        <f>HYPERLINK("http://www.broadinstitute.org/gsea/msigdb/cards/REACTOME_PEPTIDE_LIGAND_BINDING_RECEPTORS.html","REACTOME_PEPTIDE_LIGAND_BINDING_RECEPTORS")</f>
        <v>REACTOME_PEPTIDE_LIGAND_BINDING_RECEPTORS</v>
      </c>
      <c r="C5" s="5">
        <v>161</v>
      </c>
      <c r="D5" s="7">
        <v>0.55092006999999998</v>
      </c>
      <c r="E5" s="7">
        <v>2.7100043</v>
      </c>
      <c r="F5" s="8">
        <v>0</v>
      </c>
      <c r="G5" s="8">
        <v>0</v>
      </c>
    </row>
    <row r="6" spans="1:7">
      <c r="A6" s="5" t="s">
        <v>7</v>
      </c>
      <c r="B6" s="6" t="str">
        <f>HYPERLINK("http://www.broadinstitute.org/gsea/msigdb/cards/REACTOME_CLASS_A1_RHODOPSIN_LIKE_RECEPTORS.html","REACTOME_CLASS_A1_RHODOPSIN_LIKE_RECEPTORS")</f>
        <v>REACTOME_CLASS_A1_RHODOPSIN_LIKE_RECEPTORS</v>
      </c>
      <c r="C6" s="5">
        <v>267</v>
      </c>
      <c r="D6" s="7">
        <v>0.50519890000000001</v>
      </c>
      <c r="E6" s="7">
        <v>2.7010117</v>
      </c>
      <c r="F6" s="8">
        <v>0</v>
      </c>
      <c r="G6" s="8">
        <v>0</v>
      </c>
    </row>
    <row r="7" spans="1:7">
      <c r="A7" s="5" t="s">
        <v>8</v>
      </c>
      <c r="B7" s="6" t="str">
        <f>HYPERLINK("http://www.broadinstitute.org/gsea/msigdb/cards/INFLAMMATORY_RESPONSE.html","INFLAMMATORY_RESPONSE")</f>
        <v>INFLAMMATORY_RESPONSE</v>
      </c>
      <c r="C7" s="5">
        <v>115</v>
      </c>
      <c r="D7" s="7">
        <v>0.56492120000000001</v>
      </c>
      <c r="E7" s="7">
        <v>2.6837665999999998</v>
      </c>
      <c r="F7" s="8">
        <v>0</v>
      </c>
      <c r="G7" s="8">
        <v>0</v>
      </c>
    </row>
    <row r="8" spans="1:7">
      <c r="A8" s="5" t="s">
        <v>9</v>
      </c>
      <c r="B8" s="6" t="str">
        <f>HYPERLINK("http://www.broadinstitute.org/gsea/msigdb/cards/G_PROTEIN_COUPLED_RECEPTOR_BINDING.html","G_PROTEIN_COUPLED_RECEPTOR_BINDING")</f>
        <v>G_PROTEIN_COUPLED_RECEPTOR_BINDING</v>
      </c>
      <c r="C8" s="5">
        <v>36</v>
      </c>
      <c r="D8" s="7">
        <v>0.69749260000000002</v>
      </c>
      <c r="E8" s="7">
        <v>2.6149255999999999</v>
      </c>
      <c r="F8" s="8">
        <v>0</v>
      </c>
      <c r="G8" s="8">
        <v>0</v>
      </c>
    </row>
    <row r="9" spans="1:7">
      <c r="A9" s="5" t="s">
        <v>8</v>
      </c>
      <c r="B9" s="6" t="str">
        <f>HYPERLINK("http://www.broadinstitute.org/gsea/msigdb/cards/LOCOMOTORY_BEHAVIOR.html","LOCOMOTORY_BEHAVIOR")</f>
        <v>LOCOMOTORY_BEHAVIOR</v>
      </c>
      <c r="C9" s="5">
        <v>74</v>
      </c>
      <c r="D9" s="7">
        <v>0.59705900000000001</v>
      </c>
      <c r="E9" s="7">
        <v>2.6019535</v>
      </c>
      <c r="F9" s="8">
        <v>0</v>
      </c>
      <c r="G9" s="8">
        <v>0</v>
      </c>
    </row>
    <row r="10" spans="1:7">
      <c r="A10" s="5" t="s">
        <v>7</v>
      </c>
      <c r="B10" s="6" t="str">
        <f>HYPERLINK("http://www.broadinstitute.org/gsea/msigdb/cards/REACTOME_INTERFERON_GAMMA_SIGNALING.html","REACTOME_INTERFERON_GAMMA_SIGNALING")</f>
        <v>REACTOME_INTERFERON_GAMMA_SIGNALING</v>
      </c>
      <c r="C10" s="5">
        <v>45</v>
      </c>
      <c r="D10" s="7">
        <v>0.65259593999999999</v>
      </c>
      <c r="E10" s="7">
        <v>2.5556052</v>
      </c>
      <c r="F10" s="8">
        <v>0</v>
      </c>
      <c r="G10" s="8">
        <v>0</v>
      </c>
    </row>
    <row r="11" spans="1:7">
      <c r="A11" s="5" t="s">
        <v>10</v>
      </c>
      <c r="B11" s="6" t="str">
        <f>HYPERLINK("http://www.broadinstitute.org/gsea/msigdb/cards/KEGG_CYTOKINE_CYTOKINE_RECEPTOR_INTERACTION.html","KEGG_CYTOKINE_CYTOKINE_RECEPTOR_INTERACTION")</f>
        <v>KEGG_CYTOKINE_CYTOKINE_RECEPTOR_INTERACTION</v>
      </c>
      <c r="C11" s="5">
        <v>213</v>
      </c>
      <c r="D11" s="7">
        <v>0.49438510000000002</v>
      </c>
      <c r="E11" s="7">
        <v>2.5468204000000001</v>
      </c>
      <c r="F11" s="8">
        <v>0</v>
      </c>
      <c r="G11" s="8">
        <v>0</v>
      </c>
    </row>
    <row r="12" spans="1:7">
      <c r="A12" s="5" t="s">
        <v>8</v>
      </c>
      <c r="B12" s="6" t="str">
        <f>HYPERLINK("http://www.broadinstitute.org/gsea/msigdb/cards/RESPONSE_TO_OTHER_ORGANISM.html","RESPONSE_TO_OTHER_ORGANISM")</f>
        <v>RESPONSE_TO_OTHER_ORGANISM</v>
      </c>
      <c r="C12" s="5">
        <v>65</v>
      </c>
      <c r="D12" s="7">
        <v>0.59891479999999997</v>
      </c>
      <c r="E12" s="7">
        <v>2.5417771</v>
      </c>
      <c r="F12" s="8">
        <v>0</v>
      </c>
      <c r="G12" s="8">
        <v>0</v>
      </c>
    </row>
    <row r="13" spans="1:7">
      <c r="A13" s="5" t="s">
        <v>8</v>
      </c>
      <c r="B13" s="6" t="str">
        <f>HYPERLINK("http://www.broadinstitute.org/gsea/msigdb/cards/RESPONSE_TO_WOUNDING.html","RESPONSE_TO_WOUNDING")</f>
        <v>RESPONSE_TO_WOUNDING</v>
      </c>
      <c r="C13" s="5">
        <v>173</v>
      </c>
      <c r="D13" s="7">
        <v>0.49508488</v>
      </c>
      <c r="E13" s="7">
        <v>2.5302503000000001</v>
      </c>
      <c r="F13" s="8">
        <v>0</v>
      </c>
      <c r="G13" s="8">
        <v>0</v>
      </c>
    </row>
    <row r="14" spans="1:7">
      <c r="A14" s="5" t="s">
        <v>9</v>
      </c>
      <c r="B14" s="6" t="str">
        <f>HYPERLINK("http://www.broadinstitute.org/gsea/msigdb/cards/CHEMOKINE_ACTIVITY.html","CHEMOKINE_ACTIVITY")</f>
        <v>CHEMOKINE_ACTIVITY</v>
      </c>
      <c r="C14" s="5">
        <v>26</v>
      </c>
      <c r="D14" s="7">
        <v>0.73441509999999999</v>
      </c>
      <c r="E14" s="7">
        <v>2.5282857000000001</v>
      </c>
      <c r="F14" s="8">
        <v>0</v>
      </c>
      <c r="G14" s="8">
        <v>0</v>
      </c>
    </row>
    <row r="15" spans="1:7">
      <c r="A15" s="5" t="s">
        <v>8</v>
      </c>
      <c r="B15" s="6" t="str">
        <f>HYPERLINK("http://www.broadinstitute.org/gsea/msigdb/cards/IMMUNE_RESPONSE.html","IMMUNE_RESPONSE")</f>
        <v>IMMUNE_RESPONSE</v>
      </c>
      <c r="C15" s="5">
        <v>203</v>
      </c>
      <c r="D15" s="7">
        <v>0.48724854000000001</v>
      </c>
      <c r="E15" s="7">
        <v>2.5221143000000001</v>
      </c>
      <c r="F15" s="8">
        <v>0</v>
      </c>
      <c r="G15" s="8">
        <v>0</v>
      </c>
    </row>
    <row r="16" spans="1:7">
      <c r="A16" s="5" t="s">
        <v>9</v>
      </c>
      <c r="B16" s="6" t="str">
        <f>HYPERLINK("http://www.broadinstitute.org/gsea/msigdb/cards/CHEMOKINE_RECEPTOR_BINDING.html","CHEMOKINE_RECEPTOR_BINDING")</f>
        <v>CHEMOKINE_RECEPTOR_BINDING</v>
      </c>
      <c r="C16" s="5">
        <v>27</v>
      </c>
      <c r="D16" s="7">
        <v>0.73183065999999997</v>
      </c>
      <c r="E16" s="7">
        <v>2.5052599999999998</v>
      </c>
      <c r="F16" s="8">
        <v>0</v>
      </c>
      <c r="G16" s="8">
        <v>0</v>
      </c>
    </row>
    <row r="17" spans="1:7">
      <c r="A17" s="5" t="s">
        <v>8</v>
      </c>
      <c r="B17" s="6" t="str">
        <f>HYPERLINK("http://www.broadinstitute.org/gsea/msigdb/cards/RESPONSE_TO_EXTERNAL_STIMULUS.html","RESPONSE_TO_EXTERNAL_STIMULUS")</f>
        <v>RESPONSE_TO_EXTERNAL_STIMULUS</v>
      </c>
      <c r="C17" s="5">
        <v>282</v>
      </c>
      <c r="D17" s="7">
        <v>0.46411666000000001</v>
      </c>
      <c r="E17" s="7">
        <v>2.4861537999999999</v>
      </c>
      <c r="F17" s="8">
        <v>0</v>
      </c>
      <c r="G17" s="8">
        <v>0</v>
      </c>
    </row>
    <row r="18" spans="1:7">
      <c r="A18" s="5" t="s">
        <v>7</v>
      </c>
      <c r="B18" s="6" t="str">
        <f>HYPERLINK("http://www.broadinstitute.org/gsea/msigdb/cards/REACTOME_GPCR_LIGAND_BINDING.html","REACTOME_GPCR_LIGAND_BINDING")</f>
        <v>REACTOME_GPCR_LIGAND_BINDING</v>
      </c>
      <c r="C18" s="5">
        <v>362</v>
      </c>
      <c r="D18" s="7">
        <v>0.44288074999999999</v>
      </c>
      <c r="E18" s="7">
        <v>2.4765014999999999</v>
      </c>
      <c r="F18" s="8">
        <v>0</v>
      </c>
      <c r="G18" s="8">
        <v>0</v>
      </c>
    </row>
    <row r="19" spans="1:7">
      <c r="A19" s="5" t="s">
        <v>7</v>
      </c>
      <c r="B19" s="6" t="str">
        <f>HYPERLINK("http://www.broadinstitute.org/gsea/msigdb/cards/REACTOME_COLLAGEN_FORMATION.html","REACTOME_COLLAGEN_FORMATION")</f>
        <v>REACTOME_COLLAGEN_FORMATION</v>
      </c>
      <c r="C19" s="5">
        <v>56</v>
      </c>
      <c r="D19" s="7">
        <v>0.59938429999999998</v>
      </c>
      <c r="E19" s="7">
        <v>2.4695592</v>
      </c>
      <c r="F19" s="8">
        <v>0</v>
      </c>
      <c r="G19" s="8">
        <v>0</v>
      </c>
    </row>
    <row r="20" spans="1:7">
      <c r="A20" s="5" t="s">
        <v>10</v>
      </c>
      <c r="B20" s="6" t="str">
        <f>HYPERLINK("http://www.broadinstitute.org/gsea/msigdb/cards/KEGG_NOD_LIKE_RECEPTOR_SIGNALING_PATHWAY.html","KEGG_NOD_LIKE_RECEPTOR_SIGNALING_PATHWAY")</f>
        <v>KEGG_NOD_LIKE_RECEPTOR_SIGNALING_PATHWAY</v>
      </c>
      <c r="C20" s="5">
        <v>53</v>
      </c>
      <c r="D20" s="7">
        <v>0.6018462</v>
      </c>
      <c r="E20" s="7">
        <v>2.4648382999999998</v>
      </c>
      <c r="F20" s="8">
        <v>0</v>
      </c>
      <c r="G20" s="8">
        <v>0</v>
      </c>
    </row>
    <row r="21" spans="1:7">
      <c r="A21" s="5" t="s">
        <v>11</v>
      </c>
      <c r="B21" s="6" t="str">
        <f>HYPERLINK("http://www.broadinstitute.org/gsea/msigdb/cards/COLLAGEN.html","COLLAGEN")</f>
        <v>COLLAGEN</v>
      </c>
      <c r="C21" s="5">
        <v>23</v>
      </c>
      <c r="D21" s="7">
        <v>0.72797000000000001</v>
      </c>
      <c r="E21" s="7">
        <v>2.4182419999999998</v>
      </c>
      <c r="F21" s="8">
        <v>0</v>
      </c>
      <c r="G21" s="8">
        <v>9.6691604999999995E-5</v>
      </c>
    </row>
    <row r="22" spans="1:7">
      <c r="A22" s="5" t="s">
        <v>8</v>
      </c>
      <c r="B22" s="6" t="str">
        <f>HYPERLINK("http://www.broadinstitute.org/gsea/msigdb/cards/RESPONSE_TO_BACTERIUM.html","RESPONSE_TO_BACTERIUM")</f>
        <v>RESPONSE_TO_BACTERIUM</v>
      </c>
      <c r="C22" s="5">
        <v>24</v>
      </c>
      <c r="D22" s="7">
        <v>0.71639549999999996</v>
      </c>
      <c r="E22" s="7">
        <v>2.4010596</v>
      </c>
      <c r="F22" s="8">
        <v>0</v>
      </c>
      <c r="G22" s="8">
        <v>9.2087240000000004E-5</v>
      </c>
    </row>
    <row r="23" spans="1:7">
      <c r="A23" s="5" t="s">
        <v>10</v>
      </c>
      <c r="B23" s="6" t="str">
        <f>HYPERLINK("http://www.broadinstitute.org/gsea/msigdb/cards/KEGG_PRIMARY_IMMUNODEFICIENCY.html","KEGG_PRIMARY_IMMUNODEFICIENCY")</f>
        <v>KEGG_PRIMARY_IMMUNODEFICIENCY</v>
      </c>
      <c r="C23" s="5">
        <v>33</v>
      </c>
      <c r="D23" s="7">
        <v>0.67110259999999999</v>
      </c>
      <c r="E23" s="7">
        <v>2.3949828000000002</v>
      </c>
      <c r="F23" s="8">
        <v>0</v>
      </c>
      <c r="G23" s="8">
        <v>8.7901460000000003E-5</v>
      </c>
    </row>
    <row r="24" spans="1:7">
      <c r="A24" s="5" t="s">
        <v>7</v>
      </c>
      <c r="B24" s="6" t="str">
        <f>HYPERLINK("http://www.broadinstitute.org/gsea/msigdb/cards/REACTOME_G_ALPHA_I_SIGNALLING_EVENTS.html","REACTOME_G_ALPHA_I_SIGNALLING_EVENTS")</f>
        <v>REACTOME_G_ALPHA_I_SIGNALLING_EVENTS</v>
      </c>
      <c r="C24" s="5">
        <v>173</v>
      </c>
      <c r="D24" s="7">
        <v>0.46701654999999997</v>
      </c>
      <c r="E24" s="7">
        <v>2.3825219</v>
      </c>
      <c r="F24" s="8">
        <v>0</v>
      </c>
      <c r="G24" s="8">
        <v>8.4079659999999998E-5</v>
      </c>
    </row>
    <row r="25" spans="1:7">
      <c r="A25" s="5" t="s">
        <v>7</v>
      </c>
      <c r="B25" s="6" t="str">
        <f>HYPERLINK("http://www.broadinstitute.org/gsea/msigdb/cards/REACTOME_INNATE_IMMUNE_SYSTEM.html","REACTOME_INNATE_IMMUNE_SYSTEM")</f>
        <v>REACTOME_INNATE_IMMUNE_SYSTEM</v>
      </c>
      <c r="C25" s="5">
        <v>200</v>
      </c>
      <c r="D25" s="7">
        <v>0.45919221999999998</v>
      </c>
      <c r="E25" s="7">
        <v>2.3752987000000001</v>
      </c>
      <c r="F25" s="8">
        <v>0</v>
      </c>
      <c r="G25" s="8">
        <v>8.0576340000000006E-5</v>
      </c>
    </row>
    <row r="26" spans="1:7">
      <c r="A26" s="5" t="s">
        <v>7</v>
      </c>
      <c r="B26" s="6" t="str">
        <f>HYPERLINK("http://www.broadinstitute.org/gsea/msigdb/cards/REACTOME_RIG_I_MDA5_MEDIATED_INDUCTION_OF_IFN_ALPHA_BETA_PATHWAYS.html","REACTOME_RIG_I_MDA5_MEDIATED_INDUCTION_OF_IFN_ALPHA_BETA_PATHWAYS")</f>
        <v>REACTOME_RIG_I_MDA5_MEDIATED_INDUCTION_OF_IFN_ALPHA_BETA_PATHWAYS</v>
      </c>
      <c r="C26" s="5">
        <v>53</v>
      </c>
      <c r="D26" s="7">
        <v>0.57594584999999998</v>
      </c>
      <c r="E26" s="7">
        <v>2.3439138000000002</v>
      </c>
      <c r="F26" s="8">
        <v>0</v>
      </c>
      <c r="G26" s="8">
        <v>7.7353289999999996E-5</v>
      </c>
    </row>
    <row r="27" spans="1:7">
      <c r="A27" s="5" t="s">
        <v>7</v>
      </c>
      <c r="B27" s="6" t="str">
        <f>HYPERLINK("http://www.broadinstitute.org/gsea/msigdb/cards/REACTOME_NEGATIVE_REGULATORS_OF_RIG_I_MDA5_SIGNALING.html","REACTOME_NEGATIVE_REGULATORS_OF_RIG_I_MDA5_SIGNALING")</f>
        <v>REACTOME_NEGATIVE_REGULATORS_OF_RIG_I_MDA5_SIGNALING</v>
      </c>
      <c r="C27" s="5">
        <v>27</v>
      </c>
      <c r="D27" s="7">
        <v>0.66871559999999997</v>
      </c>
      <c r="E27" s="7">
        <v>2.3406264999999999</v>
      </c>
      <c r="F27" s="8">
        <v>0</v>
      </c>
      <c r="G27" s="8">
        <v>1.1052177999999999E-4</v>
      </c>
    </row>
    <row r="28" spans="1:7">
      <c r="A28" s="5" t="s">
        <v>10</v>
      </c>
      <c r="B28" s="6" t="str">
        <f>HYPERLINK("http://www.broadinstitute.org/gsea/msigdb/cards/KEGG_LEISHMANIA_INFECTION.html","KEGG_LEISHMANIA_INFECTION")</f>
        <v>KEGG_LEISHMANIA_INFECTION</v>
      </c>
      <c r="C28" s="5">
        <v>60</v>
      </c>
      <c r="D28" s="7">
        <v>0.55623626999999998</v>
      </c>
      <c r="E28" s="7">
        <v>2.3384748000000002</v>
      </c>
      <c r="F28" s="8">
        <v>0</v>
      </c>
      <c r="G28" s="8">
        <v>1.4199631000000001E-4</v>
      </c>
    </row>
    <row r="29" spans="1:7">
      <c r="A29" s="5" t="s">
        <v>10</v>
      </c>
      <c r="B29" s="6" t="str">
        <f>HYPERLINK("http://www.broadinstitute.org/gsea/msigdb/cards/KEGG_TOLL_LIKE_RECEPTOR_SIGNALING_PATHWAY.html","KEGG_TOLL_LIKE_RECEPTOR_SIGNALING_PATHWAY")</f>
        <v>KEGG_TOLL_LIKE_RECEPTOR_SIGNALING_PATHWAY</v>
      </c>
      <c r="C29" s="5">
        <v>84</v>
      </c>
      <c r="D29" s="7">
        <v>0.51790290000000005</v>
      </c>
      <c r="E29" s="7">
        <v>2.3286178</v>
      </c>
      <c r="F29" s="8">
        <v>0</v>
      </c>
      <c r="G29" s="8">
        <v>1.3692501E-4</v>
      </c>
    </row>
    <row r="30" spans="1:7">
      <c r="A30" s="5" t="s">
        <v>7</v>
      </c>
      <c r="B30" s="6" t="str">
        <f>HYPERLINK("http://www.broadinstitute.org/gsea/msigdb/cards/REACTOME_IMMUNOREGULATORY_INTERACTIONS_BETWEEN_A_LYMPHOID_AND_A_NON_LYMPHOID_CELL.html","REACTOME_IMMUNOREGULATORY_INTERACTIONS_BETWEEN_A_LYMPHOID_AND_A_NON_LYMPHOID_CELL")</f>
        <v>REACTOME_IMMUNOREGULATORY_INTERACTIONS_BETWEEN_A_LYMPHOID_AND_A_NON_LYMPHOID_CELL</v>
      </c>
      <c r="C30" s="5">
        <v>39</v>
      </c>
      <c r="D30" s="7">
        <v>0.61569189999999996</v>
      </c>
      <c r="E30" s="7">
        <v>2.3284997999999999</v>
      </c>
      <c r="F30" s="8">
        <v>0</v>
      </c>
      <c r="G30" s="8">
        <v>1.3220347E-4</v>
      </c>
    </row>
    <row r="31" spans="1:7">
      <c r="A31" s="5" t="s">
        <v>8</v>
      </c>
      <c r="B31" s="6" t="str">
        <f>HYPERLINK("http://www.broadinstitute.org/gsea/msigdb/cards/IMMUNE_SYSTEM_PROCESS.html","IMMUNE_SYSTEM_PROCESS")</f>
        <v>IMMUNE_SYSTEM_PROCESS</v>
      </c>
      <c r="C31" s="5">
        <v>287</v>
      </c>
      <c r="D31" s="7">
        <v>0.43520006999999999</v>
      </c>
      <c r="E31" s="7">
        <v>2.3233017999999999</v>
      </c>
      <c r="F31" s="8">
        <v>0</v>
      </c>
      <c r="G31" s="8">
        <v>1.2779668E-4</v>
      </c>
    </row>
    <row r="32" spans="1:7">
      <c r="A32" s="5" t="s">
        <v>10</v>
      </c>
      <c r="B32" s="6" t="str">
        <f>HYPERLINK("http://www.broadinstitute.org/gsea/msigdb/cards/KEGG_CYTOSOLIC_DNA_SENSING_PATHWAY.html","KEGG_CYTOSOLIC_DNA_SENSING_PATHWAY")</f>
        <v>KEGG_CYTOSOLIC_DNA_SENSING_PATHWAY</v>
      </c>
      <c r="C32" s="5">
        <v>41</v>
      </c>
      <c r="D32" s="7">
        <v>0.6045275</v>
      </c>
      <c r="E32" s="7">
        <v>2.3212519</v>
      </c>
      <c r="F32" s="8">
        <v>0</v>
      </c>
      <c r="G32" s="8">
        <v>1.2367420000000001E-4</v>
      </c>
    </row>
    <row r="33" spans="1:7">
      <c r="A33" s="5" t="s">
        <v>7</v>
      </c>
      <c r="B33" s="6" t="str">
        <f>HYPERLINK("http://www.broadinstitute.org/gsea/msigdb/cards/REACTOME_CYTOKINE_SIGNALING_IN_IMMUNE_SYSTEM.html","REACTOME_CYTOKINE_SIGNALING_IN_IMMUNE_SYSTEM")</f>
        <v>REACTOME_CYTOKINE_SIGNALING_IN_IMMUNE_SYSTEM</v>
      </c>
      <c r="C33" s="5">
        <v>218</v>
      </c>
      <c r="D33" s="7">
        <v>0.43809837000000001</v>
      </c>
      <c r="E33" s="7">
        <v>2.2824754999999999</v>
      </c>
      <c r="F33" s="8">
        <v>0</v>
      </c>
      <c r="G33" s="8">
        <v>2.1081546E-4</v>
      </c>
    </row>
    <row r="34" spans="1:7">
      <c r="A34" s="5" t="s">
        <v>8</v>
      </c>
      <c r="B34" s="6" t="str">
        <f>HYPERLINK("http://www.broadinstitute.org/gsea/msigdb/cards/MULTI_ORGANISM_PROCESS.html","MULTI_ORGANISM_PROCESS")</f>
        <v>MULTI_ORGANISM_PROCESS</v>
      </c>
      <c r="C34" s="5">
        <v>124</v>
      </c>
      <c r="D34" s="7">
        <v>0.46445333999999999</v>
      </c>
      <c r="E34" s="7">
        <v>2.2566760000000001</v>
      </c>
      <c r="F34" s="8">
        <v>0</v>
      </c>
      <c r="G34" s="8">
        <v>3.1926296999999998E-4</v>
      </c>
    </row>
    <row r="35" spans="1:7">
      <c r="A35" s="5" t="s">
        <v>8</v>
      </c>
      <c r="B35" s="6" t="str">
        <f>HYPERLINK("http://www.broadinstitute.org/gsea/msigdb/cards/RESPONSE_TO_BIOTIC_STIMULUS.html","RESPONSE_TO_BIOTIC_STIMULUS")</f>
        <v>RESPONSE_TO_BIOTIC_STIMULUS</v>
      </c>
      <c r="C35" s="5">
        <v>99</v>
      </c>
      <c r="D35" s="7">
        <v>0.48928972999999998</v>
      </c>
      <c r="E35" s="7">
        <v>2.2464396999999998</v>
      </c>
      <c r="F35" s="8">
        <v>0</v>
      </c>
      <c r="G35" s="8">
        <v>3.0987285000000001E-4</v>
      </c>
    </row>
    <row r="36" spans="1:7">
      <c r="A36" s="5" t="s">
        <v>8</v>
      </c>
      <c r="B36" s="6" t="str">
        <f>HYPERLINK("http://www.broadinstitute.org/gsea/msigdb/cards/DEFENSE_RESPONSE_TO_BACTERIUM.html","DEFENSE_RESPONSE_TO_BACTERIUM")</f>
        <v>DEFENSE_RESPONSE_TO_BACTERIUM</v>
      </c>
      <c r="C36" s="5">
        <v>19</v>
      </c>
      <c r="D36" s="7">
        <v>0.71148323999999996</v>
      </c>
      <c r="E36" s="7">
        <v>2.2380871999999998</v>
      </c>
      <c r="F36" s="8">
        <v>0</v>
      </c>
      <c r="G36" s="8">
        <v>3.5703773E-4</v>
      </c>
    </row>
    <row r="37" spans="1:7">
      <c r="A37" s="5" t="s">
        <v>10</v>
      </c>
      <c r="B37" s="6" t="str">
        <f>HYPERLINK("http://www.broadinstitute.org/gsea/msigdb/cards/KEGG_RIG_I_LIKE_RECEPTOR_SIGNALING_PATHWAY.html","KEGG_RIG_I_LIKE_RECEPTOR_SIGNALING_PATHWAY")</f>
        <v>KEGG_RIG_I_LIKE_RECEPTOR_SIGNALING_PATHWAY</v>
      </c>
      <c r="C37" s="5">
        <v>52</v>
      </c>
      <c r="D37" s="7">
        <v>0.54837184999999999</v>
      </c>
      <c r="E37" s="7">
        <v>2.2368736</v>
      </c>
      <c r="F37" s="8">
        <v>0</v>
      </c>
      <c r="G37" s="8">
        <v>3.7424906999999999E-4</v>
      </c>
    </row>
    <row r="38" spans="1:7">
      <c r="A38" s="5" t="s">
        <v>7</v>
      </c>
      <c r="B38" s="6" t="str">
        <f>HYPERLINK("http://www.broadinstitute.org/gsea/msigdb/cards/REACTOME_SIGNALING_BY_ILS.html","REACTOME_SIGNALING_BY_ILS")</f>
        <v>REACTOME_SIGNALING_BY_ILS</v>
      </c>
      <c r="C38" s="5">
        <v>102</v>
      </c>
      <c r="D38" s="7">
        <v>0.47687325000000003</v>
      </c>
      <c r="E38" s="7">
        <v>2.2263882000000002</v>
      </c>
      <c r="F38" s="8">
        <v>0</v>
      </c>
      <c r="G38" s="8">
        <v>4.6952223E-4</v>
      </c>
    </row>
    <row r="39" spans="1:7">
      <c r="A39" s="5" t="s">
        <v>10</v>
      </c>
      <c r="B39" s="6" t="str">
        <f>HYPERLINK("http://www.broadinstitute.org/gsea/msigdb/cards/KEGG_HEMATOPOIETIC_CELL_LINEAGE.html","KEGG_HEMATOPOIETIC_CELL_LINEAGE")</f>
        <v>KEGG_HEMATOPOIETIC_CELL_LINEAGE</v>
      </c>
      <c r="C39" s="5">
        <v>75</v>
      </c>
      <c r="D39" s="7">
        <v>0.51259387000000001</v>
      </c>
      <c r="E39" s="7">
        <v>2.2253783</v>
      </c>
      <c r="F39" s="8">
        <v>0</v>
      </c>
      <c r="G39" s="8">
        <v>4.5716639999999998E-4</v>
      </c>
    </row>
    <row r="40" spans="1:7">
      <c r="A40" s="5" t="s">
        <v>8</v>
      </c>
      <c r="B40" s="6" t="str">
        <f>HYPERLINK("http://www.broadinstitute.org/gsea/msigdb/cards/BEHAVIOR.html","BEHAVIOR")</f>
        <v>BEHAVIOR</v>
      </c>
      <c r="C40" s="5">
        <v>129</v>
      </c>
      <c r="D40" s="7">
        <v>0.46212488000000002</v>
      </c>
      <c r="E40" s="7">
        <v>2.2231814999999999</v>
      </c>
      <c r="F40" s="8">
        <v>0</v>
      </c>
      <c r="G40" s="8">
        <v>4.6956459999999999E-4</v>
      </c>
    </row>
    <row r="41" spans="1:7">
      <c r="A41" s="5" t="s">
        <v>9</v>
      </c>
      <c r="B41" s="6" t="str">
        <f>HYPERLINK("http://www.broadinstitute.org/gsea/msigdb/cards/CYTOKINE_ACTIVITY.html","CYTOKINE_ACTIVITY")</f>
        <v>CYTOKINE_ACTIVITY</v>
      </c>
      <c r="C41" s="5">
        <v>83</v>
      </c>
      <c r="D41" s="7">
        <v>0.49511397000000001</v>
      </c>
      <c r="E41" s="7">
        <v>2.2224588000000001</v>
      </c>
      <c r="F41" s="8">
        <v>0</v>
      </c>
      <c r="G41" s="8">
        <v>4.5782545999999998E-4</v>
      </c>
    </row>
    <row r="42" spans="1:7">
      <c r="A42" s="5" t="s">
        <v>7</v>
      </c>
      <c r="B42" s="6" t="str">
        <f>HYPERLINK("http://www.broadinstitute.org/gsea/msigdb/cards/REACTOME_INTERFERON_SIGNALING.html","REACTOME_INTERFERON_SIGNALING")</f>
        <v>REACTOME_INTERFERON_SIGNALING</v>
      </c>
      <c r="C42" s="5">
        <v>115</v>
      </c>
      <c r="D42" s="7">
        <v>0.46681162999999998</v>
      </c>
      <c r="E42" s="7">
        <v>2.1869225999999999</v>
      </c>
      <c r="F42" s="8">
        <v>0</v>
      </c>
      <c r="G42" s="8">
        <v>6.8018964000000003E-4</v>
      </c>
    </row>
    <row r="43" spans="1:7">
      <c r="A43" s="5" t="s">
        <v>10</v>
      </c>
      <c r="B43" s="6" t="str">
        <f>HYPERLINK("http://www.broadinstitute.org/gsea/msigdb/cards/KEGG_CHEMOKINE_SIGNALING_PATHWAY.html","KEGG_CHEMOKINE_SIGNALING_PATHWAY")</f>
        <v>KEGG_CHEMOKINE_SIGNALING_PATHWAY</v>
      </c>
      <c r="C43" s="5">
        <v>162</v>
      </c>
      <c r="D43" s="7">
        <v>0.43728222999999999</v>
      </c>
      <c r="E43" s="7">
        <v>2.1836023</v>
      </c>
      <c r="F43" s="8">
        <v>0</v>
      </c>
      <c r="G43" s="8">
        <v>6.8734730000000004E-4</v>
      </c>
    </row>
    <row r="44" spans="1:7">
      <c r="A44" s="5" t="s">
        <v>7</v>
      </c>
      <c r="B44" s="6" t="str">
        <f>HYPERLINK("http://www.broadinstitute.org/gsea/msigdb/cards/REACTOME_EXTRACELLULAR_MATRIX_ORGANIZATION.html","REACTOME_EXTRACELLULAR_MATRIX_ORGANIZATION")</f>
        <v>REACTOME_EXTRACELLULAR_MATRIX_ORGANIZATION</v>
      </c>
      <c r="C44" s="5">
        <v>82</v>
      </c>
      <c r="D44" s="7">
        <v>0.48918440000000002</v>
      </c>
      <c r="E44" s="7">
        <v>2.1807992</v>
      </c>
      <c r="F44" s="8">
        <v>0</v>
      </c>
      <c r="G44" s="8">
        <v>6.9383653999999999E-4</v>
      </c>
    </row>
    <row r="45" spans="1:7">
      <c r="A45" s="5" t="s">
        <v>12</v>
      </c>
      <c r="B45" s="6" t="str">
        <f>HYPERLINK("http://www.broadinstitute.org/gsea/msigdb/cards/BIOCARTA_LAIR_PATHWAY.html","BIOCARTA_LAIR_PATHWAY")</f>
        <v>BIOCARTA_LAIR_PATHWAY</v>
      </c>
      <c r="C45" s="5">
        <v>15</v>
      </c>
      <c r="D45" s="7">
        <v>0.75601269999999998</v>
      </c>
      <c r="E45" s="7">
        <v>2.1743534000000002</v>
      </c>
      <c r="F45" s="8">
        <v>0</v>
      </c>
      <c r="G45" s="8">
        <v>7.8852079999999997E-4</v>
      </c>
    </row>
    <row r="46" spans="1:7">
      <c r="A46" s="5" t="s">
        <v>12</v>
      </c>
      <c r="B46" s="6" t="str">
        <f>HYPERLINK("http://www.broadinstitute.org/gsea/msigdb/cards/BIOCARTA_IL10_PATHWAY.html","BIOCARTA_IL10_PATHWAY")</f>
        <v>BIOCARTA_IL10_PATHWAY</v>
      </c>
      <c r="C46" s="5">
        <v>17</v>
      </c>
      <c r="D46" s="7">
        <v>0.72769300000000003</v>
      </c>
      <c r="E46" s="7">
        <v>2.1742625000000002</v>
      </c>
      <c r="F46" s="8">
        <v>0</v>
      </c>
      <c r="G46" s="8">
        <v>7.7099809999999999E-4</v>
      </c>
    </row>
    <row r="47" spans="1:7">
      <c r="A47" s="5" t="s">
        <v>10</v>
      </c>
      <c r="B47" s="6" t="str">
        <f>HYPERLINK("http://www.broadinstitute.org/gsea/msigdb/cards/KEGG_NATURAL_KILLER_CELL_MEDIATED_CYTOTOXICITY.html","KEGG_NATURAL_KILLER_CELL_MEDIATED_CYTOTOXICITY")</f>
        <v>KEGG_NATURAL_KILLER_CELL_MEDIATED_CYTOTOXICITY</v>
      </c>
      <c r="C47" s="5">
        <v>93</v>
      </c>
      <c r="D47" s="7">
        <v>0.47013238000000002</v>
      </c>
      <c r="E47" s="7">
        <v>2.1662362000000002</v>
      </c>
      <c r="F47" s="8">
        <v>0</v>
      </c>
      <c r="G47" s="8">
        <v>8.3802219999999997E-4</v>
      </c>
    </row>
    <row r="48" spans="1:7">
      <c r="A48" s="5" t="s">
        <v>8</v>
      </c>
      <c r="B48" s="6" t="str">
        <f>HYPERLINK("http://www.broadinstitute.org/gsea/msigdb/cards/JAK_STAT_CASCADE.html","JAK_STAT_CASCADE")</f>
        <v>JAK_STAT_CASCADE</v>
      </c>
      <c r="C48" s="5">
        <v>30</v>
      </c>
      <c r="D48" s="7">
        <v>0.59666604000000001</v>
      </c>
      <c r="E48" s="7">
        <v>2.1525720000000002</v>
      </c>
      <c r="F48" s="8">
        <v>0</v>
      </c>
      <c r="G48" s="8">
        <v>9.222325E-4</v>
      </c>
    </row>
    <row r="49" spans="1:7">
      <c r="A49" s="5" t="s">
        <v>12</v>
      </c>
      <c r="B49" s="6" t="str">
        <f>HYPERLINK("http://www.broadinstitute.org/gsea/msigdb/cards/BIOCARTA_IL22BP_PATHWAY.html","BIOCARTA_IL22BP_PATHWAY")</f>
        <v>BIOCARTA_IL22BP_PATHWAY</v>
      </c>
      <c r="C49" s="5">
        <v>15</v>
      </c>
      <c r="D49" s="7">
        <v>0.71451750000000003</v>
      </c>
      <c r="E49" s="7">
        <v>2.1262783999999999</v>
      </c>
      <c r="F49" s="8">
        <v>0</v>
      </c>
      <c r="G49" s="8">
        <v>1.2229431E-3</v>
      </c>
    </row>
    <row r="50" spans="1:7">
      <c r="A50" s="5" t="s">
        <v>10</v>
      </c>
      <c r="B50" s="6" t="str">
        <f>HYPERLINK("http://www.broadinstitute.org/gsea/msigdb/cards/KEGG_MATURITY_ONSET_DIABETES_OF_THE_YOUNG.html","KEGG_MATURITY_ONSET_DIABETES_OF_THE_YOUNG")</f>
        <v>KEGG_MATURITY_ONSET_DIABETES_OF_THE_YOUNG</v>
      </c>
      <c r="C50" s="5">
        <v>25</v>
      </c>
      <c r="D50" s="7">
        <v>0.60913854999999995</v>
      </c>
      <c r="E50" s="7">
        <v>2.1190790000000002</v>
      </c>
      <c r="F50" s="8">
        <v>0</v>
      </c>
      <c r="G50" s="8">
        <v>1.3156471999999999E-3</v>
      </c>
    </row>
    <row r="51" spans="1:7">
      <c r="A51" s="5" t="s">
        <v>10</v>
      </c>
      <c r="B51" s="6" t="str">
        <f>HYPERLINK("http://www.broadinstitute.org/gsea/msigdb/cards/KEGG_INTESTINAL_IMMUNE_NETWORK_FOR_IGA_PRODUCTION.html","KEGG_INTESTINAL_IMMUNE_NETWORK_FOR_IGA_PRODUCTION")</f>
        <v>KEGG_INTESTINAL_IMMUNE_NETWORK_FOR_IGA_PRODUCTION</v>
      </c>
      <c r="C51" s="5">
        <v>38</v>
      </c>
      <c r="D51" s="7">
        <v>0.56903879999999996</v>
      </c>
      <c r="E51" s="7">
        <v>2.1048906000000001</v>
      </c>
      <c r="F51" s="8">
        <v>0</v>
      </c>
      <c r="G51" s="8">
        <v>1.4666033E-3</v>
      </c>
    </row>
    <row r="52" spans="1:7">
      <c r="A52" s="5" t="s">
        <v>9</v>
      </c>
      <c r="B52" s="6" t="str">
        <f>HYPERLINK("http://www.broadinstitute.org/gsea/msigdb/cards/HEMATOPOIETIN_INTERFERON_CLASSD200_DOMAIN_CYTOKINE_RECEPTOR_ACTIVITY.html","HEMATOPOIETIN_INTERFERON_CLASSD200_DOMAIN_CYTOKINE_RECEPTOR_ACTIVITY")</f>
        <v>HEMATOPOIETIN_INTERFERON_CLASSD200_DOMAIN_CYTOKINE_RECEPTOR_ACTIVITY</v>
      </c>
      <c r="C52" s="5">
        <v>32</v>
      </c>
      <c r="D52" s="7">
        <v>0.57260860000000002</v>
      </c>
      <c r="E52" s="7">
        <v>2.0851275999999999</v>
      </c>
      <c r="F52" s="8">
        <v>0</v>
      </c>
      <c r="G52" s="8">
        <v>1.9444579E-3</v>
      </c>
    </row>
    <row r="53" spans="1:7">
      <c r="A53" s="5" t="s">
        <v>10</v>
      </c>
      <c r="B53" s="6" t="str">
        <f>HYPERLINK("http://www.broadinstitute.org/gsea/msigdb/cards/KEGG_GRAFT_VERSUS_HOST_DISEASE.html","KEGG_GRAFT_VERSUS_HOST_DISEASE")</f>
        <v>KEGG_GRAFT_VERSUS_HOST_DISEASE</v>
      </c>
      <c r="C53" s="5">
        <v>23</v>
      </c>
      <c r="D53" s="7">
        <v>0.62875300000000001</v>
      </c>
      <c r="E53" s="7">
        <v>2.0805178</v>
      </c>
      <c r="F53" s="8">
        <v>0</v>
      </c>
      <c r="G53" s="8">
        <v>2.0170984999999999E-3</v>
      </c>
    </row>
    <row r="54" spans="1:7">
      <c r="A54" s="5" t="s">
        <v>7</v>
      </c>
      <c r="B54" s="6" t="str">
        <f>HYPERLINK("http://www.broadinstitute.org/gsea/msigdb/cards/REACTOME_NUCLEOTIDE_BINDING_DOMAIN_LEUCINE_RICH_REPEAT_CONTAINING_RECEPTOR_NLR_SIGNALING_PATHWAYS.html","REACTOME_NUCLEOTIDE_BINDING_DOMAIN_LEUCINE_RICH_REPEAT_CONTAINING_RECEPTOR_NLR_SIGNALING_PATHWAYS")</f>
        <v>REACTOME_NUCLEOTIDE_BINDING_DOMAIN_LEUCINE_RICH_REPEAT_CONTAINING_RECEPTOR_NLR_SIGNALING_PATHWAYS</v>
      </c>
      <c r="C54" s="5">
        <v>43</v>
      </c>
      <c r="D54" s="7">
        <v>0.52836070000000002</v>
      </c>
      <c r="E54" s="7">
        <v>2.0624418000000002</v>
      </c>
      <c r="F54" s="8">
        <v>0</v>
      </c>
      <c r="G54" s="8">
        <v>2.3058369999999998E-3</v>
      </c>
    </row>
    <row r="55" spans="1:7">
      <c r="A55" s="5" t="s">
        <v>10</v>
      </c>
      <c r="B55" s="6" t="str">
        <f>HYPERLINK("http://www.broadinstitute.org/gsea/msigdb/cards/KEGG_GLYCOLYSIS_GLUCONEOGENESIS.html","KEGG_GLYCOLYSIS_GLUCONEOGENESIS")</f>
        <v>KEGG_GLYCOLYSIS_GLUCONEOGENESIS</v>
      </c>
      <c r="C55" s="5">
        <v>55</v>
      </c>
      <c r="D55" s="7">
        <v>0.49234280000000002</v>
      </c>
      <c r="E55" s="7">
        <v>2.059723</v>
      </c>
      <c r="F55" s="8">
        <v>0</v>
      </c>
      <c r="G55" s="8">
        <v>2.2985243999999998E-3</v>
      </c>
    </row>
    <row r="56" spans="1:7">
      <c r="A56" s="5" t="s">
        <v>10</v>
      </c>
      <c r="B56" s="6" t="str">
        <f>HYPERLINK("http://www.broadinstitute.org/gsea/msigdb/cards/KEGG_JAK_STAT_SIGNALING_PATHWAY.html","KEGG_JAK_STAT_SIGNALING_PATHWAY")</f>
        <v>KEGG_JAK_STAT_SIGNALING_PATHWAY</v>
      </c>
      <c r="C56" s="5">
        <v>130</v>
      </c>
      <c r="D56" s="7">
        <v>0.42624602</v>
      </c>
      <c r="E56" s="7">
        <v>2.0542796000000001</v>
      </c>
      <c r="F56" s="8">
        <v>0</v>
      </c>
      <c r="G56" s="8">
        <v>2.3797897E-3</v>
      </c>
    </row>
    <row r="57" spans="1:7">
      <c r="A57" s="5" t="s">
        <v>9</v>
      </c>
      <c r="B57" s="6" t="str">
        <f>HYPERLINK("http://www.broadinstitute.org/gsea/msigdb/cards/PEPTIDE_RECEPTOR_ACTIVITY.html","PEPTIDE_RECEPTOR_ACTIVITY")</f>
        <v>PEPTIDE_RECEPTOR_ACTIVITY</v>
      </c>
      <c r="C57" s="5">
        <v>50</v>
      </c>
      <c r="D57" s="7">
        <v>0.49845509999999998</v>
      </c>
      <c r="E57" s="7">
        <v>2.0513203</v>
      </c>
      <c r="F57" s="8">
        <v>0</v>
      </c>
      <c r="G57" s="8">
        <v>2.4376545999999998E-3</v>
      </c>
    </row>
    <row r="58" spans="1:7">
      <c r="A58" s="5" t="s">
        <v>8</v>
      </c>
      <c r="B58" s="6" t="str">
        <f>HYPERLINK("http://www.broadinstitute.org/gsea/msigdb/cards/RESPONSE_TO_VIRUS.html","RESPONSE_TO_VIRUS")</f>
        <v>RESPONSE_TO_VIRUS</v>
      </c>
      <c r="C58" s="5">
        <v>40</v>
      </c>
      <c r="D58" s="7">
        <v>0.53341039999999995</v>
      </c>
      <c r="E58" s="7">
        <v>2.0435677000000001</v>
      </c>
      <c r="F58" s="8">
        <v>0</v>
      </c>
      <c r="G58" s="8">
        <v>2.6968349999999999E-3</v>
      </c>
    </row>
    <row r="59" spans="1:7">
      <c r="A59" s="5" t="s">
        <v>10</v>
      </c>
      <c r="B59" s="6" t="str">
        <f>HYPERLINK("http://www.broadinstitute.org/gsea/msigdb/cards/KEGG_NEUROACTIVE_LIGAND_RECEPTOR_INTERACTION.html","KEGG_NEUROACTIVE_LIGAND_RECEPTOR_INTERACTION")</f>
        <v>KEGG_NEUROACTIVE_LIGAND_RECEPTOR_INTERACTION</v>
      </c>
      <c r="C59" s="5">
        <v>259</v>
      </c>
      <c r="D59" s="7">
        <v>0.38322276</v>
      </c>
      <c r="E59" s="7">
        <v>2.0316245999999998</v>
      </c>
      <c r="F59" s="8">
        <v>0</v>
      </c>
      <c r="G59" s="8">
        <v>3.113242E-3</v>
      </c>
    </row>
    <row r="60" spans="1:7">
      <c r="A60" s="5" t="s">
        <v>8</v>
      </c>
      <c r="B60" s="6" t="str">
        <f>HYPERLINK("http://www.broadinstitute.org/gsea/msigdb/cards/PHAGOCYTOSIS.html","PHAGOCYTOSIS")</f>
        <v>PHAGOCYTOSIS</v>
      </c>
      <c r="C60" s="5">
        <v>15</v>
      </c>
      <c r="D60" s="7">
        <v>0.67544705000000005</v>
      </c>
      <c r="E60" s="7">
        <v>2.0280344000000001</v>
      </c>
      <c r="F60" s="8">
        <v>0</v>
      </c>
      <c r="G60" s="8">
        <v>3.2084232999999998E-3</v>
      </c>
    </row>
    <row r="61" spans="1:7">
      <c r="A61" s="5" t="s">
        <v>13</v>
      </c>
      <c r="B61" s="6" t="str">
        <f>HYPERLINK("http://www.broadinstitute.org/gsea/msigdb/cards/STTTCRNTTT_V$IRF_Q6.html","STTTCRNTTT_V$IRF_Q6")</f>
        <v>STTTCRNTTT_V$IRF_Q6</v>
      </c>
      <c r="C61" s="5">
        <v>177</v>
      </c>
      <c r="D61" s="7">
        <v>0.39857735999999999</v>
      </c>
      <c r="E61" s="7">
        <v>2.0181393999999999</v>
      </c>
      <c r="F61" s="8">
        <v>0</v>
      </c>
      <c r="G61" s="8">
        <v>3.6666534999999999E-3</v>
      </c>
    </row>
    <row r="62" spans="1:7">
      <c r="A62" s="5" t="s">
        <v>11</v>
      </c>
      <c r="B62" s="6" t="str">
        <f>HYPERLINK("http://www.broadinstitute.org/gsea/msigdb/cards/EXTRACELLULAR_REGION.html","EXTRACELLULAR_REGION")</f>
        <v>EXTRACELLULAR_REGION</v>
      </c>
      <c r="C62" s="5">
        <v>393</v>
      </c>
      <c r="D62" s="7">
        <v>0.36120512999999999</v>
      </c>
      <c r="E62" s="7">
        <v>2.0120095999999998</v>
      </c>
      <c r="F62" s="8">
        <v>0</v>
      </c>
      <c r="G62" s="8">
        <v>3.8900025999999998E-3</v>
      </c>
    </row>
    <row r="63" spans="1:7">
      <c r="A63" s="5" t="s">
        <v>7</v>
      </c>
      <c r="B63" s="6" t="str">
        <f>HYPERLINK("http://www.broadinstitute.org/gsea/msigdb/cards/REACTOME_IL1_SIGNALING.html","REACTOME_IL1_SIGNALING")</f>
        <v>REACTOME_IL1_SIGNALING</v>
      </c>
      <c r="C63" s="5">
        <v>37</v>
      </c>
      <c r="D63" s="7">
        <v>0.55274369999999995</v>
      </c>
      <c r="E63" s="7">
        <v>2.0067491999999998</v>
      </c>
      <c r="F63" s="8">
        <v>0</v>
      </c>
      <c r="G63" s="8">
        <v>4.060358E-3</v>
      </c>
    </row>
    <row r="64" spans="1:7">
      <c r="A64" s="5" t="s">
        <v>11</v>
      </c>
      <c r="B64" s="6" t="str">
        <f>HYPERLINK("http://www.broadinstitute.org/gsea/msigdb/cards/EXTRACELLULAR_SPACE.html","EXTRACELLULAR_SPACE")</f>
        <v>EXTRACELLULAR_SPACE</v>
      </c>
      <c r="C64" s="5">
        <v>209</v>
      </c>
      <c r="D64" s="7">
        <v>0.38824736999999998</v>
      </c>
      <c r="E64" s="7">
        <v>2.0001479999999998</v>
      </c>
      <c r="F64" s="8">
        <v>0</v>
      </c>
      <c r="G64" s="8">
        <v>4.3747606999999999E-3</v>
      </c>
    </row>
    <row r="65" spans="1:7">
      <c r="A65" s="5" t="s">
        <v>11</v>
      </c>
      <c r="B65" s="6" t="str">
        <f>HYPERLINK("http://www.broadinstitute.org/gsea/msigdb/cards/EXTRACELLULAR_REGION_PART.html","EXTRACELLULAR_REGION_PART")</f>
        <v>EXTRACELLULAR_REGION_PART</v>
      </c>
      <c r="C65" s="5">
        <v>298</v>
      </c>
      <c r="D65" s="7">
        <v>0.37169396999999998</v>
      </c>
      <c r="E65" s="7">
        <v>1.997244</v>
      </c>
      <c r="F65" s="8">
        <v>0</v>
      </c>
      <c r="G65" s="8">
        <v>4.5136535E-3</v>
      </c>
    </row>
    <row r="66" spans="1:7">
      <c r="A66" s="5" t="s">
        <v>8</v>
      </c>
      <c r="B66" s="6" t="str">
        <f>HYPERLINK("http://www.broadinstitute.org/gsea/msigdb/cards/REGULATION_OF_MUSCLE_CONTRACTION.html","REGULATION_OF_MUSCLE_CONTRACTION")</f>
        <v>REGULATION_OF_MUSCLE_CONTRACTION</v>
      </c>
      <c r="C66" s="5">
        <v>16</v>
      </c>
      <c r="D66" s="7">
        <v>0.67166305000000004</v>
      </c>
      <c r="E66" s="7">
        <v>1.9963831999999999</v>
      </c>
      <c r="F66" s="8">
        <v>0</v>
      </c>
      <c r="G66" s="8">
        <v>4.4731577E-3</v>
      </c>
    </row>
    <row r="67" spans="1:7">
      <c r="A67" s="5" t="s">
        <v>10</v>
      </c>
      <c r="B67" s="6" t="str">
        <f>HYPERLINK("http://www.broadinstitute.org/gsea/msigdb/cards/KEGG_TYPE_I_DIABETES_MELLITUS.html","KEGG_TYPE_I_DIABETES_MELLITUS")</f>
        <v>KEGG_TYPE_I_DIABETES_MELLITUS</v>
      </c>
      <c r="C67" s="5">
        <v>31</v>
      </c>
      <c r="D67" s="7">
        <v>0.5437322</v>
      </c>
      <c r="E67" s="7">
        <v>1.9807224999999999</v>
      </c>
      <c r="F67" s="8">
        <v>2.2026429999999998E-3</v>
      </c>
      <c r="G67" s="8">
        <v>5.4379837000000002E-3</v>
      </c>
    </row>
    <row r="68" spans="1:7">
      <c r="A68" s="5" t="s">
        <v>7</v>
      </c>
      <c r="B68" s="6" t="str">
        <f>HYPERLINK("http://www.broadinstitute.org/gsea/msigdb/cards/REACTOME_CYTOCHROME_P450_ARRANGED_BY_SUBSTRATE_TYPE.html","REACTOME_CYTOCHROME_P450_ARRANGED_BY_SUBSTRATE_TYPE")</f>
        <v>REACTOME_CYTOCHROME_P450_ARRANGED_BY_SUBSTRATE_TYPE</v>
      </c>
      <c r="C68" s="5">
        <v>40</v>
      </c>
      <c r="D68" s="7">
        <v>0.50048769999999998</v>
      </c>
      <c r="E68" s="7">
        <v>1.976712</v>
      </c>
      <c r="F68" s="8">
        <v>0</v>
      </c>
      <c r="G68" s="8">
        <v>5.5273314999999996E-3</v>
      </c>
    </row>
    <row r="69" spans="1:7">
      <c r="A69" s="5" t="s">
        <v>10</v>
      </c>
      <c r="B69" s="6" t="str">
        <f>HYPERLINK("http://www.broadinstitute.org/gsea/msigdb/cards/KEGG_AMINO_SUGAR_AND_NUCLEOTIDE_SUGAR_METABOLISM.html","KEGG_AMINO_SUGAR_AND_NUCLEOTIDE_SUGAR_METABOLISM")</f>
        <v>KEGG_AMINO_SUGAR_AND_NUCLEOTIDE_SUGAR_METABOLISM</v>
      </c>
      <c r="C69" s="5">
        <v>42</v>
      </c>
      <c r="D69" s="7">
        <v>0.5030036</v>
      </c>
      <c r="E69" s="7">
        <v>1.9763746</v>
      </c>
      <c r="F69" s="8">
        <v>0</v>
      </c>
      <c r="G69" s="8">
        <v>5.4875039999999998E-3</v>
      </c>
    </row>
    <row r="70" spans="1:7">
      <c r="A70" s="5" t="s">
        <v>12</v>
      </c>
      <c r="B70" s="6" t="str">
        <f>HYPERLINK("http://www.broadinstitute.org/gsea/msigdb/cards/BIOCARTA_DC_PATHWAY.html","BIOCARTA_DC_PATHWAY")</f>
        <v>BIOCARTA_DC_PATHWAY</v>
      </c>
      <c r="C70" s="5">
        <v>19</v>
      </c>
      <c r="D70" s="7">
        <v>0.62267790000000001</v>
      </c>
      <c r="E70" s="7">
        <v>1.9760758</v>
      </c>
      <c r="F70" s="8">
        <v>0</v>
      </c>
      <c r="G70" s="8">
        <v>5.4216639999999997E-3</v>
      </c>
    </row>
    <row r="71" spans="1:7">
      <c r="A71" s="5" t="s">
        <v>7</v>
      </c>
      <c r="B71" s="6" t="str">
        <f>HYPERLINK("http://www.broadinstitute.org/gsea/msigdb/cards/REACTOME_ENDOGENOUS_STEROLS.html","REACTOME_ENDOGENOUS_STEROLS")</f>
        <v>REACTOME_ENDOGENOUS_STEROLS</v>
      </c>
      <c r="C71" s="5">
        <v>15</v>
      </c>
      <c r="D71" s="7">
        <v>0.65485775000000002</v>
      </c>
      <c r="E71" s="7">
        <v>1.9755640999999999</v>
      </c>
      <c r="F71" s="8">
        <v>2.2935779000000001E-3</v>
      </c>
      <c r="G71" s="8">
        <v>5.3721834000000001E-3</v>
      </c>
    </row>
    <row r="72" spans="1:7">
      <c r="A72" s="5" t="s">
        <v>10</v>
      </c>
      <c r="B72" s="6" t="str">
        <f>HYPERLINK("http://www.broadinstitute.org/gsea/msigdb/cards/KEGG_AUTOIMMUNE_THYROID_DISEASE.html","KEGG_AUTOIMMUNE_THYROID_DISEASE")</f>
        <v>KEGG_AUTOIMMUNE_THYROID_DISEASE</v>
      </c>
      <c r="C72" s="5">
        <v>27</v>
      </c>
      <c r="D72" s="7">
        <v>0.56086195000000005</v>
      </c>
      <c r="E72" s="7">
        <v>1.9535404000000001</v>
      </c>
      <c r="F72" s="8">
        <v>2.3584906000000002E-3</v>
      </c>
      <c r="G72" s="8">
        <v>6.6984532999999997E-3</v>
      </c>
    </row>
    <row r="73" spans="1:7">
      <c r="A73" s="5" t="s">
        <v>9</v>
      </c>
      <c r="B73" s="6" t="str">
        <f>HYPERLINK("http://www.broadinstitute.org/gsea/msigdb/cards/PATTERN_BINDING.html","PATTERN_BINDING")</f>
        <v>PATTERN_BINDING</v>
      </c>
      <c r="C73" s="5">
        <v>43</v>
      </c>
      <c r="D73" s="7">
        <v>0.50029959999999996</v>
      </c>
      <c r="E73" s="7">
        <v>1.945584</v>
      </c>
      <c r="F73" s="8">
        <v>0</v>
      </c>
      <c r="G73" s="8">
        <v>7.3131354999999999E-3</v>
      </c>
    </row>
    <row r="74" spans="1:7">
      <c r="A74" s="5" t="s">
        <v>9</v>
      </c>
      <c r="B74" s="6" t="str">
        <f>HYPERLINK("http://www.broadinstitute.org/gsea/msigdb/cards/CYTOKINE_BINDING.html","CYTOKINE_BINDING")</f>
        <v>CYTOKINE_BINDING</v>
      </c>
      <c r="C74" s="5">
        <v>47</v>
      </c>
      <c r="D74" s="7">
        <v>0.47833616000000001</v>
      </c>
      <c r="E74" s="7">
        <v>1.9420993</v>
      </c>
      <c r="F74" s="8">
        <v>0</v>
      </c>
      <c r="G74" s="8">
        <v>7.4623449999999996E-3</v>
      </c>
    </row>
    <row r="75" spans="1:7">
      <c r="A75" s="5" t="s">
        <v>9</v>
      </c>
      <c r="B75" s="6" t="str">
        <f>HYPERLINK("http://www.broadinstitute.org/gsea/msigdb/cards/INTERLEUKIN_BINDING.html","INTERLEUKIN_BINDING")</f>
        <v>INTERLEUKIN_BINDING</v>
      </c>
      <c r="C75" s="5">
        <v>24</v>
      </c>
      <c r="D75" s="7">
        <v>0.56770045000000002</v>
      </c>
      <c r="E75" s="7">
        <v>1.9378846000000001</v>
      </c>
      <c r="F75" s="8">
        <v>0</v>
      </c>
      <c r="G75" s="8">
        <v>7.6581202000000001E-3</v>
      </c>
    </row>
    <row r="76" spans="1:7">
      <c r="A76" s="5" t="s">
        <v>7</v>
      </c>
      <c r="B76" s="6" t="str">
        <f>HYPERLINK("http://www.broadinstitute.org/gsea/msigdb/cards/REACTOME_TRAF6_MEDIATED_IRF7_ACTIVATION.html","REACTOME_TRAF6_MEDIATED_IRF7_ACTIVATION")</f>
        <v>REACTOME_TRAF6_MEDIATED_IRF7_ACTIVATION</v>
      </c>
      <c r="C76" s="5">
        <v>18</v>
      </c>
      <c r="D76" s="7">
        <v>0.62453734999999999</v>
      </c>
      <c r="E76" s="7">
        <v>1.9339607000000001</v>
      </c>
      <c r="F76" s="8">
        <v>0</v>
      </c>
      <c r="G76" s="8">
        <v>7.9145480000000004E-3</v>
      </c>
    </row>
    <row r="77" spans="1:7">
      <c r="A77" s="5" t="s">
        <v>10</v>
      </c>
      <c r="B77" s="6" t="str">
        <f>HYPERLINK("http://www.broadinstitute.org/gsea/msigdb/cards/KEGG_GALACTOSE_METABOLISM.html","KEGG_GALACTOSE_METABOLISM")</f>
        <v>KEGG_GALACTOSE_METABOLISM</v>
      </c>
      <c r="C77" s="5">
        <v>26</v>
      </c>
      <c r="D77" s="7">
        <v>0.56194440000000001</v>
      </c>
      <c r="E77" s="7">
        <v>1.9316145</v>
      </c>
      <c r="F77" s="8">
        <v>0</v>
      </c>
      <c r="G77" s="8">
        <v>7.9605390000000009E-3</v>
      </c>
    </row>
    <row r="78" spans="1:7">
      <c r="A78" s="5" t="s">
        <v>12</v>
      </c>
      <c r="B78" s="6" t="str">
        <f>HYPERLINK("http://www.broadinstitute.org/gsea/msigdb/cards/BIOCARTA_TOLL_PATHWAY.html","BIOCARTA_TOLL_PATHWAY")</f>
        <v>BIOCARTA_TOLL_PATHWAY</v>
      </c>
      <c r="C78" s="5">
        <v>35</v>
      </c>
      <c r="D78" s="7">
        <v>0.50306700000000004</v>
      </c>
      <c r="E78" s="7">
        <v>1.9274547</v>
      </c>
      <c r="F78" s="8">
        <v>2.5125628000000001E-3</v>
      </c>
      <c r="G78" s="8">
        <v>8.1947119999999998E-3</v>
      </c>
    </row>
    <row r="79" spans="1:7">
      <c r="A79" s="5" t="s">
        <v>7</v>
      </c>
      <c r="B79" s="6" t="str">
        <f>HYPERLINK("http://www.broadinstitute.org/gsea/msigdb/cards/REACTOME_TRAF6_MEDIATED_NFKB_ACTIVATION.html","REACTOME_TRAF6_MEDIATED_NFKB_ACTIVATION")</f>
        <v>REACTOME_TRAF6_MEDIATED_NFKB_ACTIVATION</v>
      </c>
      <c r="C79" s="5">
        <v>18</v>
      </c>
      <c r="D79" s="7">
        <v>0.62063276999999994</v>
      </c>
      <c r="E79" s="7">
        <v>1.9222737999999999</v>
      </c>
      <c r="F79" s="8">
        <v>4.7505940000000003E-3</v>
      </c>
      <c r="G79" s="8">
        <v>8.5412089999999993E-3</v>
      </c>
    </row>
    <row r="80" spans="1:7">
      <c r="A80" s="5" t="s">
        <v>13</v>
      </c>
      <c r="B80" s="6" t="str">
        <f>HYPERLINK("http://www.broadinstitute.org/gsea/msigdb/cards/V$IRF_Q6.html","V$IRF_Q6")</f>
        <v>V$IRF_Q6</v>
      </c>
      <c r="C80" s="5">
        <v>228</v>
      </c>
      <c r="D80" s="7">
        <v>0.37232642999999999</v>
      </c>
      <c r="E80" s="7">
        <v>1.9179390999999999</v>
      </c>
      <c r="F80" s="8">
        <v>0</v>
      </c>
      <c r="G80" s="8">
        <v>8.8831220000000002E-3</v>
      </c>
    </row>
    <row r="81" spans="1:7">
      <c r="A81" s="5" t="s">
        <v>8</v>
      </c>
      <c r="B81" s="6" t="str">
        <f>HYPERLINK("http://www.broadinstitute.org/gsea/msigdb/cards/CELLULAR_DEFENSE_RESPONSE.html","CELLULAR_DEFENSE_RESPONSE")</f>
        <v>CELLULAR_DEFENSE_RESPONSE</v>
      </c>
      <c r="C81" s="5">
        <v>42</v>
      </c>
      <c r="D81" s="7">
        <v>0.49346363999999998</v>
      </c>
      <c r="E81" s="7">
        <v>1.912558</v>
      </c>
      <c r="F81" s="8">
        <v>0</v>
      </c>
      <c r="G81" s="8">
        <v>9.3349899999999996E-3</v>
      </c>
    </row>
    <row r="82" spans="1:7">
      <c r="A82" s="5" t="s">
        <v>7</v>
      </c>
      <c r="B82" s="6" t="str">
        <f>HYPERLINK("http://www.broadinstitute.org/gsea/msigdb/cards/REACTOME_LATENT_INFECTION_OF_HOMO_SAPIENS_WITH_MYCOBACTERIUM_TUBERCULOSIS.html","REACTOME_LATENT_INFECTION_OF_HOMO_SAPIENS_WITH_MYCOBACTERIUM_TUBERCULOSIS")</f>
        <v>REACTOME_LATENT_INFECTION_OF_HOMO_SAPIENS_WITH_MYCOBACTERIUM_TUBERCULOSIS</v>
      </c>
      <c r="C82" s="5">
        <v>30</v>
      </c>
      <c r="D82" s="7">
        <v>0.5436609</v>
      </c>
      <c r="E82" s="7">
        <v>1.9082485</v>
      </c>
      <c r="F82" s="8">
        <v>2.2624435E-3</v>
      </c>
      <c r="G82" s="8">
        <v>9.6593730000000006E-3</v>
      </c>
    </row>
    <row r="83" spans="1:7">
      <c r="A83" s="5" t="s">
        <v>8</v>
      </c>
      <c r="B83" s="6" t="str">
        <f>HYPERLINK("http://www.broadinstitute.org/gsea/msigdb/cards/CYTOKINE_SECRETION.html","CYTOKINE_SECRETION")</f>
        <v>CYTOKINE_SECRETION</v>
      </c>
      <c r="C83" s="5">
        <v>15</v>
      </c>
      <c r="D83" s="7">
        <v>0.65526335999999996</v>
      </c>
      <c r="E83" s="7">
        <v>1.9051891999999999</v>
      </c>
      <c r="F83" s="8">
        <v>2.4813895999999998E-3</v>
      </c>
      <c r="G83" s="8">
        <v>9.8564329999999995E-3</v>
      </c>
    </row>
    <row r="84" spans="1:7">
      <c r="A84" s="5" t="s">
        <v>10</v>
      </c>
      <c r="B84" s="6" t="str">
        <f>HYPERLINK("http://www.broadinstitute.org/gsea/msigdb/cards/KEGG_FRUCTOSE_AND_MANNOSE_METABOLISM.html","KEGG_FRUCTOSE_AND_MANNOSE_METABOLISM")</f>
        <v>KEGG_FRUCTOSE_AND_MANNOSE_METABOLISM</v>
      </c>
      <c r="C84" s="5">
        <v>34</v>
      </c>
      <c r="D84" s="7">
        <v>0.52457560000000003</v>
      </c>
      <c r="E84" s="7">
        <v>1.9047326</v>
      </c>
      <c r="F84" s="8">
        <v>2.4330900000000002E-3</v>
      </c>
      <c r="G84" s="8">
        <v>9.7954119999999999E-3</v>
      </c>
    </row>
    <row r="85" spans="1:7">
      <c r="A85" s="5" t="s">
        <v>9</v>
      </c>
      <c r="B85" s="6" t="str">
        <f>HYPERLINK("http://www.broadinstitute.org/gsea/msigdb/cards/RHODOPSIN_LIKE_RECEPTOR_ACTIVITY.html","RHODOPSIN_LIKE_RECEPTOR_ACTIVITY")</f>
        <v>RHODOPSIN_LIKE_RECEPTOR_ACTIVITY</v>
      </c>
      <c r="C85" s="5">
        <v>125</v>
      </c>
      <c r="D85" s="7">
        <v>0.4056901</v>
      </c>
      <c r="E85" s="7">
        <v>1.9040754</v>
      </c>
      <c r="F85" s="8">
        <v>0</v>
      </c>
      <c r="G85" s="8">
        <v>9.7586219999999998E-3</v>
      </c>
    </row>
    <row r="86" spans="1:7">
      <c r="A86" s="5" t="s">
        <v>8</v>
      </c>
      <c r="B86" s="6" t="str">
        <f>HYPERLINK("http://www.broadinstitute.org/gsea/msigdb/cards/POSITIVE_REGULATION_OF_CYTOKINE_BIOSYNTHETIC_PROCESS.html","POSITIVE_REGULATION_OF_CYTOKINE_BIOSYNTHETIC_PROCESS")</f>
        <v>POSITIVE_REGULATION_OF_CYTOKINE_BIOSYNTHETIC_PROCESS</v>
      </c>
      <c r="C86" s="5">
        <v>24</v>
      </c>
      <c r="D86" s="7">
        <v>0.55776939999999997</v>
      </c>
      <c r="E86" s="7">
        <v>1.9025664</v>
      </c>
      <c r="F86" s="8">
        <v>0</v>
      </c>
      <c r="G86" s="8">
        <v>9.7916229999999993E-3</v>
      </c>
    </row>
    <row r="87" spans="1:7">
      <c r="A87" s="5" t="s">
        <v>13</v>
      </c>
      <c r="B87" s="6" t="str">
        <f>HYPERLINK("http://www.broadinstitute.org/gsea/msigdb/cards/V$NFKAPPAB_01.html","V$NFKAPPAB_01")</f>
        <v>V$NFKAPPAB_01</v>
      </c>
      <c r="C87" s="5">
        <v>237</v>
      </c>
      <c r="D87" s="7">
        <v>0.36270794000000001</v>
      </c>
      <c r="E87" s="7">
        <v>1.8985186000000001</v>
      </c>
      <c r="F87" s="8">
        <v>0</v>
      </c>
      <c r="G87" s="8">
        <v>1.0113573000000001E-2</v>
      </c>
    </row>
    <row r="88" spans="1:7">
      <c r="A88" s="5" t="s">
        <v>9</v>
      </c>
      <c r="B88" s="6" t="str">
        <f>HYPERLINK("http://www.broadinstitute.org/gsea/msigdb/cards/MONOOXYGENASE_ACTIVITY.html","MONOOXYGENASE_ACTIVITY")</f>
        <v>MONOOXYGENASE_ACTIVITY</v>
      </c>
      <c r="C88" s="5">
        <v>27</v>
      </c>
      <c r="D88" s="7">
        <v>0.53965132999999998</v>
      </c>
      <c r="E88" s="7">
        <v>1.8959948</v>
      </c>
      <c r="F88" s="8">
        <v>2.3809525000000002E-3</v>
      </c>
      <c r="G88" s="8">
        <v>1.0296314000000001E-2</v>
      </c>
    </row>
    <row r="89" spans="1:7">
      <c r="A89" s="5" t="s">
        <v>8</v>
      </c>
      <c r="B89" s="6" t="str">
        <f>HYPERLINK("http://www.broadinstitute.org/gsea/msigdb/cards/CYTOKINE_METABOLIC_PROCESS.html","CYTOKINE_METABOLIC_PROCESS")</f>
        <v>CYTOKINE_METABOLIC_PROCESS</v>
      </c>
      <c r="C89" s="5">
        <v>41</v>
      </c>
      <c r="D89" s="7">
        <v>0.49041839999999998</v>
      </c>
      <c r="E89" s="7">
        <v>1.8940557</v>
      </c>
      <c r="F89" s="8">
        <v>0</v>
      </c>
      <c r="G89" s="8">
        <v>1.0398799E-2</v>
      </c>
    </row>
    <row r="90" spans="1:7">
      <c r="A90" s="5" t="s">
        <v>8</v>
      </c>
      <c r="B90" s="6" t="str">
        <f>HYPERLINK("http://www.broadinstitute.org/gsea/msigdb/cards/CYTOKINE_PRODUCTION.html","CYTOKINE_PRODUCTION")</f>
        <v>CYTOKINE_PRODUCTION</v>
      </c>
      <c r="C90" s="5">
        <v>66</v>
      </c>
      <c r="D90" s="7">
        <v>0.43544274999999999</v>
      </c>
      <c r="E90" s="7">
        <v>1.8930849999999999</v>
      </c>
      <c r="F90" s="8">
        <v>2.6109660000000002E-3</v>
      </c>
      <c r="G90" s="8">
        <v>1.03679225E-2</v>
      </c>
    </row>
    <row r="91" spans="1:7">
      <c r="A91" s="5" t="s">
        <v>10</v>
      </c>
      <c r="B91" s="6" t="str">
        <f>HYPERLINK("http://www.broadinstitute.org/gsea/msigdb/cards/KEGG_ALLOGRAFT_REJECTION.html","KEGG_ALLOGRAFT_REJECTION")</f>
        <v>KEGG_ALLOGRAFT_REJECTION</v>
      </c>
      <c r="C91" s="5">
        <v>25</v>
      </c>
      <c r="D91" s="7">
        <v>0.55899239999999994</v>
      </c>
      <c r="E91" s="7">
        <v>1.8890247</v>
      </c>
      <c r="F91" s="8">
        <v>4.7505940000000003E-3</v>
      </c>
      <c r="G91" s="8">
        <v>1.0657939E-2</v>
      </c>
    </row>
    <row r="92" spans="1:7">
      <c r="A92" s="5" t="s">
        <v>7</v>
      </c>
      <c r="B92" s="6" t="str">
        <f>HYPERLINK("http://www.broadinstitute.org/gsea/msigdb/cards/REACTOME_GPVI_MEDIATED_ACTIVATION_CASCADE.html","REACTOME_GPVI_MEDIATED_ACTIVATION_CASCADE")</f>
        <v>REACTOME_GPVI_MEDIATED_ACTIVATION_CASCADE</v>
      </c>
      <c r="C92" s="5">
        <v>30</v>
      </c>
      <c r="D92" s="7">
        <v>0.51985199999999998</v>
      </c>
      <c r="E92" s="7">
        <v>1.8807322</v>
      </c>
      <c r="F92" s="8">
        <v>2.2321429999999998E-3</v>
      </c>
      <c r="G92" s="8">
        <v>1.1308474000000001E-2</v>
      </c>
    </row>
    <row r="93" spans="1:7">
      <c r="A93" s="5" t="s">
        <v>8</v>
      </c>
      <c r="B93" s="6" t="str">
        <f>HYPERLINK("http://www.broadinstitute.org/gsea/msigdb/cards/SECOND_MESSENGER_MEDIATED_SIGNALING.html","SECOND_MESSENGER_MEDIATED_SIGNALING")</f>
        <v>SECOND_MESSENGER_MEDIATED_SIGNALING</v>
      </c>
      <c r="C93" s="5">
        <v>146</v>
      </c>
      <c r="D93" s="7">
        <v>0.37860252999999999</v>
      </c>
      <c r="E93" s="7">
        <v>1.8805052</v>
      </c>
      <c r="F93" s="8">
        <v>0</v>
      </c>
      <c r="G93" s="8">
        <v>1.1288622E-2</v>
      </c>
    </row>
    <row r="94" spans="1:7">
      <c r="A94" s="5" t="s">
        <v>7</v>
      </c>
      <c r="B94" s="6" t="str">
        <f>HYPERLINK("http://www.broadinstitute.org/gsea/msigdb/cards/REACTOME_COMPLEMENT_CASCADE.html","REACTOME_COMPLEMENT_CASCADE")</f>
        <v>REACTOME_COMPLEMENT_CASCADE</v>
      </c>
      <c r="C94" s="5">
        <v>21</v>
      </c>
      <c r="D94" s="7">
        <v>0.57534324999999997</v>
      </c>
      <c r="E94" s="7">
        <v>1.8724201</v>
      </c>
      <c r="F94" s="8">
        <v>0</v>
      </c>
      <c r="G94" s="8">
        <v>1.2048751999999999E-2</v>
      </c>
    </row>
    <row r="95" spans="1:7">
      <c r="A95" s="5" t="s">
        <v>7</v>
      </c>
      <c r="B95" s="6" t="str">
        <f>HYPERLINK("http://www.broadinstitute.org/gsea/msigdb/cards/REACTOME_CELL_SURFACE_INTERACTIONS_AT_THE_VASCULAR_WALL.html","REACTOME_CELL_SURFACE_INTERACTIONS_AT_THE_VASCULAR_WALL")</f>
        <v>REACTOME_CELL_SURFACE_INTERACTIONS_AT_THE_VASCULAR_WALL</v>
      </c>
      <c r="C95" s="5">
        <v>80</v>
      </c>
      <c r="D95" s="7">
        <v>0.42112726</v>
      </c>
      <c r="E95" s="7">
        <v>1.8634526</v>
      </c>
      <c r="F95" s="8">
        <v>0</v>
      </c>
      <c r="G95" s="8">
        <v>1.3032225E-2</v>
      </c>
    </row>
    <row r="96" spans="1:7">
      <c r="A96" s="5" t="s">
        <v>8</v>
      </c>
      <c r="B96" s="6" t="str">
        <f>HYPERLINK("http://www.broadinstitute.org/gsea/msigdb/cards/REGULATION_OF_PEPTIDYL_TYROSINE_PHOSPHORYLATION.html","REGULATION_OF_PEPTIDYL_TYROSINE_PHOSPHORYLATION")</f>
        <v>REGULATION_OF_PEPTIDYL_TYROSINE_PHOSPHORYLATION</v>
      </c>
      <c r="C96" s="5">
        <v>16</v>
      </c>
      <c r="D96" s="7">
        <v>0.61876200000000003</v>
      </c>
      <c r="E96" s="7">
        <v>1.8607743000000001</v>
      </c>
      <c r="F96" s="8">
        <v>4.5871558000000002E-3</v>
      </c>
      <c r="G96" s="8">
        <v>1.3289606000000001E-2</v>
      </c>
    </row>
    <row r="97" spans="1:7">
      <c r="A97" s="5" t="s">
        <v>10</v>
      </c>
      <c r="B97" s="6" t="str">
        <f>HYPERLINK("http://www.broadinstitute.org/gsea/msigdb/cards/KEGG_PENTOSE_PHOSPHATE_PATHWAY.html","KEGG_PENTOSE_PHOSPHATE_PATHWAY")</f>
        <v>KEGG_PENTOSE_PHOSPHATE_PATHWAY</v>
      </c>
      <c r="C97" s="5">
        <v>26</v>
      </c>
      <c r="D97" s="7">
        <v>0.53488760000000002</v>
      </c>
      <c r="E97" s="7">
        <v>1.8605498</v>
      </c>
      <c r="F97" s="8">
        <v>2.415459E-3</v>
      </c>
      <c r="G97" s="8">
        <v>1.3160941000000001E-2</v>
      </c>
    </row>
    <row r="98" spans="1:7">
      <c r="A98" s="5" t="s">
        <v>8</v>
      </c>
      <c r="B98" s="6" t="str">
        <f>HYPERLINK("http://www.broadinstitute.org/gsea/msigdb/cards/CYTOKINE_BIOSYNTHETIC_PROCESS.html","CYTOKINE_BIOSYNTHETIC_PROCESS")</f>
        <v>CYTOKINE_BIOSYNTHETIC_PROCESS</v>
      </c>
      <c r="C98" s="5">
        <v>40</v>
      </c>
      <c r="D98" s="7">
        <v>0.49467253999999999</v>
      </c>
      <c r="E98" s="7">
        <v>1.8561363</v>
      </c>
      <c r="F98" s="8">
        <v>0</v>
      </c>
      <c r="G98" s="8">
        <v>1.3599164E-2</v>
      </c>
    </row>
    <row r="99" spans="1:7">
      <c r="A99" s="5" t="s">
        <v>13</v>
      </c>
      <c r="B99" s="6" t="str">
        <f>HYPERLINK("http://www.broadinstitute.org/gsea/msigdb/cards/V$IRF7_01.html","V$IRF7_01")</f>
        <v>V$IRF7_01</v>
      </c>
      <c r="C99" s="5">
        <v>232</v>
      </c>
      <c r="D99" s="7">
        <v>0.35488154999999999</v>
      </c>
      <c r="E99" s="7">
        <v>1.8560677999999999</v>
      </c>
      <c r="F99" s="8">
        <v>0</v>
      </c>
      <c r="G99" s="8">
        <v>1.3460397000000001E-2</v>
      </c>
    </row>
    <row r="100" spans="1:7">
      <c r="A100" s="5" t="s">
        <v>7</v>
      </c>
      <c r="B100" s="6" t="str">
        <f>HYPERLINK("http://www.broadinstitute.org/gsea/msigdb/cards/REACTOME_OLFACTORY_SIGNALING_PATHWAY.html","REACTOME_OLFACTORY_SIGNALING_PATHWAY")</f>
        <v>REACTOME_OLFACTORY_SIGNALING_PATHWAY</v>
      </c>
      <c r="C100" s="5">
        <v>202</v>
      </c>
      <c r="D100" s="7">
        <v>0.35759056</v>
      </c>
      <c r="E100" s="7">
        <v>1.8391961999999999</v>
      </c>
      <c r="F100" s="8">
        <v>0</v>
      </c>
      <c r="G100" s="8">
        <v>1.5463209E-2</v>
      </c>
    </row>
    <row r="101" spans="1:7">
      <c r="A101" s="5" t="s">
        <v>7</v>
      </c>
      <c r="B101" s="6" t="str">
        <f>HYPERLINK("http://www.broadinstitute.org/gsea/msigdb/cards/REACTOME_NOD1_2_SIGNALING_PATHWAY.html","REACTOME_NOD1_2_SIGNALING_PATHWAY")</f>
        <v>REACTOME_NOD1_2_SIGNALING_PATHWAY</v>
      </c>
      <c r="C101" s="5">
        <v>28</v>
      </c>
      <c r="D101" s="7">
        <v>0.5262095</v>
      </c>
      <c r="E101" s="7">
        <v>1.8382219</v>
      </c>
      <c r="F101" s="8">
        <v>4.7393367E-3</v>
      </c>
      <c r="G101" s="8">
        <v>1.5375618000000001E-2</v>
      </c>
    </row>
    <row r="102" spans="1:7">
      <c r="A102" s="5" t="s">
        <v>8</v>
      </c>
      <c r="B102" s="6" t="str">
        <f>HYPERLINK("http://www.broadinstitute.org/gsea/msigdb/cards/REGULATION_OF_CYTOKINE_BIOSYNTHETIC_PROCESS.html","REGULATION_OF_CYTOKINE_BIOSYNTHETIC_PROCESS")</f>
        <v>REGULATION_OF_CYTOKINE_BIOSYNTHETIC_PROCESS</v>
      </c>
      <c r="C102" s="5">
        <v>37</v>
      </c>
      <c r="D102" s="7">
        <v>0.49239189999999999</v>
      </c>
      <c r="E102" s="7">
        <v>1.8319108</v>
      </c>
      <c r="F102" s="8">
        <v>0</v>
      </c>
      <c r="G102" s="8">
        <v>1.6295324999999999E-2</v>
      </c>
    </row>
    <row r="103" spans="1:7">
      <c r="A103" s="5" t="s">
        <v>7</v>
      </c>
      <c r="B103" s="6" t="str">
        <f>HYPERLINK("http://www.broadinstitute.org/gsea/msigdb/cards/REACTOME_PHASE1_FUNCTIONALIZATION_OF_COMPOUNDS.html","REACTOME_PHASE1_FUNCTIONALIZATION_OF_COMPOUNDS")</f>
        <v>REACTOME_PHASE1_FUNCTIONALIZATION_OF_COMPOUNDS</v>
      </c>
      <c r="C103" s="5">
        <v>56</v>
      </c>
      <c r="D103" s="7">
        <v>0.44382759999999999</v>
      </c>
      <c r="E103" s="7">
        <v>1.8237658999999999</v>
      </c>
      <c r="F103" s="8">
        <v>0</v>
      </c>
      <c r="G103" s="8">
        <v>1.7509587E-2</v>
      </c>
    </row>
    <row r="104" spans="1:7">
      <c r="A104" s="5" t="s">
        <v>7</v>
      </c>
      <c r="B104" s="6" t="str">
        <f>HYPERLINK("http://www.broadinstitute.org/gsea/msigdb/cards/REACTOME_IL_3_5_AND_GM_CSF_SIGNALING.html","REACTOME_IL_3_5_AND_GM_CSF_SIGNALING")</f>
        <v>REACTOME_IL_3_5_AND_GM_CSF_SIGNALING</v>
      </c>
      <c r="C104" s="5">
        <v>41</v>
      </c>
      <c r="D104" s="7">
        <v>0.48305544</v>
      </c>
      <c r="E104" s="7">
        <v>1.8205435999999999</v>
      </c>
      <c r="F104" s="8">
        <v>0</v>
      </c>
      <c r="G104" s="8">
        <v>1.7999769999999998E-2</v>
      </c>
    </row>
    <row r="105" spans="1:7">
      <c r="A105" s="5" t="s">
        <v>7</v>
      </c>
      <c r="B105" s="6" t="str">
        <f>HYPERLINK("http://www.broadinstitute.org/gsea/msigdb/cards/REACTOME_INTEGRIN_CELL_SURFACE_INTERACTIONS.html","REACTOME_INTEGRIN_CELL_SURFACE_INTERACTIONS")</f>
        <v>REACTOME_INTEGRIN_CELL_SURFACE_INTERACTIONS</v>
      </c>
      <c r="C105" s="5">
        <v>77</v>
      </c>
      <c r="D105" s="7">
        <v>0.41530502000000002</v>
      </c>
      <c r="E105" s="7">
        <v>1.8145229</v>
      </c>
      <c r="F105" s="8">
        <v>0</v>
      </c>
      <c r="G105" s="8">
        <v>1.8913431000000001E-2</v>
      </c>
    </row>
    <row r="106" spans="1:7">
      <c r="A106" s="5" t="s">
        <v>7</v>
      </c>
      <c r="B106" s="6" t="str">
        <f>HYPERLINK("http://www.broadinstitute.org/gsea/msigdb/cards/REACTOME_INFLAMMASOMES.html","REACTOME_INFLAMMASOMES")</f>
        <v>REACTOME_INFLAMMASOMES</v>
      </c>
      <c r="C106" s="5">
        <v>16</v>
      </c>
      <c r="D106" s="7">
        <v>0.58883125000000003</v>
      </c>
      <c r="E106" s="7">
        <v>1.8131672000000001</v>
      </c>
      <c r="F106" s="8">
        <v>0</v>
      </c>
      <c r="G106" s="8">
        <v>1.9015469E-2</v>
      </c>
    </row>
    <row r="107" spans="1:7">
      <c r="A107" s="5" t="s">
        <v>7</v>
      </c>
      <c r="B107" s="6" t="str">
        <f>HYPERLINK("http://www.broadinstitute.org/gsea/msigdb/cards/REACTOME_TCR_SIGNALING.html","REACTOME_TCR_SIGNALING")</f>
        <v>REACTOME_TCR_SIGNALING</v>
      </c>
      <c r="C107" s="5">
        <v>45</v>
      </c>
      <c r="D107" s="7">
        <v>0.46180581999999998</v>
      </c>
      <c r="E107" s="7">
        <v>1.8123385000000001</v>
      </c>
      <c r="F107" s="8">
        <v>2.5000000000000001E-3</v>
      </c>
      <c r="G107" s="8">
        <v>1.8980753E-2</v>
      </c>
    </row>
    <row r="108" spans="1:7">
      <c r="A108" s="5" t="s">
        <v>12</v>
      </c>
      <c r="B108" s="6" t="str">
        <f>HYPERLINK("http://www.broadinstitute.org/gsea/msigdb/cards/BIOCARTA_HSP27_PATHWAY.html","BIOCARTA_HSP27_PATHWAY")</f>
        <v>BIOCARTA_HSP27_PATHWAY</v>
      </c>
      <c r="C108" s="5">
        <v>15</v>
      </c>
      <c r="D108" s="7">
        <v>0.61348813999999996</v>
      </c>
      <c r="E108" s="7">
        <v>1.8088179</v>
      </c>
      <c r="F108" s="8">
        <v>1.0075565999999999E-2</v>
      </c>
      <c r="G108" s="8">
        <v>1.9442858E-2</v>
      </c>
    </row>
    <row r="109" spans="1:7">
      <c r="A109" s="5" t="s">
        <v>7</v>
      </c>
      <c r="B109" s="6" t="str">
        <f>HYPERLINK("http://www.broadinstitute.org/gsea/msigdb/cards/REACTOME_ANTIGEN_PROCESSING_CROSS_PRESENTATION.html","REACTOME_ANTIGEN_PROCESSING_CROSS_PRESENTATION")</f>
        <v>REACTOME_ANTIGEN_PROCESSING_CROSS_PRESENTATION</v>
      </c>
      <c r="C109" s="5">
        <v>65</v>
      </c>
      <c r="D109" s="7">
        <v>0.42094946</v>
      </c>
      <c r="E109" s="7">
        <v>1.8058224</v>
      </c>
      <c r="F109" s="8">
        <v>0</v>
      </c>
      <c r="G109" s="8">
        <v>1.9776914E-2</v>
      </c>
    </row>
    <row r="110" spans="1:7">
      <c r="A110" s="5" t="s">
        <v>9</v>
      </c>
      <c r="B110" s="6" t="str">
        <f>HYPERLINK("http://www.broadinstitute.org/gsea/msigdb/cards/CALCIUM_ION_BINDING.html","CALCIUM_ION_BINDING")</f>
        <v>CALCIUM_ION_BINDING</v>
      </c>
      <c r="C110" s="5">
        <v>93</v>
      </c>
      <c r="D110" s="7">
        <v>0.39964369999999999</v>
      </c>
      <c r="E110" s="7">
        <v>1.8033739</v>
      </c>
      <c r="F110" s="8">
        <v>0</v>
      </c>
      <c r="G110" s="8">
        <v>2.0046778000000001E-2</v>
      </c>
    </row>
    <row r="111" spans="1:7">
      <c r="A111" s="5" t="s">
        <v>8</v>
      </c>
      <c r="B111" s="6" t="str">
        <f>HYPERLINK("http://www.broadinstitute.org/gsea/msigdb/cards/PEPTIDYL_TYROSINE_PHOSPHORYLATION.html","PEPTIDYL_TYROSINE_PHOSPHORYLATION")</f>
        <v>PEPTIDYL_TYROSINE_PHOSPHORYLATION</v>
      </c>
      <c r="C111" s="5">
        <v>25</v>
      </c>
      <c r="D111" s="7">
        <v>0.5247309</v>
      </c>
      <c r="E111" s="7">
        <v>1.7994490999999999</v>
      </c>
      <c r="F111" s="8">
        <v>7.1428569999999999E-3</v>
      </c>
      <c r="G111" s="8">
        <v>2.0638414000000001E-2</v>
      </c>
    </row>
    <row r="112" spans="1:7">
      <c r="A112" s="5" t="s">
        <v>8</v>
      </c>
      <c r="B112" s="6" t="str">
        <f>HYPERLINK("http://www.broadinstitute.org/gsea/msigdb/cards/POSITIVE_REGULATION_OF_SECRETION.html","POSITIVE_REGULATION_OF_SECRETION")</f>
        <v>POSITIVE_REGULATION_OF_SECRETION</v>
      </c>
      <c r="C112" s="5">
        <v>18</v>
      </c>
      <c r="D112" s="7">
        <v>0.57521639999999996</v>
      </c>
      <c r="E112" s="7">
        <v>1.7970108</v>
      </c>
      <c r="F112" s="8">
        <v>7.0257610000000002E-3</v>
      </c>
      <c r="G112" s="8">
        <v>2.0913017999999998E-2</v>
      </c>
    </row>
    <row r="113" spans="1:7">
      <c r="A113" s="5" t="s">
        <v>11</v>
      </c>
      <c r="B113" s="6" t="str">
        <f>HYPERLINK("http://www.broadinstitute.org/gsea/msigdb/cards/EXTRACELLULAR_MATRIX_PART.html","EXTRACELLULAR_MATRIX_PART")</f>
        <v>EXTRACELLULAR_MATRIX_PART</v>
      </c>
      <c r="C113" s="5">
        <v>56</v>
      </c>
      <c r="D113" s="7">
        <v>0.44036987</v>
      </c>
      <c r="E113" s="7">
        <v>1.7924960999999999</v>
      </c>
      <c r="F113" s="8">
        <v>0</v>
      </c>
      <c r="G113" s="8">
        <v>2.1611591999999999E-2</v>
      </c>
    </row>
    <row r="114" spans="1:7">
      <c r="A114" s="5" t="s">
        <v>13</v>
      </c>
      <c r="B114" s="6" t="str">
        <f>HYPERLINK("http://www.broadinstitute.org/gsea/msigdb/cards/V$ISRE_01.html","V$ISRE_01")</f>
        <v>V$ISRE_01</v>
      </c>
      <c r="C114" s="5">
        <v>235</v>
      </c>
      <c r="D114" s="7">
        <v>0.34266436</v>
      </c>
      <c r="E114" s="7">
        <v>1.7899605000000001</v>
      </c>
      <c r="F114" s="8">
        <v>0</v>
      </c>
      <c r="G114" s="8">
        <v>2.1989906E-2</v>
      </c>
    </row>
    <row r="115" spans="1:7">
      <c r="A115" s="5" t="s">
        <v>12</v>
      </c>
      <c r="B115" s="6" t="str">
        <f>HYPERLINK("http://www.broadinstitute.org/gsea/msigdb/cards/BIOCARTA_IL1R_PATHWAY.html","BIOCARTA_IL1R_PATHWAY")</f>
        <v>BIOCARTA_IL1R_PATHWAY</v>
      </c>
      <c r="C115" s="5">
        <v>31</v>
      </c>
      <c r="D115" s="7">
        <v>0.49985865000000002</v>
      </c>
      <c r="E115" s="7">
        <v>1.7882724999999999</v>
      </c>
      <c r="F115" s="8">
        <v>5.0251256000000003E-3</v>
      </c>
      <c r="G115" s="8">
        <v>2.2108429999999998E-2</v>
      </c>
    </row>
    <row r="116" spans="1:7">
      <c r="A116" s="5" t="s">
        <v>8</v>
      </c>
      <c r="B116" s="6" t="str">
        <f>HYPERLINK("http://www.broadinstitute.org/gsea/msigdb/cards/G_PROTEIN_COUPLED_RECEPTOR_PROTEIN_SIGNALING_PATHWAY.html","G_PROTEIN_COUPLED_RECEPTOR_PROTEIN_SIGNALING_PATHWAY")</f>
        <v>G_PROTEIN_COUPLED_RECEPTOR_PROTEIN_SIGNALING_PATHWAY</v>
      </c>
      <c r="C116" s="5">
        <v>314</v>
      </c>
      <c r="D116" s="7">
        <v>0.32904598000000002</v>
      </c>
      <c r="E116" s="7">
        <v>1.7873262000000001</v>
      </c>
      <c r="F116" s="8">
        <v>0</v>
      </c>
      <c r="G116" s="8">
        <v>2.2065393999999999E-2</v>
      </c>
    </row>
    <row r="117" spans="1:7">
      <c r="A117" s="5" t="s">
        <v>8</v>
      </c>
      <c r="B117" s="6" t="str">
        <f>HYPERLINK("http://www.broadinstitute.org/gsea/msigdb/cards/CELL_CELL_SIGNALING.html","CELL_CELL_SIGNALING")</f>
        <v>CELL_CELL_SIGNALING</v>
      </c>
      <c r="C117" s="5">
        <v>365</v>
      </c>
      <c r="D117" s="7">
        <v>0.32147207999999999</v>
      </c>
      <c r="E117" s="7">
        <v>1.7852252</v>
      </c>
      <c r="F117" s="8">
        <v>0</v>
      </c>
      <c r="G117" s="8">
        <v>2.2155477E-2</v>
      </c>
    </row>
    <row r="118" spans="1:7">
      <c r="A118" s="5" t="s">
        <v>13</v>
      </c>
      <c r="B118" s="6" t="str">
        <f>HYPERLINK("http://www.broadinstitute.org/gsea/msigdb/cards/V$IRF2_01.html","V$IRF2_01")</f>
        <v>V$IRF2_01</v>
      </c>
      <c r="C118" s="5">
        <v>121</v>
      </c>
      <c r="D118" s="7">
        <v>0.37464197999999999</v>
      </c>
      <c r="E118" s="7">
        <v>1.7798191000000001</v>
      </c>
      <c r="F118" s="8">
        <v>0</v>
      </c>
      <c r="G118" s="8">
        <v>2.3135578E-2</v>
      </c>
    </row>
    <row r="119" spans="1:7">
      <c r="A119" s="5" t="s">
        <v>8</v>
      </c>
      <c r="B119" s="6" t="str">
        <f>HYPERLINK("http://www.broadinstitute.org/gsea/msigdb/cards/OXYGEN_AND_REACTIVE_OXYGEN_SPECIES_METABOLIC_PROCESS.html","OXYGEN_AND_REACTIVE_OXYGEN_SPECIES_METABOLIC_PROCESS")</f>
        <v>OXYGEN_AND_REACTIVE_OXYGEN_SPECIES_METABOLIC_PROCESS</v>
      </c>
      <c r="C119" s="5">
        <v>18</v>
      </c>
      <c r="D119" s="7">
        <v>0.57012689999999999</v>
      </c>
      <c r="E119" s="7">
        <v>1.7793213999999999</v>
      </c>
      <c r="F119" s="8">
        <v>1.0940919E-2</v>
      </c>
      <c r="G119" s="8">
        <v>2.3060989E-2</v>
      </c>
    </row>
    <row r="120" spans="1:7">
      <c r="A120" s="5" t="s">
        <v>12</v>
      </c>
      <c r="B120" s="6" t="str">
        <f>HYPERLINK("http://www.broadinstitute.org/gsea/msigdb/cards/BIOCARTA_INTRINSIC_PATHWAY.html","BIOCARTA_INTRINSIC_PATHWAY")</f>
        <v>BIOCARTA_INTRINSIC_PATHWAY</v>
      </c>
      <c r="C120" s="5">
        <v>22</v>
      </c>
      <c r="D120" s="7">
        <v>0.53150189999999997</v>
      </c>
      <c r="E120" s="7">
        <v>1.7780726</v>
      </c>
      <c r="F120" s="8">
        <v>4.7393367E-3</v>
      </c>
      <c r="G120" s="8">
        <v>2.3099298000000001E-2</v>
      </c>
    </row>
    <row r="121" spans="1:7">
      <c r="A121" s="5" t="s">
        <v>8</v>
      </c>
      <c r="B121" s="6" t="str">
        <f>HYPERLINK("http://www.broadinstitute.org/gsea/msigdb/cards/REGULATION_OF_PROTEIN_SECRETION.html","REGULATION_OF_PROTEIN_SECRETION")</f>
        <v>REGULATION_OF_PROTEIN_SECRETION</v>
      </c>
      <c r="C121" s="5">
        <v>19</v>
      </c>
      <c r="D121" s="7">
        <v>0.55426209999999998</v>
      </c>
      <c r="E121" s="7">
        <v>1.7774668</v>
      </c>
      <c r="F121" s="8">
        <v>9.1954020000000001E-3</v>
      </c>
      <c r="G121" s="8">
        <v>2.2979251999999999E-2</v>
      </c>
    </row>
    <row r="122" spans="1:7">
      <c r="A122" s="5" t="s">
        <v>13</v>
      </c>
      <c r="B122" s="6" t="str">
        <f>HYPERLINK("http://www.broadinstitute.org/gsea/msigdb/cards/V$NFKB_C.html","V$NFKB_C")</f>
        <v>V$NFKB_C</v>
      </c>
      <c r="C122" s="5">
        <v>247</v>
      </c>
      <c r="D122" s="7">
        <v>0.3372269</v>
      </c>
      <c r="E122" s="7">
        <v>1.7769421000000001</v>
      </c>
      <c r="F122" s="8">
        <v>0</v>
      </c>
      <c r="G122" s="8">
        <v>2.2932693000000001E-2</v>
      </c>
    </row>
    <row r="123" spans="1:7">
      <c r="A123" s="5" t="s">
        <v>12</v>
      </c>
      <c r="B123" s="6" t="str">
        <f>HYPERLINK("http://www.broadinstitute.org/gsea/msigdb/cards/BIOCARTA_CTLA4_PATHWAY.html","BIOCARTA_CTLA4_PATHWAY")</f>
        <v>BIOCARTA_CTLA4_PATHWAY</v>
      </c>
      <c r="C123" s="5">
        <v>17</v>
      </c>
      <c r="D123" s="7">
        <v>0.5711408</v>
      </c>
      <c r="E123" s="7">
        <v>1.773611</v>
      </c>
      <c r="F123" s="8">
        <v>6.9124423999999997E-3</v>
      </c>
      <c r="G123" s="8">
        <v>2.3411745000000001E-2</v>
      </c>
    </row>
    <row r="124" spans="1:7">
      <c r="A124" s="5" t="s">
        <v>9</v>
      </c>
      <c r="B124" s="6" t="str">
        <f>HYPERLINK("http://www.broadinstitute.org/gsea/msigdb/cards/SUGAR_BINDING.html","SUGAR_BINDING")</f>
        <v>SUGAR_BINDING</v>
      </c>
      <c r="C124" s="5">
        <v>25</v>
      </c>
      <c r="D124" s="7">
        <v>0.51616835999999999</v>
      </c>
      <c r="E124" s="7">
        <v>1.7720068</v>
      </c>
      <c r="F124" s="8">
        <v>7.2289156E-3</v>
      </c>
      <c r="G124" s="8">
        <v>2.3492644E-2</v>
      </c>
    </row>
    <row r="125" spans="1:7">
      <c r="A125" s="5" t="s">
        <v>7</v>
      </c>
      <c r="B125" s="6" t="str">
        <f>HYPERLINK("http://www.broadinstitute.org/gsea/msigdb/cards/REACTOME_NUCLEOTIDE_LIKE_PURINERGIC_RECEPTORS.html","REACTOME_NUCLEOTIDE_LIKE_PURINERGIC_RECEPTORS")</f>
        <v>REACTOME_NUCLEOTIDE_LIKE_PURINERGIC_RECEPTORS</v>
      </c>
      <c r="C125" s="5">
        <v>15</v>
      </c>
      <c r="D125" s="7">
        <v>0.59549134999999997</v>
      </c>
      <c r="E125" s="7">
        <v>1.7707044000000001</v>
      </c>
      <c r="F125" s="8">
        <v>4.7393367E-3</v>
      </c>
      <c r="G125" s="8">
        <v>2.3576176000000001E-2</v>
      </c>
    </row>
    <row r="126" spans="1:7">
      <c r="A126" s="5" t="s">
        <v>7</v>
      </c>
      <c r="B126" s="6" t="str">
        <f>HYPERLINK("http://www.broadinstitute.org/gsea/msigdb/cards/REACTOME_GLYCOLYSIS.html","REACTOME_GLYCOLYSIS")</f>
        <v>REACTOME_GLYCOLYSIS</v>
      </c>
      <c r="C126" s="5">
        <v>27</v>
      </c>
      <c r="D126" s="7">
        <v>0.50628519999999999</v>
      </c>
      <c r="E126" s="7">
        <v>1.7646672000000001</v>
      </c>
      <c r="F126" s="8">
        <v>2.4875621000000001E-3</v>
      </c>
      <c r="G126" s="8">
        <v>2.4673029999999999E-2</v>
      </c>
    </row>
    <row r="127" spans="1:7">
      <c r="A127" s="5" t="s">
        <v>10</v>
      </c>
      <c r="B127" s="6" t="str">
        <f>HYPERLINK("http://www.broadinstitute.org/gsea/msigdb/cards/KEGG_B_CELL_RECEPTOR_SIGNALING_PATHWAY.html","KEGG_B_CELL_RECEPTOR_SIGNALING_PATHWAY")</f>
        <v>KEGG_B_CELL_RECEPTOR_SIGNALING_PATHWAY</v>
      </c>
      <c r="C127" s="5">
        <v>73</v>
      </c>
      <c r="D127" s="7">
        <v>0.3927794</v>
      </c>
      <c r="E127" s="7">
        <v>1.7560260999999999</v>
      </c>
      <c r="F127" s="8">
        <v>2.6666666E-3</v>
      </c>
      <c r="G127" s="8">
        <v>2.6325411999999999E-2</v>
      </c>
    </row>
    <row r="128" spans="1:7">
      <c r="A128" s="5" t="s">
        <v>9</v>
      </c>
      <c r="B128" s="6" t="str">
        <f>HYPERLINK("http://www.broadinstitute.org/gsea/msigdb/cards/G_PROTEIN_COUPLED_RECEPTOR_ACTIVITY.html","G_PROTEIN_COUPLED_RECEPTOR_ACTIVITY")</f>
        <v>G_PROTEIN_COUPLED_RECEPTOR_ACTIVITY</v>
      </c>
      <c r="C128" s="5">
        <v>178</v>
      </c>
      <c r="D128" s="7">
        <v>0.34165006999999997</v>
      </c>
      <c r="E128" s="7">
        <v>1.7543595999999999</v>
      </c>
      <c r="F128" s="8">
        <v>0</v>
      </c>
      <c r="G128" s="8">
        <v>2.6434530000000001E-2</v>
      </c>
    </row>
    <row r="129" spans="1:7">
      <c r="A129" s="5" t="s">
        <v>9</v>
      </c>
      <c r="B129" s="6" t="str">
        <f>HYPERLINK("http://www.broadinstitute.org/gsea/msigdb/cards/EXTRACELLULAR_MATRIX_STRUCTURAL_CONSTITUENT.html","EXTRACELLULAR_MATRIX_STRUCTURAL_CONSTITUENT")</f>
        <v>EXTRACELLULAR_MATRIX_STRUCTURAL_CONSTITUENT</v>
      </c>
      <c r="C129" s="5">
        <v>24</v>
      </c>
      <c r="D129" s="7">
        <v>0.5076368</v>
      </c>
      <c r="E129" s="7">
        <v>1.7510981999999999</v>
      </c>
      <c r="F129" s="8">
        <v>1.2722646000000001E-2</v>
      </c>
      <c r="G129" s="8">
        <v>2.7059913000000001E-2</v>
      </c>
    </row>
    <row r="130" spans="1:7">
      <c r="A130" s="5" t="s">
        <v>12</v>
      </c>
      <c r="B130" s="6" t="str">
        <f>HYPERLINK("http://www.broadinstitute.org/gsea/msigdb/cards/BIOCARTA_CYTOKINE_PATHWAY.html","BIOCARTA_CYTOKINE_PATHWAY")</f>
        <v>BIOCARTA_CYTOKINE_PATHWAY</v>
      </c>
      <c r="C130" s="5">
        <v>18</v>
      </c>
      <c r="D130" s="7">
        <v>0.55565730000000002</v>
      </c>
      <c r="E130" s="7">
        <v>1.7483503</v>
      </c>
      <c r="F130" s="8">
        <v>2.415459E-3</v>
      </c>
      <c r="G130" s="8">
        <v>2.7541814000000001E-2</v>
      </c>
    </row>
    <row r="131" spans="1:7">
      <c r="A131" s="5" t="s">
        <v>13</v>
      </c>
      <c r="B131" s="6" t="str">
        <f>HYPERLINK("http://www.broadinstitute.org/gsea/msigdb/cards/V$NFKB_Q6_01.html","V$NFKB_Q6_01")</f>
        <v>V$NFKB_Q6_01</v>
      </c>
      <c r="C131" s="5">
        <v>219</v>
      </c>
      <c r="D131" s="7">
        <v>0.33358296999999998</v>
      </c>
      <c r="E131" s="7">
        <v>1.7481441</v>
      </c>
      <c r="F131" s="8">
        <v>0</v>
      </c>
      <c r="G131" s="8">
        <v>2.7381237999999999E-2</v>
      </c>
    </row>
    <row r="132" spans="1:7">
      <c r="A132" s="5" t="s">
        <v>10</v>
      </c>
      <c r="B132" s="6" t="str">
        <f>HYPERLINK("http://www.broadinstitute.org/gsea/msigdb/cards/KEGG_APOPTOSIS.html","KEGG_APOPTOSIS")</f>
        <v>KEGG_APOPTOSIS</v>
      </c>
      <c r="C132" s="5">
        <v>80</v>
      </c>
      <c r="D132" s="7">
        <v>0.39685886999999997</v>
      </c>
      <c r="E132" s="7">
        <v>1.7457233999999999</v>
      </c>
      <c r="F132" s="8">
        <v>0</v>
      </c>
      <c r="G132" s="8">
        <v>2.7968815000000001E-2</v>
      </c>
    </row>
    <row r="133" spans="1:7">
      <c r="A133" s="5" t="s">
        <v>13</v>
      </c>
      <c r="B133" s="6" t="str">
        <f>HYPERLINK("http://www.broadinstitute.org/gsea/msigdb/cards/V$ICSBP_Q6.html","V$ICSBP_Q6")</f>
        <v>V$ICSBP_Q6</v>
      </c>
      <c r="C133" s="5">
        <v>237</v>
      </c>
      <c r="D133" s="7">
        <v>0.32817447</v>
      </c>
      <c r="E133" s="7">
        <v>1.7452558</v>
      </c>
      <c r="F133" s="8">
        <v>0</v>
      </c>
      <c r="G133" s="8">
        <v>2.7880285000000001E-2</v>
      </c>
    </row>
    <row r="134" spans="1:7">
      <c r="A134" s="5" t="s">
        <v>8</v>
      </c>
      <c r="B134" s="6" t="str">
        <f>HYPERLINK("http://www.broadinstitute.org/gsea/msigdb/cards/G_PROTEIN_SIGNALING_COUPLED_TO_CYCLIC_NUCLEOTIDE_SECOND_MESSENGER.html","G_PROTEIN_SIGNALING_COUPLED_TO_CYCLIC_NUCLEOTIDE_SECOND_MESSENGER")</f>
        <v>G_PROTEIN_SIGNALING_COUPLED_TO_CYCLIC_NUCLEOTIDE_SECOND_MESSENGER</v>
      </c>
      <c r="C134" s="5">
        <v>97</v>
      </c>
      <c r="D134" s="7">
        <v>0.38289770000000001</v>
      </c>
      <c r="E134" s="7">
        <v>1.7437514000000001</v>
      </c>
      <c r="F134" s="8">
        <v>2.6246720000000002E-3</v>
      </c>
      <c r="G134" s="8">
        <v>2.8023633999999999E-2</v>
      </c>
    </row>
    <row r="135" spans="1:7">
      <c r="A135" s="5" t="s">
        <v>10</v>
      </c>
      <c r="B135" s="6" t="str">
        <f>HYPERLINK("http://www.broadinstitute.org/gsea/msigdb/cards/KEGG_COMPLEMENT_AND_COAGULATION_CASCADES.html","KEGG_COMPLEMENT_AND_COAGULATION_CASCADES")</f>
        <v>KEGG_COMPLEMENT_AND_COAGULATION_CASCADES</v>
      </c>
      <c r="C135" s="5">
        <v>58</v>
      </c>
      <c r="D135" s="7">
        <v>0.42498560000000002</v>
      </c>
      <c r="E135" s="7">
        <v>1.7428870999999999</v>
      </c>
      <c r="F135" s="8">
        <v>2.8409092E-3</v>
      </c>
      <c r="G135" s="8">
        <v>2.8051056000000001E-2</v>
      </c>
    </row>
    <row r="136" spans="1:7">
      <c r="A136" s="5" t="s">
        <v>9</v>
      </c>
      <c r="B136" s="6" t="str">
        <f>HYPERLINK("http://www.broadinstitute.org/gsea/msigdb/cards/RECEPTOR_SIGNALING_PROTEIN_ACTIVITY.html","RECEPTOR_SIGNALING_PROTEIN_ACTIVITY")</f>
        <v>RECEPTOR_SIGNALING_PROTEIN_ACTIVITY</v>
      </c>
      <c r="C136" s="5">
        <v>80</v>
      </c>
      <c r="D136" s="7">
        <v>0.39843016999999997</v>
      </c>
      <c r="E136" s="7">
        <v>1.7424504999999999</v>
      </c>
      <c r="F136" s="8">
        <v>2.8248587999999998E-3</v>
      </c>
      <c r="G136" s="8">
        <v>2.7942290000000002E-2</v>
      </c>
    </row>
    <row r="137" spans="1:7">
      <c r="A137" s="5" t="s">
        <v>8</v>
      </c>
      <c r="B137" s="6" t="str">
        <f>HYPERLINK("http://www.broadinstitute.org/gsea/msigdb/cards/ION_HOMEOSTASIS.html","ION_HOMEOSTASIS")</f>
        <v>ION_HOMEOSTASIS</v>
      </c>
      <c r="C137" s="5">
        <v>114</v>
      </c>
      <c r="D137" s="7">
        <v>0.36781712999999999</v>
      </c>
      <c r="E137" s="7">
        <v>1.7413932999999999</v>
      </c>
      <c r="F137" s="8">
        <v>0</v>
      </c>
      <c r="G137" s="8">
        <v>2.7920081999999999E-2</v>
      </c>
    </row>
    <row r="138" spans="1:7">
      <c r="A138" s="5" t="s">
        <v>13</v>
      </c>
      <c r="B138" s="6" t="str">
        <f>HYPERLINK("http://www.broadinstitute.org/gsea/msigdb/cards/V$NRSF_01.html","V$NRSF_01")</f>
        <v>V$NRSF_01</v>
      </c>
      <c r="C138" s="5">
        <v>94</v>
      </c>
      <c r="D138" s="7">
        <v>0.37605615999999997</v>
      </c>
      <c r="E138" s="7">
        <v>1.7413825999999999</v>
      </c>
      <c r="F138" s="8">
        <v>0</v>
      </c>
      <c r="G138" s="8">
        <v>2.7716287999999999E-2</v>
      </c>
    </row>
    <row r="139" spans="1:7">
      <c r="A139" s="5" t="s">
        <v>10</v>
      </c>
      <c r="B139" s="6" t="str">
        <f>HYPERLINK("http://www.broadinstitute.org/gsea/msigdb/cards/KEGG_CELL_ADHESION_MOLECULES_CAMS.html","KEGG_CELL_ADHESION_MOLECULES_CAMS")</f>
        <v>KEGG_CELL_ADHESION_MOLECULES_CAMS</v>
      </c>
      <c r="C139" s="5">
        <v>114</v>
      </c>
      <c r="D139" s="7">
        <v>0.36626950000000003</v>
      </c>
      <c r="E139" s="7">
        <v>1.7381203000000001</v>
      </c>
      <c r="F139" s="8">
        <v>0</v>
      </c>
      <c r="G139" s="8">
        <v>2.8294342E-2</v>
      </c>
    </row>
    <row r="140" spans="1:7">
      <c r="A140" s="5" t="s">
        <v>11</v>
      </c>
      <c r="B140" s="6" t="str">
        <f>HYPERLINK("http://www.broadinstitute.org/gsea/msigdb/cards/PROTEINACEOUS_EXTRACELLULAR_MATRIX.html","PROTEINACEOUS_EXTRACELLULAR_MATRIX")</f>
        <v>PROTEINACEOUS_EXTRACELLULAR_MATRIX</v>
      </c>
      <c r="C140" s="5">
        <v>93</v>
      </c>
      <c r="D140" s="7">
        <v>0.37415335</v>
      </c>
      <c r="E140" s="7">
        <v>1.7269918</v>
      </c>
      <c r="F140" s="8">
        <v>0</v>
      </c>
      <c r="G140" s="8">
        <v>3.0653891999999999E-2</v>
      </c>
    </row>
    <row r="141" spans="1:7">
      <c r="A141" s="5" t="s">
        <v>7</v>
      </c>
      <c r="B141" s="6" t="str">
        <f>HYPERLINK("http://www.broadinstitute.org/gsea/msigdb/cards/REACTOME_NCAM1_INTERACTIONS.html","REACTOME_NCAM1_INTERACTIONS")</f>
        <v>REACTOME_NCAM1_INTERACTIONS</v>
      </c>
      <c r="C141" s="5">
        <v>39</v>
      </c>
      <c r="D141" s="7">
        <v>0.45552877000000003</v>
      </c>
      <c r="E141" s="7">
        <v>1.725916</v>
      </c>
      <c r="F141" s="8">
        <v>6.9124423999999997E-3</v>
      </c>
      <c r="G141" s="8">
        <v>3.0724391E-2</v>
      </c>
    </row>
    <row r="142" spans="1:7">
      <c r="A142" s="5" t="s">
        <v>7</v>
      </c>
      <c r="B142" s="6" t="str">
        <f>HYPERLINK("http://www.broadinstitute.org/gsea/msigdb/cards/REACTOME_ANTIGEN_PRESENTATION_FOLDING_ASSEMBLY_AND_PEPTIDE_LOADING_OF_CLASS_I_MHC.html","REACTOME_ANTIGEN_PRESENTATION_FOLDING_ASSEMBLY_AND_PEPTIDE_LOADING_OF_CLASS_I_MHC")</f>
        <v>REACTOME_ANTIGEN_PRESENTATION_FOLDING_ASSEMBLY_AND_PEPTIDE_LOADING_OF_CLASS_I_MHC</v>
      </c>
      <c r="C142" s="5">
        <v>16</v>
      </c>
      <c r="D142" s="7">
        <v>0.58222039999999997</v>
      </c>
      <c r="E142" s="7">
        <v>1.7213499999999999</v>
      </c>
      <c r="F142" s="8">
        <v>7.7319588E-3</v>
      </c>
      <c r="G142" s="8">
        <v>3.1839390000000002E-2</v>
      </c>
    </row>
    <row r="143" spans="1:7">
      <c r="A143" s="5" t="s">
        <v>7</v>
      </c>
      <c r="B143" s="6" t="str">
        <f>HYPERLINK("http://www.broadinstitute.org/gsea/msigdb/cards/REACTOME_G_ALPHA_Q_SIGNALLING_EVENTS.html","REACTOME_G_ALPHA_Q_SIGNALLING_EVENTS")</f>
        <v>REACTOME_G_ALPHA_Q_SIGNALLING_EVENTS</v>
      </c>
      <c r="C143" s="5">
        <v>171</v>
      </c>
      <c r="D143" s="7">
        <v>0.34079747999999999</v>
      </c>
      <c r="E143" s="7">
        <v>1.7210798</v>
      </c>
      <c r="F143" s="8">
        <v>0</v>
      </c>
      <c r="G143" s="8">
        <v>3.1669559999999999E-2</v>
      </c>
    </row>
    <row r="144" spans="1:7">
      <c r="A144" s="5" t="s">
        <v>7</v>
      </c>
      <c r="B144" s="6" t="str">
        <f>HYPERLINK("http://www.broadinstitute.org/gsea/msigdb/cards/REACTOME_ANTIGEN_ACTIVATES_B_CELL_RECEPTOR_LEADING_TO_GENERATION_OF_SECOND_MESSENGERS.html","REACTOME_ANTIGEN_ACTIVATES_B_CELL_RECEPTOR_LEADING_TO_GENERATION_OF_SECOND_MESSENGERS")</f>
        <v>REACTOME_ANTIGEN_ACTIVATES_B_CELL_RECEPTOR_LEADING_TO_GENERATION_OF_SECOND_MESSENGERS</v>
      </c>
      <c r="C144" s="5">
        <v>26</v>
      </c>
      <c r="D144" s="7">
        <v>0.49105125999999999</v>
      </c>
      <c r="E144" s="7">
        <v>1.717835</v>
      </c>
      <c r="F144" s="8">
        <v>1.4778325E-2</v>
      </c>
      <c r="G144" s="8">
        <v>3.2254044000000003E-2</v>
      </c>
    </row>
    <row r="145" spans="1:7">
      <c r="A145" s="5" t="s">
        <v>12</v>
      </c>
      <c r="B145" s="6" t="str">
        <f>HYPERLINK("http://www.broadinstitute.org/gsea/msigdb/cards/BIOCARTA_NTHI_PATHWAY.html","BIOCARTA_NTHI_PATHWAY")</f>
        <v>BIOCARTA_NTHI_PATHWAY</v>
      </c>
      <c r="C145" s="5">
        <v>22</v>
      </c>
      <c r="D145" s="7">
        <v>0.52548059999999996</v>
      </c>
      <c r="E145" s="7">
        <v>1.7172537000000001</v>
      </c>
      <c r="F145" s="8">
        <v>8.9887639999999998E-3</v>
      </c>
      <c r="G145" s="8">
        <v>3.2156150000000001E-2</v>
      </c>
    </row>
    <row r="146" spans="1:7">
      <c r="A146" s="5" t="s">
        <v>11</v>
      </c>
      <c r="B146" s="6" t="str">
        <f>HYPERLINK("http://www.broadinstitute.org/gsea/msigdb/cards/EXTRACELLULAR_MATRIX.html","EXTRACELLULAR_MATRIX")</f>
        <v>EXTRACELLULAR_MATRIX</v>
      </c>
      <c r="C146" s="5">
        <v>95</v>
      </c>
      <c r="D146" s="7">
        <v>0.37390053000000001</v>
      </c>
      <c r="E146" s="7">
        <v>1.7125553</v>
      </c>
      <c r="F146" s="8">
        <v>0</v>
      </c>
      <c r="G146" s="8">
        <v>3.3280379999999998E-2</v>
      </c>
    </row>
    <row r="147" spans="1:7">
      <c r="A147" s="5" t="s">
        <v>12</v>
      </c>
      <c r="B147" s="6" t="str">
        <f>HYPERLINK("http://www.broadinstitute.org/gsea/msigdb/cards/BIOCARTA_TH1TH2_PATHWAY.html","BIOCARTA_TH1TH2_PATHWAY")</f>
        <v>BIOCARTA_TH1TH2_PATHWAY</v>
      </c>
      <c r="C147" s="5">
        <v>18</v>
      </c>
      <c r="D147" s="7">
        <v>0.55742259999999999</v>
      </c>
      <c r="E147" s="7">
        <v>1.7099800999999999</v>
      </c>
      <c r="F147" s="8">
        <v>1.2106538E-2</v>
      </c>
      <c r="G147" s="8">
        <v>3.3762130000000001E-2</v>
      </c>
    </row>
    <row r="148" spans="1:7">
      <c r="A148" s="5" t="s">
        <v>8</v>
      </c>
      <c r="B148" s="6" t="str">
        <f>HYPERLINK("http://www.broadinstitute.org/gsea/msigdb/cards/HUMORAL_IMMUNE_RESPONSE.html","HUMORAL_IMMUNE_RESPONSE")</f>
        <v>HUMORAL_IMMUNE_RESPONSE</v>
      </c>
      <c r="C148" s="5">
        <v>30</v>
      </c>
      <c r="D148" s="7">
        <v>0.49286804000000001</v>
      </c>
      <c r="E148" s="7">
        <v>1.7097290999999999</v>
      </c>
      <c r="F148" s="8">
        <v>6.7873304000000004E-3</v>
      </c>
      <c r="G148" s="8">
        <v>3.3605374E-2</v>
      </c>
    </row>
    <row r="149" spans="1:7">
      <c r="A149" s="5" t="s">
        <v>8</v>
      </c>
      <c r="B149" s="6" t="str">
        <f>HYPERLINK("http://www.broadinstitute.org/gsea/msigdb/cards/DETECTION_OF_EXTERNAL_STIMULUS.html","DETECTION_OF_EXTERNAL_STIMULUS")</f>
        <v>DETECTION_OF_EXTERNAL_STIMULUS</v>
      </c>
      <c r="C149" s="5">
        <v>23</v>
      </c>
      <c r="D149" s="7">
        <v>0.51485099999999995</v>
      </c>
      <c r="E149" s="7">
        <v>1.7058806</v>
      </c>
      <c r="F149" s="8">
        <v>1.2437811E-2</v>
      </c>
      <c r="G149" s="8">
        <v>3.4371585000000003E-2</v>
      </c>
    </row>
    <row r="150" spans="1:7">
      <c r="A150" s="5" t="s">
        <v>7</v>
      </c>
      <c r="B150" s="6" t="str">
        <f>HYPERLINK("http://www.broadinstitute.org/gsea/msigdb/cards/REACTOME_RIP_MEDIATED_NFKB_ACTIVATION_VIA_DAI.html","REACTOME_RIP_MEDIATED_NFKB_ACTIVATION_VIA_DAI")</f>
        <v>REACTOME_RIP_MEDIATED_NFKB_ACTIVATION_VIA_DAI</v>
      </c>
      <c r="C150" s="5">
        <v>15</v>
      </c>
      <c r="D150" s="7">
        <v>0.57569574999999995</v>
      </c>
      <c r="E150" s="7">
        <v>1.7044547999999999</v>
      </c>
      <c r="F150" s="8">
        <v>2.4229075999999999E-2</v>
      </c>
      <c r="G150" s="8">
        <v>3.4525827000000002E-2</v>
      </c>
    </row>
    <row r="151" spans="1:7">
      <c r="A151" s="5" t="s">
        <v>8</v>
      </c>
      <c r="B151" s="6" t="str">
        <f>HYPERLINK("http://www.broadinstitute.org/gsea/msigdb/cards/POSITIVE_REGULATION_OF_PROTEIN_AMINO_ACID_PHOSPHORYLATION.html","POSITIVE_REGULATION_OF_PROTEIN_AMINO_ACID_PHOSPHORYLATION")</f>
        <v>POSITIVE_REGULATION_OF_PROTEIN_AMINO_ACID_PHOSPHORYLATION</v>
      </c>
      <c r="C151" s="5">
        <v>18</v>
      </c>
      <c r="D151" s="7">
        <v>0.53768753999999996</v>
      </c>
      <c r="E151" s="7">
        <v>1.7044116</v>
      </c>
      <c r="F151" s="8">
        <v>6.960557E-3</v>
      </c>
      <c r="G151" s="8">
        <v>3.4295652000000003E-2</v>
      </c>
    </row>
    <row r="152" spans="1:7">
      <c r="A152" s="5" t="s">
        <v>8</v>
      </c>
      <c r="B152" s="6" t="str">
        <f>HYPERLINK("http://www.broadinstitute.org/gsea/msigdb/cards/CELLULAR_CATION_HOMEOSTASIS.html","CELLULAR_CATION_HOMEOSTASIS")</f>
        <v>CELLULAR_CATION_HOMEOSTASIS</v>
      </c>
      <c r="C152" s="5">
        <v>93</v>
      </c>
      <c r="D152" s="7">
        <v>0.36768203999999999</v>
      </c>
      <c r="E152" s="7">
        <v>1.6952655000000001</v>
      </c>
      <c r="F152" s="8">
        <v>2.5906735000000001E-3</v>
      </c>
      <c r="G152" s="8">
        <v>3.685343E-2</v>
      </c>
    </row>
    <row r="153" spans="1:7">
      <c r="A153" s="5" t="s">
        <v>13</v>
      </c>
      <c r="B153" s="6" t="str">
        <f>HYPERLINK("http://www.broadinstitute.org/gsea/msigdb/cards/GGGNNTTTCC_V$NFKB_Q6_01.html","GGGNNTTTCC_V$NFKB_Q6_01")</f>
        <v>GGGNNTTTCC_V$NFKB_Q6_01</v>
      </c>
      <c r="C153" s="5">
        <v>125</v>
      </c>
      <c r="D153" s="7">
        <v>0.35496083</v>
      </c>
      <c r="E153" s="7">
        <v>1.6942185000000001</v>
      </c>
      <c r="F153" s="8">
        <v>0</v>
      </c>
      <c r="G153" s="8">
        <v>3.6881049999999999E-2</v>
      </c>
    </row>
    <row r="154" spans="1:7">
      <c r="A154" s="5" t="s">
        <v>9</v>
      </c>
      <c r="B154" s="6" t="str">
        <f>HYPERLINK("http://www.broadinstitute.org/gsea/msigdb/cards/RECEPTOR_BINDING.html","RECEPTOR_BINDING")</f>
        <v>RECEPTOR_BINDING</v>
      </c>
      <c r="C154" s="5">
        <v>328</v>
      </c>
      <c r="D154" s="7">
        <v>0.31447116000000003</v>
      </c>
      <c r="E154" s="7">
        <v>1.6936978</v>
      </c>
      <c r="F154" s="8">
        <v>0</v>
      </c>
      <c r="G154" s="8">
        <v>3.6797307000000001E-2</v>
      </c>
    </row>
    <row r="155" spans="1:7">
      <c r="A155" s="5" t="s">
        <v>10</v>
      </c>
      <c r="B155" s="6" t="str">
        <f>HYPERLINK("http://www.broadinstitute.org/gsea/msigdb/cards/KEGG_PRION_DISEASES.html","KEGG_PRION_DISEASES")</f>
        <v>KEGG_PRION_DISEASES</v>
      </c>
      <c r="C155" s="5">
        <v>33</v>
      </c>
      <c r="D155" s="7">
        <v>0.46123920000000002</v>
      </c>
      <c r="E155" s="7">
        <v>1.6934819999999999</v>
      </c>
      <c r="F155" s="8">
        <v>1.0416666999999999E-2</v>
      </c>
      <c r="G155" s="8">
        <v>3.6632669999999999E-2</v>
      </c>
    </row>
    <row r="156" spans="1:7">
      <c r="A156" s="5" t="s">
        <v>8</v>
      </c>
      <c r="B156" s="6" t="str">
        <f>HYPERLINK("http://www.broadinstitute.org/gsea/msigdb/cards/PROTEIN_SECRETION.html","PROTEIN_SECRETION")</f>
        <v>PROTEIN_SECRETION</v>
      </c>
      <c r="C156" s="5">
        <v>29</v>
      </c>
      <c r="D156" s="7">
        <v>0.48357781999999999</v>
      </c>
      <c r="E156" s="7">
        <v>1.6925920999999999</v>
      </c>
      <c r="F156" s="8">
        <v>1.6355140000000001E-2</v>
      </c>
      <c r="G156" s="8">
        <v>3.6700700000000003E-2</v>
      </c>
    </row>
    <row r="157" spans="1:7">
      <c r="A157" s="5" t="s">
        <v>9</v>
      </c>
      <c r="B157" s="6" t="str">
        <f>HYPERLINK("http://www.broadinstitute.org/gsea/msigdb/cards/INTERLEUKIN_RECEPTOR_ACTIVITY.html","INTERLEUKIN_RECEPTOR_ACTIVITY")</f>
        <v>INTERLEUKIN_RECEPTOR_ACTIVITY</v>
      </c>
      <c r="C157" s="5">
        <v>19</v>
      </c>
      <c r="D157" s="7">
        <v>0.53463733000000002</v>
      </c>
      <c r="E157" s="7">
        <v>1.6895751999999999</v>
      </c>
      <c r="F157" s="8">
        <v>1.3824885E-2</v>
      </c>
      <c r="G157" s="8">
        <v>3.7478632999999997E-2</v>
      </c>
    </row>
    <row r="158" spans="1:7">
      <c r="A158" s="5" t="s">
        <v>10</v>
      </c>
      <c r="B158" s="6" t="str">
        <f>HYPERLINK("http://www.broadinstitute.org/gsea/msigdb/cards/KEGG_T_CELL_RECEPTOR_SIGNALING_PATHWAY.html","KEGG_T_CELL_RECEPTOR_SIGNALING_PATHWAY")</f>
        <v>KEGG_T_CELL_RECEPTOR_SIGNALING_PATHWAY</v>
      </c>
      <c r="C158" s="5">
        <v>106</v>
      </c>
      <c r="D158" s="7">
        <v>0.35848750000000001</v>
      </c>
      <c r="E158" s="7">
        <v>1.68719</v>
      </c>
      <c r="F158" s="8">
        <v>0</v>
      </c>
      <c r="G158" s="8">
        <v>3.7990805000000002E-2</v>
      </c>
    </row>
    <row r="159" spans="1:7">
      <c r="A159" s="5" t="s">
        <v>7</v>
      </c>
      <c r="B159" s="6" t="str">
        <f>HYPERLINK("http://www.broadinstitute.org/gsea/msigdb/cards/REACTOME_VOLTAGE_GATED_POTASSIUM_CHANNELS.html","REACTOME_VOLTAGE_GATED_POTASSIUM_CHANNELS")</f>
        <v>REACTOME_VOLTAGE_GATED_POTASSIUM_CHANNELS</v>
      </c>
      <c r="C159" s="5">
        <v>43</v>
      </c>
      <c r="D159" s="7">
        <v>0.44061506</v>
      </c>
      <c r="E159" s="7">
        <v>1.6845428</v>
      </c>
      <c r="F159" s="8">
        <v>2.4271844999999999E-3</v>
      </c>
      <c r="G159" s="8">
        <v>3.8587759999999999E-2</v>
      </c>
    </row>
    <row r="160" spans="1:7">
      <c r="A160" s="5" t="s">
        <v>13</v>
      </c>
      <c r="B160" s="6" t="str">
        <f>HYPERLINK("http://www.broadinstitute.org/gsea/msigdb/cards/V$NFKB_Q6.html","V$NFKB_Q6")</f>
        <v>V$NFKB_Q6</v>
      </c>
      <c r="C160" s="5">
        <v>239</v>
      </c>
      <c r="D160" s="7">
        <v>0.31873570000000001</v>
      </c>
      <c r="E160" s="7">
        <v>1.6839521</v>
      </c>
      <c r="F160" s="8">
        <v>0</v>
      </c>
      <c r="G160" s="8">
        <v>3.8526419999999999E-2</v>
      </c>
    </row>
    <row r="161" spans="1:7">
      <c r="A161" s="5" t="s">
        <v>8</v>
      </c>
      <c r="B161" s="6" t="str">
        <f>HYPERLINK("http://www.broadinstitute.org/gsea/msigdb/cards/CATION_HOMEOSTASIS.html","CATION_HOMEOSTASIS")</f>
        <v>CATION_HOMEOSTASIS</v>
      </c>
      <c r="C161" s="5">
        <v>96</v>
      </c>
      <c r="D161" s="7">
        <v>0.36425550000000001</v>
      </c>
      <c r="E161" s="7">
        <v>1.6835526000000001</v>
      </c>
      <c r="F161" s="8">
        <v>0</v>
      </c>
      <c r="G161" s="8">
        <v>3.8434981999999999E-2</v>
      </c>
    </row>
    <row r="162" spans="1:7">
      <c r="A162" s="5" t="s">
        <v>7</v>
      </c>
      <c r="B162" s="6" t="str">
        <f>HYPERLINK("http://www.broadinstitute.org/gsea/msigdb/cards/REACTOME_TOLL_RECEPTOR_CASCADES.html","REACTOME_TOLL_RECEPTOR_CASCADES")</f>
        <v>REACTOME_TOLL_RECEPTOR_CASCADES</v>
      </c>
      <c r="C162" s="5">
        <v>107</v>
      </c>
      <c r="D162" s="7">
        <v>0.36201048000000002</v>
      </c>
      <c r="E162" s="7">
        <v>1.6799065</v>
      </c>
      <c r="F162" s="8">
        <v>0</v>
      </c>
      <c r="G162" s="8">
        <v>3.924159E-2</v>
      </c>
    </row>
    <row r="163" spans="1:7">
      <c r="A163" s="5" t="s">
        <v>8</v>
      </c>
      <c r="B163" s="6" t="str">
        <f>HYPERLINK("http://www.broadinstitute.org/gsea/msigdb/cards/CYCLIC_NUCLEOTIDE_MEDIATED_SIGNALING.html","CYCLIC_NUCLEOTIDE_MEDIATED_SIGNALING")</f>
        <v>CYCLIC_NUCLEOTIDE_MEDIATED_SIGNALING</v>
      </c>
      <c r="C163" s="5">
        <v>99</v>
      </c>
      <c r="D163" s="7">
        <v>0.37260791999999998</v>
      </c>
      <c r="E163" s="7">
        <v>1.6782897999999999</v>
      </c>
      <c r="F163" s="8">
        <v>0</v>
      </c>
      <c r="G163" s="8">
        <v>3.9559476000000003E-2</v>
      </c>
    </row>
    <row r="164" spans="1:7">
      <c r="A164" s="5" t="s">
        <v>7</v>
      </c>
      <c r="B164" s="6" t="str">
        <f>HYPERLINK("http://www.broadinstitute.org/gsea/msigdb/cards/REACTOME_GROWTH_HORMONE_RECEPTOR_SIGNALING.html","REACTOME_GROWTH_HORMONE_RECEPTOR_SIGNALING")</f>
        <v>REACTOME_GROWTH_HORMONE_RECEPTOR_SIGNALING</v>
      </c>
      <c r="C164" s="5">
        <v>21</v>
      </c>
      <c r="D164" s="7">
        <v>0.51624703000000005</v>
      </c>
      <c r="E164" s="7">
        <v>1.6778611000000001</v>
      </c>
      <c r="F164" s="8">
        <v>1.1904761999999999E-2</v>
      </c>
      <c r="G164" s="8">
        <v>3.9462867999999998E-2</v>
      </c>
    </row>
    <row r="165" spans="1:7">
      <c r="A165" s="5" t="s">
        <v>8</v>
      </c>
      <c r="B165" s="6" t="str">
        <f>HYPERLINK("http://www.broadinstitute.org/gsea/msigdb/cards/CHEMICAL_HOMEOSTASIS.html","CHEMICAL_HOMEOSTASIS")</f>
        <v>CHEMICAL_HOMEOSTASIS</v>
      </c>
      <c r="C165" s="5">
        <v>137</v>
      </c>
      <c r="D165" s="7">
        <v>0.34127225999999999</v>
      </c>
      <c r="E165" s="7">
        <v>1.6773484999999999</v>
      </c>
      <c r="F165" s="8">
        <v>0</v>
      </c>
      <c r="G165" s="8">
        <v>3.9362627999999997E-2</v>
      </c>
    </row>
    <row r="166" spans="1:7">
      <c r="A166" s="5" t="s">
        <v>10</v>
      </c>
      <c r="B166" s="6" t="str">
        <f>HYPERLINK("http://www.broadinstitute.org/gsea/msigdb/cards/KEGG_OLFACTORY_TRANSDUCTION.html","KEGG_OLFACTORY_TRANSDUCTION")</f>
        <v>KEGG_OLFACTORY_TRANSDUCTION</v>
      </c>
      <c r="C166" s="5">
        <v>255</v>
      </c>
      <c r="D166" s="7">
        <v>0.31681870000000001</v>
      </c>
      <c r="E166" s="7">
        <v>1.676267</v>
      </c>
      <c r="F166" s="8">
        <v>0</v>
      </c>
      <c r="G166" s="8">
        <v>3.9474177999999999E-2</v>
      </c>
    </row>
    <row r="167" spans="1:7">
      <c r="A167" s="5" t="s">
        <v>7</v>
      </c>
      <c r="B167" s="6" t="str">
        <f>HYPERLINK("http://www.broadinstitute.org/gsea/msigdb/cards/REACTOME_REGULATION_OF_SIGNALING_BY_CBL.html","REACTOME_REGULATION_OF_SIGNALING_BY_CBL")</f>
        <v>REACTOME_REGULATION_OF_SIGNALING_BY_CBL</v>
      </c>
      <c r="C167" s="5">
        <v>18</v>
      </c>
      <c r="D167" s="7">
        <v>0.54467684000000005</v>
      </c>
      <c r="E167" s="7">
        <v>1.6726247999999999</v>
      </c>
      <c r="F167" s="8">
        <v>1.4563107E-2</v>
      </c>
      <c r="G167" s="8">
        <v>4.0406826999999999E-2</v>
      </c>
    </row>
    <row r="168" spans="1:7">
      <c r="A168" s="5" t="s">
        <v>7</v>
      </c>
      <c r="B168" s="6" t="str">
        <f>HYPERLINK("http://www.broadinstitute.org/gsea/msigdb/cards/REACTOME_ACTIVATED_TLR4_SIGNALLING.html","REACTOME_ACTIVATED_TLR4_SIGNALLING")</f>
        <v>REACTOME_ACTIVATED_TLR4_SIGNALLING</v>
      </c>
      <c r="C168" s="5">
        <v>86</v>
      </c>
      <c r="D168" s="7">
        <v>0.36696148000000001</v>
      </c>
      <c r="E168" s="7">
        <v>1.6721005</v>
      </c>
      <c r="F168" s="8">
        <v>5.602241E-3</v>
      </c>
      <c r="G168" s="8">
        <v>4.0320243999999998E-2</v>
      </c>
    </row>
    <row r="169" spans="1:7">
      <c r="A169" s="5" t="s">
        <v>7</v>
      </c>
      <c r="B169" s="6" t="str">
        <f>HYPERLINK("http://www.broadinstitute.org/gsea/msigdb/cards/REACTOME_METAL_ION_SLC_TRANSPORTERS.html","REACTOME_METAL_ION_SLC_TRANSPORTERS")</f>
        <v>REACTOME_METAL_ION_SLC_TRANSPORTERS</v>
      </c>
      <c r="C169" s="5">
        <v>22</v>
      </c>
      <c r="D169" s="7">
        <v>0.50841855999999996</v>
      </c>
      <c r="E169" s="7">
        <v>1.6713529</v>
      </c>
      <c r="F169" s="8">
        <v>1.1933174E-2</v>
      </c>
      <c r="G169" s="8">
        <v>4.029663E-2</v>
      </c>
    </row>
    <row r="170" spans="1:7">
      <c r="A170" s="5" t="s">
        <v>9</v>
      </c>
      <c r="B170" s="6" t="str">
        <f>HYPERLINK("http://www.broadinstitute.org/gsea/msigdb/cards/HORMONE_ACTIVITY.html","HORMONE_ACTIVITY")</f>
        <v>HORMONE_ACTIVITY</v>
      </c>
      <c r="C170" s="5">
        <v>39</v>
      </c>
      <c r="D170" s="7">
        <v>0.43407950000000001</v>
      </c>
      <c r="E170" s="7">
        <v>1.6673731000000001</v>
      </c>
      <c r="F170" s="8">
        <v>7.1942450000000002E-3</v>
      </c>
      <c r="G170" s="8">
        <v>4.1465580000000002E-2</v>
      </c>
    </row>
    <row r="171" spans="1:7">
      <c r="A171" s="5" t="s">
        <v>10</v>
      </c>
      <c r="B171" s="6" t="str">
        <f>HYPERLINK("http://www.broadinstitute.org/gsea/msigdb/cards/KEGG_FC_EPSILON_RI_SIGNALING_PATHWAY.html","KEGG_FC_EPSILON_RI_SIGNALING_PATHWAY")</f>
        <v>KEGG_FC_EPSILON_RI_SIGNALING_PATHWAY</v>
      </c>
      <c r="C171" s="5">
        <v>76</v>
      </c>
      <c r="D171" s="7">
        <v>0.38328185999999997</v>
      </c>
      <c r="E171" s="7">
        <v>1.6638405000000001</v>
      </c>
      <c r="F171" s="8">
        <v>5.2083334999999996E-3</v>
      </c>
      <c r="G171" s="8">
        <v>4.222335E-2</v>
      </c>
    </row>
    <row r="172" spans="1:7">
      <c r="A172" s="5" t="s">
        <v>8</v>
      </c>
      <c r="B172" s="6" t="str">
        <f>HYPERLINK("http://www.broadinstitute.org/gsea/msigdb/cards/DETECTION_OF_STIMULUS.html","DETECTION_OF_STIMULUS")</f>
        <v>DETECTION_OF_STIMULUS</v>
      </c>
      <c r="C172" s="5">
        <v>45</v>
      </c>
      <c r="D172" s="7">
        <v>0.42584047000000003</v>
      </c>
      <c r="E172" s="7">
        <v>1.6591404999999999</v>
      </c>
      <c r="F172" s="8">
        <v>5.3333332999999997E-3</v>
      </c>
      <c r="G172" s="8">
        <v>4.3442596E-2</v>
      </c>
    </row>
    <row r="173" spans="1:7">
      <c r="A173" s="5" t="s">
        <v>7</v>
      </c>
      <c r="B173" s="6" t="str">
        <f>HYPERLINK("http://www.broadinstitute.org/gsea/msigdb/cards/REACTOME_SYNTHESIS_OF_BILE_ACIDS_AND_BILE_SALTS.html","REACTOME_SYNTHESIS_OF_BILE_ACIDS_AND_BILE_SALTS")</f>
        <v>REACTOME_SYNTHESIS_OF_BILE_ACIDS_AND_BILE_SALTS</v>
      </c>
      <c r="C173" s="5">
        <v>19</v>
      </c>
      <c r="D173" s="7">
        <v>0.50826939999999998</v>
      </c>
      <c r="E173" s="7">
        <v>1.6584538</v>
      </c>
      <c r="F173" s="8">
        <v>1.5765766000000001E-2</v>
      </c>
      <c r="G173" s="8">
        <v>4.3491653999999998E-2</v>
      </c>
    </row>
    <row r="174" spans="1:7">
      <c r="A174" s="5" t="s">
        <v>7</v>
      </c>
      <c r="B174" s="6" t="str">
        <f>HYPERLINK("http://www.broadinstitute.org/gsea/msigdb/cards/REACTOME_TRANSPORT_OF_GLUCOSE_AND_OTHER_SUGARS_BILE_SALTS_AND_ORGANIC_ACIDS_METAL_IONS_AND_AMINE_COMPOUNDS.html","REACTOME_TRANSPORT_OF_GLUCOSE_AND_OTHER_SUGARS_BILE_SALTS_AND_ORGANIC_ACIDS_METAL_IONS_AND_AMINE_COMPOUNDS")</f>
        <v>REACTOME_TRANSPORT_OF_GLUCOSE_AND_OTHER_SUGARS_BILE_SALTS_AND_ORGANIC_ACIDS_METAL_IONS_AND_AMINE_COMPOUNDS</v>
      </c>
      <c r="C174" s="5">
        <v>86</v>
      </c>
      <c r="D174" s="7">
        <v>0.37683755000000002</v>
      </c>
      <c r="E174" s="7">
        <v>1.6579280000000001</v>
      </c>
      <c r="F174" s="8">
        <v>2.7548210000000002E-3</v>
      </c>
      <c r="G174" s="8">
        <v>4.3432940000000003E-2</v>
      </c>
    </row>
    <row r="175" spans="1:7">
      <c r="A175" s="5" t="s">
        <v>9</v>
      </c>
      <c r="B175" s="6" t="str">
        <f>HYPERLINK("http://www.broadinstitute.org/gsea/msigdb/cards/SERINE_TYPE_ENDOPEPTIDASE_ACTIVITY.html","SERINE_TYPE_ENDOPEPTIDASE_ACTIVITY")</f>
        <v>SERINE_TYPE_ENDOPEPTIDASE_ACTIVITY</v>
      </c>
      <c r="C175" s="5">
        <v>34</v>
      </c>
      <c r="D175" s="7">
        <v>0.44458574000000001</v>
      </c>
      <c r="E175" s="7">
        <v>1.6539428</v>
      </c>
      <c r="F175" s="8">
        <v>7.8125E-3</v>
      </c>
      <c r="G175" s="8">
        <v>4.4494560000000002E-2</v>
      </c>
    </row>
    <row r="176" spans="1:7">
      <c r="A176" s="5" t="s">
        <v>8</v>
      </c>
      <c r="B176" s="6" t="str">
        <f>HYPERLINK("http://www.broadinstitute.org/gsea/msigdb/cards/REGULATION_OF_PROTEIN_AMINO_ACID_PHOSPHORYLATION.html","REGULATION_OF_PROTEIN_AMINO_ACID_PHOSPHORYLATION")</f>
        <v>REGULATION_OF_PROTEIN_AMINO_ACID_PHOSPHORYLATION</v>
      </c>
      <c r="C176" s="5">
        <v>28</v>
      </c>
      <c r="D176" s="7">
        <v>0.46947768000000001</v>
      </c>
      <c r="E176" s="7">
        <v>1.6528522999999999</v>
      </c>
      <c r="F176" s="8">
        <v>1.5584416E-2</v>
      </c>
      <c r="G176" s="8">
        <v>4.4600806999999999E-2</v>
      </c>
    </row>
    <row r="177" spans="1:7">
      <c r="A177" s="5" t="s">
        <v>10</v>
      </c>
      <c r="B177" s="6" t="str">
        <f>HYPERLINK("http://www.broadinstitute.org/gsea/msigdb/cards/KEGG_ASTHMA.html","KEGG_ASTHMA")</f>
        <v>KEGG_ASTHMA</v>
      </c>
      <c r="C177" s="5">
        <v>21</v>
      </c>
      <c r="D177" s="7">
        <v>0.51117133999999997</v>
      </c>
      <c r="E177" s="7">
        <v>1.6521554000000001</v>
      </c>
      <c r="F177" s="8">
        <v>1.7500000000000002E-2</v>
      </c>
      <c r="G177" s="8">
        <v>4.4664647000000002E-2</v>
      </c>
    </row>
    <row r="178" spans="1:7">
      <c r="A178" s="5" t="s">
        <v>7</v>
      </c>
      <c r="B178" s="6" t="str">
        <f>HYPERLINK("http://www.broadinstitute.org/gsea/msigdb/cards/REACTOME_METABOLISM_OF_STEROID_HORMONES_AND_VITAMINS_A_AND_D.html","REACTOME_METABOLISM_OF_STEROID_HORMONES_AND_VITAMINS_A_AND_D")</f>
        <v>REACTOME_METABOLISM_OF_STEROID_HORMONES_AND_VITAMINS_A_AND_D</v>
      </c>
      <c r="C178" s="5">
        <v>34</v>
      </c>
      <c r="D178" s="7">
        <v>0.45541176</v>
      </c>
      <c r="E178" s="7">
        <v>1.6509841999999999</v>
      </c>
      <c r="F178" s="8">
        <v>9.5238100000000006E-3</v>
      </c>
      <c r="G178" s="8">
        <v>4.477337E-2</v>
      </c>
    </row>
    <row r="179" spans="1:7">
      <c r="A179" s="5" t="s">
        <v>7</v>
      </c>
      <c r="B179" s="6" t="str">
        <f>HYPERLINK("http://www.broadinstitute.org/gsea/msigdb/cards/REACTOME_GLUCOSE_METABOLISM.html","REACTOME_GLUCOSE_METABOLISM")</f>
        <v>REACTOME_GLUCOSE_METABOLISM</v>
      </c>
      <c r="C179" s="5">
        <v>58</v>
      </c>
      <c r="D179" s="7">
        <v>0.38895622000000002</v>
      </c>
      <c r="E179" s="7">
        <v>1.6452884999999999</v>
      </c>
      <c r="F179" s="8">
        <v>5.4495910000000002E-3</v>
      </c>
      <c r="G179" s="8">
        <v>4.6555961999999999E-2</v>
      </c>
    </row>
    <row r="180" spans="1:7">
      <c r="A180" s="5" t="s">
        <v>8</v>
      </c>
      <c r="B180" s="6" t="str">
        <f>HYPERLINK("http://www.broadinstitute.org/gsea/msigdb/cards/FEMALE_PREGNANCY.html","FEMALE_PREGNANCY")</f>
        <v>FEMALE_PREGNANCY</v>
      </c>
      <c r="C180" s="5">
        <v>32</v>
      </c>
      <c r="D180" s="7">
        <v>0.45270017000000001</v>
      </c>
      <c r="E180" s="7">
        <v>1.6416001</v>
      </c>
      <c r="F180" s="8">
        <v>1.1547343999999999E-2</v>
      </c>
      <c r="G180" s="8">
        <v>4.7474123999999999E-2</v>
      </c>
    </row>
    <row r="181" spans="1:7">
      <c r="A181" s="5" t="s">
        <v>8</v>
      </c>
      <c r="B181" s="6" t="str">
        <f>HYPERLINK("http://www.broadinstitute.org/gsea/msigdb/cards/INDUCTION_OF_APOPTOSIS_BY_EXTRACELLULAR_SIGNALS.html","INDUCTION_OF_APOPTOSIS_BY_EXTRACELLULAR_SIGNALS")</f>
        <v>INDUCTION_OF_APOPTOSIS_BY_EXTRACELLULAR_SIGNALS</v>
      </c>
      <c r="C181" s="5">
        <v>27</v>
      </c>
      <c r="D181" s="7">
        <v>0.47775620000000002</v>
      </c>
      <c r="E181" s="7">
        <v>1.6390264999999999</v>
      </c>
      <c r="F181" s="8">
        <v>7.4812964999999999E-3</v>
      </c>
      <c r="G181" s="8">
        <v>4.8126200000000001E-2</v>
      </c>
    </row>
    <row r="182" spans="1:7">
      <c r="A182" s="5" t="s">
        <v>8</v>
      </c>
      <c r="B182" s="6" t="str">
        <f>HYPERLINK("http://www.broadinstitute.org/gsea/msigdb/cards/REGULATION_OF_MULTICELLULAR_ORGANISMAL_PROCESS.html","REGULATION_OF_MULTICELLULAR_ORGANISMAL_PROCESS")</f>
        <v>REGULATION_OF_MULTICELLULAR_ORGANISMAL_PROCESS</v>
      </c>
      <c r="C182" s="5">
        <v>133</v>
      </c>
      <c r="D182" s="7">
        <v>0.33659699999999998</v>
      </c>
      <c r="E182" s="7">
        <v>1.6370233999999999</v>
      </c>
      <c r="F182" s="8">
        <v>0</v>
      </c>
      <c r="G182" s="8">
        <v>4.8674653999999998E-2</v>
      </c>
    </row>
    <row r="183" spans="1:7">
      <c r="A183" s="5" t="s">
        <v>9</v>
      </c>
      <c r="B183" s="6" t="str">
        <f>HYPERLINK("http://www.broadinstitute.org/gsea/msigdb/cards/CARBON_CARBON_LYASE_ACTIVITY.html","CARBON_CARBON_LYASE_ACTIVITY")</f>
        <v>CARBON_CARBON_LYASE_ACTIVITY</v>
      </c>
      <c r="C183" s="5">
        <v>17</v>
      </c>
      <c r="D183" s="7">
        <v>0.5300726</v>
      </c>
      <c r="E183" s="7">
        <v>1.6312333000000001</v>
      </c>
      <c r="F183" s="8">
        <v>1.8140590000000002E-2</v>
      </c>
      <c r="G183" s="8">
        <v>5.0722953000000001E-2</v>
      </c>
    </row>
    <row r="184" spans="1:7">
      <c r="A184" s="5" t="s">
        <v>7</v>
      </c>
      <c r="B184" s="6" t="str">
        <f>HYPERLINK("http://www.broadinstitute.org/gsea/msigdb/cards/REACTOME_CHOLESTEROL_BIOSYNTHESIS.html","REACTOME_CHOLESTEROL_BIOSYNTHESIS")</f>
        <v>REACTOME_CHOLESTEROL_BIOSYNTHESIS</v>
      </c>
      <c r="C184" s="5">
        <v>21</v>
      </c>
      <c r="D184" s="7">
        <v>0.51028050000000003</v>
      </c>
      <c r="E184" s="7">
        <v>1.6293595000000001</v>
      </c>
      <c r="F184" s="8">
        <v>2.5114154E-2</v>
      </c>
      <c r="G184" s="8">
        <v>5.1192294999999999E-2</v>
      </c>
    </row>
    <row r="185" spans="1:7">
      <c r="A185" s="5" t="s">
        <v>11</v>
      </c>
      <c r="B185" s="6" t="str">
        <f>HYPERLINK("http://www.broadinstitute.org/gsea/msigdb/cards/LIPID_RAFT.html","LIPID_RAFT")</f>
        <v>LIPID_RAFT</v>
      </c>
      <c r="C185" s="5">
        <v>27</v>
      </c>
      <c r="D185" s="7">
        <v>0.46967145999999999</v>
      </c>
      <c r="E185" s="7">
        <v>1.6290255</v>
      </c>
      <c r="F185" s="8">
        <v>2.7777777999999999E-2</v>
      </c>
      <c r="G185" s="8">
        <v>5.106078E-2</v>
      </c>
    </row>
    <row r="186" spans="1:7">
      <c r="A186" s="5" t="s">
        <v>8</v>
      </c>
      <c r="B186" s="6" t="str">
        <f>HYPERLINK("http://www.broadinstitute.org/gsea/msigdb/cards/CELL_ACTIVATION.html","CELL_ACTIVATION")</f>
        <v>CELL_ACTIVATION</v>
      </c>
      <c r="C186" s="5">
        <v>69</v>
      </c>
      <c r="D186" s="7">
        <v>0.37727054999999998</v>
      </c>
      <c r="E186" s="7">
        <v>1.6278371</v>
      </c>
      <c r="F186" s="8">
        <v>0</v>
      </c>
      <c r="G186" s="8">
        <v>5.1230817999999997E-2</v>
      </c>
    </row>
    <row r="187" spans="1:7">
      <c r="A187" s="5" t="s">
        <v>8</v>
      </c>
      <c r="B187" s="6" t="str">
        <f>HYPERLINK("http://www.broadinstitute.org/gsea/msigdb/cards/ADAPTIVE_IMMUNE_RESPONSE.html","ADAPTIVE_IMMUNE_RESPONSE")</f>
        <v>ADAPTIVE_IMMUNE_RESPONSE</v>
      </c>
      <c r="C187" s="5">
        <v>24</v>
      </c>
      <c r="D187" s="7">
        <v>0.48158023</v>
      </c>
      <c r="E187" s="7">
        <v>1.6278218</v>
      </c>
      <c r="F187" s="8">
        <v>2.7842227000000001E-2</v>
      </c>
      <c r="G187" s="8">
        <v>5.0965602999999998E-2</v>
      </c>
    </row>
    <row r="188" spans="1:7">
      <c r="A188" s="5" t="s">
        <v>12</v>
      </c>
      <c r="B188" s="6" t="str">
        <f>HYPERLINK("http://www.broadinstitute.org/gsea/msigdb/cards/BIOCARTA_CASPASE_PATHWAY.html","BIOCARTA_CASPASE_PATHWAY")</f>
        <v>BIOCARTA_CASPASE_PATHWAY</v>
      </c>
      <c r="C188" s="5">
        <v>21</v>
      </c>
      <c r="D188" s="7">
        <v>0.50301280000000004</v>
      </c>
      <c r="E188" s="7">
        <v>1.6260458</v>
      </c>
      <c r="F188" s="8">
        <v>2.3529412E-2</v>
      </c>
      <c r="G188" s="8">
        <v>5.1412172999999999E-2</v>
      </c>
    </row>
    <row r="189" spans="1:7">
      <c r="A189" s="5" t="s">
        <v>8</v>
      </c>
      <c r="B189" s="6" t="str">
        <f>HYPERLINK("http://www.broadinstitute.org/gsea/msigdb/cards/POSITIVE_REGULATION_OF_CELL_PROLIFERATION.html","POSITIVE_REGULATION_OF_CELL_PROLIFERATION")</f>
        <v>POSITIVE_REGULATION_OF_CELL_PROLIFERATION</v>
      </c>
      <c r="C189" s="5">
        <v>140</v>
      </c>
      <c r="D189" s="7">
        <v>0.3333468</v>
      </c>
      <c r="E189" s="7">
        <v>1.6247586000000001</v>
      </c>
      <c r="F189" s="8">
        <v>0</v>
      </c>
      <c r="G189" s="8">
        <v>5.1590617999999998E-2</v>
      </c>
    </row>
    <row r="190" spans="1:7">
      <c r="A190" s="5" t="s">
        <v>12</v>
      </c>
      <c r="B190" s="6" t="str">
        <f>HYPERLINK("http://www.broadinstitute.org/gsea/msigdb/cards/BIOCARTA_NKCELLS_PATHWAY.html","BIOCARTA_NKCELLS_PATHWAY")</f>
        <v>BIOCARTA_NKCELLS_PATHWAY</v>
      </c>
      <c r="C190" s="5">
        <v>16</v>
      </c>
      <c r="D190" s="7">
        <v>0.54598369999999996</v>
      </c>
      <c r="E190" s="7">
        <v>1.6202935000000001</v>
      </c>
      <c r="F190" s="8">
        <v>3.3591731999999999E-2</v>
      </c>
      <c r="G190" s="8">
        <v>5.3197224000000001E-2</v>
      </c>
    </row>
    <row r="191" spans="1:7">
      <c r="A191" s="5" t="s">
        <v>8</v>
      </c>
      <c r="B191" s="6" t="str">
        <f>HYPERLINK("http://www.broadinstitute.org/gsea/msigdb/cards/PHOSPHOINOSITIDE_MEDIATED_SIGNALING.html","PHOSPHOINOSITIDE_MEDIATED_SIGNALING")</f>
        <v>PHOSPHOINOSITIDE_MEDIATED_SIGNALING</v>
      </c>
      <c r="C191" s="5">
        <v>43</v>
      </c>
      <c r="D191" s="7">
        <v>0.41230765000000003</v>
      </c>
      <c r="E191" s="7">
        <v>1.6200249</v>
      </c>
      <c r="F191" s="8">
        <v>7.9575600000000007E-3</v>
      </c>
      <c r="G191" s="8">
        <v>5.3044441999999997E-2</v>
      </c>
    </row>
    <row r="192" spans="1:7">
      <c r="A192" s="5" t="s">
        <v>8</v>
      </c>
      <c r="B192" s="6" t="str">
        <f>HYPERLINK("http://www.broadinstitute.org/gsea/msigdb/cards/G_PROTEIN_SIGNALING_COUPLED_TO_CAMP_NUCLEOTIDE_SECOND_MESSENGER.html","G_PROTEIN_SIGNALING_COUPLED_TO_CAMP_NUCLEOTIDE_SECOND_MESSENGER")</f>
        <v>G_PROTEIN_SIGNALING_COUPLED_TO_CAMP_NUCLEOTIDE_SECOND_MESSENGER</v>
      </c>
      <c r="C192" s="5">
        <v>62</v>
      </c>
      <c r="D192" s="7">
        <v>0.38629836000000001</v>
      </c>
      <c r="E192" s="7">
        <v>1.6198944</v>
      </c>
      <c r="F192" s="8">
        <v>1.0075565999999999E-2</v>
      </c>
      <c r="G192" s="8">
        <v>5.2811753000000003E-2</v>
      </c>
    </row>
    <row r="193" spans="1:7">
      <c r="A193" s="5" t="s">
        <v>8</v>
      </c>
      <c r="B193" s="6" t="str">
        <f>HYPERLINK("http://www.broadinstitute.org/gsea/msigdb/cards/RESPONSE_TO_CHEMICAL_STIMULUS.html","RESPONSE_TO_CHEMICAL_STIMULUS")</f>
        <v>RESPONSE_TO_CHEMICAL_STIMULUS</v>
      </c>
      <c r="C193" s="5">
        <v>271</v>
      </c>
      <c r="D193" s="7">
        <v>0.30454313999999999</v>
      </c>
      <c r="E193" s="7">
        <v>1.6172982</v>
      </c>
      <c r="F193" s="8">
        <v>0</v>
      </c>
      <c r="G193" s="8">
        <v>5.36499E-2</v>
      </c>
    </row>
    <row r="194" spans="1:7">
      <c r="A194" s="5" t="s">
        <v>13</v>
      </c>
      <c r="B194" s="6" t="str">
        <f>HYPERLINK("http://www.broadinstitute.org/gsea/msigdb/cards/V$NFKAPPAB65_01.html","V$NFKAPPAB65_01")</f>
        <v>V$NFKAPPAB65_01</v>
      </c>
      <c r="C194" s="5">
        <v>224</v>
      </c>
      <c r="D194" s="7">
        <v>0.31044206000000002</v>
      </c>
      <c r="E194" s="7">
        <v>1.6138707000000001</v>
      </c>
      <c r="F194" s="8">
        <v>0</v>
      </c>
      <c r="G194" s="8">
        <v>5.4873373000000003E-2</v>
      </c>
    </row>
    <row r="195" spans="1:7">
      <c r="A195" s="5" t="s">
        <v>9</v>
      </c>
      <c r="B195" s="6" t="str">
        <f>HYPERLINK("http://www.broadinstitute.org/gsea/msigdb/cards/GROWTH_FACTOR_ACTIVITY.html","GROWTH_FACTOR_ACTIVITY")</f>
        <v>GROWTH_FACTOR_ACTIVITY</v>
      </c>
      <c r="C195" s="5">
        <v>54</v>
      </c>
      <c r="D195" s="7">
        <v>0.38897959999999998</v>
      </c>
      <c r="E195" s="7">
        <v>1.6127695</v>
      </c>
      <c r="F195" s="8">
        <v>1.1235955000000001E-2</v>
      </c>
      <c r="G195" s="8">
        <v>5.505707E-2</v>
      </c>
    </row>
    <row r="196" spans="1:7">
      <c r="A196" s="5" t="s">
        <v>9</v>
      </c>
      <c r="B196" s="6" t="str">
        <f>HYPERLINK("http://www.broadinstitute.org/gsea/msigdb/cards/SUBSTRATE_SPECIFIC_CHANNEL_ACTIVITY.html","SUBSTRATE_SPECIFIC_CHANNEL_ACTIVITY")</f>
        <v>SUBSTRATE_SPECIFIC_CHANNEL_ACTIVITY</v>
      </c>
      <c r="C196" s="5">
        <v>147</v>
      </c>
      <c r="D196" s="7">
        <v>0.32541861999999999</v>
      </c>
      <c r="E196" s="7">
        <v>1.6126156</v>
      </c>
      <c r="F196" s="8">
        <v>0</v>
      </c>
      <c r="G196" s="8">
        <v>5.4849255999999999E-2</v>
      </c>
    </row>
    <row r="197" spans="1:7">
      <c r="A197" s="5" t="s">
        <v>8</v>
      </c>
      <c r="B197" s="6" t="str">
        <f>HYPERLINK("http://www.broadinstitute.org/gsea/msigdb/cards/POSITIVE_REGULATION_OF_PHOSPHORYLATION.html","POSITIVE_REGULATION_OF_PHOSPHORYLATION")</f>
        <v>POSITIVE_REGULATION_OF_PHOSPHORYLATION</v>
      </c>
      <c r="C197" s="5">
        <v>24</v>
      </c>
      <c r="D197" s="7">
        <v>0.47412342000000002</v>
      </c>
      <c r="E197" s="7">
        <v>1.6122213999999999</v>
      </c>
      <c r="F197" s="8">
        <v>2.0594965999999999E-2</v>
      </c>
      <c r="G197" s="8">
        <v>5.4740169999999998E-2</v>
      </c>
    </row>
    <row r="198" spans="1:7">
      <c r="A198" s="5" t="s">
        <v>8</v>
      </c>
      <c r="B198" s="6" t="str">
        <f>HYPERLINK("http://www.broadinstitute.org/gsea/msigdb/cards/REGULATION_OF_T_CELL_ACTIVATION.html","REGULATION_OF_T_CELL_ACTIVATION")</f>
        <v>REGULATION_OF_T_CELL_ACTIVATION</v>
      </c>
      <c r="C198" s="5">
        <v>25</v>
      </c>
      <c r="D198" s="7">
        <v>0.47701058000000002</v>
      </c>
      <c r="E198" s="7">
        <v>1.6104845999999999</v>
      </c>
      <c r="F198" s="8">
        <v>2.1327015000000001E-2</v>
      </c>
      <c r="G198" s="8">
        <v>5.5106960000000003E-2</v>
      </c>
    </row>
    <row r="199" spans="1:7">
      <c r="A199" s="5" t="s">
        <v>7</v>
      </c>
      <c r="B199" s="6" t="str">
        <f>HYPERLINK("http://www.broadinstitute.org/gsea/msigdb/cards/REACTOME_AMINE_LIGAND_BINDING_RECEPTORS.html","REACTOME_AMINE_LIGAND_BINDING_RECEPTORS")</f>
        <v>REACTOME_AMINE_LIGAND_BINDING_RECEPTORS</v>
      </c>
      <c r="C199" s="5">
        <v>35</v>
      </c>
      <c r="D199" s="7">
        <v>0.43670467000000002</v>
      </c>
      <c r="E199" s="7">
        <v>1.6095752000000001</v>
      </c>
      <c r="F199" s="8">
        <v>1.980198E-2</v>
      </c>
      <c r="G199" s="8">
        <v>5.5152885999999998E-2</v>
      </c>
    </row>
    <row r="200" spans="1:7">
      <c r="A200" s="5" t="s">
        <v>7</v>
      </c>
      <c r="B200" s="6" t="str">
        <f>HYPERLINK("http://www.broadinstitute.org/gsea/msigdb/cards/REACTOME_COSTIMULATION_BY_THE_CD28_FAMILY.html","REACTOME_COSTIMULATION_BY_THE_CD28_FAMILY")</f>
        <v>REACTOME_COSTIMULATION_BY_THE_CD28_FAMILY</v>
      </c>
      <c r="C200" s="5">
        <v>54</v>
      </c>
      <c r="D200" s="7">
        <v>0.39026880000000003</v>
      </c>
      <c r="E200" s="7">
        <v>1.6084813</v>
      </c>
      <c r="F200" s="8">
        <v>5.2770450000000002E-3</v>
      </c>
      <c r="G200" s="8">
        <v>5.5354476E-2</v>
      </c>
    </row>
    <row r="201" spans="1:7">
      <c r="A201" s="5" t="s">
        <v>8</v>
      </c>
      <c r="B201" s="6" t="str">
        <f>HYPERLINK("http://www.broadinstitute.org/gsea/msigdb/cards/CELLULAR_HOMEOSTASIS.html","CELLULAR_HOMEOSTASIS")</f>
        <v>CELLULAR_HOMEOSTASIS</v>
      </c>
      <c r="C201" s="5">
        <v>133</v>
      </c>
      <c r="D201" s="7">
        <v>0.33301085000000002</v>
      </c>
      <c r="E201" s="7">
        <v>1.6073637000000001</v>
      </c>
      <c r="F201" s="8">
        <v>0</v>
      </c>
      <c r="G201" s="8">
        <v>5.5588922999999998E-2</v>
      </c>
    </row>
    <row r="202" spans="1:7">
      <c r="A202" s="5" t="s">
        <v>9</v>
      </c>
      <c r="B202" s="6" t="str">
        <f>HYPERLINK("http://www.broadinstitute.org/gsea/msigdb/cards/VOLTAGE_GATED_CATION_CHANNEL_ACTIVITY.html","VOLTAGE_GATED_CATION_CHANNEL_ACTIVITY")</f>
        <v>VOLTAGE_GATED_CATION_CHANNEL_ACTIVITY</v>
      </c>
      <c r="C202" s="5">
        <v>65</v>
      </c>
      <c r="D202" s="7">
        <v>0.37624308000000001</v>
      </c>
      <c r="E202" s="7">
        <v>1.6055417000000001</v>
      </c>
      <c r="F202" s="8">
        <v>8.0213899999999998E-3</v>
      </c>
      <c r="G202" s="8">
        <v>5.5988749999999997E-2</v>
      </c>
    </row>
    <row r="203" spans="1:7">
      <c r="A203" s="5" t="s">
        <v>13</v>
      </c>
      <c r="B203" s="6" t="str">
        <f>HYPERLINK("http://www.broadinstitute.org/gsea/msigdb/cards/V$CREL_01.html","V$CREL_01")</f>
        <v>V$CREL_01</v>
      </c>
      <c r="C203" s="5">
        <v>242</v>
      </c>
      <c r="D203" s="7">
        <v>0.30511021999999999</v>
      </c>
      <c r="E203" s="7">
        <v>1.6051006000000001</v>
      </c>
      <c r="F203" s="8">
        <v>0</v>
      </c>
      <c r="G203" s="8">
        <v>5.5911164999999999E-2</v>
      </c>
    </row>
    <row r="204" spans="1:7">
      <c r="A204" s="5" t="s">
        <v>13</v>
      </c>
      <c r="B204" s="6" t="str">
        <f>HYPERLINK("http://www.broadinstitute.org/gsea/msigdb/cards/V$IRF1_01.html","V$IRF1_01")</f>
        <v>V$IRF1_01</v>
      </c>
      <c r="C204" s="5">
        <v>234</v>
      </c>
      <c r="D204" s="7">
        <v>0.30598178999999998</v>
      </c>
      <c r="E204" s="7">
        <v>1.6029226999999999</v>
      </c>
      <c r="F204" s="8">
        <v>0</v>
      </c>
      <c r="G204" s="8">
        <v>5.6473605000000003E-2</v>
      </c>
    </row>
    <row r="205" spans="1:7">
      <c r="A205" s="5" t="s">
        <v>8</v>
      </c>
      <c r="B205" s="6" t="str">
        <f>HYPERLINK("http://www.broadinstitute.org/gsea/msigdb/cards/APOPTOSIS_GO.html","APOPTOSIS_GO")</f>
        <v>APOPTOSIS_GO</v>
      </c>
      <c r="C205" s="5">
        <v>404</v>
      </c>
      <c r="D205" s="7">
        <v>0.28653869999999998</v>
      </c>
      <c r="E205" s="7">
        <v>1.6024335999999999</v>
      </c>
      <c r="F205" s="8">
        <v>0</v>
      </c>
      <c r="G205" s="8">
        <v>5.6446493E-2</v>
      </c>
    </row>
    <row r="206" spans="1:7">
      <c r="A206" s="5" t="s">
        <v>8</v>
      </c>
      <c r="B206" s="6" t="str">
        <f>HYPERLINK("http://www.broadinstitute.org/gsea/msigdb/cards/CYTOKINE_AND_CHEMOKINE_MEDIATED_SIGNALING_PATHWAY.html","CYTOKINE_AND_CHEMOKINE_MEDIATED_SIGNALING_PATHWAY")</f>
        <v>CYTOKINE_AND_CHEMOKINE_MEDIATED_SIGNALING_PATHWAY</v>
      </c>
      <c r="C206" s="5">
        <v>20</v>
      </c>
      <c r="D206" s="7">
        <v>0.50921539999999998</v>
      </c>
      <c r="E206" s="7">
        <v>1.6022590000000001</v>
      </c>
      <c r="F206" s="8">
        <v>2.3696683E-2</v>
      </c>
      <c r="G206" s="8">
        <v>5.6241306999999997E-2</v>
      </c>
    </row>
    <row r="207" spans="1:7">
      <c r="A207" s="5" t="s">
        <v>8</v>
      </c>
      <c r="B207" s="6" t="str">
        <f>HYPERLINK("http://www.broadinstitute.org/gsea/msigdb/cards/PEPTIDYL_TYROSINE_MODIFICATION.html","PEPTIDYL_TYROSINE_MODIFICATION")</f>
        <v>PEPTIDYL_TYROSINE_MODIFICATION</v>
      </c>
      <c r="C207" s="5">
        <v>27</v>
      </c>
      <c r="D207" s="7">
        <v>0.46087973999999998</v>
      </c>
      <c r="E207" s="7">
        <v>1.6003122000000001</v>
      </c>
      <c r="F207" s="8">
        <v>2.2222222999999999E-2</v>
      </c>
      <c r="G207" s="8">
        <v>5.6738709999999998E-2</v>
      </c>
    </row>
    <row r="208" spans="1:7">
      <c r="A208" s="5" t="s">
        <v>8</v>
      </c>
      <c r="B208" s="6" t="str">
        <f>HYPERLINK("http://www.broadinstitute.org/gsea/msigdb/cards/CAMP_MEDIATED_SIGNALING.html","CAMP_MEDIATED_SIGNALING")</f>
        <v>CAMP_MEDIATED_SIGNALING</v>
      </c>
      <c r="C208" s="5">
        <v>63</v>
      </c>
      <c r="D208" s="7">
        <v>0.37583100000000003</v>
      </c>
      <c r="E208" s="7">
        <v>1.6001383</v>
      </c>
      <c r="F208" s="8">
        <v>1.0958904E-2</v>
      </c>
      <c r="G208" s="8">
        <v>5.6588960000000001E-2</v>
      </c>
    </row>
    <row r="209" spans="1:7">
      <c r="A209" s="5" t="s">
        <v>9</v>
      </c>
      <c r="B209" s="6" t="str">
        <f>HYPERLINK("http://www.broadinstitute.org/gsea/msigdb/cards/PEPTIDE_BINDING.html","PEPTIDE_BINDING")</f>
        <v>PEPTIDE_BINDING</v>
      </c>
      <c r="C209" s="5">
        <v>80</v>
      </c>
      <c r="D209" s="7">
        <v>0.36338234000000003</v>
      </c>
      <c r="E209" s="7">
        <v>1.5969454999999999</v>
      </c>
      <c r="F209" s="8">
        <v>8.0000000000000002E-3</v>
      </c>
      <c r="G209" s="8">
        <v>5.7531840000000001E-2</v>
      </c>
    </row>
    <row r="210" spans="1:7">
      <c r="A210" s="5" t="s">
        <v>10</v>
      </c>
      <c r="B210" s="6" t="str">
        <f>HYPERLINK("http://www.broadinstitute.org/gsea/msigdb/cards/KEGG_STEROID_BIOSYNTHESIS.html","KEGG_STEROID_BIOSYNTHESIS")</f>
        <v>KEGG_STEROID_BIOSYNTHESIS</v>
      </c>
      <c r="C210" s="5">
        <v>17</v>
      </c>
      <c r="D210" s="7">
        <v>0.52122765999999998</v>
      </c>
      <c r="E210" s="7">
        <v>1.5964805</v>
      </c>
      <c r="F210" s="8">
        <v>2.4096385000000001E-2</v>
      </c>
      <c r="G210" s="8">
        <v>5.7414147999999998E-2</v>
      </c>
    </row>
    <row r="211" spans="1:7">
      <c r="A211" s="5" t="s">
        <v>8</v>
      </c>
      <c r="B211" s="6" t="str">
        <f>HYPERLINK("http://www.broadinstitute.org/gsea/msigdb/cards/PROGRAMMED_CELL_DEATH.html","PROGRAMMED_CELL_DEATH")</f>
        <v>PROGRAMMED_CELL_DEATH</v>
      </c>
      <c r="C211" s="5">
        <v>405</v>
      </c>
      <c r="D211" s="7">
        <v>0.28580100000000003</v>
      </c>
      <c r="E211" s="7">
        <v>1.5934496</v>
      </c>
      <c r="F211" s="8">
        <v>0</v>
      </c>
      <c r="G211" s="8">
        <v>5.8590030000000001E-2</v>
      </c>
    </row>
    <row r="212" spans="1:7">
      <c r="A212" s="5" t="s">
        <v>7</v>
      </c>
      <c r="B212" s="6" t="str">
        <f>HYPERLINK("http://www.broadinstitute.org/gsea/msigdb/cards/REACTOME_G_ALPHA_S_SIGNALLING_EVENTS.html","REACTOME_G_ALPHA_S_SIGNALLING_EVENTS")</f>
        <v>REACTOME_G_ALPHA_S_SIGNALLING_EVENTS</v>
      </c>
      <c r="C212" s="5">
        <v>112</v>
      </c>
      <c r="D212" s="7">
        <v>0.33342683000000001</v>
      </c>
      <c r="E212" s="7">
        <v>1.5867796999999999</v>
      </c>
      <c r="F212" s="8">
        <v>0</v>
      </c>
      <c r="G212" s="8">
        <v>6.1164679999999999E-2</v>
      </c>
    </row>
    <row r="213" spans="1:7">
      <c r="A213" s="5" t="s">
        <v>8</v>
      </c>
      <c r="B213" s="6" t="str">
        <f>HYPERLINK("http://www.broadinstitute.org/gsea/msigdb/cards/INNATE_IMMUNE_RESPONSE.html","INNATE_IMMUNE_RESPONSE")</f>
        <v>INNATE_IMMUNE_RESPONSE</v>
      </c>
      <c r="C213" s="5">
        <v>17</v>
      </c>
      <c r="D213" s="7">
        <v>0.52743030000000002</v>
      </c>
      <c r="E213" s="7">
        <v>1.5863320999999999</v>
      </c>
      <c r="F213" s="8">
        <v>2.5761124E-2</v>
      </c>
      <c r="G213" s="8">
        <v>6.1021328E-2</v>
      </c>
    </row>
    <row r="214" spans="1:7">
      <c r="A214" s="5" t="s">
        <v>9</v>
      </c>
      <c r="B214" s="6" t="str">
        <f>HYPERLINK("http://www.broadinstitute.org/gsea/msigdb/cards/CARBOHYDRATE_BINDING.html","CARBOHYDRATE_BINDING")</f>
        <v>CARBOHYDRATE_BINDING</v>
      </c>
      <c r="C214" s="5">
        <v>61</v>
      </c>
      <c r="D214" s="7">
        <v>0.3766835</v>
      </c>
      <c r="E214" s="7">
        <v>1.5771215000000001</v>
      </c>
      <c r="F214" s="8">
        <v>5.2631580000000004E-3</v>
      </c>
      <c r="G214" s="8">
        <v>6.4909129999999995E-2</v>
      </c>
    </row>
    <row r="215" spans="1:7">
      <c r="A215" s="5" t="s">
        <v>8</v>
      </c>
      <c r="B215" s="6" t="str">
        <f>HYPERLINK("http://www.broadinstitute.org/gsea/msigdb/cards/SENSORY_PERCEPTION.html","SENSORY_PERCEPTION")</f>
        <v>SENSORY_PERCEPTION</v>
      </c>
      <c r="C215" s="5">
        <v>177</v>
      </c>
      <c r="D215" s="7">
        <v>0.3159595</v>
      </c>
      <c r="E215" s="7">
        <v>1.5753113999999999</v>
      </c>
      <c r="F215" s="8">
        <v>0</v>
      </c>
      <c r="G215" s="8">
        <v>6.540812E-2</v>
      </c>
    </row>
    <row r="216" spans="1:7">
      <c r="A216" s="5" t="s">
        <v>8</v>
      </c>
      <c r="B216" s="6" t="str">
        <f>HYPERLINK("http://www.broadinstitute.org/gsea/msigdb/cards/IMMUNE_EFFECTOR_PROCESS.html","IMMUNE_EFFECTOR_PROCESS")</f>
        <v>IMMUNE_EFFECTOR_PROCESS</v>
      </c>
      <c r="C216" s="5">
        <v>32</v>
      </c>
      <c r="D216" s="7">
        <v>0.42678028000000001</v>
      </c>
      <c r="E216" s="7">
        <v>1.5751185000000001</v>
      </c>
      <c r="F216" s="8">
        <v>1.5267176E-2</v>
      </c>
      <c r="G216" s="8">
        <v>6.5184619999999999E-2</v>
      </c>
    </row>
    <row r="217" spans="1:7">
      <c r="A217" s="5" t="s">
        <v>8</v>
      </c>
      <c r="B217" s="6" t="str">
        <f>HYPERLINK("http://www.broadinstitute.org/gsea/msigdb/cards/POSITIVE_REGULATION_OF_SIGNAL_TRANSDUCTION.html","POSITIVE_REGULATION_OF_SIGNAL_TRANSDUCTION")</f>
        <v>POSITIVE_REGULATION_OF_SIGNAL_TRANSDUCTION</v>
      </c>
      <c r="C217" s="5">
        <v>118</v>
      </c>
      <c r="D217" s="7">
        <v>0.32993447999999997</v>
      </c>
      <c r="E217" s="7">
        <v>1.5728219999999999</v>
      </c>
      <c r="F217" s="8">
        <v>0</v>
      </c>
      <c r="G217" s="8">
        <v>6.5985950000000002E-2</v>
      </c>
    </row>
    <row r="218" spans="1:7">
      <c r="A218" s="5" t="s">
        <v>12</v>
      </c>
      <c r="B218" s="6" t="str">
        <f>HYPERLINK("http://www.broadinstitute.org/gsea/msigdb/cards/BIOCARTA_AMI_PATHWAY.html","BIOCARTA_AMI_PATHWAY")</f>
        <v>BIOCARTA_AMI_PATHWAY</v>
      </c>
      <c r="C218" s="5">
        <v>19</v>
      </c>
      <c r="D218" s="7">
        <v>0.50660769999999999</v>
      </c>
      <c r="E218" s="7">
        <v>1.5689046</v>
      </c>
      <c r="F218" s="8">
        <v>2.2058824000000001E-2</v>
      </c>
      <c r="G218" s="8">
        <v>6.7612259999999993E-2</v>
      </c>
    </row>
    <row r="219" spans="1:7">
      <c r="A219" s="5" t="s">
        <v>7</v>
      </c>
      <c r="B219" s="6" t="str">
        <f>HYPERLINK("http://www.broadinstitute.org/gsea/msigdb/cards/REACTOME_GLUCAGON_TYPE_LIGAND_RECEPTORS.html","REACTOME_GLUCAGON_TYPE_LIGAND_RECEPTORS")</f>
        <v>REACTOME_GLUCAGON_TYPE_LIGAND_RECEPTORS</v>
      </c>
      <c r="C219" s="5">
        <v>31</v>
      </c>
      <c r="D219" s="7">
        <v>0.43248239999999999</v>
      </c>
      <c r="E219" s="7">
        <v>1.5660772000000001</v>
      </c>
      <c r="F219" s="8">
        <v>1.8957346999999999E-2</v>
      </c>
      <c r="G219" s="8">
        <v>6.8691959999999996E-2</v>
      </c>
    </row>
    <row r="220" spans="1:7">
      <c r="A220" s="5" t="s">
        <v>10</v>
      </c>
      <c r="B220" s="6" t="str">
        <f>HYPERLINK("http://www.broadinstitute.org/gsea/msigdb/cards/KEGG_PRIMARY_BILE_ACID_BIOSYNTHESIS.html","KEGG_PRIMARY_BILE_ACID_BIOSYNTHESIS")</f>
        <v>KEGG_PRIMARY_BILE_ACID_BIOSYNTHESIS</v>
      </c>
      <c r="C220" s="5">
        <v>16</v>
      </c>
      <c r="D220" s="7">
        <v>0.52276120000000004</v>
      </c>
      <c r="E220" s="7">
        <v>1.5638544999999999</v>
      </c>
      <c r="F220" s="8">
        <v>3.8461540000000002E-2</v>
      </c>
      <c r="G220" s="8">
        <v>6.9555536000000001E-2</v>
      </c>
    </row>
    <row r="221" spans="1:7">
      <c r="A221" s="5" t="s">
        <v>10</v>
      </c>
      <c r="B221" s="6" t="str">
        <f>HYPERLINK("http://www.broadinstitute.org/gsea/msigdb/cards/KEGG_LEUKOCYTE_TRANSENDOTHELIAL_MIGRATION.html","KEGG_LEUKOCYTE_TRANSENDOTHELIAL_MIGRATION")</f>
        <v>KEGG_LEUKOCYTE_TRANSENDOTHELIAL_MIGRATION</v>
      </c>
      <c r="C221" s="5">
        <v>110</v>
      </c>
      <c r="D221" s="7">
        <v>0.33123362000000001</v>
      </c>
      <c r="E221" s="7">
        <v>1.5620115999999999</v>
      </c>
      <c r="F221" s="8">
        <v>2.8985508E-3</v>
      </c>
      <c r="G221" s="8">
        <v>7.0203669999999996E-2</v>
      </c>
    </row>
    <row r="222" spans="1:7">
      <c r="A222" s="5" t="s">
        <v>7</v>
      </c>
      <c r="B222" s="6" t="str">
        <f>HYPERLINK("http://www.broadinstitute.org/gsea/msigdb/cards/REACTOME_POTASSIUM_CHANNELS.html","REACTOME_POTASSIUM_CHANNELS")</f>
        <v>REACTOME_POTASSIUM_CHANNELS</v>
      </c>
      <c r="C222" s="5">
        <v>96</v>
      </c>
      <c r="D222" s="7">
        <v>0.34000760000000002</v>
      </c>
      <c r="E222" s="7">
        <v>1.5613903</v>
      </c>
      <c r="F222" s="8">
        <v>5.2910049999999997E-3</v>
      </c>
      <c r="G222" s="8">
        <v>7.0193909999999998E-2</v>
      </c>
    </row>
    <row r="223" spans="1:7">
      <c r="A223" s="5" t="s">
        <v>8</v>
      </c>
      <c r="B223" s="6" t="str">
        <f>HYPERLINK("http://www.broadinstitute.org/gsea/msigdb/cards/REGULATION_OF_LYMPHOCYTE_ACTIVATION.html","REGULATION_OF_LYMPHOCYTE_ACTIVATION")</f>
        <v>REGULATION_OF_LYMPHOCYTE_ACTIVATION</v>
      </c>
      <c r="C223" s="5">
        <v>31</v>
      </c>
      <c r="D223" s="7">
        <v>0.42818129999999999</v>
      </c>
      <c r="E223" s="7">
        <v>1.5600706</v>
      </c>
      <c r="F223" s="8">
        <v>1.6241299000000001E-2</v>
      </c>
      <c r="G223" s="8">
        <v>7.0524939999999994E-2</v>
      </c>
    </row>
    <row r="224" spans="1:7">
      <c r="A224" s="5" t="s">
        <v>12</v>
      </c>
      <c r="B224" s="6" t="str">
        <f>HYPERLINK("http://www.broadinstitute.org/gsea/msigdb/cards/BIOCARTA_DEATH_PATHWAY.html","BIOCARTA_DEATH_PATHWAY")</f>
        <v>BIOCARTA_DEATH_PATHWAY</v>
      </c>
      <c r="C224" s="5">
        <v>30</v>
      </c>
      <c r="D224" s="7">
        <v>0.43027621999999999</v>
      </c>
      <c r="E224" s="7">
        <v>1.5585628</v>
      </c>
      <c r="F224" s="8">
        <v>2.7227721999999999E-2</v>
      </c>
      <c r="G224" s="8">
        <v>7.0845253999999996E-2</v>
      </c>
    </row>
    <row r="225" spans="1:7">
      <c r="A225" s="5" t="s">
        <v>8</v>
      </c>
      <c r="B225" s="6" t="str">
        <f>HYPERLINK("http://www.broadinstitute.org/gsea/msigdb/cards/REGULATION_OF_BODY_FLUID_LEVELS.html","REGULATION_OF_BODY_FLUID_LEVELS")</f>
        <v>REGULATION_OF_BODY_FLUID_LEVELS</v>
      </c>
      <c r="C225" s="5">
        <v>52</v>
      </c>
      <c r="D225" s="7">
        <v>0.38938235999999998</v>
      </c>
      <c r="E225" s="7">
        <v>1.5544694999999999</v>
      </c>
      <c r="F225" s="8">
        <v>2.0057306E-2</v>
      </c>
      <c r="G225" s="8">
        <v>7.2726264999999998E-2</v>
      </c>
    </row>
    <row r="226" spans="1:7">
      <c r="A226" s="5" t="s">
        <v>7</v>
      </c>
      <c r="B226" s="6" t="str">
        <f>HYPERLINK("http://www.broadinstitute.org/gsea/msigdb/cards/REACTOME_INHIBITION_OF_VOLTAGE_GATED_CA2_CHANNELS_VIA_GBETA_GAMMA_SUBUNITS.html","REACTOME_INHIBITION_OF_VOLTAGE_GATED_CA2_CHANNELS_VIA_GBETA_GAMMA_SUBUNITS")</f>
        <v>REACTOME_INHIBITION_OF_VOLTAGE_GATED_CA2_CHANNELS_VIA_GBETA_GAMMA_SUBUNITS</v>
      </c>
      <c r="C226" s="5">
        <v>25</v>
      </c>
      <c r="D226" s="7">
        <v>0.45788620000000002</v>
      </c>
      <c r="E226" s="7">
        <v>1.5539845000000001</v>
      </c>
      <c r="F226" s="8">
        <v>2.4096385000000001E-2</v>
      </c>
      <c r="G226" s="8">
        <v>7.2641960000000005E-2</v>
      </c>
    </row>
    <row r="227" spans="1:7">
      <c r="A227" s="5" t="s">
        <v>7</v>
      </c>
      <c r="B227" s="6" t="str">
        <f>HYPERLINK("http://www.broadinstitute.org/gsea/msigdb/cards/REACTOME_TAK1_ACTIVATES_NFKB_BY_PHOSPHORYLATION_AND_ACTIVATION_OF_IKKS_COMPLEX.html","REACTOME_TAK1_ACTIVATES_NFKB_BY_PHOSPHORYLATION_AND_ACTIVATION_OF_IKKS_COMPLEX")</f>
        <v>REACTOME_TAK1_ACTIVATES_NFKB_BY_PHOSPHORYLATION_AND_ACTIVATION_OF_IKKS_COMPLEX</v>
      </c>
      <c r="C227" s="5">
        <v>19</v>
      </c>
      <c r="D227" s="7">
        <v>0.49845475</v>
      </c>
      <c r="E227" s="7">
        <v>1.5507389</v>
      </c>
      <c r="F227" s="8">
        <v>4.0089086000000003E-2</v>
      </c>
      <c r="G227" s="8">
        <v>7.3969820000000006E-2</v>
      </c>
    </row>
    <row r="228" spans="1:7">
      <c r="A228" s="5" t="s">
        <v>8</v>
      </c>
      <c r="B228" s="6" t="str">
        <f>HYPERLINK("http://www.broadinstitute.org/gsea/msigdb/cards/REGULATION_OF_SECRETION.html","REGULATION_OF_SECRETION")</f>
        <v>REGULATION_OF_SECRETION</v>
      </c>
      <c r="C228" s="5">
        <v>37</v>
      </c>
      <c r="D228" s="7">
        <v>0.4130858</v>
      </c>
      <c r="E228" s="7">
        <v>1.5507314999999999</v>
      </c>
      <c r="F228" s="8">
        <v>2.4509804E-2</v>
      </c>
      <c r="G228" s="8">
        <v>7.3643959999999994E-2</v>
      </c>
    </row>
    <row r="229" spans="1:7">
      <c r="A229" s="5" t="s">
        <v>8</v>
      </c>
      <c r="B229" s="6" t="str">
        <f>HYPERLINK("http://www.broadinstitute.org/gsea/msigdb/cards/POSITIVE_REGULATION_OF_CASPASE_ACTIVITY.html","POSITIVE_REGULATION_OF_CASPASE_ACTIVITY")</f>
        <v>POSITIVE_REGULATION_OF_CASPASE_ACTIVITY</v>
      </c>
      <c r="C229" s="5">
        <v>28</v>
      </c>
      <c r="D229" s="7">
        <v>0.43711477999999998</v>
      </c>
      <c r="E229" s="7">
        <v>1.5500406</v>
      </c>
      <c r="F229" s="8">
        <v>3.5799522E-2</v>
      </c>
      <c r="G229" s="8">
        <v>7.3700009999999996E-2</v>
      </c>
    </row>
    <row r="230" spans="1:7">
      <c r="A230" s="5" t="s">
        <v>8</v>
      </c>
      <c r="B230" s="6" t="str">
        <f>HYPERLINK("http://www.broadinstitute.org/gsea/msigdb/cards/REGULATION_OF_APOPTOSIS.html","REGULATION_OF_APOPTOSIS")</f>
        <v>REGULATION_OF_APOPTOSIS</v>
      </c>
      <c r="C230" s="5">
        <v>320</v>
      </c>
      <c r="D230" s="7">
        <v>0.28360057</v>
      </c>
      <c r="E230" s="7">
        <v>1.549445</v>
      </c>
      <c r="F230" s="8">
        <v>0</v>
      </c>
      <c r="G230" s="8">
        <v>7.3684810000000003E-2</v>
      </c>
    </row>
    <row r="231" spans="1:7">
      <c r="A231" s="5" t="s">
        <v>8</v>
      </c>
      <c r="B231" s="6" t="str">
        <f>HYPERLINK("http://www.broadinstitute.org/gsea/msigdb/cards/POSITIVE_REGULATION_OF_LYMPHOCYTE_ACTIVATION.html","POSITIVE_REGULATION_OF_LYMPHOCYTE_ACTIVATION")</f>
        <v>POSITIVE_REGULATION_OF_LYMPHOCYTE_ACTIVATION</v>
      </c>
      <c r="C231" s="5">
        <v>21</v>
      </c>
      <c r="D231" s="7">
        <v>0.46423900000000001</v>
      </c>
      <c r="E231" s="7">
        <v>1.5455342999999999</v>
      </c>
      <c r="F231" s="8">
        <v>4.1666667999999997E-2</v>
      </c>
      <c r="G231" s="8">
        <v>7.5537820000000006E-2</v>
      </c>
    </row>
    <row r="232" spans="1:7">
      <c r="A232" s="5" t="s">
        <v>12</v>
      </c>
      <c r="B232" s="6" t="str">
        <f>HYPERLINK("http://www.broadinstitute.org/gsea/msigdb/cards/BIOCARTA_CDMAC_PATHWAY.html","BIOCARTA_CDMAC_PATHWAY")</f>
        <v>BIOCARTA_CDMAC_PATHWAY</v>
      </c>
      <c r="C232" s="5">
        <v>16</v>
      </c>
      <c r="D232" s="7">
        <v>0.52424294000000005</v>
      </c>
      <c r="E232" s="7">
        <v>1.5439598999999999</v>
      </c>
      <c r="F232" s="8">
        <v>2.8436018E-2</v>
      </c>
      <c r="G232" s="8">
        <v>7.6092235999999994E-2</v>
      </c>
    </row>
    <row r="233" spans="1:7">
      <c r="A233" s="5" t="s">
        <v>8</v>
      </c>
      <c r="B233" s="6" t="str">
        <f>HYPERLINK("http://www.broadinstitute.org/gsea/msigdb/cards/POSITIVE_REGULATION_OF_TRANSLATION.html","POSITIVE_REGULATION_OF_TRANSLATION")</f>
        <v>POSITIVE_REGULATION_OF_TRANSLATION</v>
      </c>
      <c r="C233" s="5">
        <v>31</v>
      </c>
      <c r="D233" s="7">
        <v>0.42722599999999999</v>
      </c>
      <c r="E233" s="7">
        <v>1.5429016</v>
      </c>
      <c r="F233" s="8">
        <v>1.9277109000000001E-2</v>
      </c>
      <c r="G233" s="8">
        <v>7.6345384000000002E-2</v>
      </c>
    </row>
    <row r="234" spans="1:7">
      <c r="A234" s="5" t="s">
        <v>8</v>
      </c>
      <c r="B234" s="6" t="str">
        <f>HYPERLINK("http://www.broadinstitute.org/gsea/msigdb/cards/MEMBRANE_FUSION.html","MEMBRANE_FUSION")</f>
        <v>MEMBRANE_FUSION</v>
      </c>
      <c r="C234" s="5">
        <v>28</v>
      </c>
      <c r="D234" s="7">
        <v>0.43949437000000002</v>
      </c>
      <c r="E234" s="7">
        <v>1.5412570000000001</v>
      </c>
      <c r="F234" s="8">
        <v>2.919708E-2</v>
      </c>
      <c r="G234" s="8">
        <v>7.6874499999999998E-2</v>
      </c>
    </row>
    <row r="235" spans="1:7">
      <c r="A235" s="5" t="s">
        <v>9</v>
      </c>
      <c r="B235" s="6" t="str">
        <f>HYPERLINK("http://www.broadinstitute.org/gsea/msigdb/cards/CARBOHYDRATE_KINASE_ACTIVITY.html","CARBOHYDRATE_KINASE_ACTIVITY")</f>
        <v>CARBOHYDRATE_KINASE_ACTIVITY</v>
      </c>
      <c r="C235" s="5">
        <v>15</v>
      </c>
      <c r="D235" s="7">
        <v>0.5256691</v>
      </c>
      <c r="E235" s="7">
        <v>1.5390436999999999</v>
      </c>
      <c r="F235" s="8">
        <v>5.060241E-2</v>
      </c>
      <c r="G235" s="8">
        <v>7.7870510000000004E-2</v>
      </c>
    </row>
    <row r="236" spans="1:7">
      <c r="A236" s="5" t="s">
        <v>7</v>
      </c>
      <c r="B236" s="6" t="str">
        <f>HYPERLINK("http://www.broadinstitute.org/gsea/msigdb/cards/REACTOME_GENERATION_OF_SECOND_MESSENGER_MOLECULES.html","REACTOME_GENERATION_OF_SECOND_MESSENGER_MOLECULES")</f>
        <v>REACTOME_GENERATION_OF_SECOND_MESSENGER_MOLECULES</v>
      </c>
      <c r="C236" s="5">
        <v>22</v>
      </c>
      <c r="D236" s="7">
        <v>0.48459458</v>
      </c>
      <c r="E236" s="7">
        <v>1.5360636999999999</v>
      </c>
      <c r="F236" s="8">
        <v>4.2452829999999997E-2</v>
      </c>
      <c r="G236" s="8">
        <v>7.9169149999999994E-2</v>
      </c>
    </row>
    <row r="237" spans="1:7">
      <c r="A237" s="5" t="s">
        <v>8</v>
      </c>
      <c r="B237" s="6" t="str">
        <f>HYPERLINK("http://www.broadinstitute.org/gsea/msigdb/cards/REGULATION_OF_PROGRAMMED_CELL_DEATH.html","REGULATION_OF_PROGRAMMED_CELL_DEATH")</f>
        <v>REGULATION_OF_PROGRAMMED_CELL_DEATH</v>
      </c>
      <c r="C237" s="5">
        <v>321</v>
      </c>
      <c r="D237" s="7">
        <v>0.28266360000000001</v>
      </c>
      <c r="E237" s="7">
        <v>1.5351931000000001</v>
      </c>
      <c r="F237" s="8">
        <v>0</v>
      </c>
      <c r="G237" s="8">
        <v>7.9277775999999994E-2</v>
      </c>
    </row>
    <row r="238" spans="1:7">
      <c r="A238" s="5" t="s">
        <v>9</v>
      </c>
      <c r="B238" s="6" t="str">
        <f>HYPERLINK("http://www.broadinstitute.org/gsea/msigdb/cards/CATION_CHANNEL_ACTIVITY.html","CATION_CHANNEL_ACTIVITY")</f>
        <v>CATION_CHANNEL_ACTIVITY</v>
      </c>
      <c r="C238" s="5">
        <v>113</v>
      </c>
      <c r="D238" s="7">
        <v>0.32610062000000001</v>
      </c>
      <c r="E238" s="7">
        <v>1.5338719999999999</v>
      </c>
      <c r="F238" s="8">
        <v>5.7471264000000001E-3</v>
      </c>
      <c r="G238" s="8">
        <v>7.9729800000000003E-2</v>
      </c>
    </row>
    <row r="239" spans="1:7">
      <c r="A239" s="5" t="s">
        <v>7</v>
      </c>
      <c r="B239" s="6" t="str">
        <f>HYPERLINK("http://www.broadinstitute.org/gsea/msigdb/cards/REACTOME_GLUTAMATE_NEUROTRANSMITTER_RELEASE_CYCLE.html","REACTOME_GLUTAMATE_NEUROTRANSMITTER_RELEASE_CYCLE")</f>
        <v>REACTOME_GLUTAMATE_NEUROTRANSMITTER_RELEASE_CYCLE</v>
      </c>
      <c r="C239" s="5">
        <v>15</v>
      </c>
      <c r="D239" s="7">
        <v>0.52079470000000005</v>
      </c>
      <c r="E239" s="7">
        <v>1.5334696000000001</v>
      </c>
      <c r="F239" s="8">
        <v>5.5427253000000003E-2</v>
      </c>
      <c r="G239" s="8">
        <v>7.9635866E-2</v>
      </c>
    </row>
    <row r="240" spans="1:7">
      <c r="A240" s="5" t="s">
        <v>8</v>
      </c>
      <c r="B240" s="6" t="str">
        <f>HYPERLINK("http://www.broadinstitute.org/gsea/msigdb/cards/POSITIVE_REGULATION_OF_PHOSPHATE_METABOLIC_PROCESS.html","POSITIVE_REGULATION_OF_PHOSPHATE_METABOLIC_PROCESS")</f>
        <v>POSITIVE_REGULATION_OF_PHOSPHATE_METABOLIC_PROCESS</v>
      </c>
      <c r="C240" s="5">
        <v>26</v>
      </c>
      <c r="D240" s="7">
        <v>0.44804012999999998</v>
      </c>
      <c r="E240" s="7">
        <v>1.5277958</v>
      </c>
      <c r="F240" s="8">
        <v>2.8103044000000001E-2</v>
      </c>
      <c r="G240" s="8">
        <v>8.2345680000000004E-2</v>
      </c>
    </row>
    <row r="241" spans="1:7">
      <c r="A241" s="5" t="s">
        <v>9</v>
      </c>
      <c r="B241" s="6" t="str">
        <f>HYPERLINK("http://www.broadinstitute.org/gsea/msigdb/cards/VOLTAGE_GATED_CHANNEL_ACTIVITY.html","VOLTAGE_GATED_CHANNEL_ACTIVITY")</f>
        <v>VOLTAGE_GATED_CHANNEL_ACTIVITY</v>
      </c>
      <c r="C241" s="5">
        <v>72</v>
      </c>
      <c r="D241" s="7">
        <v>0.35582956999999998</v>
      </c>
      <c r="E241" s="7">
        <v>1.5276546</v>
      </c>
      <c r="F241" s="8">
        <v>1.4814815E-2</v>
      </c>
      <c r="G241" s="8">
        <v>8.2095479999999998E-2</v>
      </c>
    </row>
    <row r="242" spans="1:7">
      <c r="A242" s="5" t="s">
        <v>8</v>
      </c>
      <c r="B242" s="6" t="str">
        <f>HYPERLINK("http://www.broadinstitute.org/gsea/msigdb/cards/GENERATION_OF_A_SIGNAL_INVOLVED_IN_CELL_CELL_SIGNALING.html","GENERATION_OF_A_SIGNAL_INVOLVED_IN_CELL_CELL_SIGNALING")</f>
        <v>GENERATION_OF_A_SIGNAL_INVOLVED_IN_CELL_CELL_SIGNALING</v>
      </c>
      <c r="C242" s="5">
        <v>29</v>
      </c>
      <c r="D242" s="7">
        <v>0.43503267000000001</v>
      </c>
      <c r="E242" s="7">
        <v>1.5253201999999999</v>
      </c>
      <c r="F242" s="8">
        <v>3.3018869999999999E-2</v>
      </c>
      <c r="G242" s="8">
        <v>8.3022765999999998E-2</v>
      </c>
    </row>
    <row r="243" spans="1:7">
      <c r="A243" s="5" t="s">
        <v>8</v>
      </c>
      <c r="B243" s="6" t="str">
        <f>HYPERLINK("http://www.broadinstitute.org/gsea/msigdb/cards/APOPTOTIC_PROGRAM.html","APOPTOTIC_PROGRAM")</f>
        <v>APOPTOTIC_PROGRAM</v>
      </c>
      <c r="C243" s="5">
        <v>57</v>
      </c>
      <c r="D243" s="7">
        <v>0.37279440000000003</v>
      </c>
      <c r="E243" s="7">
        <v>1.5231779999999999</v>
      </c>
      <c r="F243" s="8">
        <v>7.7519379999999999E-3</v>
      </c>
      <c r="G243" s="8">
        <v>8.391266E-2</v>
      </c>
    </row>
    <row r="244" spans="1:7">
      <c r="A244" s="5" t="s">
        <v>7</v>
      </c>
      <c r="B244" s="6" t="str">
        <f>HYPERLINK("http://www.broadinstitute.org/gsea/msigdb/cards/REACTOME_CD28_CO_STIMULATION.html","REACTOME_CD28_CO_STIMULATION")</f>
        <v>REACTOME_CD28_CO_STIMULATION</v>
      </c>
      <c r="C244" s="5">
        <v>30</v>
      </c>
      <c r="D244" s="7">
        <v>0.42842247999999999</v>
      </c>
      <c r="E244" s="7">
        <v>1.5230703000000001</v>
      </c>
      <c r="F244" s="8">
        <v>3.4883722999999998E-2</v>
      </c>
      <c r="G244" s="8">
        <v>8.3626599999999995E-2</v>
      </c>
    </row>
    <row r="245" spans="1:7">
      <c r="A245" s="5" t="s">
        <v>12</v>
      </c>
      <c r="B245" s="6" t="str">
        <f>HYPERLINK("http://www.broadinstitute.org/gsea/msigdb/cards/BIOCARTA_IL2_PATHWAY.html","BIOCARTA_IL2_PATHWAY")</f>
        <v>BIOCARTA_IL2_PATHWAY</v>
      </c>
      <c r="C245" s="5">
        <v>22</v>
      </c>
      <c r="D245" s="7">
        <v>0.46856427</v>
      </c>
      <c r="E245" s="7">
        <v>1.5219929000000001</v>
      </c>
      <c r="F245" s="8">
        <v>5.0119333000000002E-2</v>
      </c>
      <c r="G245" s="8">
        <v>8.3982706000000004E-2</v>
      </c>
    </row>
    <row r="246" spans="1:7">
      <c r="A246" s="5" t="s">
        <v>9</v>
      </c>
      <c r="B246" s="6" t="str">
        <f>HYPERLINK("http://www.broadinstitute.org/gsea/msigdb/cards/ION_CHANNEL_ACTIVITY.html","ION_CHANNEL_ACTIVITY")</f>
        <v>ION_CHANNEL_ACTIVITY</v>
      </c>
      <c r="C246" s="5">
        <v>140</v>
      </c>
      <c r="D246" s="7">
        <v>0.31069267</v>
      </c>
      <c r="E246" s="7">
        <v>1.5213804</v>
      </c>
      <c r="F246" s="8">
        <v>8.5470089999999995E-3</v>
      </c>
      <c r="G246" s="8">
        <v>8.4007449999999997E-2</v>
      </c>
    </row>
    <row r="247" spans="1:7">
      <c r="A247" s="5" t="s">
        <v>8</v>
      </c>
      <c r="B247" s="6" t="str">
        <f>HYPERLINK("http://www.broadinstitute.org/gsea/msigdb/cards/POSITIVE_REGULATION_OF_HYDROLASE_ACTIVITY.html","POSITIVE_REGULATION_OF_HYDROLASE_ACTIVITY")</f>
        <v>POSITIVE_REGULATION_OF_HYDROLASE_ACTIVITY</v>
      </c>
      <c r="C247" s="5">
        <v>52</v>
      </c>
      <c r="D247" s="7">
        <v>0.36971850000000001</v>
      </c>
      <c r="E247" s="7">
        <v>1.5212436</v>
      </c>
      <c r="F247" s="8">
        <v>1.8372703000000001E-2</v>
      </c>
      <c r="G247" s="8">
        <v>8.3744230000000003E-2</v>
      </c>
    </row>
    <row r="248" spans="1:7">
      <c r="A248" s="5" t="s">
        <v>7</v>
      </c>
      <c r="B248" s="6" t="str">
        <f>HYPERLINK("http://www.broadinstitute.org/gsea/msigdb/cards/REACTOME_STEROID_HORMONES.html","REACTOME_STEROID_HORMONES")</f>
        <v>REACTOME_STEROID_HORMONES</v>
      </c>
      <c r="C248" s="5">
        <v>28</v>
      </c>
      <c r="D248" s="7">
        <v>0.43668610000000002</v>
      </c>
      <c r="E248" s="7">
        <v>1.5189006</v>
      </c>
      <c r="F248" s="8">
        <v>4.3256997999999998E-2</v>
      </c>
      <c r="G248" s="8">
        <v>8.4688669999999994E-2</v>
      </c>
    </row>
    <row r="249" spans="1:7">
      <c r="A249" s="5" t="s">
        <v>8</v>
      </c>
      <c r="B249" s="6" t="str">
        <f>HYPERLINK("http://www.broadinstitute.org/gsea/msigdb/cards/ADAPTIVE_IMMUNE_RESPONSE_GO_0002460.html","ADAPTIVE_IMMUNE_RESPONSE_GO_0002460")</f>
        <v>ADAPTIVE_IMMUNE_RESPONSE_GO_0002460</v>
      </c>
      <c r="C249" s="5">
        <v>23</v>
      </c>
      <c r="D249" s="7">
        <v>0.46050632000000002</v>
      </c>
      <c r="E249" s="7">
        <v>1.5174376000000001</v>
      </c>
      <c r="F249" s="8">
        <v>6.4837900000000004E-2</v>
      </c>
      <c r="G249" s="8">
        <v>8.5175940000000006E-2</v>
      </c>
    </row>
    <row r="250" spans="1:7">
      <c r="A250" s="5" t="s">
        <v>9</v>
      </c>
      <c r="B250" s="6" t="str">
        <f>HYPERLINK("http://www.broadinstitute.org/gsea/msigdb/cards/NEUROPEPTIDE_RECEPTOR_ACTIVITY.html","NEUROPEPTIDE_RECEPTOR_ACTIVITY")</f>
        <v>NEUROPEPTIDE_RECEPTOR_ACTIVITY</v>
      </c>
      <c r="C250" s="5">
        <v>21</v>
      </c>
      <c r="D250" s="7">
        <v>0.46106492999999998</v>
      </c>
      <c r="E250" s="7">
        <v>1.5173622</v>
      </c>
      <c r="F250" s="8">
        <v>4.2154564999999998E-2</v>
      </c>
      <c r="G250" s="8">
        <v>8.4895020000000002E-2</v>
      </c>
    </row>
    <row r="251" spans="1:7">
      <c r="A251" s="5" t="s">
        <v>8</v>
      </c>
      <c r="B251" s="6" t="str">
        <f>HYPERLINK("http://www.broadinstitute.org/gsea/msigdb/cards/SENSORY_PERCEPTION_OF_CHEMICAL_STIMULUS.html","SENSORY_PERCEPTION_OF_CHEMICAL_STIMULUS")</f>
        <v>SENSORY_PERCEPTION_OF_CHEMICAL_STIMULUS</v>
      </c>
      <c r="C251" s="5">
        <v>16</v>
      </c>
      <c r="D251" s="7">
        <v>0.49999863</v>
      </c>
      <c r="E251" s="7">
        <v>1.5167853</v>
      </c>
      <c r="F251" s="8">
        <v>4.9891539999999998E-2</v>
      </c>
      <c r="G251" s="8">
        <v>8.4852090000000005E-2</v>
      </c>
    </row>
    <row r="252" spans="1:7">
      <c r="A252" s="5" t="s">
        <v>9</v>
      </c>
      <c r="B252" s="6" t="str">
        <f>HYPERLINK("http://www.broadinstitute.org/gsea/msigdb/cards/NEUROPEPTIDE_BINDING.html","NEUROPEPTIDE_BINDING")</f>
        <v>NEUROPEPTIDE_BINDING</v>
      </c>
      <c r="C252" s="5">
        <v>21</v>
      </c>
      <c r="D252" s="7">
        <v>0.46106492999999998</v>
      </c>
      <c r="E252" s="7">
        <v>1.5164812999999999</v>
      </c>
      <c r="F252" s="8">
        <v>5.4631829999999999E-2</v>
      </c>
      <c r="G252" s="8">
        <v>8.467479E-2</v>
      </c>
    </row>
    <row r="253" spans="1:7">
      <c r="A253" s="5" t="s">
        <v>11</v>
      </c>
      <c r="B253" s="6" t="str">
        <f>HYPERLINK("http://www.broadinstitute.org/gsea/msigdb/cards/SOLUBLE_FRACTION.html","SOLUBLE_FRACTION")</f>
        <v>SOLUBLE_FRACTION</v>
      </c>
      <c r="C253" s="5">
        <v>146</v>
      </c>
      <c r="D253" s="7">
        <v>0.30782959999999998</v>
      </c>
      <c r="E253" s="7">
        <v>1.5154634</v>
      </c>
      <c r="F253" s="8">
        <v>9.3167700000000003E-3</v>
      </c>
      <c r="G253" s="8">
        <v>8.4884230000000005E-2</v>
      </c>
    </row>
    <row r="254" spans="1:7">
      <c r="A254" s="5" t="s">
        <v>7</v>
      </c>
      <c r="B254" s="6" t="str">
        <f>HYPERLINK("http://www.broadinstitute.org/gsea/msigdb/cards/REACTOME_INTRINSIC_PATHWAY.html","REACTOME_INTRINSIC_PATHWAY")</f>
        <v>REACTOME_INTRINSIC_PATHWAY</v>
      </c>
      <c r="C254" s="5">
        <v>16</v>
      </c>
      <c r="D254" s="7">
        <v>0.49955115</v>
      </c>
      <c r="E254" s="7">
        <v>1.5149003999999999</v>
      </c>
      <c r="F254" s="8">
        <v>6.1503417999999997E-2</v>
      </c>
      <c r="G254" s="8">
        <v>8.4795296000000006E-2</v>
      </c>
    </row>
    <row r="255" spans="1:7">
      <c r="A255" s="5" t="s">
        <v>8</v>
      </c>
      <c r="B255" s="6" t="str">
        <f>HYPERLINK("http://www.broadinstitute.org/gsea/msigdb/cards/CARBOHYDRATE_METABOLIC_PROCESS.html","CARBOHYDRATE_METABOLIC_PROCESS")</f>
        <v>CARBOHYDRATE_METABOLIC_PROCESS</v>
      </c>
      <c r="C255" s="5">
        <v>171</v>
      </c>
      <c r="D255" s="7">
        <v>0.29957553999999997</v>
      </c>
      <c r="E255" s="7">
        <v>1.5131844000000001</v>
      </c>
      <c r="F255" s="8">
        <v>0</v>
      </c>
      <c r="G255" s="8">
        <v>8.5457130000000006E-2</v>
      </c>
    </row>
    <row r="256" spans="1:7">
      <c r="A256" s="5" t="s">
        <v>7</v>
      </c>
      <c r="B256" s="6" t="str">
        <f>HYPERLINK("http://www.broadinstitute.org/gsea/msigdb/cards/REACTOME_IL_2_SIGNALING.html","REACTOME_IL_2_SIGNALING")</f>
        <v>REACTOME_IL_2_SIGNALING</v>
      </c>
      <c r="C256" s="5">
        <v>39</v>
      </c>
      <c r="D256" s="7">
        <v>0.39795923</v>
      </c>
      <c r="E256" s="7">
        <v>1.5113449000000001</v>
      </c>
      <c r="F256" s="8">
        <v>2.6829268999999999E-2</v>
      </c>
      <c r="G256" s="8">
        <v>8.6179500000000006E-2</v>
      </c>
    </row>
    <row r="257" spans="1:7">
      <c r="A257" s="5" t="s">
        <v>7</v>
      </c>
      <c r="B257" s="6" t="str">
        <f>HYPERLINK("http://www.broadinstitute.org/gsea/msigdb/cards/REACTOME_GASTRIN_CREB_SIGNALLING_PATHWAY_VIA_PKC_AND_MAPK.html","REACTOME_GASTRIN_CREB_SIGNALLING_PATHWAY_VIA_PKC_AND_MAPK")</f>
        <v>REACTOME_GASTRIN_CREB_SIGNALLING_PATHWAY_VIA_PKC_AND_MAPK</v>
      </c>
      <c r="C257" s="5">
        <v>192</v>
      </c>
      <c r="D257" s="7">
        <v>0.29213489999999998</v>
      </c>
      <c r="E257" s="7">
        <v>1.5109808</v>
      </c>
      <c r="F257" s="8">
        <v>0</v>
      </c>
      <c r="G257" s="8">
        <v>8.6060810000000001E-2</v>
      </c>
    </row>
    <row r="258" spans="1:7">
      <c r="A258" s="5" t="s">
        <v>8</v>
      </c>
      <c r="B258" s="6" t="str">
        <f>HYPERLINK("http://www.broadinstitute.org/gsea/msigdb/cards/LEUKOCYTE_ACTIVATION.html","LEUKOCYTE_ACTIVATION")</f>
        <v>LEUKOCYTE_ACTIVATION</v>
      </c>
      <c r="C258" s="5">
        <v>63</v>
      </c>
      <c r="D258" s="7">
        <v>0.35748056</v>
      </c>
      <c r="E258" s="7">
        <v>1.5107965000000001</v>
      </c>
      <c r="F258" s="8">
        <v>1.9718309999999999E-2</v>
      </c>
      <c r="G258" s="8">
        <v>8.5808425999999993E-2</v>
      </c>
    </row>
    <row r="259" spans="1:7">
      <c r="A259" s="5" t="s">
        <v>12</v>
      </c>
      <c r="B259" s="6" t="str">
        <f>HYPERLINK("http://www.broadinstitute.org/gsea/msigdb/cards/BIOCARTA_NFKB_PATHWAY.html","BIOCARTA_NFKB_PATHWAY")</f>
        <v>BIOCARTA_NFKB_PATHWAY</v>
      </c>
      <c r="C259" s="5">
        <v>22</v>
      </c>
      <c r="D259" s="7">
        <v>0.46016099999999999</v>
      </c>
      <c r="E259" s="7">
        <v>1.5086390999999999</v>
      </c>
      <c r="F259" s="8">
        <v>5.1094889999999997E-2</v>
      </c>
      <c r="G259" s="8">
        <v>8.6833240000000006E-2</v>
      </c>
    </row>
    <row r="260" spans="1:7">
      <c r="A260" s="5" t="s">
        <v>13</v>
      </c>
      <c r="B260" s="6" t="str">
        <f>HYPERLINK("http://www.broadinstitute.org/gsea/msigdb/cards/CAGNWMCNNNGAC_UNKNOWN.html","CAGNWMCNNNGAC_UNKNOWN")</f>
        <v>CAGNWMCNNNGAC_UNKNOWN</v>
      </c>
      <c r="C260" s="5">
        <v>79</v>
      </c>
      <c r="D260" s="7">
        <v>0.33792427000000003</v>
      </c>
      <c r="E260" s="7">
        <v>1.508019</v>
      </c>
      <c r="F260" s="8">
        <v>1.3157894999999999E-2</v>
      </c>
      <c r="G260" s="8">
        <v>8.6924580000000001E-2</v>
      </c>
    </row>
    <row r="261" spans="1:7">
      <c r="A261" s="5" t="s">
        <v>13</v>
      </c>
      <c r="B261" s="6" t="str">
        <f>HYPERLINK("http://www.broadinstitute.org/gsea/msigdb/cards/RGAGGAARY_V$PU1_Q6.html","RGAGGAARY_V$PU1_Q6")</f>
        <v>RGAGGAARY_V$PU1_Q6</v>
      </c>
      <c r="C261" s="5">
        <v>472</v>
      </c>
      <c r="D261" s="7">
        <v>0.26563629999999999</v>
      </c>
      <c r="E261" s="7">
        <v>1.5071201000000001</v>
      </c>
      <c r="F261" s="8">
        <v>0</v>
      </c>
      <c r="G261" s="8">
        <v>8.7125115000000003E-2</v>
      </c>
    </row>
    <row r="262" spans="1:7">
      <c r="A262" s="5" t="s">
        <v>10</v>
      </c>
      <c r="B262" s="6" t="str">
        <f>HYPERLINK("http://www.broadinstitute.org/gsea/msigdb/cards/KEGG_STARCH_AND_SUCROSE_METABOLISM.html","KEGG_STARCH_AND_SUCROSE_METABOLISM")</f>
        <v>KEGG_STARCH_AND_SUCROSE_METABOLISM</v>
      </c>
      <c r="C262" s="5">
        <v>35</v>
      </c>
      <c r="D262" s="7">
        <v>0.40274729999999997</v>
      </c>
      <c r="E262" s="7">
        <v>1.5060658</v>
      </c>
      <c r="F262" s="8">
        <v>3.0588236000000001E-2</v>
      </c>
      <c r="G262" s="8">
        <v>8.7478799999999995E-2</v>
      </c>
    </row>
    <row r="263" spans="1:7">
      <c r="A263" s="5" t="s">
        <v>9</v>
      </c>
      <c r="B263" s="6" t="str">
        <f>HYPERLINK("http://www.broadinstitute.org/gsea/msigdb/cards/VOLTAGE_GATED_POTASSIUM_CHANNEL_ACTIVITY.html","VOLTAGE_GATED_POTASSIUM_CHANNEL_ACTIVITY")</f>
        <v>VOLTAGE_GATED_POTASSIUM_CHANNEL_ACTIVITY</v>
      </c>
      <c r="C263" s="5">
        <v>35</v>
      </c>
      <c r="D263" s="7">
        <v>0.41004968000000003</v>
      </c>
      <c r="E263" s="7">
        <v>1.5059515000000001</v>
      </c>
      <c r="F263" s="8">
        <v>2.6190476000000001E-2</v>
      </c>
      <c r="G263" s="8">
        <v>8.7210469999999998E-2</v>
      </c>
    </row>
    <row r="264" spans="1:7">
      <c r="A264" s="5" t="s">
        <v>8</v>
      </c>
      <c r="B264" s="6" t="str">
        <f>HYPERLINK("http://www.broadinstitute.org/gsea/msigdb/cards/G_PROTEIN_SIGNALING_COUPLED_TO_IP3_SECOND_MESSENGERPHOSPHOLIPASE_C_ACTIVATING.html","G_PROTEIN_SIGNALING_COUPLED_TO_IP3_SECOND_MESSENGERPHOSPHOLIPASE_C_ACTIVATING")</f>
        <v>G_PROTEIN_SIGNALING_COUPLED_TO_IP3_SECOND_MESSENGERPHOSPHOLIPASE_C_ACTIVATING</v>
      </c>
      <c r="C264" s="5">
        <v>40</v>
      </c>
      <c r="D264" s="7">
        <v>0.39288800000000001</v>
      </c>
      <c r="E264" s="7">
        <v>1.5028136999999999</v>
      </c>
      <c r="F264" s="8">
        <v>2.6178010000000002E-2</v>
      </c>
      <c r="G264" s="8">
        <v>8.8848679999999999E-2</v>
      </c>
    </row>
    <row r="265" spans="1:7">
      <c r="A265" s="5" t="s">
        <v>12</v>
      </c>
      <c r="B265" s="6" t="str">
        <f>HYPERLINK("http://www.broadinstitute.org/gsea/msigdb/cards/BIOCARTA_HIVNEF_PATHWAY.html","BIOCARTA_HIVNEF_PATHWAY")</f>
        <v>BIOCARTA_HIVNEF_PATHWAY</v>
      </c>
      <c r="C265" s="5">
        <v>56</v>
      </c>
      <c r="D265" s="7">
        <v>0.36371513999999999</v>
      </c>
      <c r="E265" s="7">
        <v>1.5006949999999999</v>
      </c>
      <c r="F265" s="8">
        <v>1.7721519000000002E-2</v>
      </c>
      <c r="G265" s="8">
        <v>8.9840939999999994E-2</v>
      </c>
    </row>
    <row r="266" spans="1:7">
      <c r="A266" s="5" t="s">
        <v>7</v>
      </c>
      <c r="B266" s="6" t="str">
        <f>HYPERLINK("http://www.broadinstitute.org/gsea/msigdb/cards/REACTOME_GAP_JUNCTION_ASSEMBLY.html","REACTOME_GAP_JUNCTION_ASSEMBLY")</f>
        <v>REACTOME_GAP_JUNCTION_ASSEMBLY</v>
      </c>
      <c r="C266" s="5">
        <v>16</v>
      </c>
      <c r="D266" s="7">
        <v>0.49347227999999999</v>
      </c>
      <c r="E266" s="7">
        <v>1.4979267999999999</v>
      </c>
      <c r="F266" s="8">
        <v>6.4732139999999994E-2</v>
      </c>
      <c r="G266" s="8">
        <v>9.1098750000000006E-2</v>
      </c>
    </row>
    <row r="267" spans="1:7">
      <c r="A267" s="5" t="s">
        <v>8</v>
      </c>
      <c r="B267" s="6" t="str">
        <f>HYPERLINK("http://www.broadinstitute.org/gsea/msigdb/cards/POSITIVE_REGULATION_OF_MULTICELLULAR_ORGANISMAL_PROCESS.html","POSITIVE_REGULATION_OF_MULTICELLULAR_ORGANISMAL_PROCESS")</f>
        <v>POSITIVE_REGULATION_OF_MULTICELLULAR_ORGANISMAL_PROCESS</v>
      </c>
      <c r="C267" s="5">
        <v>60</v>
      </c>
      <c r="D267" s="7">
        <v>0.3619424</v>
      </c>
      <c r="E267" s="7">
        <v>1.4955803000000001</v>
      </c>
      <c r="F267" s="8">
        <v>3.5422344000000001E-2</v>
      </c>
      <c r="G267" s="8">
        <v>9.2103840000000006E-2</v>
      </c>
    </row>
    <row r="268" spans="1:7">
      <c r="A268" s="5" t="s">
        <v>11</v>
      </c>
      <c r="B268" s="6" t="str">
        <f>HYPERLINK("http://www.broadinstitute.org/gsea/msigdb/cards/RECEPTOR_COMPLEX.html","RECEPTOR_COMPLEX")</f>
        <v>RECEPTOR_COMPLEX</v>
      </c>
      <c r="C268" s="5">
        <v>54</v>
      </c>
      <c r="D268" s="7">
        <v>0.36016703</v>
      </c>
      <c r="E268" s="7">
        <v>1.4941542000000001</v>
      </c>
      <c r="F268" s="8">
        <v>1.7721519000000002E-2</v>
      </c>
      <c r="G268" s="8">
        <v>9.2643729999999994E-2</v>
      </c>
    </row>
    <row r="269" spans="1:7">
      <c r="A269" s="5" t="s">
        <v>7</v>
      </c>
      <c r="B269" s="6" t="str">
        <f>HYPERLINK("http://www.broadinstitute.org/gsea/msigdb/cards/REACTOME_FORMATION_OF_FIBRIN_CLOT_CLOTTING_CASCADE.html","REACTOME_FORMATION_OF_FIBRIN_CLOT_CLOTTING_CASCADE")</f>
        <v>REACTOME_FORMATION_OF_FIBRIN_CLOT_CLOTTING_CASCADE</v>
      </c>
      <c r="C269" s="5">
        <v>30</v>
      </c>
      <c r="D269" s="7">
        <v>0.41191715000000001</v>
      </c>
      <c r="E269" s="7">
        <v>1.4928589999999999</v>
      </c>
      <c r="F269" s="8">
        <v>3.9800993999999999E-2</v>
      </c>
      <c r="G269" s="8">
        <v>9.3139245999999995E-2</v>
      </c>
    </row>
    <row r="270" spans="1:7">
      <c r="A270" s="5" t="s">
        <v>8</v>
      </c>
      <c r="B270" s="6" t="str">
        <f>HYPERLINK("http://www.broadinstitute.org/gsea/msigdb/cards/HEMOSTASIS.html","HEMOSTASIS")</f>
        <v>HEMOSTASIS</v>
      </c>
      <c r="C270" s="5">
        <v>44</v>
      </c>
      <c r="D270" s="7">
        <v>0.37884033</v>
      </c>
      <c r="E270" s="7">
        <v>1.4915725</v>
      </c>
      <c r="F270" s="8">
        <v>2.2959184000000001E-2</v>
      </c>
      <c r="G270" s="8">
        <v>9.3554970000000001E-2</v>
      </c>
    </row>
    <row r="271" spans="1:7">
      <c r="A271" s="5" t="s">
        <v>11</v>
      </c>
      <c r="B271" s="6" t="str">
        <f>HYPERLINK("http://www.broadinstitute.org/gsea/msigdb/cards/DENDRITE.html","DENDRITE")</f>
        <v>DENDRITE</v>
      </c>
      <c r="C271" s="5">
        <v>16</v>
      </c>
      <c r="D271" s="7">
        <v>0.49475481999999998</v>
      </c>
      <c r="E271" s="7">
        <v>1.4900674</v>
      </c>
      <c r="F271" s="8">
        <v>5.7077624E-2</v>
      </c>
      <c r="G271" s="8">
        <v>9.4239539999999997E-2</v>
      </c>
    </row>
    <row r="272" spans="1:7">
      <c r="A272" s="5" t="s">
        <v>9</v>
      </c>
      <c r="B272" s="6" t="str">
        <f>HYPERLINK("http://www.broadinstitute.org/gsea/msigdb/cards/TRANSMEMBRANE_RECEPTOR_ACTIVITY.html","TRANSMEMBRANE_RECEPTOR_ACTIVITY")</f>
        <v>TRANSMEMBRANE_RECEPTOR_ACTIVITY</v>
      </c>
      <c r="C272" s="5">
        <v>382</v>
      </c>
      <c r="D272" s="7">
        <v>0.27095883999999998</v>
      </c>
      <c r="E272" s="7">
        <v>1.4882766999999999</v>
      </c>
      <c r="F272" s="8">
        <v>0</v>
      </c>
      <c r="G272" s="8">
        <v>9.5099920000000004E-2</v>
      </c>
    </row>
    <row r="273" spans="1:7">
      <c r="A273" s="5" t="s">
        <v>7</v>
      </c>
      <c r="B273" s="6" t="str">
        <f>HYPERLINK("http://www.broadinstitute.org/gsea/msigdb/cards/REACTOME_DOWNSTREAM_TCR_SIGNALING.html","REACTOME_DOWNSTREAM_TCR_SIGNALING")</f>
        <v>REACTOME_DOWNSTREAM_TCR_SIGNALING</v>
      </c>
      <c r="C273" s="5">
        <v>28</v>
      </c>
      <c r="D273" s="7">
        <v>0.42527235000000002</v>
      </c>
      <c r="E273" s="7">
        <v>1.4867661999999999</v>
      </c>
      <c r="F273" s="8">
        <v>5.3012047E-2</v>
      </c>
      <c r="G273" s="8">
        <v>9.5686850000000004E-2</v>
      </c>
    </row>
    <row r="274" spans="1:7">
      <c r="A274" s="5" t="s">
        <v>12</v>
      </c>
      <c r="B274" s="6" t="str">
        <f>HYPERLINK("http://www.broadinstitute.org/gsea/msigdb/cards/BIOCARTA_TNFR2_PATHWAY.html","BIOCARTA_TNFR2_PATHWAY")</f>
        <v>BIOCARTA_TNFR2_PATHWAY</v>
      </c>
      <c r="C274" s="5">
        <v>18</v>
      </c>
      <c r="D274" s="7">
        <v>0.48025802000000001</v>
      </c>
      <c r="E274" s="7">
        <v>1.4866389</v>
      </c>
      <c r="F274" s="8">
        <v>4.1763343000000001E-2</v>
      </c>
      <c r="G274" s="8">
        <v>9.5382444999999996E-2</v>
      </c>
    </row>
    <row r="275" spans="1:7">
      <c r="A275" s="5" t="s">
        <v>8</v>
      </c>
      <c r="B275" s="6" t="str">
        <f>HYPERLINK("http://www.broadinstitute.org/gsea/msigdb/cards/POSITIVE_REGULATION_OF_DEVELOPMENTAL_PROCESS.html","POSITIVE_REGULATION_OF_DEVELOPMENTAL_PROCESS")</f>
        <v>POSITIVE_REGULATION_OF_DEVELOPMENTAL_PROCESS</v>
      </c>
      <c r="C275" s="5">
        <v>204</v>
      </c>
      <c r="D275" s="7">
        <v>0.28910246000000001</v>
      </c>
      <c r="E275" s="7">
        <v>1.4861374000000001</v>
      </c>
      <c r="F275" s="8">
        <v>3.2679739999999999E-3</v>
      </c>
      <c r="G275" s="8">
        <v>9.5390569999999994E-2</v>
      </c>
    </row>
    <row r="276" spans="1:7">
      <c r="A276" s="5" t="s">
        <v>8</v>
      </c>
      <c r="B276" s="6" t="str">
        <f>HYPERLINK("http://www.broadinstitute.org/gsea/msigdb/cards/WOUND_HEALING.html","WOUND_HEALING")</f>
        <v>WOUND_HEALING</v>
      </c>
      <c r="C276" s="5">
        <v>50</v>
      </c>
      <c r="D276" s="7">
        <v>0.37531179999999997</v>
      </c>
      <c r="E276" s="7">
        <v>1.4839002999999999</v>
      </c>
      <c r="F276" s="8">
        <v>3.7406486000000003E-2</v>
      </c>
      <c r="G276" s="8">
        <v>9.6448130000000007E-2</v>
      </c>
    </row>
    <row r="277" spans="1:7">
      <c r="A277" s="5" t="s">
        <v>8</v>
      </c>
      <c r="B277" s="6" t="str">
        <f>HYPERLINK("http://www.broadinstitute.org/gsea/msigdb/cards/REGULATION_OF_ANGIOGENESIS.html","REGULATION_OF_ANGIOGENESIS")</f>
        <v>REGULATION_OF_ANGIOGENESIS</v>
      </c>
      <c r="C277" s="5">
        <v>24</v>
      </c>
      <c r="D277" s="7">
        <v>0.44987595000000002</v>
      </c>
      <c r="E277" s="7">
        <v>1.4815199999999999</v>
      </c>
      <c r="F277" s="8">
        <v>4.3902438000000002E-2</v>
      </c>
      <c r="G277" s="8">
        <v>9.7548689999999993E-2</v>
      </c>
    </row>
    <row r="278" spans="1:7">
      <c r="A278" s="5" t="s">
        <v>12</v>
      </c>
      <c r="B278" s="6" t="str">
        <f>HYPERLINK("http://www.broadinstitute.org/gsea/msigdb/cards/BIOCARTA_NO2IL12_PATHWAY.html","BIOCARTA_NO2IL12_PATHWAY")</f>
        <v>BIOCARTA_NO2IL12_PATHWAY</v>
      </c>
      <c r="C278" s="5">
        <v>17</v>
      </c>
      <c r="D278" s="7">
        <v>0.48654887000000002</v>
      </c>
      <c r="E278" s="7">
        <v>1.4805663</v>
      </c>
      <c r="F278" s="8">
        <v>5.2009456000000003E-2</v>
      </c>
      <c r="G278" s="8">
        <v>9.7782040000000001E-2</v>
      </c>
    </row>
    <row r="279" spans="1:7">
      <c r="A279" s="5" t="s">
        <v>7</v>
      </c>
      <c r="B279" s="6" t="str">
        <f>HYPERLINK("http://www.broadinstitute.org/gsea/msigdb/cards/REACTOME_GLUCONEOGENESIS.html","REACTOME_GLUCONEOGENESIS")</f>
        <v>REACTOME_GLUCONEOGENESIS</v>
      </c>
      <c r="C279" s="5">
        <v>29</v>
      </c>
      <c r="D279" s="7">
        <v>0.41319507</v>
      </c>
      <c r="E279" s="7">
        <v>1.4804662</v>
      </c>
      <c r="F279" s="8">
        <v>3.7470723999999997E-2</v>
      </c>
      <c r="G279" s="8">
        <v>9.7496234000000001E-2</v>
      </c>
    </row>
    <row r="280" spans="1:7">
      <c r="A280" s="5" t="s">
        <v>10</v>
      </c>
      <c r="B280" s="6" t="str">
        <f>HYPERLINK("http://www.broadinstitute.org/gsea/msigdb/cards/KEGG_FC_GAMMA_R_MEDIATED_PHAGOCYTOSIS.html","KEGG_FC_GAMMA_R_MEDIATED_PHAGOCYTOSIS")</f>
        <v>KEGG_FC_GAMMA_R_MEDIATED_PHAGOCYTOSIS</v>
      </c>
      <c r="C280" s="5">
        <v>89</v>
      </c>
      <c r="D280" s="7">
        <v>0.32763829999999999</v>
      </c>
      <c r="E280" s="7">
        <v>1.476863</v>
      </c>
      <c r="F280" s="8">
        <v>1.5015015E-2</v>
      </c>
      <c r="G280" s="8">
        <v>9.9437386000000003E-2</v>
      </c>
    </row>
    <row r="281" spans="1:7">
      <c r="A281" s="5" t="s">
        <v>7</v>
      </c>
      <c r="B281" s="6" t="str">
        <f>HYPERLINK("http://www.broadinstitute.org/gsea/msigdb/cards/REACTOME_SIGNALING_BY_THE_B_CELL_RECEPTOR_BCR.html","REACTOME_SIGNALING_BY_THE_B_CELL_RECEPTOR_BCR")</f>
        <v>REACTOME_SIGNALING_BY_THE_B_CELL_RECEPTOR_BCR</v>
      </c>
      <c r="C281" s="5">
        <v>115</v>
      </c>
      <c r="D281" s="7">
        <v>0.31190800000000002</v>
      </c>
      <c r="E281" s="7">
        <v>1.4700526</v>
      </c>
      <c r="F281" s="8">
        <v>1.1940299E-2</v>
      </c>
      <c r="G281" s="8">
        <v>0.10385089</v>
      </c>
    </row>
    <row r="282" spans="1:7">
      <c r="A282" s="5" t="s">
        <v>8</v>
      </c>
      <c r="B282" s="6" t="str">
        <f>HYPERLINK("http://www.broadinstitute.org/gsea/msigdb/cards/REGULATION_OF_IMMUNE_SYSTEM_PROCESS.html","REGULATION_OF_IMMUNE_SYSTEM_PROCESS")</f>
        <v>REGULATION_OF_IMMUNE_SYSTEM_PROCESS</v>
      </c>
      <c r="C282" s="5">
        <v>59</v>
      </c>
      <c r="D282" s="7">
        <v>0.35396470000000002</v>
      </c>
      <c r="E282" s="7">
        <v>1.4694742999999999</v>
      </c>
      <c r="F282" s="8">
        <v>1.2755102500000001E-2</v>
      </c>
      <c r="G282" s="8">
        <v>0.10387236599999999</v>
      </c>
    </row>
    <row r="283" spans="1:7">
      <c r="A283" s="5" t="s">
        <v>8</v>
      </c>
      <c r="B283" s="6" t="str">
        <f>HYPERLINK("http://www.broadinstitute.org/gsea/msigdb/cards/I_KAPPAB_KINASE_NF_KAPPAB_CASCADE.html","I_KAPPAB_KINASE_NF_KAPPAB_CASCADE")</f>
        <v>I_KAPPAB_KINASE_NF_KAPPAB_CASCADE</v>
      </c>
      <c r="C283" s="5">
        <v>104</v>
      </c>
      <c r="D283" s="7">
        <v>0.31354686999999998</v>
      </c>
      <c r="E283" s="7">
        <v>1.4694712000000001</v>
      </c>
      <c r="F283" s="8">
        <v>5.9701492999999998E-3</v>
      </c>
      <c r="G283" s="8">
        <v>0.103504024</v>
      </c>
    </row>
    <row r="284" spans="1:7">
      <c r="A284" s="5" t="s">
        <v>13</v>
      </c>
      <c r="B284" s="6" t="str">
        <f>HYPERLINK("http://www.broadinstitute.org/gsea/msigdb/cards/V$STAT5A_01.html","V$STAT5A_01")</f>
        <v>V$STAT5A_01</v>
      </c>
      <c r="C284" s="5">
        <v>239</v>
      </c>
      <c r="D284" s="7">
        <v>0.27852374000000002</v>
      </c>
      <c r="E284" s="7">
        <v>1.4688562000000001</v>
      </c>
      <c r="F284" s="8">
        <v>0</v>
      </c>
      <c r="G284" s="8">
        <v>0.10352043</v>
      </c>
    </row>
    <row r="285" spans="1:7">
      <c r="A285" s="5" t="s">
        <v>9</v>
      </c>
      <c r="B285" s="6" t="str">
        <f>HYPERLINK("http://www.broadinstitute.org/gsea/msigdb/cards/OXIDOREDUCTASE_ACTIVITY_GO_0016705.html","OXIDOREDUCTASE_ACTIVITY_GO_0016705")</f>
        <v>OXIDOREDUCTASE_ACTIVITY_GO_0016705</v>
      </c>
      <c r="C285" s="5">
        <v>35</v>
      </c>
      <c r="D285" s="7">
        <v>0.38911662000000002</v>
      </c>
      <c r="E285" s="7">
        <v>1.4680367000000001</v>
      </c>
      <c r="F285" s="8">
        <v>4.2606518000000003E-2</v>
      </c>
      <c r="G285" s="8">
        <v>0.10375313</v>
      </c>
    </row>
    <row r="286" spans="1:7">
      <c r="A286" s="5" t="s">
        <v>7</v>
      </c>
      <c r="B286" s="6" t="str">
        <f>HYPERLINK("http://www.broadinstitute.org/gsea/msigdb/cards/REACTOME_ER_PHAGOSOME_PATHWAY.html","REACTOME_ER_PHAGOSOME_PATHWAY")</f>
        <v>REACTOME_ER_PHAGOSOME_PATHWAY</v>
      </c>
      <c r="C286" s="5">
        <v>52</v>
      </c>
      <c r="D286" s="7">
        <v>0.35982543</v>
      </c>
      <c r="E286" s="7">
        <v>1.4650806999999999</v>
      </c>
      <c r="F286" s="8">
        <v>2.2167487E-2</v>
      </c>
      <c r="G286" s="8">
        <v>0.105450004</v>
      </c>
    </row>
    <row r="287" spans="1:7">
      <c r="A287" s="5" t="s">
        <v>8</v>
      </c>
      <c r="B287" s="6" t="str">
        <f>HYPERLINK("http://www.broadinstitute.org/gsea/msigdb/cards/MYELOID_CELL_DIFFERENTIATION.html","MYELOID_CELL_DIFFERENTIATION")</f>
        <v>MYELOID_CELL_DIFFERENTIATION</v>
      </c>
      <c r="C287" s="5">
        <v>32</v>
      </c>
      <c r="D287" s="7">
        <v>0.40166735999999997</v>
      </c>
      <c r="E287" s="7">
        <v>1.4647452999999999</v>
      </c>
      <c r="F287" s="8">
        <v>4.3902438000000002E-2</v>
      </c>
      <c r="G287" s="8">
        <v>0.10531254</v>
      </c>
    </row>
    <row r="288" spans="1:7">
      <c r="A288" s="5" t="s">
        <v>7</v>
      </c>
      <c r="B288" s="6" t="str">
        <f>HYPERLINK("http://www.broadinstitute.org/gsea/msigdb/cards/REACTOME_IL_RECEPTOR_SHC_SIGNALING.html","REACTOME_IL_RECEPTOR_SHC_SIGNALING")</f>
        <v>REACTOME_IL_RECEPTOR_SHC_SIGNALING</v>
      </c>
      <c r="C288" s="5">
        <v>25</v>
      </c>
      <c r="D288" s="7">
        <v>0.43113889999999999</v>
      </c>
      <c r="E288" s="7">
        <v>1.4638654</v>
      </c>
      <c r="F288" s="8">
        <v>5.8275059999999997E-2</v>
      </c>
      <c r="G288" s="8">
        <v>0.10561240500000001</v>
      </c>
    </row>
    <row r="289" spans="1:7">
      <c r="A289" s="5" t="s">
        <v>8</v>
      </c>
      <c r="B289" s="6" t="str">
        <f>HYPERLINK("http://www.broadinstitute.org/gsea/msigdb/cards/DIGESTION.html","DIGESTION")</f>
        <v>DIGESTION</v>
      </c>
      <c r="C289" s="5">
        <v>38</v>
      </c>
      <c r="D289" s="7">
        <v>0.38601866000000001</v>
      </c>
      <c r="E289" s="7">
        <v>1.4634142000000001</v>
      </c>
      <c r="F289" s="8">
        <v>4.9608354E-2</v>
      </c>
      <c r="G289" s="8">
        <v>0.10551204</v>
      </c>
    </row>
    <row r="290" spans="1:7">
      <c r="A290" s="5" t="s">
        <v>8</v>
      </c>
      <c r="B290" s="6" t="str">
        <f>HYPERLINK("http://www.broadinstitute.org/gsea/msigdb/cards/REGULATION_OF_DEVELOPMENTAL_PROCESS.html","REGULATION_OF_DEVELOPMENTAL_PROCESS")</f>
        <v>REGULATION_OF_DEVELOPMENTAL_PROCESS</v>
      </c>
      <c r="C290" s="5">
        <v>409</v>
      </c>
      <c r="D290" s="7">
        <v>0.26447927999999998</v>
      </c>
      <c r="E290" s="7">
        <v>1.4628901000000001</v>
      </c>
      <c r="F290" s="8">
        <v>4.4052859999999996E-3</v>
      </c>
      <c r="G290" s="8">
        <v>0.10553166</v>
      </c>
    </row>
    <row r="291" spans="1:7">
      <c r="A291" s="5" t="s">
        <v>11</v>
      </c>
      <c r="B291" s="6" t="str">
        <f>HYPERLINK("http://www.broadinstitute.org/gsea/msigdb/cards/EXTERNAL_SIDE_OF_PLASMA_MEMBRANE.html","EXTERNAL_SIDE_OF_PLASMA_MEMBRANE")</f>
        <v>EXTERNAL_SIDE_OF_PLASMA_MEMBRANE</v>
      </c>
      <c r="C291" s="5">
        <v>15</v>
      </c>
      <c r="D291" s="7">
        <v>0.49936282999999998</v>
      </c>
      <c r="E291" s="7">
        <v>1.462208</v>
      </c>
      <c r="F291" s="8">
        <v>6.9544369999999994E-2</v>
      </c>
      <c r="G291" s="8">
        <v>0.10562402</v>
      </c>
    </row>
    <row r="292" spans="1:7">
      <c r="A292" s="5" t="s">
        <v>12</v>
      </c>
      <c r="B292" s="6" t="str">
        <f>HYPERLINK("http://www.broadinstitute.org/gsea/msigdb/cards/BIOCARTA_NKT_PATHWAY.html","BIOCARTA_NKT_PATHWAY")</f>
        <v>BIOCARTA_NKT_PATHWAY</v>
      </c>
      <c r="C292" s="5">
        <v>28</v>
      </c>
      <c r="D292" s="7">
        <v>0.43080004999999999</v>
      </c>
      <c r="E292" s="7">
        <v>1.4620156</v>
      </c>
      <c r="F292" s="8">
        <v>4.4999999999999998E-2</v>
      </c>
      <c r="G292" s="8">
        <v>0.10540895</v>
      </c>
    </row>
    <row r="293" spans="1:7">
      <c r="A293" s="5" t="s">
        <v>8</v>
      </c>
      <c r="B293" s="6" t="str">
        <f>HYPERLINK("http://www.broadinstitute.org/gsea/msigdb/cards/POSITIVE_REGULATION_OF_T_CELL_ACTIVATION.html","POSITIVE_REGULATION_OF_T_CELL_ACTIVATION")</f>
        <v>POSITIVE_REGULATION_OF_T_CELL_ACTIVATION</v>
      </c>
      <c r="C293" s="5">
        <v>18</v>
      </c>
      <c r="D293" s="7">
        <v>0.47539893</v>
      </c>
      <c r="E293" s="7">
        <v>1.4609443</v>
      </c>
      <c r="F293" s="8">
        <v>7.4698799999999996E-2</v>
      </c>
      <c r="G293" s="8">
        <v>0.1057375</v>
      </c>
    </row>
    <row r="294" spans="1:7">
      <c r="A294" s="5" t="s">
        <v>9</v>
      </c>
      <c r="B294" s="6" t="str">
        <f>HYPERLINK("http://www.broadinstitute.org/gsea/msigdb/cards/CHANNEL_REGULATOR_ACTIVITY.html","CHANNEL_REGULATOR_ACTIVITY")</f>
        <v>CHANNEL_REGULATOR_ACTIVITY</v>
      </c>
      <c r="C294" s="5">
        <v>23</v>
      </c>
      <c r="D294" s="7">
        <v>0.43842556999999999</v>
      </c>
      <c r="E294" s="7">
        <v>1.4607829000000001</v>
      </c>
      <c r="F294" s="8">
        <v>5.9382424000000003E-2</v>
      </c>
      <c r="G294" s="8">
        <v>0.10550117000000001</v>
      </c>
    </row>
    <row r="295" spans="1:7">
      <c r="A295" s="5" t="s">
        <v>10</v>
      </c>
      <c r="B295" s="6" t="str">
        <f>HYPERLINK("http://www.broadinstitute.org/gsea/msigdb/cards/KEGG_LINOLEIC_ACID_METABOLISM.html","KEGG_LINOLEIC_ACID_METABOLISM")</f>
        <v>KEGG_LINOLEIC_ACID_METABOLISM</v>
      </c>
      <c r="C295" s="5">
        <v>21</v>
      </c>
      <c r="D295" s="7">
        <v>0.44385945999999998</v>
      </c>
      <c r="E295" s="7">
        <v>1.4605378</v>
      </c>
      <c r="F295" s="8">
        <v>6.6361554000000003E-2</v>
      </c>
      <c r="G295" s="8">
        <v>0.105306655</v>
      </c>
    </row>
    <row r="296" spans="1:7">
      <c r="A296" s="5" t="s">
        <v>8</v>
      </c>
      <c r="B296" s="6" t="str">
        <f>HYPERLINK("http://www.broadinstitute.org/gsea/msigdb/cards/HEMOPOIESIS.html","HEMOPOIESIS")</f>
        <v>HEMOPOIESIS</v>
      </c>
      <c r="C296" s="5">
        <v>70</v>
      </c>
      <c r="D296" s="7">
        <v>0.34090893999999999</v>
      </c>
      <c r="E296" s="7">
        <v>1.4601690000000001</v>
      </c>
      <c r="F296" s="8">
        <v>2.3560210000000002E-2</v>
      </c>
      <c r="G296" s="8">
        <v>0.10519544</v>
      </c>
    </row>
    <row r="297" spans="1:7">
      <c r="A297" s="5" t="s">
        <v>8</v>
      </c>
      <c r="B297" s="6" t="str">
        <f>HYPERLINK("http://www.broadinstitute.org/gsea/msigdb/cards/HOMEOSTATIC_PROCESS.html","HOMEOSTATIC_PROCESS")</f>
        <v>HOMEOSTATIC_PROCESS</v>
      </c>
      <c r="C297" s="5">
        <v>188</v>
      </c>
      <c r="D297" s="7">
        <v>0.28471289999999999</v>
      </c>
      <c r="E297" s="7">
        <v>1.4584124000000001</v>
      </c>
      <c r="F297" s="8">
        <v>1.2578616000000001E-2</v>
      </c>
      <c r="G297" s="8">
        <v>0.10613452</v>
      </c>
    </row>
    <row r="298" spans="1:7">
      <c r="A298" s="5" t="s">
        <v>8</v>
      </c>
      <c r="B298" s="6" t="str">
        <f>HYPERLINK("http://www.broadinstitute.org/gsea/msigdb/cards/POSITIVE_REGULATION_OF_CELLULAR_PROTEIN_METABOLIC_PROCESS.html","POSITIVE_REGULATION_OF_CELLULAR_PROTEIN_METABOLIC_PROCESS")</f>
        <v>POSITIVE_REGULATION_OF_CELLULAR_PROTEIN_METABOLIC_PROCESS</v>
      </c>
      <c r="C298" s="5">
        <v>68</v>
      </c>
      <c r="D298" s="7">
        <v>0.34294330000000001</v>
      </c>
      <c r="E298" s="7">
        <v>1.4580008</v>
      </c>
      <c r="F298" s="8">
        <v>3.5230352999999999E-2</v>
      </c>
      <c r="G298" s="8">
        <v>0.10605526</v>
      </c>
    </row>
    <row r="299" spans="1:7">
      <c r="A299" s="5" t="s">
        <v>12</v>
      </c>
      <c r="B299" s="6" t="str">
        <f>HYPERLINK("http://www.broadinstitute.org/gsea/msigdb/cards/BIOCARTA_TID_PATHWAY.html","BIOCARTA_TID_PATHWAY")</f>
        <v>BIOCARTA_TID_PATHWAY</v>
      </c>
      <c r="C299" s="5">
        <v>18</v>
      </c>
      <c r="D299" s="7">
        <v>0.45796799999999999</v>
      </c>
      <c r="E299" s="7">
        <v>1.4557587000000001</v>
      </c>
      <c r="F299" s="8">
        <v>5.9241704999999999E-2</v>
      </c>
      <c r="G299" s="8">
        <v>0.107249655</v>
      </c>
    </row>
    <row r="300" spans="1:7">
      <c r="A300" s="5" t="s">
        <v>10</v>
      </c>
      <c r="B300" s="6" t="str">
        <f>HYPERLINK("http://www.broadinstitute.org/gsea/msigdb/cards/KEGG_NICOTINATE_AND_NICOTINAMIDE_METABOLISM.html","KEGG_NICOTINATE_AND_NICOTINAMIDE_METABOLISM")</f>
        <v>KEGG_NICOTINATE_AND_NICOTINAMIDE_METABOLISM</v>
      </c>
      <c r="C300" s="5">
        <v>21</v>
      </c>
      <c r="D300" s="7">
        <v>0.44982904000000001</v>
      </c>
      <c r="E300" s="7">
        <v>1.4489934</v>
      </c>
      <c r="F300" s="8">
        <v>6.2068964999999997E-2</v>
      </c>
      <c r="G300" s="8">
        <v>0.11169709</v>
      </c>
    </row>
    <row r="301" spans="1:7">
      <c r="A301" s="5" t="s">
        <v>8</v>
      </c>
      <c r="B301" s="6" t="str">
        <f>HYPERLINK("http://www.broadinstitute.org/gsea/msigdb/cards/HEMOPOIETIC_OR_LYMPHOID_ORGAN_DEVELOPMENT.html","HEMOPOIETIC_OR_LYMPHOID_ORGAN_DEVELOPMENT")</f>
        <v>HEMOPOIETIC_OR_LYMPHOID_ORGAN_DEVELOPMENT</v>
      </c>
      <c r="C301" s="5">
        <v>72</v>
      </c>
      <c r="D301" s="7">
        <v>0.33522152999999999</v>
      </c>
      <c r="E301" s="7">
        <v>1.4483203</v>
      </c>
      <c r="F301" s="8">
        <v>2.6881720000000001E-2</v>
      </c>
      <c r="G301" s="8">
        <v>0.11182918</v>
      </c>
    </row>
    <row r="302" spans="1:7">
      <c r="A302" s="5" t="s">
        <v>8</v>
      </c>
      <c r="B302" s="6" t="str">
        <f>HYPERLINK("http://www.broadinstitute.org/gsea/msigdb/cards/STEROID_BIOSYNTHETIC_PROCESS.html","STEROID_BIOSYNTHETIC_PROCESS")</f>
        <v>STEROID_BIOSYNTHETIC_PROCESS</v>
      </c>
      <c r="C302" s="5">
        <v>22</v>
      </c>
      <c r="D302" s="7">
        <v>0.43880999999999998</v>
      </c>
      <c r="E302" s="7">
        <v>1.4468694</v>
      </c>
      <c r="F302" s="8">
        <v>6.6508315999999998E-2</v>
      </c>
      <c r="G302" s="8">
        <v>0.11252115</v>
      </c>
    </row>
    <row r="303" spans="1:7">
      <c r="A303" s="5" t="s">
        <v>12</v>
      </c>
      <c r="B303" s="6" t="str">
        <f>HYPERLINK("http://www.broadinstitute.org/gsea/msigdb/cards/BIOCARTA_PML_PATHWAY.html","BIOCARTA_PML_PATHWAY")</f>
        <v>BIOCARTA_PML_PATHWAY</v>
      </c>
      <c r="C303" s="5">
        <v>16</v>
      </c>
      <c r="D303" s="7">
        <v>0.48478755000000001</v>
      </c>
      <c r="E303" s="7">
        <v>1.4449411999999999</v>
      </c>
      <c r="F303" s="8">
        <v>6.8281939999999999E-2</v>
      </c>
      <c r="G303" s="8">
        <v>0.11359521</v>
      </c>
    </row>
    <row r="304" spans="1:7">
      <c r="A304" s="5" t="s">
        <v>9</v>
      </c>
      <c r="B304" s="6" t="str">
        <f>HYPERLINK("http://www.broadinstitute.org/gsea/msigdb/cards/CALCIUM_CHANNEL_ACTIVITY.html","CALCIUM_CHANNEL_ACTIVITY")</f>
        <v>CALCIUM_CHANNEL_ACTIVITY</v>
      </c>
      <c r="C304" s="5">
        <v>33</v>
      </c>
      <c r="D304" s="7">
        <v>0.38957363</v>
      </c>
      <c r="E304" s="7">
        <v>1.4444653999999999</v>
      </c>
      <c r="F304" s="8">
        <v>4.5698926000000001E-2</v>
      </c>
      <c r="G304" s="8">
        <v>0.11357754</v>
      </c>
    </row>
    <row r="305" spans="1:7">
      <c r="A305" s="5" t="s">
        <v>7</v>
      </c>
      <c r="B305" s="6" t="str">
        <f>HYPERLINK("http://www.broadinstitute.org/gsea/msigdb/cards/REACTOME_ACTIVATION_OF_NF_KAPPAB_IN_B_CELLS.html","REACTOME_ACTIVATION_OF_NF_KAPPAB_IN_B_CELLS")</f>
        <v>REACTOME_ACTIVATION_OF_NF_KAPPAB_IN_B_CELLS</v>
      </c>
      <c r="C305" s="5">
        <v>58</v>
      </c>
      <c r="D305" s="7">
        <v>0.34504822000000002</v>
      </c>
      <c r="E305" s="7">
        <v>1.4441613</v>
      </c>
      <c r="F305" s="8">
        <v>3.4912717000000003E-2</v>
      </c>
      <c r="G305" s="8">
        <v>0.11343631</v>
      </c>
    </row>
    <row r="306" spans="1:7">
      <c r="A306" s="5" t="s">
        <v>8</v>
      </c>
      <c r="B306" s="6" t="str">
        <f>HYPERLINK("http://www.broadinstitute.org/gsea/msigdb/cards/RESPONSE_TO_EXTRACELLULAR_STIMULUS.html","RESPONSE_TO_EXTRACELLULAR_STIMULUS")</f>
        <v>RESPONSE_TO_EXTRACELLULAR_STIMULUS</v>
      </c>
      <c r="C306" s="5">
        <v>33</v>
      </c>
      <c r="D306" s="7">
        <v>0.39707340000000002</v>
      </c>
      <c r="E306" s="7">
        <v>1.4419048000000001</v>
      </c>
      <c r="F306" s="8">
        <v>5.2763820000000003E-2</v>
      </c>
      <c r="G306" s="8">
        <v>0.114811316</v>
      </c>
    </row>
    <row r="307" spans="1:7">
      <c r="A307" s="5" t="s">
        <v>8</v>
      </c>
      <c r="B307" s="6" t="str">
        <f>HYPERLINK("http://www.broadinstitute.org/gsea/msigdb/cards/MEMBRANE_ORGANIZATION_AND_BIOGENESIS.html","MEMBRANE_ORGANIZATION_AND_BIOGENESIS")</f>
        <v>MEMBRANE_ORGANIZATION_AND_BIOGENESIS</v>
      </c>
      <c r="C307" s="5">
        <v>131</v>
      </c>
      <c r="D307" s="7">
        <v>0.30252230000000002</v>
      </c>
      <c r="E307" s="7">
        <v>1.4410750000000001</v>
      </c>
      <c r="F307" s="8">
        <v>6.042296E-3</v>
      </c>
      <c r="G307" s="8">
        <v>0.11505211999999999</v>
      </c>
    </row>
    <row r="308" spans="1:7">
      <c r="A308" s="5" t="s">
        <v>8</v>
      </c>
      <c r="B308" s="6" t="str">
        <f>HYPERLINK("http://www.broadinstitute.org/gsea/msigdb/cards/CARBOHYDRATE_TRANSPORT.html","CARBOHYDRATE_TRANSPORT")</f>
        <v>CARBOHYDRATE_TRANSPORT</v>
      </c>
      <c r="C308" s="5">
        <v>16</v>
      </c>
      <c r="D308" s="7">
        <v>0.47471355999999998</v>
      </c>
      <c r="E308" s="7">
        <v>1.439878</v>
      </c>
      <c r="F308" s="8">
        <v>8.0786029999999995E-2</v>
      </c>
      <c r="G308" s="8">
        <v>0.11552893</v>
      </c>
    </row>
    <row r="309" spans="1:7">
      <c r="A309" s="5" t="s">
        <v>11</v>
      </c>
      <c r="B309" s="6" t="str">
        <f>HYPERLINK("http://www.broadinstitute.org/gsea/msigdb/cards/CYTOSOLIC_PART.html","CYTOSOLIC_PART")</f>
        <v>CYTOSOLIC_PART</v>
      </c>
      <c r="C309" s="5">
        <v>19</v>
      </c>
      <c r="D309" s="7">
        <v>0.453984</v>
      </c>
      <c r="E309" s="7">
        <v>1.4360913</v>
      </c>
      <c r="F309" s="8">
        <v>9.2457419999999998E-2</v>
      </c>
      <c r="G309" s="8">
        <v>0.11772866999999999</v>
      </c>
    </row>
    <row r="310" spans="1:7">
      <c r="A310" s="5" t="s">
        <v>8</v>
      </c>
      <c r="B310" s="6" t="str">
        <f>HYPERLINK("http://www.broadinstitute.org/gsea/msigdb/cards/NEUROLOGICAL_SYSTEM_PROCESS.html","NEUROLOGICAL_SYSTEM_PROCESS")</f>
        <v>NEUROLOGICAL_SYSTEM_PROCESS</v>
      </c>
      <c r="C310" s="5">
        <v>355</v>
      </c>
      <c r="D310" s="7">
        <v>0.25761780000000001</v>
      </c>
      <c r="E310" s="7">
        <v>1.4340348000000001</v>
      </c>
      <c r="F310" s="8">
        <v>0</v>
      </c>
      <c r="G310" s="8">
        <v>0.11890776</v>
      </c>
    </row>
    <row r="311" spans="1:7">
      <c r="A311" s="5" t="s">
        <v>8</v>
      </c>
      <c r="B311" s="6" t="str">
        <f>HYPERLINK("http://www.broadinstitute.org/gsea/msigdb/cards/HORMONE_SECRETION.html","HORMONE_SECRETION")</f>
        <v>HORMONE_SECRETION</v>
      </c>
      <c r="C311" s="5">
        <v>17</v>
      </c>
      <c r="D311" s="7">
        <v>0.46018510000000001</v>
      </c>
      <c r="E311" s="7">
        <v>1.4327984</v>
      </c>
      <c r="F311" s="8">
        <v>7.2805140000000004E-2</v>
      </c>
      <c r="G311" s="8">
        <v>0.11943316</v>
      </c>
    </row>
    <row r="312" spans="1:7">
      <c r="A312" s="5" t="s">
        <v>12</v>
      </c>
      <c r="B312" s="6" t="str">
        <f>HYPERLINK("http://www.broadinstitute.org/gsea/msigdb/cards/BIOCARTA_FCER1_PATHWAY.html","BIOCARTA_FCER1_PATHWAY")</f>
        <v>BIOCARTA_FCER1_PATHWAY</v>
      </c>
      <c r="C312" s="5">
        <v>35</v>
      </c>
      <c r="D312" s="7">
        <v>0.38340123999999998</v>
      </c>
      <c r="E312" s="7">
        <v>1.4324222</v>
      </c>
      <c r="F312" s="8">
        <v>5.5555555999999999E-2</v>
      </c>
      <c r="G312" s="8">
        <v>0.11936993999999999</v>
      </c>
    </row>
    <row r="313" spans="1:7">
      <c r="A313" s="5" t="s">
        <v>12</v>
      </c>
      <c r="B313" s="6" t="str">
        <f>HYPERLINK("http://www.broadinstitute.org/gsea/msigdb/cards/BIOCARTA_INFLAM_PATHWAY.html","BIOCARTA_INFLAM_PATHWAY")</f>
        <v>BIOCARTA_INFLAM_PATHWAY</v>
      </c>
      <c r="C313" s="5">
        <v>25</v>
      </c>
      <c r="D313" s="7">
        <v>0.42907262000000002</v>
      </c>
      <c r="E313" s="7">
        <v>1.4293387</v>
      </c>
      <c r="F313" s="8">
        <v>6.5727696000000002E-2</v>
      </c>
      <c r="G313" s="8">
        <v>0.12138980000000001</v>
      </c>
    </row>
    <row r="314" spans="1:7">
      <c r="A314" s="5" t="s">
        <v>8</v>
      </c>
      <c r="B314" s="6" t="str">
        <f>HYPERLINK("http://www.broadinstitute.org/gsea/msigdb/cards/REGULATION_OF_I_KAPPAB_KINASE_NF_KAPPAB_CASCADE.html","REGULATION_OF_I_KAPPAB_KINASE_NF_KAPPAB_CASCADE")</f>
        <v>REGULATION_OF_I_KAPPAB_KINASE_NF_KAPPAB_CASCADE</v>
      </c>
      <c r="C314" s="5">
        <v>86</v>
      </c>
      <c r="D314" s="7">
        <v>0.32081902000000001</v>
      </c>
      <c r="E314" s="7">
        <v>1.4281591</v>
      </c>
      <c r="F314" s="8">
        <v>3.4188035999999998E-2</v>
      </c>
      <c r="G314" s="8">
        <v>0.12198038999999999</v>
      </c>
    </row>
    <row r="315" spans="1:7">
      <c r="A315" s="5" t="s">
        <v>8</v>
      </c>
      <c r="B315" s="6" t="str">
        <f>HYPERLINK("http://www.broadinstitute.org/gsea/msigdb/cards/T_CELL_PROLIFERATION.html","T_CELL_PROLIFERATION")</f>
        <v>T_CELL_PROLIFERATION</v>
      </c>
      <c r="C315" s="5">
        <v>17</v>
      </c>
      <c r="D315" s="7">
        <v>0.47318736</v>
      </c>
      <c r="E315" s="7">
        <v>1.4280069</v>
      </c>
      <c r="F315" s="8">
        <v>7.8431374999999998E-2</v>
      </c>
      <c r="G315" s="8">
        <v>0.121686816</v>
      </c>
    </row>
    <row r="316" spans="1:7">
      <c r="A316" s="5" t="s">
        <v>13</v>
      </c>
      <c r="B316" s="6" t="str">
        <f>HYPERLINK("http://www.broadinstitute.org/gsea/msigdb/cards/V$AML_Q6.html","V$AML_Q6")</f>
        <v>V$AML_Q6</v>
      </c>
      <c r="C316" s="5">
        <v>252</v>
      </c>
      <c r="D316" s="7">
        <v>0.27287430000000001</v>
      </c>
      <c r="E316" s="7">
        <v>1.4275103</v>
      </c>
      <c r="F316" s="8">
        <v>6.8259384000000003E-3</v>
      </c>
      <c r="G316" s="8">
        <v>0.12166369</v>
      </c>
    </row>
    <row r="317" spans="1:7">
      <c r="A317" s="5" t="s">
        <v>10</v>
      </c>
      <c r="B317" s="6" t="str">
        <f>HYPERLINK("http://www.broadinstitute.org/gsea/msigdb/cards/KEGG_PEROXISOME.html","KEGG_PEROXISOME")</f>
        <v>KEGG_PEROXISOME</v>
      </c>
      <c r="C317" s="5">
        <v>78</v>
      </c>
      <c r="D317" s="7">
        <v>0.31807121999999999</v>
      </c>
      <c r="E317" s="7">
        <v>1.4269814000000001</v>
      </c>
      <c r="F317" s="8">
        <v>2.0304567999999999E-2</v>
      </c>
      <c r="G317" s="8">
        <v>0.12169107</v>
      </c>
    </row>
    <row r="318" spans="1:7">
      <c r="A318" s="5" t="s">
        <v>8</v>
      </c>
      <c r="B318" s="6" t="str">
        <f>HYPERLINK("http://www.broadinstitute.org/gsea/msigdb/cards/CELLULAR_CARBOHYDRATE_METABOLIC_PROCESS.html","CELLULAR_CARBOHYDRATE_METABOLIC_PROCESS")</f>
        <v>CELLULAR_CARBOHYDRATE_METABOLIC_PROCESS</v>
      </c>
      <c r="C318" s="5">
        <v>120</v>
      </c>
      <c r="D318" s="7">
        <v>0.29781089999999999</v>
      </c>
      <c r="E318" s="7">
        <v>1.4263428</v>
      </c>
      <c r="F318" s="8">
        <v>8.8495575000000007E-3</v>
      </c>
      <c r="G318" s="8">
        <v>0.121779755</v>
      </c>
    </row>
    <row r="319" spans="1:7">
      <c r="A319" s="5" t="s">
        <v>8</v>
      </c>
      <c r="B319" s="6" t="str">
        <f>HYPERLINK("http://www.broadinstitute.org/gsea/msigdb/cards/ANION_TRANSPORT.html","ANION_TRANSPORT")</f>
        <v>ANION_TRANSPORT</v>
      </c>
      <c r="C319" s="5">
        <v>30</v>
      </c>
      <c r="D319" s="7">
        <v>0.4001053</v>
      </c>
      <c r="E319" s="7">
        <v>1.4244272</v>
      </c>
      <c r="F319" s="8">
        <v>6.2937066E-2</v>
      </c>
      <c r="G319" s="8">
        <v>0.12302275</v>
      </c>
    </row>
    <row r="320" spans="1:7">
      <c r="A320" s="5" t="s">
        <v>8</v>
      </c>
      <c r="B320" s="6" t="str">
        <f>HYPERLINK("http://www.broadinstitute.org/gsea/msigdb/cards/POSITIVE_REGULATION_OF_IMMUNE_SYSTEM_PROCESS.html","POSITIVE_REGULATION_OF_IMMUNE_SYSTEM_PROCESS")</f>
        <v>POSITIVE_REGULATION_OF_IMMUNE_SYSTEM_PROCESS</v>
      </c>
      <c r="C320" s="5">
        <v>46</v>
      </c>
      <c r="D320" s="7">
        <v>0.3580393</v>
      </c>
      <c r="E320" s="7">
        <v>1.4223437000000001</v>
      </c>
      <c r="F320" s="8">
        <v>4.6798027999999998E-2</v>
      </c>
      <c r="G320" s="8">
        <v>0.12423402</v>
      </c>
    </row>
    <row r="321" spans="1:7">
      <c r="A321" s="5" t="s">
        <v>9</v>
      </c>
      <c r="B321" s="6" t="str">
        <f>HYPERLINK("http://www.broadinstitute.org/gsea/msigdb/cards/NEUROTRANSMITTER_RECEPTOR_ACTIVITY.html","NEUROTRANSMITTER_RECEPTOR_ACTIVITY")</f>
        <v>NEUROTRANSMITTER_RECEPTOR_ACTIVITY</v>
      </c>
      <c r="C321" s="5">
        <v>49</v>
      </c>
      <c r="D321" s="7">
        <v>0.35509004999999999</v>
      </c>
      <c r="E321" s="7">
        <v>1.4207896</v>
      </c>
      <c r="F321" s="8">
        <v>5.1282052000000002E-2</v>
      </c>
      <c r="G321" s="8">
        <v>0.12505615</v>
      </c>
    </row>
    <row r="322" spans="1:7">
      <c r="A322" s="5" t="s">
        <v>8</v>
      </c>
      <c r="B322" s="6" t="str">
        <f>HYPERLINK("http://www.broadinstitute.org/gsea/msigdb/cards/POSITIVE_REGULATION_OF_PROTEIN_METABOLIC_PROCESS.html","POSITIVE_REGULATION_OF_PROTEIN_METABOLIC_PROCESS")</f>
        <v>POSITIVE_REGULATION_OF_PROTEIN_METABOLIC_PROCESS</v>
      </c>
      <c r="C322" s="5">
        <v>70</v>
      </c>
      <c r="D322" s="7">
        <v>0.33125606000000002</v>
      </c>
      <c r="E322" s="7">
        <v>1.4202338000000001</v>
      </c>
      <c r="F322" s="8">
        <v>3.7533509999999999E-2</v>
      </c>
      <c r="G322" s="8">
        <v>0.12511188000000001</v>
      </c>
    </row>
    <row r="323" spans="1:7">
      <c r="A323" s="5" t="s">
        <v>12</v>
      </c>
      <c r="B323" s="6" t="str">
        <f>HYPERLINK("http://www.broadinstitute.org/gsea/msigdb/cards/BIOCARTA_PTDINS_PATHWAY.html","BIOCARTA_PTDINS_PATHWAY")</f>
        <v>BIOCARTA_PTDINS_PATHWAY</v>
      </c>
      <c r="C323" s="5">
        <v>22</v>
      </c>
      <c r="D323" s="7">
        <v>0.4175101</v>
      </c>
      <c r="E323" s="7">
        <v>1.4151210000000001</v>
      </c>
      <c r="F323" s="8">
        <v>5.3527980000000003E-2</v>
      </c>
      <c r="G323" s="8">
        <v>0.12867010000000001</v>
      </c>
    </row>
    <row r="324" spans="1:7">
      <c r="A324" s="5" t="s">
        <v>10</v>
      </c>
      <c r="B324" s="6" t="str">
        <f>HYPERLINK("http://www.broadinstitute.org/gsea/msigdb/cards/KEGG_VIRAL_MYOCARDITIS.html","KEGG_VIRAL_MYOCARDITIS")</f>
        <v>KEGG_VIRAL_MYOCARDITIS</v>
      </c>
      <c r="C324" s="5">
        <v>57</v>
      </c>
      <c r="D324" s="7">
        <v>0.34092292000000002</v>
      </c>
      <c r="E324" s="7">
        <v>1.4147223</v>
      </c>
      <c r="F324" s="8">
        <v>3.4946236999999998E-2</v>
      </c>
      <c r="G324" s="8">
        <v>0.12853719999999999</v>
      </c>
    </row>
    <row r="325" spans="1:7">
      <c r="A325" s="5" t="s">
        <v>7</v>
      </c>
      <c r="B325" s="6" t="str">
        <f>HYPERLINK("http://www.broadinstitute.org/gsea/msigdb/cards/REACTOME_GAP_JUNCTION_TRAFFICKING.html","REACTOME_GAP_JUNCTION_TRAFFICKING")</f>
        <v>REACTOME_GAP_JUNCTION_TRAFFICKING</v>
      </c>
      <c r="C325" s="5">
        <v>23</v>
      </c>
      <c r="D325" s="7">
        <v>0.41573926999999999</v>
      </c>
      <c r="E325" s="7">
        <v>1.4144011999999999</v>
      </c>
      <c r="F325" s="8">
        <v>7.0731710000000003E-2</v>
      </c>
      <c r="G325" s="8">
        <v>0.12838975999999999</v>
      </c>
    </row>
    <row r="326" spans="1:7">
      <c r="A326" s="5" t="s">
        <v>7</v>
      </c>
      <c r="B326" s="6" t="str">
        <f>HYPERLINK("http://www.broadinstitute.org/gsea/msigdb/cards/REACTOME_REGULATION_OF_BETA_CELL_DEVELOPMENT.html","REACTOME_REGULATION_OF_BETA_CELL_DEVELOPMENT")</f>
        <v>REACTOME_REGULATION_OF_BETA_CELL_DEVELOPMENT</v>
      </c>
      <c r="C326" s="5">
        <v>29</v>
      </c>
      <c r="D326" s="7">
        <v>0.40921180000000001</v>
      </c>
      <c r="E326" s="7">
        <v>1.4132252999999999</v>
      </c>
      <c r="F326" s="8">
        <v>6.25E-2</v>
      </c>
      <c r="G326" s="8">
        <v>0.12899360000000001</v>
      </c>
    </row>
    <row r="327" spans="1:7">
      <c r="A327" s="5" t="s">
        <v>8</v>
      </c>
      <c r="B327" s="6" t="str">
        <f>HYPERLINK("http://www.broadinstitute.org/gsea/msigdb/cards/INORGANIC_ANION_TRANSPORT.html","INORGANIC_ANION_TRANSPORT")</f>
        <v>INORGANIC_ANION_TRANSPORT</v>
      </c>
      <c r="C327" s="5">
        <v>18</v>
      </c>
      <c r="D327" s="7">
        <v>0.46268051999999998</v>
      </c>
      <c r="E327" s="7">
        <v>1.4117090999999999</v>
      </c>
      <c r="F327" s="8">
        <v>7.7803200000000003E-2</v>
      </c>
      <c r="G327" s="8">
        <v>0.12982606999999999</v>
      </c>
    </row>
    <row r="328" spans="1:7">
      <c r="A328" s="5" t="s">
        <v>10</v>
      </c>
      <c r="B328" s="6" t="str">
        <f>HYPERLINK("http://www.broadinstitute.org/gsea/msigdb/cards/KEGG_ECM_RECEPTOR_INTERACTION.html","KEGG_ECM_RECEPTOR_INTERACTION")</f>
        <v>KEGG_ECM_RECEPTOR_INTERACTION</v>
      </c>
      <c r="C328" s="5">
        <v>83</v>
      </c>
      <c r="D328" s="7">
        <v>0.31357997999999998</v>
      </c>
      <c r="E328" s="7">
        <v>1.4115479</v>
      </c>
      <c r="F328" s="8">
        <v>2.3121387E-2</v>
      </c>
      <c r="G328" s="8">
        <v>0.12957563</v>
      </c>
    </row>
    <row r="329" spans="1:7">
      <c r="A329" s="5" t="s">
        <v>8</v>
      </c>
      <c r="B329" s="6" t="str">
        <f>HYPERLINK("http://www.broadinstitute.org/gsea/msigdb/cards/IMMUNE_SYSTEM_DEVELOPMENT.html","IMMUNE_SYSTEM_DEVELOPMENT")</f>
        <v>IMMUNE_SYSTEM_DEVELOPMENT</v>
      </c>
      <c r="C329" s="5">
        <v>76</v>
      </c>
      <c r="D329" s="7">
        <v>0.32217664000000001</v>
      </c>
      <c r="E329" s="7">
        <v>1.4114958</v>
      </c>
      <c r="F329" s="8">
        <v>3.7433155000000003E-2</v>
      </c>
      <c r="G329" s="8">
        <v>0.12922421000000001</v>
      </c>
    </row>
    <row r="330" spans="1:7">
      <c r="A330" s="5" t="s">
        <v>8</v>
      </c>
      <c r="B330" s="6" t="str">
        <f>HYPERLINK("http://www.broadinstitute.org/gsea/msigdb/cards/G_PROTEIN_SIGNALING_ADENYLATE_CYCLASE_ACTIVATING_PATHWAY.html","G_PROTEIN_SIGNALING_ADENYLATE_CYCLASE_ACTIVATING_PATHWAY")</f>
        <v>G_PROTEIN_SIGNALING_ADENYLATE_CYCLASE_ACTIVATING_PATHWAY</v>
      </c>
      <c r="C330" s="5">
        <v>23</v>
      </c>
      <c r="D330" s="7">
        <v>0.42839864</v>
      </c>
      <c r="E330" s="7">
        <v>1.4108655000000001</v>
      </c>
      <c r="F330" s="8">
        <v>6.2937066E-2</v>
      </c>
      <c r="G330" s="8">
        <v>0.12933990000000001</v>
      </c>
    </row>
    <row r="331" spans="1:7">
      <c r="A331" s="5" t="s">
        <v>7</v>
      </c>
      <c r="B331" s="6" t="str">
        <f>HYPERLINK("http://www.broadinstitute.org/gsea/msigdb/cards/REACTOME_NEUROTRANSMITTER_RELEASE_CYCLE.html","REACTOME_NEUROTRANSMITTER_RELEASE_CYCLE")</f>
        <v>REACTOME_NEUROTRANSMITTER_RELEASE_CYCLE</v>
      </c>
      <c r="C331" s="5">
        <v>34</v>
      </c>
      <c r="D331" s="7">
        <v>0.38242661999999999</v>
      </c>
      <c r="E331" s="7">
        <v>1.4106382</v>
      </c>
      <c r="F331" s="8">
        <v>6.5989845000000005E-2</v>
      </c>
      <c r="G331" s="8">
        <v>0.12911594000000001</v>
      </c>
    </row>
    <row r="332" spans="1:7">
      <c r="A332" s="5" t="s">
        <v>9</v>
      </c>
      <c r="B332" s="6" t="str">
        <f>HYPERLINK("http://www.broadinstitute.org/gsea/msigdb/cards/AMINE_RECEPTOR_ACTIVITY.html","AMINE_RECEPTOR_ACTIVITY")</f>
        <v>AMINE_RECEPTOR_ACTIVITY</v>
      </c>
      <c r="C332" s="5">
        <v>33</v>
      </c>
      <c r="D332" s="7">
        <v>0.38511403999999999</v>
      </c>
      <c r="E332" s="7">
        <v>1.4102314</v>
      </c>
      <c r="F332" s="8">
        <v>6.3829789999999997E-2</v>
      </c>
      <c r="G332" s="8">
        <v>0.12906000000000001</v>
      </c>
    </row>
    <row r="333" spans="1:7">
      <c r="A333" s="5" t="s">
        <v>11</v>
      </c>
      <c r="B333" s="6" t="str">
        <f>HYPERLINK("http://www.broadinstitute.org/gsea/msigdb/cards/COATED_MEMBRANE.html","COATED_MEMBRANE")</f>
        <v>COATED_MEMBRANE</v>
      </c>
      <c r="C333" s="5">
        <v>17</v>
      </c>
      <c r="D333" s="7">
        <v>0.47238459999999999</v>
      </c>
      <c r="E333" s="7">
        <v>1.4090798</v>
      </c>
      <c r="F333" s="8">
        <v>8.4862389999999996E-2</v>
      </c>
      <c r="G333" s="8">
        <v>0.12954403</v>
      </c>
    </row>
    <row r="334" spans="1:7">
      <c r="A334" s="5" t="s">
        <v>13</v>
      </c>
      <c r="B334" s="6" t="str">
        <f>HYPERLINK("http://www.broadinstitute.org/gsea/msigdb/cards/V$ELF1_Q6.html","V$ELF1_Q6")</f>
        <v>V$ELF1_Q6</v>
      </c>
      <c r="C334" s="5">
        <v>232</v>
      </c>
      <c r="D334" s="7">
        <v>0.27013779999999998</v>
      </c>
      <c r="E334" s="7">
        <v>1.4060416</v>
      </c>
      <c r="F334" s="8">
        <v>3.2467531999999999E-3</v>
      </c>
      <c r="G334" s="8">
        <v>0.13166169999999999</v>
      </c>
    </row>
    <row r="335" spans="1:7">
      <c r="A335" s="5" t="s">
        <v>8</v>
      </c>
      <c r="B335" s="6" t="str">
        <f>HYPERLINK("http://www.broadinstitute.org/gsea/msigdb/cards/REGULATION_OF_BIOLOGICAL_QUALITY.html","REGULATION_OF_BIOLOGICAL_QUALITY")</f>
        <v>REGULATION_OF_BIOLOGICAL_QUALITY</v>
      </c>
      <c r="C335" s="5">
        <v>390</v>
      </c>
      <c r="D335" s="7">
        <v>0.25401269999999998</v>
      </c>
      <c r="E335" s="7">
        <v>1.4052392</v>
      </c>
      <c r="F335" s="8">
        <v>0</v>
      </c>
      <c r="G335" s="8">
        <v>0.13191720000000001</v>
      </c>
    </row>
    <row r="336" spans="1:7">
      <c r="A336" s="5" t="s">
        <v>12</v>
      </c>
      <c r="B336" s="6" t="str">
        <f>HYPERLINK("http://www.broadinstitute.org/gsea/msigdb/cards/BIOCARTA_KERATINOCYTE_PATHWAY.html","BIOCARTA_KERATINOCYTE_PATHWAY")</f>
        <v>BIOCARTA_KERATINOCYTE_PATHWAY</v>
      </c>
      <c r="C336" s="5">
        <v>46</v>
      </c>
      <c r="D336" s="7">
        <v>0.34856409999999999</v>
      </c>
      <c r="E336" s="7">
        <v>1.4049795</v>
      </c>
      <c r="F336" s="8">
        <v>4.8780485999999998E-2</v>
      </c>
      <c r="G336" s="8">
        <v>0.13170034999999999</v>
      </c>
    </row>
    <row r="337" spans="1:7">
      <c r="A337" s="5" t="s">
        <v>12</v>
      </c>
      <c r="B337" s="6" t="str">
        <f>HYPERLINK("http://www.broadinstitute.org/gsea/msigdb/cards/BIOCARTA_IL2RB_PATHWAY.html","BIOCARTA_IL2RB_PATHWAY")</f>
        <v>BIOCARTA_IL2RB_PATHWAY</v>
      </c>
      <c r="C337" s="5">
        <v>37</v>
      </c>
      <c r="D337" s="7">
        <v>0.36989709999999998</v>
      </c>
      <c r="E337" s="7">
        <v>1.4041631000000001</v>
      </c>
      <c r="F337" s="8">
        <v>6.0679610000000002E-2</v>
      </c>
      <c r="G337" s="8">
        <v>0.13204667</v>
      </c>
    </row>
    <row r="338" spans="1:7">
      <c r="A338" s="5" t="s">
        <v>11</v>
      </c>
      <c r="B338" s="6" t="str">
        <f>HYPERLINK("http://www.broadinstitute.org/gsea/msigdb/cards/MEMBRANE_COAT.html","MEMBRANE_COAT")</f>
        <v>MEMBRANE_COAT</v>
      </c>
      <c r="C338" s="5">
        <v>17</v>
      </c>
      <c r="D338" s="7">
        <v>0.47238459999999999</v>
      </c>
      <c r="E338" s="7">
        <v>1.4041318</v>
      </c>
      <c r="F338" s="8">
        <v>7.2992699999999994E-2</v>
      </c>
      <c r="G338" s="8">
        <v>0.13167486</v>
      </c>
    </row>
    <row r="339" spans="1:7">
      <c r="A339" s="5" t="s">
        <v>12</v>
      </c>
      <c r="B339" s="6" t="str">
        <f>HYPERLINK("http://www.broadinstitute.org/gsea/msigdb/cards/BIOCARTA_CD40_PATHWAY.html","BIOCARTA_CD40_PATHWAY")</f>
        <v>BIOCARTA_CD40_PATHWAY</v>
      </c>
      <c r="C339" s="5">
        <v>15</v>
      </c>
      <c r="D339" s="7">
        <v>0.47730840000000002</v>
      </c>
      <c r="E339" s="7">
        <v>1.4004624999999999</v>
      </c>
      <c r="F339" s="8">
        <v>8.7759815000000005E-2</v>
      </c>
      <c r="G339" s="8">
        <v>0.13427792</v>
      </c>
    </row>
    <row r="340" spans="1:7">
      <c r="A340" s="5" t="s">
        <v>7</v>
      </c>
      <c r="B340" s="6" t="str">
        <f>HYPERLINK("http://www.broadinstitute.org/gsea/msigdb/cards/REACTOME_PLATELET_ACTIVATION_SIGNALING_AND_AGGREGATION.html","REACTOME_PLATELET_ACTIVATION_SIGNALING_AND_AGGREGATION")</f>
        <v>REACTOME_PLATELET_ACTIVATION_SIGNALING_AND_AGGREGATION</v>
      </c>
      <c r="C340" s="5">
        <v>185</v>
      </c>
      <c r="D340" s="7">
        <v>0.27346292</v>
      </c>
      <c r="E340" s="7">
        <v>1.398598</v>
      </c>
      <c r="F340" s="8">
        <v>8.8235299999999996E-3</v>
      </c>
      <c r="G340" s="8">
        <v>0.13540495999999999</v>
      </c>
    </row>
    <row r="341" spans="1:7">
      <c r="A341" s="5" t="s">
        <v>8</v>
      </c>
      <c r="B341" s="6" t="str">
        <f>HYPERLINK("http://www.broadinstitute.org/gsea/msigdb/cards/COAGULATION.html","COAGULATION")</f>
        <v>COAGULATION</v>
      </c>
      <c r="C341" s="5">
        <v>40</v>
      </c>
      <c r="D341" s="7">
        <v>0.36209599999999997</v>
      </c>
      <c r="E341" s="7">
        <v>1.3976743</v>
      </c>
      <c r="F341" s="8">
        <v>7.1599044000000001E-2</v>
      </c>
      <c r="G341" s="8">
        <v>0.13579247999999999</v>
      </c>
    </row>
    <row r="342" spans="1:7">
      <c r="A342" s="5" t="s">
        <v>13</v>
      </c>
      <c r="B342" s="6" t="str">
        <f>HYPERLINK("http://www.broadinstitute.org/gsea/msigdb/cards/TTANWNANTGGM_UNKNOWN.html","TTANWNANTGGM_UNKNOWN")</f>
        <v>TTANWNANTGGM_UNKNOWN</v>
      </c>
      <c r="C342" s="5">
        <v>58</v>
      </c>
      <c r="D342" s="7">
        <v>0.33648517999999999</v>
      </c>
      <c r="E342" s="7">
        <v>1.3973753</v>
      </c>
      <c r="F342" s="8">
        <v>3.7313430000000002E-2</v>
      </c>
      <c r="G342" s="8">
        <v>0.13568430000000001</v>
      </c>
    </row>
    <row r="343" spans="1:7">
      <c r="A343" s="5" t="s">
        <v>8</v>
      </c>
      <c r="B343" s="6" t="str">
        <f>HYPERLINK("http://www.broadinstitute.org/gsea/msigdb/cards/MESODERM_DEVELOPMENT.html","MESODERM_DEVELOPMENT")</f>
        <v>MESODERM_DEVELOPMENT</v>
      </c>
      <c r="C343" s="5">
        <v>22</v>
      </c>
      <c r="D343" s="7">
        <v>0.42387193000000001</v>
      </c>
      <c r="E343" s="7">
        <v>1.3971984</v>
      </c>
      <c r="F343" s="8">
        <v>7.2164944999999994E-2</v>
      </c>
      <c r="G343" s="8">
        <v>0.13540590999999999</v>
      </c>
    </row>
    <row r="344" spans="1:7">
      <c r="A344" s="5" t="s">
        <v>7</v>
      </c>
      <c r="B344" s="6" t="str">
        <f>HYPERLINK("http://www.broadinstitute.org/gsea/msigdb/cards/REACTOME_CROSS_PRESENTATION_OF_SOLUBLE_EXOGENOUS_ANTIGENS_ENDOSOMES.html","REACTOME_CROSS_PRESENTATION_OF_SOLUBLE_EXOGENOUS_ANTIGENS_ENDOSOMES")</f>
        <v>REACTOME_CROSS_PRESENTATION_OF_SOLUBLE_EXOGENOUS_ANTIGENS_ENDOSOMES</v>
      </c>
      <c r="C344" s="5">
        <v>44</v>
      </c>
      <c r="D344" s="7">
        <v>0.35972404000000002</v>
      </c>
      <c r="E344" s="7">
        <v>1.3963337</v>
      </c>
      <c r="F344" s="8">
        <v>6.7164180000000004E-2</v>
      </c>
      <c r="G344" s="8">
        <v>0.13573858</v>
      </c>
    </row>
    <row r="345" spans="1:7">
      <c r="A345" s="5" t="s">
        <v>7</v>
      </c>
      <c r="B345" s="6" t="str">
        <f>HYPERLINK("http://www.broadinstitute.org/gsea/msigdb/cards/REACTOME_BIOLOGICAL_OXIDATIONS.html","REACTOME_BIOLOGICAL_OXIDATIONS")</f>
        <v>REACTOME_BIOLOGICAL_OXIDATIONS</v>
      </c>
      <c r="C345" s="5">
        <v>103</v>
      </c>
      <c r="D345" s="7">
        <v>0.30212924000000002</v>
      </c>
      <c r="E345" s="7">
        <v>1.3953791</v>
      </c>
      <c r="F345" s="8">
        <v>1.6949153000000002E-2</v>
      </c>
      <c r="G345" s="8">
        <v>0.13616690000000001</v>
      </c>
    </row>
    <row r="346" spans="1:7">
      <c r="A346" s="5" t="s">
        <v>10</v>
      </c>
      <c r="B346" s="6" t="str">
        <f>HYPERLINK("http://www.broadinstitute.org/gsea/msigdb/cards/KEGG_SYSTEMIC_LUPUS_ERYTHEMATOSUS.html","KEGG_SYSTEMIC_LUPUS_ERYTHEMATOSUS")</f>
        <v>KEGG_SYSTEMIC_LUPUS_ERYTHEMATOSUS</v>
      </c>
      <c r="C346" s="5">
        <v>84</v>
      </c>
      <c r="D346" s="7">
        <v>0.31529610000000002</v>
      </c>
      <c r="E346" s="7">
        <v>1.3943444</v>
      </c>
      <c r="F346" s="8">
        <v>3.6827195E-2</v>
      </c>
      <c r="G346" s="8">
        <v>0.1366155</v>
      </c>
    </row>
    <row r="347" spans="1:7">
      <c r="A347" s="5" t="s">
        <v>13</v>
      </c>
      <c r="B347" s="6" t="str">
        <f>HYPERLINK("http://www.broadinstitute.org/gsea/msigdb/cards/V$GATA_Q6.html","V$GATA_Q6")</f>
        <v>V$GATA_Q6</v>
      </c>
      <c r="C347" s="5">
        <v>186</v>
      </c>
      <c r="D347" s="7">
        <v>0.27332392</v>
      </c>
      <c r="E347" s="7">
        <v>1.3940231000000001</v>
      </c>
      <c r="F347" s="8">
        <v>9.3457939999999993E-3</v>
      </c>
      <c r="G347" s="8">
        <v>0.13651566000000001</v>
      </c>
    </row>
    <row r="348" spans="1:7">
      <c r="A348" s="5" t="s">
        <v>7</v>
      </c>
      <c r="B348" s="6" t="str">
        <f>HYPERLINK("http://www.broadinstitute.org/gsea/msigdb/cards/REACTOME_BILE_ACID_AND_BILE_SALT_METABOLISM.html","REACTOME_BILE_ACID_AND_BILE_SALT_METABOLISM")</f>
        <v>REACTOME_BILE_ACID_AND_BILE_SALT_METABOLISM</v>
      </c>
      <c r="C348" s="5">
        <v>26</v>
      </c>
      <c r="D348" s="7">
        <v>0.40265309999999999</v>
      </c>
      <c r="E348" s="7">
        <v>1.3936314999999999</v>
      </c>
      <c r="F348" s="8">
        <v>7.6738609999999999E-2</v>
      </c>
      <c r="G348" s="8">
        <v>0.13642672</v>
      </c>
    </row>
    <row r="349" spans="1:7">
      <c r="A349" s="5" t="s">
        <v>8</v>
      </c>
      <c r="B349" s="6" t="str">
        <f>HYPERLINK("http://www.broadinstitute.org/gsea/msigdb/cards/CASPASE_ACTIVATION.html","CASPASE_ACTIVATION")</f>
        <v>CASPASE_ACTIVATION</v>
      </c>
      <c r="C349" s="5">
        <v>25</v>
      </c>
      <c r="D349" s="7">
        <v>0.41062157999999999</v>
      </c>
      <c r="E349" s="7">
        <v>1.3924844000000001</v>
      </c>
      <c r="F349" s="8">
        <v>7.512953E-2</v>
      </c>
      <c r="G349" s="8">
        <v>0.13698888000000001</v>
      </c>
    </row>
    <row r="350" spans="1:7">
      <c r="A350" s="5" t="s">
        <v>8</v>
      </c>
      <c r="B350" s="6" t="str">
        <f>HYPERLINK("http://www.broadinstitute.org/gsea/msigdb/cards/MONOVALENT_INORGANIC_CATION_TRANSPORT.html","MONOVALENT_INORGANIC_CATION_TRANSPORT")</f>
        <v>MONOVALENT_INORGANIC_CATION_TRANSPORT</v>
      </c>
      <c r="C350" s="5">
        <v>89</v>
      </c>
      <c r="D350" s="7">
        <v>0.30553441999999997</v>
      </c>
      <c r="E350" s="7">
        <v>1.3903306</v>
      </c>
      <c r="F350" s="8">
        <v>3.0534351000000001E-2</v>
      </c>
      <c r="G350" s="8">
        <v>0.13833514</v>
      </c>
    </row>
    <row r="351" spans="1:7">
      <c r="A351" s="5" t="s">
        <v>10</v>
      </c>
      <c r="B351" s="6" t="str">
        <f>HYPERLINK("http://www.broadinstitute.org/gsea/msigdb/cards/KEGG_CARDIAC_MUSCLE_CONTRACTION.html","KEGG_CARDIAC_MUSCLE_CONTRACTION")</f>
        <v>KEGG_CARDIAC_MUSCLE_CONTRACTION</v>
      </c>
      <c r="C351" s="5">
        <v>63</v>
      </c>
      <c r="D351" s="7">
        <v>0.33102409999999999</v>
      </c>
      <c r="E351" s="7">
        <v>1.3899653999999999</v>
      </c>
      <c r="F351" s="8">
        <v>6.0150376999999998E-2</v>
      </c>
      <c r="G351" s="8">
        <v>0.13827638</v>
      </c>
    </row>
    <row r="352" spans="1:7">
      <c r="A352" s="5" t="s">
        <v>7</v>
      </c>
      <c r="B352" s="6" t="str">
        <f>HYPERLINK("http://www.broadinstitute.org/gsea/msigdb/cards/REACTOME_ADAPTIVE_IMMUNE_SYSTEM.html","REACTOME_ADAPTIVE_IMMUNE_SYSTEM")</f>
        <v>REACTOME_ADAPTIVE_IMMUNE_SYSTEM</v>
      </c>
      <c r="C352" s="5">
        <v>463</v>
      </c>
      <c r="D352" s="7">
        <v>0.2492683</v>
      </c>
      <c r="E352" s="7">
        <v>1.3895974</v>
      </c>
      <c r="F352" s="8">
        <v>0</v>
      </c>
      <c r="G352" s="8">
        <v>0.13815826</v>
      </c>
    </row>
    <row r="353" spans="1:7">
      <c r="A353" s="5" t="s">
        <v>7</v>
      </c>
      <c r="B353" s="6" t="str">
        <f>HYPERLINK("http://www.broadinstitute.org/gsea/msigdb/cards/REACTOME_PEROXISOMAL_LIPID_METABOLISM.html","REACTOME_PEROXISOMAL_LIPID_METABOLISM")</f>
        <v>REACTOME_PEROXISOMAL_LIPID_METABOLISM</v>
      </c>
      <c r="C353" s="5">
        <v>20</v>
      </c>
      <c r="D353" s="7">
        <v>0.43147609999999997</v>
      </c>
      <c r="E353" s="7">
        <v>1.389507</v>
      </c>
      <c r="F353" s="8">
        <v>9.3264250000000007E-2</v>
      </c>
      <c r="G353" s="8">
        <v>0.13784014</v>
      </c>
    </row>
    <row r="354" spans="1:7">
      <c r="A354" s="5" t="s">
        <v>7</v>
      </c>
      <c r="B354" s="6" t="str">
        <f>HYPERLINK("http://www.broadinstitute.org/gsea/msigdb/cards/REACTOME_PLATELET_AGGREGATION_PLUG_FORMATION.html","REACTOME_PLATELET_AGGREGATION_PLUG_FORMATION")</f>
        <v>REACTOME_PLATELET_AGGREGATION_PLUG_FORMATION</v>
      </c>
      <c r="C354" s="5">
        <v>35</v>
      </c>
      <c r="D354" s="7">
        <v>0.3806754</v>
      </c>
      <c r="E354" s="7">
        <v>1.3872886</v>
      </c>
      <c r="F354" s="8">
        <v>6.053269E-2</v>
      </c>
      <c r="G354" s="8">
        <v>0.13939425</v>
      </c>
    </row>
    <row r="355" spans="1:7">
      <c r="A355" s="5" t="s">
        <v>7</v>
      </c>
      <c r="B355" s="6" t="str">
        <f>HYPERLINK("http://www.broadinstitute.org/gsea/msigdb/cards/REACTOME_TRIF_MEDIATED_TLR3_SIGNALING.html","REACTOME_TRIF_MEDIATED_TLR3_SIGNALING")</f>
        <v>REACTOME_TRIF_MEDIATED_TLR3_SIGNALING</v>
      </c>
      <c r="C355" s="5">
        <v>68</v>
      </c>
      <c r="D355" s="7">
        <v>0.32034986999999998</v>
      </c>
      <c r="E355" s="7">
        <v>1.3869708999999999</v>
      </c>
      <c r="F355" s="8">
        <v>2.9972753000000001E-2</v>
      </c>
      <c r="G355" s="8">
        <v>0.13927944</v>
      </c>
    </row>
    <row r="356" spans="1:7">
      <c r="A356" s="5" t="s">
        <v>8</v>
      </c>
      <c r="B356" s="6" t="str">
        <f>HYPERLINK("http://www.broadinstitute.org/gsea/msigdb/cards/PROTEIN_KINASE_CASCADE.html","PROTEIN_KINASE_CASCADE")</f>
        <v>PROTEIN_KINASE_CASCADE</v>
      </c>
      <c r="C356" s="5">
        <v>278</v>
      </c>
      <c r="D356" s="7">
        <v>0.25971124000000001</v>
      </c>
      <c r="E356" s="7">
        <v>1.385918</v>
      </c>
      <c r="F356" s="8">
        <v>0</v>
      </c>
      <c r="G356" s="8">
        <v>0.13979006999999999</v>
      </c>
    </row>
    <row r="357" spans="1:7">
      <c r="A357" s="5" t="s">
        <v>8</v>
      </c>
      <c r="B357" s="6" t="str">
        <f>HYPERLINK("http://www.broadinstitute.org/gsea/msigdb/cards/T_CELL_ACTIVATION.html","T_CELL_ACTIVATION")</f>
        <v>T_CELL_ACTIVATION</v>
      </c>
      <c r="C357" s="5">
        <v>41</v>
      </c>
      <c r="D357" s="7">
        <v>0.35617510000000002</v>
      </c>
      <c r="E357" s="7">
        <v>1.3842000999999999</v>
      </c>
      <c r="F357" s="8">
        <v>5.8047491999999999E-2</v>
      </c>
      <c r="G357" s="8">
        <v>0.14078312000000001</v>
      </c>
    </row>
    <row r="358" spans="1:7">
      <c r="A358" s="5" t="s">
        <v>8</v>
      </c>
      <c r="B358" s="6" t="str">
        <f>HYPERLINK("http://www.broadinstitute.org/gsea/msigdb/cards/ION_TRANSPORT.html","ION_TRANSPORT")</f>
        <v>ION_TRANSPORT</v>
      </c>
      <c r="C358" s="5">
        <v>176</v>
      </c>
      <c r="D358" s="7">
        <v>0.2748427</v>
      </c>
      <c r="E358" s="7">
        <v>1.3792812000000001</v>
      </c>
      <c r="F358" s="8">
        <v>1.2121211999999999E-2</v>
      </c>
      <c r="G358" s="8">
        <v>0.14472565000000001</v>
      </c>
    </row>
    <row r="359" spans="1:7">
      <c r="A359" s="5" t="s">
        <v>8</v>
      </c>
      <c r="B359" s="6" t="str">
        <f>HYPERLINK("http://www.broadinstitute.org/gsea/msigdb/cards/POSITIVE_REGULATION_OF_PROTEIN_MODIFICATION_PROCESS.html","POSITIVE_REGULATION_OF_PROTEIN_MODIFICATION_PROCESS")</f>
        <v>POSITIVE_REGULATION_OF_PROTEIN_MODIFICATION_PROCESS</v>
      </c>
      <c r="C359" s="5">
        <v>27</v>
      </c>
      <c r="D359" s="7">
        <v>0.39688205999999998</v>
      </c>
      <c r="E359" s="7">
        <v>1.3792276000000001</v>
      </c>
      <c r="F359" s="8">
        <v>7.76699E-2</v>
      </c>
      <c r="G359" s="8">
        <v>0.14437509000000001</v>
      </c>
    </row>
    <row r="360" spans="1:7">
      <c r="A360" s="5" t="s">
        <v>8</v>
      </c>
      <c r="B360" s="6" t="str">
        <f>HYPERLINK("http://www.broadinstitute.org/gsea/msigdb/cards/SODIUM_ION_TRANSPORT.html","SODIUM_ION_TRANSPORT")</f>
        <v>SODIUM_ION_TRANSPORT</v>
      </c>
      <c r="C360" s="5">
        <v>21</v>
      </c>
      <c r="D360" s="7">
        <v>0.415356</v>
      </c>
      <c r="E360" s="7">
        <v>1.3789385999999999</v>
      </c>
      <c r="F360" s="8">
        <v>9.6774189999999996E-2</v>
      </c>
      <c r="G360" s="8">
        <v>0.14422551</v>
      </c>
    </row>
    <row r="361" spans="1:7">
      <c r="A361" s="5" t="s">
        <v>9</v>
      </c>
      <c r="B361" s="6" t="str">
        <f>HYPERLINK("http://www.broadinstitute.org/gsea/msigdb/cards/HEMATOPOIETIN_INTERFERON_CLASSD200_DOMAIN_CYTOKINE_RECEPTOR_BINDING.html","HEMATOPOIETIN_INTERFERON_CLASSD200_DOMAIN_CYTOKINE_RECEPTOR_BINDING")</f>
        <v>HEMATOPOIETIN_INTERFERON_CLASSD200_DOMAIN_CYTOKINE_RECEPTOR_BINDING</v>
      </c>
      <c r="C361" s="5">
        <v>17</v>
      </c>
      <c r="D361" s="7">
        <v>0.45106344999999998</v>
      </c>
      <c r="E361" s="7">
        <v>1.3785198000000001</v>
      </c>
      <c r="F361" s="8">
        <v>8.0275230000000003E-2</v>
      </c>
      <c r="G361" s="8">
        <v>0.14419639000000001</v>
      </c>
    </row>
    <row r="362" spans="1:7">
      <c r="A362" s="5" t="s">
        <v>8</v>
      </c>
      <c r="B362" s="6" t="str">
        <f>HYPERLINK("http://www.broadinstitute.org/gsea/msigdb/cards/POSITIVE_REGULATION_OF_I_KAPPAB_KINASE_NF_KAPPAB_CASCADE.html","POSITIVE_REGULATION_OF_I_KAPPAB_KINASE_NF_KAPPAB_CASCADE")</f>
        <v>POSITIVE_REGULATION_OF_I_KAPPAB_KINASE_NF_KAPPAB_CASCADE</v>
      </c>
      <c r="C362" s="5">
        <v>81</v>
      </c>
      <c r="D362" s="7">
        <v>0.31372705000000001</v>
      </c>
      <c r="E362" s="7">
        <v>1.3763616999999999</v>
      </c>
      <c r="F362" s="8">
        <v>4.9479167999999997E-2</v>
      </c>
      <c r="G362" s="8">
        <v>0.14576919999999999</v>
      </c>
    </row>
    <row r="363" spans="1:7">
      <c r="A363" s="5" t="s">
        <v>10</v>
      </c>
      <c r="B363" s="6" t="str">
        <f>HYPERLINK("http://www.broadinstitute.org/gsea/msigdb/cards/KEGG_TYPE_II_DIABETES_MELLITUS.html","KEGG_TYPE_II_DIABETES_MELLITUS")</f>
        <v>KEGG_TYPE_II_DIABETES_MELLITUS</v>
      </c>
      <c r="C363" s="5">
        <v>46</v>
      </c>
      <c r="D363" s="7">
        <v>0.35014309999999998</v>
      </c>
      <c r="E363" s="7">
        <v>1.3733074999999999</v>
      </c>
      <c r="F363" s="8">
        <v>4.9261081999999998E-2</v>
      </c>
      <c r="G363" s="8">
        <v>0.14797550000000001</v>
      </c>
    </row>
    <row r="364" spans="1:7">
      <c r="A364" s="5" t="s">
        <v>10</v>
      </c>
      <c r="B364" s="6" t="str">
        <f>HYPERLINK("http://www.broadinstitute.org/gsea/msigdb/cards/KEGG_CALCIUM_SIGNALING_PATHWAY.html","KEGG_CALCIUM_SIGNALING_PATHWAY")</f>
        <v>KEGG_CALCIUM_SIGNALING_PATHWAY</v>
      </c>
      <c r="C364" s="5">
        <v>169</v>
      </c>
      <c r="D364" s="7">
        <v>0.27288975999999998</v>
      </c>
      <c r="E364" s="7">
        <v>1.3727202000000001</v>
      </c>
      <c r="F364" s="8">
        <v>2.3333333000000001E-2</v>
      </c>
      <c r="G364" s="8">
        <v>0.14811300999999999</v>
      </c>
    </row>
    <row r="365" spans="1:7">
      <c r="A365" s="5" t="s">
        <v>10</v>
      </c>
      <c r="B365" s="6" t="str">
        <f>HYPERLINK("http://www.broadinstitute.org/gsea/msigdb/cards/KEGG_ANTIGEN_PROCESSING_AND_PRESENTATION.html","KEGG_ANTIGEN_PROCESSING_AND_PRESENTATION")</f>
        <v>KEGG_ANTIGEN_PROCESSING_AND_PRESENTATION</v>
      </c>
      <c r="C365" s="5">
        <v>45</v>
      </c>
      <c r="D365" s="7">
        <v>0.35637659999999999</v>
      </c>
      <c r="E365" s="7">
        <v>1.3726091</v>
      </c>
      <c r="F365" s="8">
        <v>8.3123420000000003E-2</v>
      </c>
      <c r="G365" s="8">
        <v>0.14778553999999999</v>
      </c>
    </row>
    <row r="366" spans="1:7">
      <c r="A366" s="5" t="s">
        <v>7</v>
      </c>
      <c r="B366" s="6" t="str">
        <f>HYPERLINK("http://www.broadinstitute.org/gsea/msigdb/cards/REACTOME_SYNTHESIS_OF_BILE_ACIDS_AND_BILE_SALTS_VIA_7ALPHA_HYDROXYCHOLESTEROL.html","REACTOME_SYNTHESIS_OF_BILE_ACIDS_AND_BILE_SALTS_VIA_7ALPHA_HYDROXYCHOLESTEROL")</f>
        <v>REACTOME_SYNTHESIS_OF_BILE_ACIDS_AND_BILE_SALTS_VIA_7ALPHA_HYDROXYCHOLESTEROL</v>
      </c>
      <c r="C366" s="5">
        <v>15</v>
      </c>
      <c r="D366" s="7">
        <v>0.45954109999999998</v>
      </c>
      <c r="E366" s="7">
        <v>1.370393</v>
      </c>
      <c r="F366" s="8">
        <v>0.10643564</v>
      </c>
      <c r="G366" s="8">
        <v>0.14931034000000001</v>
      </c>
    </row>
    <row r="367" spans="1:7">
      <c r="A367" s="5" t="s">
        <v>9</v>
      </c>
      <c r="B367" s="6" t="str">
        <f>HYPERLINK("http://www.broadinstitute.org/gsea/msigdb/cards/METAL_ION_TRANSMEMBRANE_TRANSPORTER_ACTIVITY.html","METAL_ION_TRANSMEMBRANE_TRANSPORTER_ACTIVITY")</f>
        <v>METAL_ION_TRANSMEMBRANE_TRANSPORTER_ACTIVITY</v>
      </c>
      <c r="C367" s="5">
        <v>141</v>
      </c>
      <c r="D367" s="7">
        <v>0.27859469999999997</v>
      </c>
      <c r="E367" s="7">
        <v>1.3691679999999999</v>
      </c>
      <c r="F367" s="8">
        <v>2.0895522E-2</v>
      </c>
      <c r="G367" s="8">
        <v>0.1499837</v>
      </c>
    </row>
    <row r="368" spans="1:7">
      <c r="A368" s="5" t="s">
        <v>8</v>
      </c>
      <c r="B368" s="6" t="str">
        <f>HYPERLINK("http://www.broadinstitute.org/gsea/msigdb/cards/ACTIN_FILAMENT_ORGANIZATION.html","ACTIN_FILAMENT_ORGANIZATION")</f>
        <v>ACTIN_FILAMENT_ORGANIZATION</v>
      </c>
      <c r="C368" s="5">
        <v>24</v>
      </c>
      <c r="D368" s="7">
        <v>0.40045293999999998</v>
      </c>
      <c r="E368" s="7">
        <v>1.3673934999999999</v>
      </c>
      <c r="F368" s="8">
        <v>8.8729020000000006E-2</v>
      </c>
      <c r="G368" s="8">
        <v>0.15107614</v>
      </c>
    </row>
    <row r="369" spans="1:7">
      <c r="A369" s="5" t="s">
        <v>7</v>
      </c>
      <c r="B369" s="6" t="str">
        <f>HYPERLINK("http://www.broadinstitute.org/gsea/msigdb/cards/REACTOME_THE_ROLE_OF_NEF_IN_HIV1_REPLICATION_AND_DISEASE_PATHOGENESIS.html","REACTOME_THE_ROLE_OF_NEF_IN_HIV1_REPLICATION_AND_DISEASE_PATHOGENESIS")</f>
        <v>REACTOME_THE_ROLE_OF_NEF_IN_HIV1_REPLICATION_AND_DISEASE_PATHOGENESIS</v>
      </c>
      <c r="C369" s="5">
        <v>24</v>
      </c>
      <c r="D369" s="7">
        <v>0.39642601999999999</v>
      </c>
      <c r="E369" s="7">
        <v>1.3656102000000001</v>
      </c>
      <c r="F369" s="8">
        <v>9.9009899999999998E-2</v>
      </c>
      <c r="G369" s="8">
        <v>0.15235107000000001</v>
      </c>
    </row>
    <row r="370" spans="1:7">
      <c r="A370" s="5" t="s">
        <v>8</v>
      </c>
      <c r="B370" s="6" t="str">
        <f>HYPERLINK("http://www.broadinstitute.org/gsea/msigdb/cards/SECRETION.html","SECRETION")</f>
        <v>SECRETION</v>
      </c>
      <c r="C370" s="5">
        <v>171</v>
      </c>
      <c r="D370" s="7">
        <v>0.26975903000000001</v>
      </c>
      <c r="E370" s="7">
        <v>1.3605153999999999</v>
      </c>
      <c r="F370" s="8">
        <v>9.8360659999999992E-3</v>
      </c>
      <c r="G370" s="8">
        <v>0.15683233999999999</v>
      </c>
    </row>
    <row r="371" spans="1:7">
      <c r="A371" s="5" t="s">
        <v>8</v>
      </c>
      <c r="B371" s="6" t="str">
        <f>HYPERLINK("http://www.broadinstitute.org/gsea/msigdb/cards/REGULATION_OF_CELL_PROLIFERATION.html","REGULATION_OF_CELL_PROLIFERATION")</f>
        <v>REGULATION_OF_CELL_PROLIFERATION</v>
      </c>
      <c r="C371" s="5">
        <v>287</v>
      </c>
      <c r="D371" s="7">
        <v>0.25588109999999997</v>
      </c>
      <c r="E371" s="7">
        <v>1.3579749999999999</v>
      </c>
      <c r="F371" s="8">
        <v>0</v>
      </c>
      <c r="G371" s="8">
        <v>0.15874975999999999</v>
      </c>
    </row>
    <row r="372" spans="1:7">
      <c r="A372" s="5" t="s">
        <v>9</v>
      </c>
      <c r="B372" s="6" t="str">
        <f>HYPERLINK("http://www.broadinstitute.org/gsea/msigdb/cards/NEUROTRANSMITTER_BINDING.html","NEUROTRANSMITTER_BINDING")</f>
        <v>NEUROTRANSMITTER_BINDING</v>
      </c>
      <c r="C372" s="5">
        <v>51</v>
      </c>
      <c r="D372" s="7">
        <v>0.33620736000000001</v>
      </c>
      <c r="E372" s="7">
        <v>1.3576016</v>
      </c>
      <c r="F372" s="8">
        <v>6.0052220000000003E-2</v>
      </c>
      <c r="G372" s="8">
        <v>0.15868868</v>
      </c>
    </row>
    <row r="373" spans="1:7">
      <c r="A373" s="5" t="s">
        <v>7</v>
      </c>
      <c r="B373" s="6" t="str">
        <f>HYPERLINK("http://www.broadinstitute.org/gsea/msigdb/cards/REACTOME_ACTIVATED_TAK1_MEDIATES_P38_MAPK_ACTIVATION.html","REACTOME_ACTIVATED_TAK1_MEDIATES_P38_MAPK_ACTIVATION")</f>
        <v>REACTOME_ACTIVATED_TAK1_MEDIATES_P38_MAPK_ACTIVATION</v>
      </c>
      <c r="C373" s="5">
        <v>16</v>
      </c>
      <c r="D373" s="7">
        <v>0.44947594000000002</v>
      </c>
      <c r="E373" s="7">
        <v>1.3573424999999999</v>
      </c>
      <c r="F373" s="8">
        <v>0.12903224999999999</v>
      </c>
      <c r="G373" s="8">
        <v>0.15852809000000001</v>
      </c>
    </row>
    <row r="374" spans="1:7">
      <c r="A374" s="5" t="s">
        <v>10</v>
      </c>
      <c r="B374" s="6" t="str">
        <f>HYPERLINK("http://www.broadinstitute.org/gsea/msigdb/cards/KEGG_ACUTE_MYELOID_LEUKEMIA.html","KEGG_ACUTE_MYELOID_LEUKEMIA")</f>
        <v>KEGG_ACUTE_MYELOID_LEUKEMIA</v>
      </c>
      <c r="C374" s="5">
        <v>56</v>
      </c>
      <c r="D374" s="7">
        <v>0.32566044</v>
      </c>
      <c r="E374" s="7">
        <v>1.3566129</v>
      </c>
      <c r="F374" s="8">
        <v>6.5822790000000006E-2</v>
      </c>
      <c r="G374" s="8">
        <v>0.1587808</v>
      </c>
    </row>
    <row r="375" spans="1:7">
      <c r="A375" s="5" t="s">
        <v>7</v>
      </c>
      <c r="B375" s="6" t="str">
        <f>HYPERLINK("http://www.broadinstitute.org/gsea/msigdb/cards/REACTOME_ZINC_TRANSPORTERS.html","REACTOME_ZINC_TRANSPORTERS")</f>
        <v>REACTOME_ZINC_TRANSPORTERS</v>
      </c>
      <c r="C375" s="5">
        <v>15</v>
      </c>
      <c r="D375" s="7">
        <v>0.45685416000000001</v>
      </c>
      <c r="E375" s="7">
        <v>1.3507724999999999</v>
      </c>
      <c r="F375" s="8">
        <v>0.12009238</v>
      </c>
      <c r="G375" s="8">
        <v>0.1642168</v>
      </c>
    </row>
    <row r="376" spans="1:7">
      <c r="A376" s="5" t="s">
        <v>13</v>
      </c>
      <c r="B376" s="6" t="str">
        <f>HYPERLINK("http://www.broadinstitute.org/gsea/msigdb/cards/V$AREB6_01.html","V$AREB6_01")</f>
        <v>V$AREB6_01</v>
      </c>
      <c r="C376" s="5">
        <v>250</v>
      </c>
      <c r="D376" s="7">
        <v>0.25777283000000001</v>
      </c>
      <c r="E376" s="7">
        <v>1.3437159999999999</v>
      </c>
      <c r="F376" s="8">
        <v>6.8965516999999997E-3</v>
      </c>
      <c r="G376" s="8">
        <v>0.17080924</v>
      </c>
    </row>
    <row r="377" spans="1:7">
      <c r="A377" s="5" t="s">
        <v>9</v>
      </c>
      <c r="B377" s="6" t="str">
        <f>HYPERLINK("http://www.broadinstitute.org/gsea/msigdb/cards/ANTIGEN_BINDING.html","ANTIGEN_BINDING")</f>
        <v>ANTIGEN_BINDING</v>
      </c>
      <c r="C377" s="5">
        <v>17</v>
      </c>
      <c r="D377" s="7">
        <v>0.43469742</v>
      </c>
      <c r="E377" s="7">
        <v>1.3399775</v>
      </c>
      <c r="F377" s="8">
        <v>0.11162791</v>
      </c>
      <c r="G377" s="8">
        <v>0.17432465999999999</v>
      </c>
    </row>
    <row r="378" spans="1:7">
      <c r="A378" s="5" t="s">
        <v>7</v>
      </c>
      <c r="B378" s="6" t="str">
        <f>HYPERLINK("http://www.broadinstitute.org/gsea/msigdb/cards/REACTOME_NEURONAL_SYSTEM.html","REACTOME_NEURONAL_SYSTEM")</f>
        <v>REACTOME_NEURONAL_SYSTEM</v>
      </c>
      <c r="C378" s="5">
        <v>266</v>
      </c>
      <c r="D378" s="7">
        <v>0.25137225000000002</v>
      </c>
      <c r="E378" s="7">
        <v>1.3375079999999999</v>
      </c>
      <c r="F378" s="8">
        <v>6.5573769999999997E-3</v>
      </c>
      <c r="G378" s="8">
        <v>0.17638007</v>
      </c>
    </row>
    <row r="379" spans="1:7">
      <c r="A379" s="5" t="s">
        <v>7</v>
      </c>
      <c r="B379" s="6" t="str">
        <f>HYPERLINK("http://www.broadinstitute.org/gsea/msigdb/cards/REACTOME_PROTEOLYTIC_CLEAVAGE_OF_SNARE_COMPLEX_PROTEINS.html","REACTOME_PROTEOLYTIC_CLEAVAGE_OF_SNARE_COMPLEX_PROTEINS")</f>
        <v>REACTOME_PROTEOLYTIC_CLEAVAGE_OF_SNARE_COMPLEX_PROTEINS</v>
      </c>
      <c r="C379" s="5">
        <v>15</v>
      </c>
      <c r="D379" s="7">
        <v>0.45129740000000002</v>
      </c>
      <c r="E379" s="7">
        <v>1.3342624999999999</v>
      </c>
      <c r="F379" s="8">
        <v>0.14476615000000001</v>
      </c>
      <c r="G379" s="8">
        <v>0.17933231999999999</v>
      </c>
    </row>
    <row r="380" spans="1:7">
      <c r="A380" s="5" t="s">
        <v>8</v>
      </c>
      <c r="B380" s="6" t="str">
        <f>HYPERLINK("http://www.broadinstitute.org/gsea/msigdb/cards/ACTIVATION_OF_NF_KAPPAB_TRANSCRIPTION_FACTOR.html","ACTIVATION_OF_NF_KAPPAB_TRANSCRIPTION_FACTOR")</f>
        <v>ACTIVATION_OF_NF_KAPPAB_TRANSCRIPTION_FACTOR</v>
      </c>
      <c r="C380" s="5">
        <v>17</v>
      </c>
      <c r="D380" s="7">
        <v>0.43705993999999998</v>
      </c>
      <c r="E380" s="7">
        <v>1.3327149</v>
      </c>
      <c r="F380" s="8">
        <v>0.13126491000000001</v>
      </c>
      <c r="G380" s="8">
        <v>0.18052392</v>
      </c>
    </row>
    <row r="381" spans="1:7">
      <c r="A381" s="5" t="s">
        <v>7</v>
      </c>
      <c r="B381" s="6" t="str">
        <f>HYPERLINK("http://www.broadinstitute.org/gsea/msigdb/cards/REACTOME_BOTULINUM_NEUROTOXICITY.html","REACTOME_BOTULINUM_NEUROTOXICITY")</f>
        <v>REACTOME_BOTULINUM_NEUROTOXICITY</v>
      </c>
      <c r="C381" s="5">
        <v>17</v>
      </c>
      <c r="D381" s="7">
        <v>0.43774423000000001</v>
      </c>
      <c r="E381" s="7">
        <v>1.3318099999999999</v>
      </c>
      <c r="F381" s="8">
        <v>0.13539192</v>
      </c>
      <c r="G381" s="8">
        <v>0.18103404000000001</v>
      </c>
    </row>
    <row r="382" spans="1:7">
      <c r="A382" s="5" t="s">
        <v>8</v>
      </c>
      <c r="B382" s="6" t="str">
        <f>HYPERLINK("http://www.broadinstitute.org/gsea/msigdb/cards/NEGATIVE_REGULATION_OF_APOPTOSIS.html","NEGATIVE_REGULATION_OF_APOPTOSIS")</f>
        <v>NEGATIVE_REGULATION_OF_APOPTOSIS</v>
      </c>
      <c r="C382" s="5">
        <v>139</v>
      </c>
      <c r="D382" s="7">
        <v>0.27187436999999998</v>
      </c>
      <c r="E382" s="7">
        <v>1.3317744</v>
      </c>
      <c r="F382" s="8">
        <v>2.8818442999999999E-2</v>
      </c>
      <c r="G382" s="8">
        <v>0.18060698</v>
      </c>
    </row>
    <row r="383" spans="1:7">
      <c r="A383" s="5" t="s">
        <v>8</v>
      </c>
      <c r="B383" s="6" t="str">
        <f>HYPERLINK("http://www.broadinstitute.org/gsea/msigdb/cards/BLOOD_COAGULATION.html","BLOOD_COAGULATION")</f>
        <v>BLOOD_COAGULATION</v>
      </c>
      <c r="C383" s="5">
        <v>39</v>
      </c>
      <c r="D383" s="7">
        <v>0.35271766999999998</v>
      </c>
      <c r="E383" s="7">
        <v>1.3313607999999999</v>
      </c>
      <c r="F383" s="8">
        <v>9.6534653999999998E-2</v>
      </c>
      <c r="G383" s="8">
        <v>0.18059748</v>
      </c>
    </row>
    <row r="384" spans="1:7">
      <c r="A384" s="5" t="s">
        <v>9</v>
      </c>
      <c r="B384" s="6" t="str">
        <f>HYPERLINK("http://www.broadinstitute.org/gsea/msigdb/cards/CARBOXYLESTERASE_ACTIVITY.html","CARBOXYLESTERASE_ACTIVITY")</f>
        <v>CARBOXYLESTERASE_ACTIVITY</v>
      </c>
      <c r="C384" s="5">
        <v>30</v>
      </c>
      <c r="D384" s="7">
        <v>0.37649622999999999</v>
      </c>
      <c r="E384" s="7">
        <v>1.3312071999999999</v>
      </c>
      <c r="F384" s="8">
        <v>0.11922141</v>
      </c>
      <c r="G384" s="8">
        <v>0.18028167</v>
      </c>
    </row>
    <row r="385" spans="1:7">
      <c r="A385" s="5" t="s">
        <v>9</v>
      </c>
      <c r="B385" s="6" t="str">
        <f>HYPERLINK("http://www.broadinstitute.org/gsea/msigdb/cards/POTASSIUM_CHANNEL_ACTIVITY.html","POTASSIUM_CHANNEL_ACTIVITY")</f>
        <v>POTASSIUM_CHANNEL_ACTIVITY</v>
      </c>
      <c r="C385" s="5">
        <v>47</v>
      </c>
      <c r="D385" s="7">
        <v>0.33478661999999998</v>
      </c>
      <c r="E385" s="7">
        <v>1.328756</v>
      </c>
      <c r="F385" s="8">
        <v>9.0909089999999998E-2</v>
      </c>
      <c r="G385" s="8">
        <v>0.18249139</v>
      </c>
    </row>
    <row r="386" spans="1:7">
      <c r="A386" s="5" t="s">
        <v>8</v>
      </c>
      <c r="B386" s="6" t="str">
        <f>HYPERLINK("http://www.broadinstitute.org/gsea/msigdb/cards/DETECTION_OF_CHEMICAL_STIMULUS.html","DETECTION_OF_CHEMICAL_STIMULUS")</f>
        <v>DETECTION_OF_CHEMICAL_STIMULUS</v>
      </c>
      <c r="C386" s="5">
        <v>16</v>
      </c>
      <c r="D386" s="7">
        <v>0.44550761999999999</v>
      </c>
      <c r="E386" s="7">
        <v>1.328101</v>
      </c>
      <c r="F386" s="8">
        <v>0.15419500999999999</v>
      </c>
      <c r="G386" s="8">
        <v>0.18272840000000001</v>
      </c>
    </row>
    <row r="387" spans="1:7">
      <c r="A387" s="5" t="s">
        <v>8</v>
      </c>
      <c r="B387" s="6" t="str">
        <f>HYPERLINK("http://www.broadinstitute.org/gsea/msigdb/cards/NEGATIVE_REGULATION_OF_PROGRAMMED_CELL_DEATH.html","NEGATIVE_REGULATION_OF_PROGRAMMED_CELL_DEATH")</f>
        <v>NEGATIVE_REGULATION_OF_PROGRAMMED_CELL_DEATH</v>
      </c>
      <c r="C387" s="5">
        <v>140</v>
      </c>
      <c r="D387" s="7">
        <v>0.26989049999999998</v>
      </c>
      <c r="E387" s="7">
        <v>1.3258224999999999</v>
      </c>
      <c r="F387" s="8">
        <v>2.6315789999999999E-2</v>
      </c>
      <c r="G387" s="8">
        <v>0.1849346</v>
      </c>
    </row>
    <row r="388" spans="1:7">
      <c r="A388" s="5" t="s">
        <v>8</v>
      </c>
      <c r="B388" s="6" t="str">
        <f>HYPERLINK("http://www.broadinstitute.org/gsea/msigdb/cards/NEGATIVE_REGULATION_OF_MULTICELLULAR_ORGANISMAL_PROCESS.html","NEGATIVE_REGULATION_OF_MULTICELLULAR_ORGANISMAL_PROCESS")</f>
        <v>NEGATIVE_REGULATION_OF_MULTICELLULAR_ORGANISMAL_PROCESS</v>
      </c>
      <c r="C388" s="5">
        <v>26</v>
      </c>
      <c r="D388" s="7">
        <v>0.38435789999999997</v>
      </c>
      <c r="E388" s="7">
        <v>1.3237893999999999</v>
      </c>
      <c r="F388" s="8">
        <v>0.10955711</v>
      </c>
      <c r="G388" s="8">
        <v>0.18670745</v>
      </c>
    </row>
    <row r="389" spans="1:7">
      <c r="A389" s="5" t="s">
        <v>13</v>
      </c>
      <c r="B389" s="6" t="str">
        <f>HYPERLINK("http://www.broadinstitute.org/gsea/msigdb/cards/V$OCT1_Q6.html","V$OCT1_Q6")</f>
        <v>V$OCT1_Q6</v>
      </c>
      <c r="C389" s="5">
        <v>244</v>
      </c>
      <c r="D389" s="7">
        <v>0.2476459</v>
      </c>
      <c r="E389" s="7">
        <v>1.3225363000000001</v>
      </c>
      <c r="F389" s="8">
        <v>2.0689655000000001E-2</v>
      </c>
      <c r="G389" s="8">
        <v>0.18766316999999999</v>
      </c>
    </row>
    <row r="390" spans="1:7">
      <c r="A390" s="5" t="s">
        <v>9</v>
      </c>
      <c r="B390" s="6" t="str">
        <f>HYPERLINK("http://www.broadinstitute.org/gsea/msigdb/cards/GALACTOSYLTRANSFERASE_ACTIVITY.html","GALACTOSYLTRANSFERASE_ACTIVITY")</f>
        <v>GALACTOSYLTRANSFERASE_ACTIVITY</v>
      </c>
      <c r="C390" s="5">
        <v>16</v>
      </c>
      <c r="D390" s="7">
        <v>0.43930747999999997</v>
      </c>
      <c r="E390" s="7">
        <v>1.3218433999999999</v>
      </c>
      <c r="F390" s="8">
        <v>0.13033707</v>
      </c>
      <c r="G390" s="8">
        <v>0.18799302000000001</v>
      </c>
    </row>
    <row r="391" spans="1:7">
      <c r="A391" s="5" t="s">
        <v>7</v>
      </c>
      <c r="B391" s="6" t="str">
        <f>HYPERLINK("http://www.broadinstitute.org/gsea/msigdb/cards/REACTOME_REGULATION_OF_GENE_EXPRESSION_IN_BETA_CELLS.html","REACTOME_REGULATION_OF_GENE_EXPRESSION_IN_BETA_CELLS")</f>
        <v>REACTOME_REGULATION_OF_GENE_EXPRESSION_IN_BETA_CELLS</v>
      </c>
      <c r="C391" s="5">
        <v>20</v>
      </c>
      <c r="D391" s="7">
        <v>0.42370930000000001</v>
      </c>
      <c r="E391" s="7">
        <v>1.3213235999999999</v>
      </c>
      <c r="F391" s="8">
        <v>0.13333333999999999</v>
      </c>
      <c r="G391" s="8">
        <v>0.18810055000000001</v>
      </c>
    </row>
    <row r="392" spans="1:7">
      <c r="A392" s="5" t="s">
        <v>7</v>
      </c>
      <c r="B392" s="6" t="str">
        <f>HYPERLINK("http://www.broadinstitute.org/gsea/msigdb/cards/REACTOME_FGFR_LIGAND_BINDING_AND_ACTIVATION.html","REACTOME_FGFR_LIGAND_BINDING_AND_ACTIVATION")</f>
        <v>REACTOME_FGFR_LIGAND_BINDING_AND_ACTIVATION</v>
      </c>
      <c r="C392" s="5">
        <v>22</v>
      </c>
      <c r="D392" s="7">
        <v>0.39878848</v>
      </c>
      <c r="E392" s="7">
        <v>1.3210782999999999</v>
      </c>
      <c r="F392" s="8">
        <v>0.111358576</v>
      </c>
      <c r="G392" s="8">
        <v>0.18793207000000001</v>
      </c>
    </row>
    <row r="393" spans="1:7">
      <c r="A393" s="5" t="s">
        <v>11</v>
      </c>
      <c r="B393" s="6" t="str">
        <f>HYPERLINK("http://www.broadinstitute.org/gsea/msigdb/cards/ER_GOLGI_INTERMEDIATE_COMPARTMENT.html","ER_GOLGI_INTERMEDIATE_COMPARTMENT")</f>
        <v>ER_GOLGI_INTERMEDIATE_COMPARTMENT</v>
      </c>
      <c r="C393" s="5">
        <v>24</v>
      </c>
      <c r="D393" s="7">
        <v>0.39414093</v>
      </c>
      <c r="E393" s="7">
        <v>1.3182883999999999</v>
      </c>
      <c r="F393" s="8">
        <v>0.10643564</v>
      </c>
      <c r="G393" s="8">
        <v>0.19059480000000001</v>
      </c>
    </row>
    <row r="394" spans="1:7">
      <c r="A394" s="5" t="s">
        <v>11</v>
      </c>
      <c r="B394" s="6" t="str">
        <f>HYPERLINK("http://www.broadinstitute.org/gsea/msigdb/cards/CELL_SURFACE.html","CELL_SURFACE")</f>
        <v>CELL_SURFACE</v>
      </c>
      <c r="C394" s="5">
        <v>77</v>
      </c>
      <c r="D394" s="7">
        <v>0.29998118000000001</v>
      </c>
      <c r="E394" s="7">
        <v>1.3173535000000001</v>
      </c>
      <c r="F394" s="8">
        <v>6.4864870000000005E-2</v>
      </c>
      <c r="G394" s="8">
        <v>0.19127025</v>
      </c>
    </row>
    <row r="395" spans="1:7">
      <c r="A395" s="5" t="s">
        <v>8</v>
      </c>
      <c r="B395" s="6" t="str">
        <f>HYPERLINK("http://www.broadinstitute.org/gsea/msigdb/cards/NEGATIVE_REGULATION_OF_BIOSYNTHETIC_PROCESS.html","NEGATIVE_REGULATION_OF_BIOSYNTHETIC_PROCESS")</f>
        <v>NEGATIVE_REGULATION_OF_BIOSYNTHETIC_PROCESS</v>
      </c>
      <c r="C395" s="5">
        <v>30</v>
      </c>
      <c r="D395" s="7">
        <v>0.36382762000000002</v>
      </c>
      <c r="E395" s="7">
        <v>1.3171214</v>
      </c>
      <c r="F395" s="8">
        <v>8.9834520000000001E-2</v>
      </c>
      <c r="G395" s="8">
        <v>0.19107181000000001</v>
      </c>
    </row>
    <row r="396" spans="1:7">
      <c r="A396" s="5" t="s">
        <v>13</v>
      </c>
      <c r="B396" s="6" t="str">
        <f>HYPERLINK("http://www.broadinstitute.org/gsea/msigdb/cards/V$CDP_01.html","V$CDP_01")</f>
        <v>V$CDP_01</v>
      </c>
      <c r="C396" s="5">
        <v>83</v>
      </c>
      <c r="D396" s="7">
        <v>0.29713154000000003</v>
      </c>
      <c r="E396" s="7">
        <v>1.3164754999999999</v>
      </c>
      <c r="F396" s="8">
        <v>5.4830286999999998E-2</v>
      </c>
      <c r="G396" s="8">
        <v>0.1913028</v>
      </c>
    </row>
    <row r="397" spans="1:7">
      <c r="A397" s="5" t="s">
        <v>12</v>
      </c>
      <c r="B397" s="6" t="str">
        <f>HYPERLINK("http://www.broadinstitute.org/gsea/msigdb/cards/BIOCARTA_MITOCHONDRIA_PATHWAY.html","BIOCARTA_MITOCHONDRIA_PATHWAY")</f>
        <v>BIOCARTA_MITOCHONDRIA_PATHWAY</v>
      </c>
      <c r="C397" s="5">
        <v>21</v>
      </c>
      <c r="D397" s="7">
        <v>0.41087109999999999</v>
      </c>
      <c r="E397" s="7">
        <v>1.3161687</v>
      </c>
      <c r="F397" s="8">
        <v>0.12702078999999999</v>
      </c>
      <c r="G397" s="8">
        <v>0.19119078</v>
      </c>
    </row>
    <row r="398" spans="1:7">
      <c r="A398" s="5" t="s">
        <v>7</v>
      </c>
      <c r="B398" s="6" t="str">
        <f>HYPERLINK("http://www.broadinstitute.org/gsea/msigdb/cards/REACTOME_SEMA4D_IN_SEMAPHORIN_SIGNALING.html","REACTOME_SEMA4D_IN_SEMAPHORIN_SIGNALING")</f>
        <v>REACTOME_SEMA4D_IN_SEMAPHORIN_SIGNALING</v>
      </c>
      <c r="C398" s="5">
        <v>27</v>
      </c>
      <c r="D398" s="7">
        <v>0.3778782</v>
      </c>
      <c r="E398" s="7">
        <v>1.3158475000000001</v>
      </c>
      <c r="F398" s="8">
        <v>0.14987714999999999</v>
      </c>
      <c r="G398" s="8">
        <v>0.1911119</v>
      </c>
    </row>
    <row r="399" spans="1:7">
      <c r="A399" s="5" t="s">
        <v>8</v>
      </c>
      <c r="B399" s="6" t="str">
        <f>HYPERLINK("http://www.broadinstitute.org/gsea/msigdb/cards/APOPTOTIC_NUCLEAR_CHANGES.html","APOPTOTIC_NUCLEAR_CHANGES")</f>
        <v>APOPTOTIC_NUCLEAR_CHANGES</v>
      </c>
      <c r="C399" s="5">
        <v>19</v>
      </c>
      <c r="D399" s="7">
        <v>0.40573949999999998</v>
      </c>
      <c r="E399" s="7">
        <v>1.3124874</v>
      </c>
      <c r="F399" s="8">
        <v>0.14355232000000001</v>
      </c>
      <c r="G399" s="8">
        <v>0.19452335000000001</v>
      </c>
    </row>
    <row r="400" spans="1:7">
      <c r="A400" s="5" t="s">
        <v>12</v>
      </c>
      <c r="B400" s="6" t="str">
        <f>HYPERLINK("http://www.broadinstitute.org/gsea/msigdb/cards/BIOCARTA_RELA_PATHWAY.html","BIOCARTA_RELA_PATHWAY")</f>
        <v>BIOCARTA_RELA_PATHWAY</v>
      </c>
      <c r="C400" s="5">
        <v>16</v>
      </c>
      <c r="D400" s="7">
        <v>0.44863459999999999</v>
      </c>
      <c r="E400" s="7">
        <v>1.3119689000000001</v>
      </c>
      <c r="F400" s="8">
        <v>0.14527845</v>
      </c>
      <c r="G400" s="8">
        <v>0.19461310000000001</v>
      </c>
    </row>
    <row r="401" spans="1:7">
      <c r="A401" s="5" t="s">
        <v>7</v>
      </c>
      <c r="B401" s="6" t="str">
        <f>HYPERLINK("http://www.broadinstitute.org/gsea/msigdb/cards/REACTOME_G_PROTEIN_ACTIVATION.html","REACTOME_G_PROTEIN_ACTIVATION")</f>
        <v>REACTOME_G_PROTEIN_ACTIVATION</v>
      </c>
      <c r="C401" s="5">
        <v>27</v>
      </c>
      <c r="D401" s="7">
        <v>0.38854694000000001</v>
      </c>
      <c r="E401" s="7">
        <v>1.3117584</v>
      </c>
      <c r="F401" s="8">
        <v>0.11083123</v>
      </c>
      <c r="G401" s="8">
        <v>0.19441006</v>
      </c>
    </row>
    <row r="402" spans="1:7">
      <c r="A402" s="5" t="s">
        <v>10</v>
      </c>
      <c r="B402" s="6" t="str">
        <f>HYPERLINK("http://www.broadinstitute.org/gsea/msigdb/cards/KEGG_AMYOTROPHIC_LATERAL_SCLEROSIS_ALS.html","KEGG_AMYOTROPHIC_LATERAL_SCLEROSIS_ALS")</f>
        <v>KEGG_AMYOTROPHIC_LATERAL_SCLEROSIS_ALS</v>
      </c>
      <c r="C402" s="5">
        <v>52</v>
      </c>
      <c r="D402" s="7">
        <v>0.32219170000000003</v>
      </c>
      <c r="E402" s="7">
        <v>1.3113018000000001</v>
      </c>
      <c r="F402" s="8">
        <v>9.4339623999999997E-2</v>
      </c>
      <c r="G402" s="8">
        <v>0.19441679000000001</v>
      </c>
    </row>
    <row r="403" spans="1:7">
      <c r="A403" s="5" t="s">
        <v>7</v>
      </c>
      <c r="B403" s="6" t="str">
        <f>HYPERLINK("http://www.broadinstitute.org/gsea/msigdb/cards/REACTOME_NCAM_SIGNALING_FOR_NEURITE_OUT_GROWTH.html","REACTOME_NCAM_SIGNALING_FOR_NEURITE_OUT_GROWTH")</f>
        <v>REACTOME_NCAM_SIGNALING_FOR_NEURITE_OUT_GROWTH</v>
      </c>
      <c r="C403" s="5">
        <v>64</v>
      </c>
      <c r="D403" s="7">
        <v>0.31072127999999999</v>
      </c>
      <c r="E403" s="7">
        <v>1.3107838999999999</v>
      </c>
      <c r="F403" s="8">
        <v>7.5757580000000005E-2</v>
      </c>
      <c r="G403" s="8">
        <v>0.19447438</v>
      </c>
    </row>
    <row r="404" spans="1:7">
      <c r="A404" s="5" t="s">
        <v>9</v>
      </c>
      <c r="B404" s="6" t="str">
        <f>HYPERLINK("http://www.broadinstitute.org/gsea/msigdb/cards/INTEGRIN_BINDING.html","INTEGRIN_BINDING")</f>
        <v>INTEGRIN_BINDING</v>
      </c>
      <c r="C404" s="5">
        <v>27</v>
      </c>
      <c r="D404" s="7">
        <v>0.37556635999999999</v>
      </c>
      <c r="E404" s="7">
        <v>1.3106158999999999</v>
      </c>
      <c r="F404" s="8">
        <v>0.14713217000000001</v>
      </c>
      <c r="G404" s="8">
        <v>0.19416037</v>
      </c>
    </row>
    <row r="405" spans="1:7">
      <c r="A405" s="5" t="s">
        <v>9</v>
      </c>
      <c r="B405" s="6" t="str">
        <f>HYPERLINK("http://www.broadinstitute.org/gsea/msigdb/cards/LIPASE_ACTIVITY.html","LIPASE_ACTIVITY")</f>
        <v>LIPASE_ACTIVITY</v>
      </c>
      <c r="C405" s="5">
        <v>48</v>
      </c>
      <c r="D405" s="7">
        <v>0.33108284999999998</v>
      </c>
      <c r="E405" s="7">
        <v>1.3101681000000001</v>
      </c>
      <c r="F405" s="8">
        <v>8.5510686000000002E-2</v>
      </c>
      <c r="G405" s="8">
        <v>0.19415423000000001</v>
      </c>
    </row>
    <row r="406" spans="1:7">
      <c r="A406" s="5" t="s">
        <v>13</v>
      </c>
      <c r="B406" s="6" t="str">
        <f>HYPERLINK("http://www.broadinstitute.org/gsea/msigdb/cards/V$STAT5B_01.html","V$STAT5B_01")</f>
        <v>V$STAT5B_01</v>
      </c>
      <c r="C406" s="5">
        <v>234</v>
      </c>
      <c r="D406" s="7">
        <v>0.248922</v>
      </c>
      <c r="E406" s="7">
        <v>1.3025305</v>
      </c>
      <c r="F406" s="8">
        <v>2.8985508E-2</v>
      </c>
      <c r="G406" s="8">
        <v>0.202763</v>
      </c>
    </row>
    <row r="407" spans="1:7">
      <c r="A407" s="5" t="s">
        <v>13</v>
      </c>
      <c r="B407" s="6" t="str">
        <f>HYPERLINK("http://www.broadinstitute.org/gsea/msigdb/cards/V$MSX1_01.html","V$MSX1_01")</f>
        <v>V$MSX1_01</v>
      </c>
      <c r="C407" s="5">
        <v>163</v>
      </c>
      <c r="D407" s="7">
        <v>0.25999334000000002</v>
      </c>
      <c r="E407" s="7">
        <v>1.3008951</v>
      </c>
      <c r="F407" s="8">
        <v>5.0793650000000003E-2</v>
      </c>
      <c r="G407" s="8">
        <v>0.20422288999999999</v>
      </c>
    </row>
    <row r="408" spans="1:7">
      <c r="A408" s="5" t="s">
        <v>9</v>
      </c>
      <c r="B408" s="6" t="str">
        <f>HYPERLINK("http://www.broadinstitute.org/gsea/msigdb/cards/GROWTH_FACTOR_BINDING.html","GROWTH_FACTOR_BINDING")</f>
        <v>GROWTH_FACTOR_BINDING</v>
      </c>
      <c r="C408" s="5">
        <v>31</v>
      </c>
      <c r="D408" s="7">
        <v>0.3608497</v>
      </c>
      <c r="E408" s="7">
        <v>1.3005818</v>
      </c>
      <c r="F408" s="8">
        <v>0.13868614000000001</v>
      </c>
      <c r="G408" s="8">
        <v>0.20410563000000001</v>
      </c>
    </row>
    <row r="409" spans="1:7">
      <c r="A409" s="5" t="s">
        <v>8</v>
      </c>
      <c r="B409" s="6" t="str">
        <f>HYPERLINK("http://www.broadinstitute.org/gsea/msigdb/cards/NEGATIVE_REGULATION_OF_TRANSLATION.html","NEGATIVE_REGULATION_OF_TRANSLATION")</f>
        <v>NEGATIVE_REGULATION_OF_TRANSLATION</v>
      </c>
      <c r="C409" s="5">
        <v>23</v>
      </c>
      <c r="D409" s="7">
        <v>0.40158179999999999</v>
      </c>
      <c r="E409" s="7">
        <v>1.3002803000000001</v>
      </c>
      <c r="F409" s="8">
        <v>0.13888890000000001</v>
      </c>
      <c r="G409" s="8">
        <v>0.2040122</v>
      </c>
    </row>
    <row r="410" spans="1:7">
      <c r="A410" s="5" t="s">
        <v>10</v>
      </c>
      <c r="B410" s="6" t="str">
        <f>HYPERLINK("http://www.broadinstitute.org/gsea/msigdb/cards/KEGG_EPITHELIAL_CELL_SIGNALING_IN_HELICOBACTER_PYLORI_INFECTION.html","KEGG_EPITHELIAL_CELL_SIGNALING_IN_HELICOBACTER_PYLORI_INFECTION")</f>
        <v>KEGG_EPITHELIAL_CELL_SIGNALING_IN_HELICOBACTER_PYLORI_INFECTION</v>
      </c>
      <c r="C410" s="5">
        <v>64</v>
      </c>
      <c r="D410" s="7">
        <v>0.30724986999999998</v>
      </c>
      <c r="E410" s="7">
        <v>1.2989621</v>
      </c>
      <c r="F410" s="8">
        <v>8.478803E-2</v>
      </c>
      <c r="G410" s="8">
        <v>0.20504449999999999</v>
      </c>
    </row>
    <row r="411" spans="1:7">
      <c r="A411" s="5" t="s">
        <v>13</v>
      </c>
      <c r="B411" s="6" t="str">
        <f>HYPERLINK("http://www.broadinstitute.org/gsea/msigdb/cards/V$LHX3_01.html","V$LHX3_01")</f>
        <v>V$LHX3_01</v>
      </c>
      <c r="C411" s="5">
        <v>204</v>
      </c>
      <c r="D411" s="7">
        <v>0.25353599999999998</v>
      </c>
      <c r="E411" s="7">
        <v>1.2975444</v>
      </c>
      <c r="F411" s="8">
        <v>2.6402641000000001E-2</v>
      </c>
      <c r="G411" s="8">
        <v>0.20620537999999999</v>
      </c>
    </row>
    <row r="412" spans="1:7">
      <c r="A412" s="5" t="s">
        <v>12</v>
      </c>
      <c r="B412" s="6" t="str">
        <f>HYPERLINK("http://www.broadinstitute.org/gsea/msigdb/cards/BIOCARTA_BCR_PATHWAY.html","BIOCARTA_BCR_PATHWAY")</f>
        <v>BIOCARTA_BCR_PATHWAY</v>
      </c>
      <c r="C412" s="5">
        <v>31</v>
      </c>
      <c r="D412" s="7">
        <v>0.36416929999999997</v>
      </c>
      <c r="E412" s="7">
        <v>1.2953912000000001</v>
      </c>
      <c r="F412" s="8">
        <v>0.13235295</v>
      </c>
      <c r="G412" s="8">
        <v>0.20826976</v>
      </c>
    </row>
    <row r="413" spans="1:7">
      <c r="A413" s="5" t="s">
        <v>9</v>
      </c>
      <c r="B413" s="6" t="str">
        <f>HYPERLINK("http://www.broadinstitute.org/gsea/msigdb/cards/SUBSTRATE_SPECIFIC_TRANSMEMBRANE_TRANSPORTER_ACTIVITY.html","SUBSTRATE_SPECIFIC_TRANSMEMBRANE_TRANSPORTER_ACTIVITY")</f>
        <v>SUBSTRATE_SPECIFIC_TRANSMEMBRANE_TRANSPORTER_ACTIVITY</v>
      </c>
      <c r="C413" s="5">
        <v>326</v>
      </c>
      <c r="D413" s="7">
        <v>0.23629934</v>
      </c>
      <c r="E413" s="7">
        <v>1.2944234999999999</v>
      </c>
      <c r="F413" s="8">
        <v>1.0714286E-2</v>
      </c>
      <c r="G413" s="8">
        <v>0.20888242000000001</v>
      </c>
    </row>
    <row r="414" spans="1:7">
      <c r="A414" s="5" t="s">
        <v>8</v>
      </c>
      <c r="B414" s="6" t="str">
        <f>HYPERLINK("http://www.broadinstitute.org/gsea/msigdb/cards/CATION_TRANSPORT.html","CATION_TRANSPORT")</f>
        <v>CATION_TRANSPORT</v>
      </c>
      <c r="C414" s="5">
        <v>139</v>
      </c>
      <c r="D414" s="7">
        <v>0.26743442000000001</v>
      </c>
      <c r="E414" s="7">
        <v>1.2932718999999999</v>
      </c>
      <c r="F414" s="8">
        <v>5.3124999999999999E-2</v>
      </c>
      <c r="G414" s="8">
        <v>0.20968722000000001</v>
      </c>
    </row>
    <row r="415" spans="1:7">
      <c r="A415" s="5" t="s">
        <v>8</v>
      </c>
      <c r="B415" s="6" t="str">
        <f>HYPERLINK("http://www.broadinstitute.org/gsea/msigdb/cards/FEEDING_BEHAVIOR.html","FEEDING_BEHAVIOR")</f>
        <v>FEEDING_BEHAVIOR</v>
      </c>
      <c r="C415" s="5">
        <v>22</v>
      </c>
      <c r="D415" s="7">
        <v>0.38857039999999998</v>
      </c>
      <c r="E415" s="7">
        <v>1.2926972999999999</v>
      </c>
      <c r="F415" s="8">
        <v>0.15869016999999999</v>
      </c>
      <c r="G415" s="8">
        <v>0.20981532</v>
      </c>
    </row>
    <row r="416" spans="1:7">
      <c r="A416" s="5" t="s">
        <v>8</v>
      </c>
      <c r="B416" s="6" t="str">
        <f>HYPERLINK("http://www.broadinstitute.org/gsea/msigdb/cards/ANTI_APOPTOSIS.html","ANTI_APOPTOSIS")</f>
        <v>ANTI_APOPTOSIS</v>
      </c>
      <c r="C416" s="5">
        <v>107</v>
      </c>
      <c r="D416" s="7">
        <v>0.27847427000000002</v>
      </c>
      <c r="E416" s="7">
        <v>1.2926149</v>
      </c>
      <c r="F416" s="8">
        <v>6.9364159999999994E-2</v>
      </c>
      <c r="G416" s="8">
        <v>0.20940025000000001</v>
      </c>
    </row>
    <row r="417" spans="1:7">
      <c r="A417" s="5" t="s">
        <v>7</v>
      </c>
      <c r="B417" s="6" t="str">
        <f>HYPERLINK("http://www.broadinstitute.org/gsea/msigdb/cards/REACTOME_THROMBOXANE_SIGNALLING_THROUGH_TP_RECEPTOR.html","REACTOME_THROMBOXANE_SIGNALLING_THROUGH_TP_RECEPTOR")</f>
        <v>REACTOME_THROMBOXANE_SIGNALLING_THROUGH_TP_RECEPTOR</v>
      </c>
      <c r="C417" s="5">
        <v>23</v>
      </c>
      <c r="D417" s="7">
        <v>0.38630226000000001</v>
      </c>
      <c r="E417" s="7">
        <v>1.2923604</v>
      </c>
      <c r="F417" s="8">
        <v>0.14351852000000001</v>
      </c>
      <c r="G417" s="8">
        <v>0.20919059000000001</v>
      </c>
    </row>
    <row r="418" spans="1:7">
      <c r="A418" s="5" t="s">
        <v>10</v>
      </c>
      <c r="B418" s="6" t="str">
        <f>HYPERLINK("http://www.broadinstitute.org/gsea/msigdb/cards/KEGG_SNARE_INTERACTIONS_IN_VESICULAR_TRANSPORT.html","KEGG_SNARE_INTERACTIONS_IN_VESICULAR_TRANSPORT")</f>
        <v>KEGG_SNARE_INTERACTIONS_IN_VESICULAR_TRANSPORT</v>
      </c>
      <c r="C418" s="5">
        <v>35</v>
      </c>
      <c r="D418" s="7">
        <v>0.34550320000000001</v>
      </c>
      <c r="E418" s="7">
        <v>1.2923332000000001</v>
      </c>
      <c r="F418" s="8">
        <v>0.116504855</v>
      </c>
      <c r="G418" s="8">
        <v>0.20871203999999999</v>
      </c>
    </row>
    <row r="419" spans="1:7">
      <c r="A419" s="5" t="s">
        <v>13</v>
      </c>
      <c r="B419" s="6" t="str">
        <f>HYPERLINK("http://www.broadinstitute.org/gsea/msigdb/cards/V$CEBPB_02.html","V$CEBPB_02")</f>
        <v>V$CEBPB_02</v>
      </c>
      <c r="C419" s="5">
        <v>244</v>
      </c>
      <c r="D419" s="7">
        <v>0.24355687000000001</v>
      </c>
      <c r="E419" s="7">
        <v>1.291601</v>
      </c>
      <c r="F419" s="8">
        <v>4.0404040000000002E-2</v>
      </c>
      <c r="G419" s="8">
        <v>0.20912473000000001</v>
      </c>
    </row>
    <row r="420" spans="1:7">
      <c r="A420" s="5" t="s">
        <v>13</v>
      </c>
      <c r="B420" s="6" t="str">
        <f>HYPERLINK("http://www.broadinstitute.org/gsea/msigdb/cards/V$GATA1_04.html","V$GATA1_04")</f>
        <v>V$GATA1_04</v>
      </c>
      <c r="C420" s="5">
        <v>227</v>
      </c>
      <c r="D420" s="7">
        <v>0.24732555000000001</v>
      </c>
      <c r="E420" s="7">
        <v>1.2915072000000001</v>
      </c>
      <c r="F420" s="8">
        <v>2.4767800999999999E-2</v>
      </c>
      <c r="G420" s="8">
        <v>0.20875850000000001</v>
      </c>
    </row>
    <row r="421" spans="1:7">
      <c r="A421" s="5" t="s">
        <v>8</v>
      </c>
      <c r="B421" s="6" t="str">
        <f>HYPERLINK("http://www.broadinstitute.org/gsea/msigdb/cards/LYMPHOCYTE_ACTIVATION.html","LYMPHOCYTE_ACTIVATION")</f>
        <v>LYMPHOCYTE_ACTIVATION</v>
      </c>
      <c r="C421" s="5">
        <v>57</v>
      </c>
      <c r="D421" s="7">
        <v>0.31002653000000002</v>
      </c>
      <c r="E421" s="7">
        <v>1.2898749</v>
      </c>
      <c r="F421" s="8">
        <v>0.1002445</v>
      </c>
      <c r="G421" s="8">
        <v>0.2102261</v>
      </c>
    </row>
    <row r="422" spans="1:7">
      <c r="A422" s="5" t="s">
        <v>12</v>
      </c>
      <c r="B422" s="6" t="str">
        <f>HYPERLINK("http://www.broadinstitute.org/gsea/msigdb/cards/BIOCARTA_TCR_PATHWAY.html","BIOCARTA_TCR_PATHWAY")</f>
        <v>BIOCARTA_TCR_PATHWAY</v>
      </c>
      <c r="C422" s="5">
        <v>41</v>
      </c>
      <c r="D422" s="7">
        <v>0.32864779999999999</v>
      </c>
      <c r="E422" s="7">
        <v>1.2879191999999999</v>
      </c>
      <c r="F422" s="8">
        <v>9.6296296000000003E-2</v>
      </c>
      <c r="G422" s="8">
        <v>0.21210577999999999</v>
      </c>
    </row>
    <row r="423" spans="1:7">
      <c r="A423" s="5" t="s">
        <v>14</v>
      </c>
      <c r="B423" s="6" t="str">
        <f>HYPERLINK("http://www.broadinstitute.org/gsea/msigdb/cards/GCGCTTT,MIR-518B,MIR-518C,MIR-518D.html","GCGCTTT,MIR-518B,MIR-518C,MIR-518D")</f>
        <v>GCGCTTT,MIR-518B,MIR-518C,MIR-518D</v>
      </c>
      <c r="C423" s="5">
        <v>20</v>
      </c>
      <c r="D423" s="7">
        <v>0.39876306</v>
      </c>
      <c r="E423" s="7">
        <v>1.2874393</v>
      </c>
      <c r="F423" s="8">
        <v>0.14553990999999999</v>
      </c>
      <c r="G423" s="8">
        <v>0.21214895</v>
      </c>
    </row>
    <row r="424" spans="1:7">
      <c r="A424" s="5" t="s">
        <v>8</v>
      </c>
      <c r="B424" s="6" t="str">
        <f>HYPERLINK("http://www.broadinstitute.org/gsea/msigdb/cards/ACTIVATION_OF_MAPK_ACTIVITY.html","ACTIVATION_OF_MAPK_ACTIVITY")</f>
        <v>ACTIVATION_OF_MAPK_ACTIVITY</v>
      </c>
      <c r="C424" s="5">
        <v>41</v>
      </c>
      <c r="D424" s="7">
        <v>0.33956947999999998</v>
      </c>
      <c r="E424" s="7">
        <v>1.2868032</v>
      </c>
      <c r="F424" s="8">
        <v>0.104477614</v>
      </c>
      <c r="G424" s="8">
        <v>0.21236521</v>
      </c>
    </row>
    <row r="425" spans="1:7">
      <c r="A425" s="5" t="s">
        <v>8</v>
      </c>
      <c r="B425" s="6" t="str">
        <f>HYPERLINK("http://www.broadinstitute.org/gsea/msigdb/cards/REGULATION_OF_PHOSPHORYLATION.html","REGULATION_OF_PHOSPHORYLATION")</f>
        <v>REGULATION_OF_PHOSPHORYLATION</v>
      </c>
      <c r="C425" s="5">
        <v>46</v>
      </c>
      <c r="D425" s="7">
        <v>0.32249230000000001</v>
      </c>
      <c r="E425" s="7">
        <v>1.2851668999999999</v>
      </c>
      <c r="F425" s="8">
        <v>9.3023254999999999E-2</v>
      </c>
      <c r="G425" s="8">
        <v>0.21387977999999999</v>
      </c>
    </row>
    <row r="426" spans="1:7">
      <c r="A426" s="5" t="s">
        <v>8</v>
      </c>
      <c r="B426" s="6" t="str">
        <f>HYPERLINK("http://www.broadinstitute.org/gsea/msigdb/cards/RESPONSE_TO_NUTRIENT_LEVELS.html","RESPONSE_TO_NUTRIENT_LEVELS")</f>
        <v>RESPONSE_TO_NUTRIENT_LEVELS</v>
      </c>
      <c r="C426" s="5">
        <v>29</v>
      </c>
      <c r="D426" s="7">
        <v>0.36357895000000001</v>
      </c>
      <c r="E426" s="7">
        <v>1.2822465999999999</v>
      </c>
      <c r="F426" s="8">
        <v>0.15503876</v>
      </c>
      <c r="G426" s="8">
        <v>0.21699478</v>
      </c>
    </row>
    <row r="427" spans="1:7">
      <c r="A427" s="5" t="s">
        <v>8</v>
      </c>
      <c r="B427" s="6" t="str">
        <f>HYPERLINK("http://www.broadinstitute.org/gsea/msigdb/cards/METAL_ION_TRANSPORT.html","METAL_ION_TRANSPORT")</f>
        <v>METAL_ION_TRANSPORT</v>
      </c>
      <c r="C427" s="5">
        <v>111</v>
      </c>
      <c r="D427" s="7">
        <v>0.27219736999999999</v>
      </c>
      <c r="E427" s="7">
        <v>1.2795958999999999</v>
      </c>
      <c r="F427" s="8">
        <v>4.6920820000000002E-2</v>
      </c>
      <c r="G427" s="8">
        <v>0.21983130000000001</v>
      </c>
    </row>
    <row r="428" spans="1:7">
      <c r="A428" s="5" t="s">
        <v>8</v>
      </c>
      <c r="B428" s="6" t="str">
        <f>HYPERLINK("http://www.broadinstitute.org/gsea/msigdb/cards/RESPONSE_TO_NUTRIENT.html","RESPONSE_TO_NUTRIENT")</f>
        <v>RESPONSE_TO_NUTRIENT</v>
      </c>
      <c r="C428" s="5">
        <v>17</v>
      </c>
      <c r="D428" s="7">
        <v>0.41986891999999998</v>
      </c>
      <c r="E428" s="7">
        <v>1.2786583</v>
      </c>
      <c r="F428" s="8">
        <v>0.14628297000000001</v>
      </c>
      <c r="G428" s="8">
        <v>0.22047265999999999</v>
      </c>
    </row>
    <row r="429" spans="1:7">
      <c r="A429" s="5" t="s">
        <v>8</v>
      </c>
      <c r="B429" s="6" t="str">
        <f>HYPERLINK("http://www.broadinstitute.org/gsea/msigdb/cards/EXOCYTOSIS.html","EXOCYTOSIS")</f>
        <v>EXOCYTOSIS</v>
      </c>
      <c r="C429" s="5">
        <v>23</v>
      </c>
      <c r="D429" s="7">
        <v>0.37619942000000001</v>
      </c>
      <c r="E429" s="7">
        <v>1.2765114</v>
      </c>
      <c r="F429" s="8">
        <v>0.14485980000000001</v>
      </c>
      <c r="G429" s="8">
        <v>0.22275855999999999</v>
      </c>
    </row>
    <row r="430" spans="1:7">
      <c r="A430" s="5" t="s">
        <v>7</v>
      </c>
      <c r="B430" s="6" t="str">
        <f>HYPERLINK("http://www.broadinstitute.org/gsea/msigdb/cards/REACTOME_INCRETIN_SYNTHESIS_SECRETION_AND_INACTIVATION.html","REACTOME_INCRETIN_SYNTHESIS_SECRETION_AND_INACTIVATION")</f>
        <v>REACTOME_INCRETIN_SYNTHESIS_SECRETION_AND_INACTIVATION</v>
      </c>
      <c r="C430" s="5">
        <v>20</v>
      </c>
      <c r="D430" s="7">
        <v>0.39680832999999999</v>
      </c>
      <c r="E430" s="7">
        <v>1.2763734</v>
      </c>
      <c r="F430" s="8">
        <v>0.18483411999999999</v>
      </c>
      <c r="G430" s="8">
        <v>0.22240515</v>
      </c>
    </row>
    <row r="431" spans="1:7">
      <c r="A431" s="5" t="s">
        <v>7</v>
      </c>
      <c r="B431" s="6" t="str">
        <f>HYPERLINK("http://www.broadinstitute.org/gsea/msigdb/cards/REACTOME_NFKB_AND_MAP_KINASES_ACTIVATION_MEDIATED_BY_TLR4_SIGNALING_REPERTOIRE.html","REACTOME_NFKB_AND_MAP_KINASES_ACTIVATION_MEDIATED_BY_TLR4_SIGNALING_REPERTOIRE")</f>
        <v>REACTOME_NFKB_AND_MAP_KINASES_ACTIVATION_MEDIATED_BY_TLR4_SIGNALING_REPERTOIRE</v>
      </c>
      <c r="C431" s="5">
        <v>66</v>
      </c>
      <c r="D431" s="7">
        <v>0.2950527</v>
      </c>
      <c r="E431" s="7">
        <v>1.2741946</v>
      </c>
      <c r="F431" s="8">
        <v>0.11590296999999999</v>
      </c>
      <c r="G431" s="8">
        <v>0.22482832</v>
      </c>
    </row>
    <row r="432" spans="1:7">
      <c r="A432" s="5" t="s">
        <v>8</v>
      </c>
      <c r="B432" s="6" t="str">
        <f>HYPERLINK("http://www.broadinstitute.org/gsea/msigdb/cards/REGULATION_OF_PROTEIN_MODIFICATION_PROCESS.html","REGULATION_OF_PROTEIN_MODIFICATION_PROCESS")</f>
        <v>REGULATION_OF_PROTEIN_MODIFICATION_PROCESS</v>
      </c>
      <c r="C432" s="5">
        <v>42</v>
      </c>
      <c r="D432" s="7">
        <v>0.32740419999999998</v>
      </c>
      <c r="E432" s="7">
        <v>1.2733359</v>
      </c>
      <c r="F432" s="8">
        <v>0.10552764000000001</v>
      </c>
      <c r="G432" s="8">
        <v>0.22540584</v>
      </c>
    </row>
    <row r="433" spans="1:7">
      <c r="A433" s="5" t="s">
        <v>9</v>
      </c>
      <c r="B433" s="6" t="str">
        <f>HYPERLINK("http://www.broadinstitute.org/gsea/msigdb/cards/PHOSPHOLIPASE_C_ACTIVITY.html","PHOSPHOLIPASE_C_ACTIVITY")</f>
        <v>PHOSPHOLIPASE_C_ACTIVITY</v>
      </c>
      <c r="C433" s="5">
        <v>15</v>
      </c>
      <c r="D433" s="7">
        <v>0.43859916999999998</v>
      </c>
      <c r="E433" s="7">
        <v>1.2720248999999999</v>
      </c>
      <c r="F433" s="8">
        <v>0.17647060000000001</v>
      </c>
      <c r="G433" s="8">
        <v>0.22648841</v>
      </c>
    </row>
    <row r="434" spans="1:7">
      <c r="A434" s="5" t="s">
        <v>7</v>
      </c>
      <c r="B434" s="6" t="str">
        <f>HYPERLINK("http://www.broadinstitute.org/gsea/msigdb/cards/REACTOME_ACTIVATED_POINT_MUTANTS_OF_FGFR2.html","REACTOME_ACTIVATED_POINT_MUTANTS_OF_FGFR2")</f>
        <v>REACTOME_ACTIVATED_POINT_MUTANTS_OF_FGFR2</v>
      </c>
      <c r="C434" s="5">
        <v>16</v>
      </c>
      <c r="D434" s="7">
        <v>0.42044769999999998</v>
      </c>
      <c r="E434" s="7">
        <v>1.2702515999999999</v>
      </c>
      <c r="F434" s="8">
        <v>0.18362281999999999</v>
      </c>
      <c r="G434" s="8">
        <v>0.22821701999999999</v>
      </c>
    </row>
    <row r="435" spans="1:7">
      <c r="A435" s="5" t="s">
        <v>9</v>
      </c>
      <c r="B435" s="6" t="str">
        <f>HYPERLINK("http://www.broadinstitute.org/gsea/msigdb/cards/GATED_CHANNEL_ACTIVITY.html","GATED_CHANNEL_ACTIVITY")</f>
        <v>GATED_CHANNEL_ACTIVITY</v>
      </c>
      <c r="C435" s="5">
        <v>117</v>
      </c>
      <c r="D435" s="7">
        <v>0.26391667000000002</v>
      </c>
      <c r="E435" s="7">
        <v>1.2661694999999999</v>
      </c>
      <c r="F435" s="8">
        <v>6.5476194000000001E-2</v>
      </c>
      <c r="G435" s="8">
        <v>0.23309252</v>
      </c>
    </row>
    <row r="436" spans="1:7">
      <c r="A436" s="5" t="s">
        <v>8</v>
      </c>
      <c r="B436" s="6" t="str">
        <f>HYPERLINK("http://www.broadinstitute.org/gsea/msigdb/cards/REGULATION_OF_HYDROLASE_ACTIVITY.html","REGULATION_OF_HYDROLASE_ACTIVITY")</f>
        <v>REGULATION_OF_HYDROLASE_ACTIVITY</v>
      </c>
      <c r="C436" s="5">
        <v>75</v>
      </c>
      <c r="D436" s="7">
        <v>0.28953712999999998</v>
      </c>
      <c r="E436" s="7">
        <v>1.2660724000000001</v>
      </c>
      <c r="F436" s="8">
        <v>0.10411622399999999</v>
      </c>
      <c r="G436" s="8">
        <v>0.23271929</v>
      </c>
    </row>
    <row r="437" spans="1:7">
      <c r="A437" s="5" t="s">
        <v>13</v>
      </c>
      <c r="B437" s="6" t="str">
        <f>HYPERLINK("http://www.broadinstitute.org/gsea/msigdb/cards/V$OCT1_B.html","V$OCT1_B")</f>
        <v>V$OCT1_B</v>
      </c>
      <c r="C437" s="5">
        <v>245</v>
      </c>
      <c r="D437" s="7">
        <v>0.24023132</v>
      </c>
      <c r="E437" s="7">
        <v>1.2654474</v>
      </c>
      <c r="F437" s="8">
        <v>3.4246575000000001E-2</v>
      </c>
      <c r="G437" s="8">
        <v>0.23302822000000001</v>
      </c>
    </row>
    <row r="438" spans="1:7">
      <c r="A438" s="5" t="s">
        <v>14</v>
      </c>
      <c r="B438" s="6" t="str">
        <f>HYPERLINK("http://www.broadinstitute.org/gsea/msigdb/cards/AGGAAGC,MIR-516-3P.html","AGGAAGC,MIR-516-3P")</f>
        <v>AGGAAGC,MIR-516-3P</v>
      </c>
      <c r="C438" s="5">
        <v>119</v>
      </c>
      <c r="D438" s="7">
        <v>0.26526826999999997</v>
      </c>
      <c r="E438" s="7">
        <v>1.2653544000000001</v>
      </c>
      <c r="F438" s="8">
        <v>8.3798885000000004E-2</v>
      </c>
      <c r="G438" s="8">
        <v>0.23263696</v>
      </c>
    </row>
    <row r="439" spans="1:7">
      <c r="A439" s="5" t="s">
        <v>13</v>
      </c>
      <c r="B439" s="6" t="str">
        <f>HYPERLINK("http://www.broadinstitute.org/gsea/msigdb/cards/TTCYNRGAA_V$STAT5B_01.html","TTCYNRGAA_V$STAT5B_01")</f>
        <v>TTCYNRGAA_V$STAT5B_01</v>
      </c>
      <c r="C439" s="5">
        <v>313</v>
      </c>
      <c r="D439" s="7">
        <v>0.23132159999999999</v>
      </c>
      <c r="E439" s="7">
        <v>1.2625221</v>
      </c>
      <c r="F439" s="8">
        <v>2.4390242999999999E-2</v>
      </c>
      <c r="G439" s="8">
        <v>0.23591219999999999</v>
      </c>
    </row>
    <row r="440" spans="1:7">
      <c r="A440" s="5" t="s">
        <v>9</v>
      </c>
      <c r="B440" s="6" t="str">
        <f>HYPERLINK("http://www.broadinstitute.org/gsea/msigdb/cards/ION_TRANSMEMBRANE_TRANSPORTER_ACTIVITY.html","ION_TRANSMEMBRANE_TRANSPORTER_ACTIVITY")</f>
        <v>ION_TRANSMEMBRANE_TRANSPORTER_ACTIVITY</v>
      </c>
      <c r="C440" s="5">
        <v>264</v>
      </c>
      <c r="D440" s="7">
        <v>0.23720859999999999</v>
      </c>
      <c r="E440" s="7">
        <v>1.2604028</v>
      </c>
      <c r="F440" s="8">
        <v>3.9735100000000002E-2</v>
      </c>
      <c r="G440" s="8">
        <v>0.23818835999999999</v>
      </c>
    </row>
    <row r="441" spans="1:7">
      <c r="A441" s="5" t="s">
        <v>9</v>
      </c>
      <c r="B441" s="6" t="str">
        <f>HYPERLINK("http://www.broadinstitute.org/gsea/msigdb/cards/PHOSPHOLIPASE_ACTIVITY.html","PHOSPHOLIPASE_ACTIVITY")</f>
        <v>PHOSPHOLIPASE_ACTIVITY</v>
      </c>
      <c r="C441" s="5">
        <v>40</v>
      </c>
      <c r="D441" s="7">
        <v>0.32636683999999999</v>
      </c>
      <c r="E441" s="7">
        <v>1.2602996</v>
      </c>
      <c r="F441" s="8">
        <v>0.13827159999999999</v>
      </c>
      <c r="G441" s="8">
        <v>0.23779494000000001</v>
      </c>
    </row>
    <row r="442" spans="1:7">
      <c r="A442" s="5" t="s">
        <v>13</v>
      </c>
      <c r="B442" s="6" t="str">
        <f>HYPERLINK("http://www.broadinstitute.org/gsea/msigdb/cards/V$OCT1_Q5_01.html","V$OCT1_Q5_01")</f>
        <v>V$OCT1_Q5_01</v>
      </c>
      <c r="C442" s="5">
        <v>247</v>
      </c>
      <c r="D442" s="7">
        <v>0.23994794</v>
      </c>
      <c r="E442" s="7">
        <v>1.2597075</v>
      </c>
      <c r="F442" s="8">
        <v>3.5971224000000003E-2</v>
      </c>
      <c r="G442" s="8">
        <v>0.23811937999999999</v>
      </c>
    </row>
    <row r="443" spans="1:7">
      <c r="A443" s="5" t="s">
        <v>7</v>
      </c>
      <c r="B443" s="6" t="str">
        <f>HYPERLINK("http://www.broadinstitute.org/gsea/msigdb/cards/REACTOME_HEMOSTASIS.html","REACTOME_HEMOSTASIS")</f>
        <v>REACTOME_HEMOSTASIS</v>
      </c>
      <c r="C443" s="5">
        <v>410</v>
      </c>
      <c r="D443" s="7">
        <v>0.22348636</v>
      </c>
      <c r="E443" s="7">
        <v>1.2595746999999999</v>
      </c>
      <c r="F443" s="8">
        <v>2.0491802999999999E-2</v>
      </c>
      <c r="G443" s="8">
        <v>0.23775900999999999</v>
      </c>
    </row>
    <row r="444" spans="1:7">
      <c r="A444" s="5" t="s">
        <v>8</v>
      </c>
      <c r="B444" s="6" t="str">
        <f>HYPERLINK("http://www.broadinstitute.org/gsea/msigdb/cards/NEGATIVE_REGULATION_OF_CELLULAR_BIOSYNTHETIC_PROCESS.html","NEGATIVE_REGULATION_OF_CELLULAR_BIOSYNTHETIC_PROCESS")</f>
        <v>NEGATIVE_REGULATION_OF_CELLULAR_BIOSYNTHETIC_PROCESS</v>
      </c>
      <c r="C444" s="5">
        <v>29</v>
      </c>
      <c r="D444" s="7">
        <v>0.35674855</v>
      </c>
      <c r="E444" s="7">
        <v>1.2574809</v>
      </c>
      <c r="F444" s="8">
        <v>0.16751268999999999</v>
      </c>
      <c r="G444" s="8">
        <v>0.24024909999999999</v>
      </c>
    </row>
    <row r="445" spans="1:7">
      <c r="A445" s="5" t="s">
        <v>8</v>
      </c>
      <c r="B445" s="6" t="str">
        <f>HYPERLINK("http://www.broadinstitute.org/gsea/msigdb/cards/GLYCOPROTEIN_BIOSYNTHETIC_PROCESS.html","GLYCOPROTEIN_BIOSYNTHETIC_PROCESS")</f>
        <v>GLYCOPROTEIN_BIOSYNTHETIC_PROCESS</v>
      </c>
      <c r="C445" s="5">
        <v>72</v>
      </c>
      <c r="D445" s="7">
        <v>0.28901326999999999</v>
      </c>
      <c r="E445" s="7">
        <v>1.2574430000000001</v>
      </c>
      <c r="F445" s="8">
        <v>9.9447510000000003E-2</v>
      </c>
      <c r="G445" s="8">
        <v>0.23974031000000001</v>
      </c>
    </row>
    <row r="446" spans="1:7">
      <c r="A446" s="5" t="s">
        <v>13</v>
      </c>
      <c r="B446" s="6" t="str">
        <f>HYPERLINK("http://www.broadinstitute.org/gsea/msigdb/cards/GGARNTKYCCA_UNKNOWN.html","GGARNTKYCCA_UNKNOWN")</f>
        <v>GGARNTKYCCA_UNKNOWN</v>
      </c>
      <c r="C446" s="5">
        <v>73</v>
      </c>
      <c r="D446" s="7">
        <v>0.28940505</v>
      </c>
      <c r="E446" s="7">
        <v>1.2552566999999999</v>
      </c>
      <c r="F446" s="8">
        <v>9.5607235999999998E-2</v>
      </c>
      <c r="G446" s="8">
        <v>0.24228068999999999</v>
      </c>
    </row>
    <row r="447" spans="1:7">
      <c r="A447" s="5" t="s">
        <v>9</v>
      </c>
      <c r="B447" s="6" t="str">
        <f>HYPERLINK("http://www.broadinstitute.org/gsea/msigdb/cards/SERINE_TYPE_PEPTIDASE_ACTIVITY.html","SERINE_TYPE_PEPTIDASE_ACTIVITY")</f>
        <v>SERINE_TYPE_PEPTIDASE_ACTIVITY</v>
      </c>
      <c r="C447" s="5">
        <v>38</v>
      </c>
      <c r="D447" s="7">
        <v>0.32828128000000001</v>
      </c>
      <c r="E447" s="7">
        <v>1.2540583999999999</v>
      </c>
      <c r="F447" s="8">
        <v>0.12987013</v>
      </c>
      <c r="G447" s="8">
        <v>0.24338591000000001</v>
      </c>
    </row>
    <row r="448" spans="1:7">
      <c r="A448" s="5" t="s">
        <v>13</v>
      </c>
      <c r="B448" s="6" t="str">
        <f>HYPERLINK("http://www.broadinstitute.org/gsea/msigdb/cards/V$PAX5_02.html","V$PAX5_02")</f>
        <v>V$PAX5_02</v>
      </c>
      <c r="C448" s="5">
        <v>16</v>
      </c>
      <c r="D448" s="7">
        <v>0.41183984000000001</v>
      </c>
      <c r="E448" s="7">
        <v>1.2522367999999999</v>
      </c>
      <c r="F448" s="8">
        <v>0.16777042</v>
      </c>
      <c r="G448" s="8">
        <v>0.24540186999999999</v>
      </c>
    </row>
    <row r="449" spans="1:7">
      <c r="A449" s="5" t="s">
        <v>8</v>
      </c>
      <c r="B449" s="6" t="str">
        <f>HYPERLINK("http://www.broadinstitute.org/gsea/msigdb/cards/AMINO_SUGAR_METABOLIC_PROCESS.html","AMINO_SUGAR_METABOLIC_PROCESS")</f>
        <v>AMINO_SUGAR_METABOLIC_PROCESS</v>
      </c>
      <c r="C449" s="5">
        <v>17</v>
      </c>
      <c r="D449" s="7">
        <v>0.40689224000000002</v>
      </c>
      <c r="E449" s="7">
        <v>1.2511399999999999</v>
      </c>
      <c r="F449" s="8">
        <v>0.19068736</v>
      </c>
      <c r="G449" s="8">
        <v>0.24636614000000001</v>
      </c>
    </row>
    <row r="450" spans="1:7">
      <c r="A450" s="5" t="s">
        <v>13</v>
      </c>
      <c r="B450" s="6" t="str">
        <f>HYPERLINK("http://www.broadinstitute.org/gsea/msigdb/cards/V$CEBPB_01.html","V$CEBPB_01")</f>
        <v>V$CEBPB_01</v>
      </c>
      <c r="C450" s="5">
        <v>250</v>
      </c>
      <c r="D450" s="7">
        <v>0.23434816</v>
      </c>
      <c r="E450" s="7">
        <v>1.2494763</v>
      </c>
      <c r="F450" s="8">
        <v>3.9087946999999998E-2</v>
      </c>
      <c r="G450" s="8">
        <v>0.2481498</v>
      </c>
    </row>
    <row r="451" spans="1:7">
      <c r="A451" s="5" t="s">
        <v>13</v>
      </c>
      <c r="B451" s="6" t="str">
        <f>HYPERLINK("http://www.broadinstitute.org/gsea/msigdb/cards/V$HNF1_C.html","V$HNF1_C")</f>
        <v>V$HNF1_C</v>
      </c>
      <c r="C451" s="5">
        <v>228</v>
      </c>
      <c r="D451" s="7">
        <v>0.23527454</v>
      </c>
      <c r="E451" s="7">
        <v>1.2476267999999999</v>
      </c>
      <c r="F451" s="8">
        <v>5.0724637000000003E-2</v>
      </c>
      <c r="G451" s="8">
        <v>0.25017445999999999</v>
      </c>
    </row>
    <row r="452" spans="1:7">
      <c r="A452" s="5" t="s">
        <v>13</v>
      </c>
      <c r="B452" s="6" t="str">
        <f>HYPERLINK("http://www.broadinstitute.org/gsea/msigdb/cards/RGTTAMWNATT_V$HNF1_01.html","RGTTAMWNATT_V$HNF1_01")</f>
        <v>RGTTAMWNATT_V$HNF1_01</v>
      </c>
      <c r="C452" s="5">
        <v>70</v>
      </c>
      <c r="D452" s="7">
        <v>0.28563914000000001</v>
      </c>
      <c r="E452" s="7">
        <v>1.2465925</v>
      </c>
      <c r="F452" s="8">
        <v>0.1</v>
      </c>
      <c r="G452" s="8">
        <v>0.25111997000000003</v>
      </c>
    </row>
    <row r="453" spans="1:7">
      <c r="A453" s="5" t="s">
        <v>8</v>
      </c>
      <c r="B453" s="6" t="str">
        <f>HYPERLINK("http://www.broadinstitute.org/gsea/msigdb/cards/NEGATIVE_REGULATION_OF_DEVELOPMENTAL_PROCESS.html","NEGATIVE_REGULATION_OF_DEVELOPMENTAL_PROCESS")</f>
        <v>NEGATIVE_REGULATION_OF_DEVELOPMENTAL_PROCESS</v>
      </c>
      <c r="C453" s="5">
        <v>181</v>
      </c>
      <c r="D453" s="7">
        <v>0.24610886000000001</v>
      </c>
      <c r="E453" s="7">
        <v>1.2430038000000001</v>
      </c>
      <c r="F453" s="8">
        <v>6.1946901999999998E-2</v>
      </c>
      <c r="G453" s="8">
        <v>0.25580940000000002</v>
      </c>
    </row>
    <row r="454" spans="1:7">
      <c r="A454" s="5" t="s">
        <v>12</v>
      </c>
      <c r="B454" s="6" t="str">
        <f>HYPERLINK("http://www.broadinstitute.org/gsea/msigdb/cards/BIOCARTA_41BB_PATHWAY.html","BIOCARTA_41BB_PATHWAY")</f>
        <v>BIOCARTA_41BB_PATHWAY</v>
      </c>
      <c r="C454" s="5">
        <v>17</v>
      </c>
      <c r="D454" s="7">
        <v>0.39012226</v>
      </c>
      <c r="E454" s="7">
        <v>1.2408214</v>
      </c>
      <c r="F454" s="8">
        <v>0.19506172999999999</v>
      </c>
      <c r="G454" s="8">
        <v>0.25843179999999999</v>
      </c>
    </row>
    <row r="455" spans="1:7">
      <c r="A455" s="5" t="s">
        <v>8</v>
      </c>
      <c r="B455" s="6" t="str">
        <f>HYPERLINK("http://www.broadinstitute.org/gsea/msigdb/cards/ANGIOGENESIS.html","ANGIOGENESIS")</f>
        <v>ANGIOGENESIS</v>
      </c>
      <c r="C455" s="5">
        <v>45</v>
      </c>
      <c r="D455" s="7">
        <v>0.31929229999999997</v>
      </c>
      <c r="E455" s="7">
        <v>1.2378484999999999</v>
      </c>
      <c r="F455" s="8">
        <v>0.15167095</v>
      </c>
      <c r="G455" s="8">
        <v>0.26219013000000002</v>
      </c>
    </row>
    <row r="456" spans="1:7">
      <c r="A456" s="5" t="s">
        <v>8</v>
      </c>
      <c r="B456" s="6" t="str">
        <f>HYPERLINK("http://www.broadinstitute.org/gsea/msigdb/cards/PROTEIN_OLIGOMERIZATION.html","PROTEIN_OLIGOMERIZATION")</f>
        <v>PROTEIN_OLIGOMERIZATION</v>
      </c>
      <c r="C456" s="5">
        <v>39</v>
      </c>
      <c r="D456" s="7">
        <v>0.33084910000000001</v>
      </c>
      <c r="E456" s="7">
        <v>1.2372533999999999</v>
      </c>
      <c r="F456" s="8">
        <v>0.15201901000000001</v>
      </c>
      <c r="G456" s="8">
        <v>0.26248719999999998</v>
      </c>
    </row>
    <row r="457" spans="1:7">
      <c r="A457" s="5" t="s">
        <v>8</v>
      </c>
      <c r="B457" s="6" t="str">
        <f>HYPERLINK("http://www.broadinstitute.org/gsea/msigdb/cards/CELL_MIGRATION.html","CELL_MIGRATION")</f>
        <v>CELL_MIGRATION</v>
      </c>
      <c r="C457" s="5">
        <v>83</v>
      </c>
      <c r="D457" s="7">
        <v>0.27923065000000002</v>
      </c>
      <c r="E457" s="7">
        <v>1.2351148000000001</v>
      </c>
      <c r="F457" s="8">
        <v>9.7765363999999993E-2</v>
      </c>
      <c r="G457" s="8">
        <v>0.264982</v>
      </c>
    </row>
    <row r="458" spans="1:7">
      <c r="A458" s="5" t="s">
        <v>9</v>
      </c>
      <c r="B458" s="6" t="str">
        <f>HYPERLINK("http://www.broadinstitute.org/gsea/msigdb/cards/TRANSMEMBRANE_TRANSPORTER_ACTIVITY.html","TRANSMEMBRANE_TRANSPORTER_ACTIVITY")</f>
        <v>TRANSMEMBRANE_TRANSPORTER_ACTIVITY</v>
      </c>
      <c r="C458" s="5">
        <v>357</v>
      </c>
      <c r="D458" s="7">
        <v>0.22483157000000001</v>
      </c>
      <c r="E458" s="7">
        <v>1.2331399999999999</v>
      </c>
      <c r="F458" s="8">
        <v>2.7027028000000002E-2</v>
      </c>
      <c r="G458" s="8">
        <v>0.26747543000000001</v>
      </c>
    </row>
    <row r="459" spans="1:7">
      <c r="A459" s="5" t="s">
        <v>9</v>
      </c>
      <c r="B459" s="6" t="str">
        <f>HYPERLINK("http://www.broadinstitute.org/gsea/msigdb/cards/SUBSTRATE_SPECIFIC_TRANSPORTER_ACTIVITY.html","SUBSTRATE_SPECIFIC_TRANSPORTER_ACTIVITY")</f>
        <v>SUBSTRATE_SPECIFIC_TRANSPORTER_ACTIVITY</v>
      </c>
      <c r="C459" s="5">
        <v>369</v>
      </c>
      <c r="D459" s="7">
        <v>0.22562989999999999</v>
      </c>
      <c r="E459" s="7">
        <v>1.2307908999999999</v>
      </c>
      <c r="F459" s="8">
        <v>4.6511627999999999E-2</v>
      </c>
      <c r="G459" s="8">
        <v>0.27056380000000002</v>
      </c>
    </row>
    <row r="460" spans="1:7">
      <c r="A460" s="5" t="s">
        <v>12</v>
      </c>
      <c r="B460" s="6" t="str">
        <f>HYPERLINK("http://www.broadinstitute.org/gsea/msigdb/cards/BIOCARTA_PDGF_PATHWAY.html","BIOCARTA_PDGF_PATHWAY")</f>
        <v>BIOCARTA_PDGF_PATHWAY</v>
      </c>
      <c r="C460" s="5">
        <v>32</v>
      </c>
      <c r="D460" s="7">
        <v>0.34328355999999999</v>
      </c>
      <c r="E460" s="7">
        <v>1.2306627999999999</v>
      </c>
      <c r="F460" s="8">
        <v>0.17223649999999999</v>
      </c>
      <c r="G460" s="8">
        <v>0.27015393999999998</v>
      </c>
    </row>
    <row r="461" spans="1:7">
      <c r="A461" s="5" t="s">
        <v>13</v>
      </c>
      <c r="B461" s="6" t="str">
        <f>HYPERLINK("http://www.broadinstitute.org/gsea/msigdb/cards/RYCACNNRNNRNCAG_UNKNOWN.html","RYCACNNRNNRNCAG_UNKNOWN")</f>
        <v>RYCACNNRNNRNCAG_UNKNOWN</v>
      </c>
      <c r="C461" s="5">
        <v>70</v>
      </c>
      <c r="D461" s="7">
        <v>0.28387575999999998</v>
      </c>
      <c r="E461" s="7">
        <v>1.2300252</v>
      </c>
      <c r="F461" s="8">
        <v>0.1285347</v>
      </c>
      <c r="G461" s="8">
        <v>0.27062376999999999</v>
      </c>
    </row>
    <row r="462" spans="1:7">
      <c r="A462" s="5" t="s">
        <v>7</v>
      </c>
      <c r="B462" s="6" t="str">
        <f>HYPERLINK("http://www.broadinstitute.org/gsea/msigdb/cards/REACTOME_NA_CL_DEPENDENT_NEUROTRANSMITTER_TRANSPORTERS.html","REACTOME_NA_CL_DEPENDENT_NEUROTRANSMITTER_TRANSPORTERS")</f>
        <v>REACTOME_NA_CL_DEPENDENT_NEUROTRANSMITTER_TRANSPORTERS</v>
      </c>
      <c r="C462" s="5">
        <v>17</v>
      </c>
      <c r="D462" s="7">
        <v>0.39306980000000002</v>
      </c>
      <c r="E462" s="7">
        <v>1.2268394</v>
      </c>
      <c r="F462" s="8">
        <v>0.21666667000000001</v>
      </c>
      <c r="G462" s="8">
        <v>0.27513438000000001</v>
      </c>
    </row>
    <row r="463" spans="1:7">
      <c r="A463" s="5" t="s">
        <v>10</v>
      </c>
      <c r="B463" s="6" t="str">
        <f>HYPERLINK("http://www.broadinstitute.org/gsea/msigdb/cards/KEGG_VIBRIO_CHOLERAE_INFECTION.html","KEGG_VIBRIO_CHOLERAE_INFECTION")</f>
        <v>KEGG_VIBRIO_CHOLERAE_INFECTION</v>
      </c>
      <c r="C463" s="5">
        <v>51</v>
      </c>
      <c r="D463" s="7">
        <v>0.30349114999999999</v>
      </c>
      <c r="E463" s="7">
        <v>1.2261465</v>
      </c>
      <c r="F463" s="8">
        <v>0.14388490000000001</v>
      </c>
      <c r="G463" s="8">
        <v>0.27560526000000002</v>
      </c>
    </row>
    <row r="464" spans="1:7">
      <c r="A464" s="5" t="s">
        <v>7</v>
      </c>
      <c r="B464" s="6" t="str">
        <f>HYPERLINK("http://www.broadinstitute.org/gsea/msigdb/cards/REACTOME_MYD88_MAL_CASCADE_INITIATED_ON_PLASMA_MEMBRANE.html","REACTOME_MYD88_MAL_CASCADE_INITIATED_ON_PLASMA_MEMBRANE")</f>
        <v>REACTOME_MYD88_MAL_CASCADE_INITIATED_ON_PLASMA_MEMBRANE</v>
      </c>
      <c r="C464" s="5">
        <v>76</v>
      </c>
      <c r="D464" s="7">
        <v>0.28015676</v>
      </c>
      <c r="E464" s="7">
        <v>1.2259604</v>
      </c>
      <c r="F464" s="8">
        <v>0.125</v>
      </c>
      <c r="G464" s="8">
        <v>0.27531177000000001</v>
      </c>
    </row>
    <row r="465" spans="1:7">
      <c r="A465" s="5" t="s">
        <v>8</v>
      </c>
      <c r="B465" s="6" t="str">
        <f>HYPERLINK("http://www.broadinstitute.org/gsea/msigdb/cards/POSITIVE_REGULATION_OF_TRANSCRIPTION_FACTOR_ACTIVITY.html","POSITIVE_REGULATION_OF_TRANSCRIPTION_FACTOR_ACTIVITY")</f>
        <v>POSITIVE_REGULATION_OF_TRANSCRIPTION_FACTOR_ACTIVITY</v>
      </c>
      <c r="C465" s="5">
        <v>23</v>
      </c>
      <c r="D465" s="7">
        <v>0.37374550000000001</v>
      </c>
      <c r="E465" s="7">
        <v>1.2258939</v>
      </c>
      <c r="F465" s="8">
        <v>0.21590909999999999</v>
      </c>
      <c r="G465" s="8">
        <v>0.27482423</v>
      </c>
    </row>
    <row r="466" spans="1:7">
      <c r="A466" s="5" t="s">
        <v>8</v>
      </c>
      <c r="B466" s="6" t="str">
        <f>HYPERLINK("http://www.broadinstitute.org/gsea/msigdb/cards/POSITIVE_REGULATION_OF_MAP_KINASE_ACTIVITY.html","POSITIVE_REGULATION_OF_MAP_KINASE_ACTIVITY")</f>
        <v>POSITIVE_REGULATION_OF_MAP_KINASE_ACTIVITY</v>
      </c>
      <c r="C466" s="5">
        <v>46</v>
      </c>
      <c r="D466" s="7">
        <v>0.31558076000000002</v>
      </c>
      <c r="E466" s="7">
        <v>1.2255813</v>
      </c>
      <c r="F466" s="8">
        <v>0.17114915</v>
      </c>
      <c r="G466" s="8">
        <v>0.27465853000000001</v>
      </c>
    </row>
    <row r="467" spans="1:7">
      <c r="A467" s="5" t="s">
        <v>8</v>
      </c>
      <c r="B467" s="6" t="str">
        <f>HYPERLINK("http://www.broadinstitute.org/gsea/msigdb/cards/VIRAL_GENOME_REPLICATION.html","VIRAL_GENOME_REPLICATION")</f>
        <v>VIRAL_GENOME_REPLICATION</v>
      </c>
      <c r="C467" s="5">
        <v>16</v>
      </c>
      <c r="D467" s="7">
        <v>0.41703483000000002</v>
      </c>
      <c r="E467" s="7">
        <v>1.2252022</v>
      </c>
      <c r="F467" s="8">
        <v>0.19859813000000001</v>
      </c>
      <c r="G467" s="8">
        <v>0.27464349999999998</v>
      </c>
    </row>
    <row r="468" spans="1:7">
      <c r="A468" s="5" t="s">
        <v>7</v>
      </c>
      <c r="B468" s="6" t="str">
        <f>HYPERLINK("http://www.broadinstitute.org/gsea/msigdb/cards/REACTOME_REGULATION_OF_KIT_SIGNALING.html","REACTOME_REGULATION_OF_KIT_SIGNALING")</f>
        <v>REACTOME_REGULATION_OF_KIT_SIGNALING</v>
      </c>
      <c r="C468" s="5">
        <v>16</v>
      </c>
      <c r="D468" s="7">
        <v>0.40006207999999999</v>
      </c>
      <c r="E468" s="7">
        <v>1.2239234000000001</v>
      </c>
      <c r="F468" s="8">
        <v>0.19282510999999999</v>
      </c>
      <c r="G468" s="8">
        <v>0.2760088</v>
      </c>
    </row>
    <row r="469" spans="1:7">
      <c r="A469" s="5" t="s">
        <v>13</v>
      </c>
      <c r="B469" s="6" t="str">
        <f>HYPERLINK("http://www.broadinstitute.org/gsea/msigdb/cards/V$OCT_Q6.html","V$OCT_Q6")</f>
        <v>V$OCT_Q6</v>
      </c>
      <c r="C469" s="5">
        <v>242</v>
      </c>
      <c r="D469" s="7">
        <v>0.23390630000000001</v>
      </c>
      <c r="E469" s="7">
        <v>1.2230562</v>
      </c>
      <c r="F469" s="8">
        <v>4.4871795999999999E-2</v>
      </c>
      <c r="G469" s="8">
        <v>0.27680188</v>
      </c>
    </row>
    <row r="470" spans="1:7">
      <c r="A470" s="5" t="s">
        <v>11</v>
      </c>
      <c r="B470" s="6" t="str">
        <f>HYPERLINK("http://www.broadinstitute.org/gsea/msigdb/cards/CELL_FRACTION.html","CELL_FRACTION")</f>
        <v>CELL_FRACTION</v>
      </c>
      <c r="C470" s="5">
        <v>444</v>
      </c>
      <c r="D470" s="7">
        <v>0.21673696000000001</v>
      </c>
      <c r="E470" s="7">
        <v>1.2193159</v>
      </c>
      <c r="F470" s="8">
        <v>2.4154589000000001E-2</v>
      </c>
      <c r="G470" s="8">
        <v>0.28210341999999999</v>
      </c>
    </row>
    <row r="471" spans="1:7">
      <c r="A471" s="5" t="s">
        <v>7</v>
      </c>
      <c r="B471" s="6" t="str">
        <f>HYPERLINK("http://www.broadinstitute.org/gsea/msigdb/cards/REACTOME_REGULATION_OF_INSULIN_LIKE_GROWTH_FACTOR_IGF_ACTIVITY_BY_INSULIN_LIKE_GROWTH_FACTOR_BINDING_PROTEINS_IGFBPS.html","REACTOME_REGULATION_OF_INSULIN_LIKE_GROWTH_FACTOR_IGF_ACTIVITY_BY_INSULIN_LIKE_GROWTH_FACTOR_BINDING_PROTEINS_IGFBPS")</f>
        <v>REACTOME_REGULATION_OF_INSULIN_LIKE_GROWTH_FACTOR_IGF_ACTIVITY_BY_INSULIN_LIKE_GROWTH_FACTOR_BINDING_PROTEINS_IGFBPS</v>
      </c>
      <c r="C471" s="5">
        <v>15</v>
      </c>
      <c r="D471" s="7">
        <v>0.41484943000000002</v>
      </c>
      <c r="E471" s="7">
        <v>1.2177259</v>
      </c>
      <c r="F471" s="8">
        <v>0.20525059000000001</v>
      </c>
      <c r="G471" s="8">
        <v>0.28402850000000002</v>
      </c>
    </row>
    <row r="472" spans="1:7">
      <c r="A472" s="5" t="s">
        <v>9</v>
      </c>
      <c r="B472" s="6" t="str">
        <f>HYPERLINK("http://www.broadinstitute.org/gsea/msigdb/cards/SERINE_HYDROLASE_ACTIVITY.html","SERINE_HYDROLASE_ACTIVITY")</f>
        <v>SERINE_HYDROLASE_ACTIVITY</v>
      </c>
      <c r="C472" s="5">
        <v>39</v>
      </c>
      <c r="D472" s="7">
        <v>0.31828322999999997</v>
      </c>
      <c r="E472" s="7">
        <v>1.2149650000000001</v>
      </c>
      <c r="F472" s="8">
        <v>0.16223404</v>
      </c>
      <c r="G472" s="8">
        <v>0.28815109999999999</v>
      </c>
    </row>
    <row r="473" spans="1:7">
      <c r="A473" s="5" t="s">
        <v>8</v>
      </c>
      <c r="B473" s="6" t="str">
        <f>HYPERLINK("http://www.broadinstitute.org/gsea/msigdb/cards/POSITIVE_REGULATION_OF_BINDING.html","POSITIVE_REGULATION_OF_BINDING")</f>
        <v>POSITIVE_REGULATION_OF_BINDING</v>
      </c>
      <c r="C473" s="5">
        <v>26</v>
      </c>
      <c r="D473" s="7">
        <v>0.34942535000000002</v>
      </c>
      <c r="E473" s="7">
        <v>1.2121238000000001</v>
      </c>
      <c r="F473" s="8">
        <v>0.19480518999999999</v>
      </c>
      <c r="G473" s="8">
        <v>0.29249947999999998</v>
      </c>
    </row>
    <row r="474" spans="1:7">
      <c r="A474" s="5" t="s">
        <v>13</v>
      </c>
      <c r="B474" s="6" t="str">
        <f>HYPERLINK("http://www.broadinstitute.org/gsea/msigdb/cards/V$PU1_Q6.html","V$PU1_Q6")</f>
        <v>V$PU1_Q6</v>
      </c>
      <c r="C474" s="5">
        <v>220</v>
      </c>
      <c r="D474" s="7">
        <v>0.23449822000000001</v>
      </c>
      <c r="E474" s="7">
        <v>1.2118627</v>
      </c>
      <c r="F474" s="8">
        <v>5.7692307999999998E-2</v>
      </c>
      <c r="G474" s="8">
        <v>0.29233812999999997</v>
      </c>
    </row>
    <row r="475" spans="1:7">
      <c r="A475" s="5" t="s">
        <v>13</v>
      </c>
      <c r="B475" s="6" t="str">
        <f>HYPERLINK("http://www.broadinstitute.org/gsea/msigdb/cards/V$CEBP_Q2.html","V$CEBP_Q2")</f>
        <v>V$CEBP_Q2</v>
      </c>
      <c r="C475" s="5">
        <v>216</v>
      </c>
      <c r="D475" s="7">
        <v>0.23190764999999999</v>
      </c>
      <c r="E475" s="7">
        <v>1.211387</v>
      </c>
      <c r="F475" s="8">
        <v>7.3482430000000001E-2</v>
      </c>
      <c r="G475" s="8">
        <v>0.29249614000000002</v>
      </c>
    </row>
    <row r="476" spans="1:7">
      <c r="A476" s="5" t="s">
        <v>10</v>
      </c>
      <c r="B476" s="6" t="str">
        <f>HYPERLINK("http://www.broadinstitute.org/gsea/msigdb/cards/KEGG_ETHER_LIPID_METABOLISM.html","KEGG_ETHER_LIPID_METABOLISM")</f>
        <v>KEGG_ETHER_LIPID_METABOLISM</v>
      </c>
      <c r="C476" s="5">
        <v>30</v>
      </c>
      <c r="D476" s="7">
        <v>0.34332447999999999</v>
      </c>
      <c r="E476" s="7">
        <v>1.2110666000000001</v>
      </c>
      <c r="F476" s="8">
        <v>0.18939394000000001</v>
      </c>
      <c r="G476" s="8">
        <v>0.29243308000000001</v>
      </c>
    </row>
    <row r="477" spans="1:7">
      <c r="A477" s="5" t="s">
        <v>9</v>
      </c>
      <c r="B477" s="6" t="str">
        <f>HYPERLINK("http://www.broadinstitute.org/gsea/msigdb/cards/INORGANIC_ANION_TRANSMEMBRANE_TRANSPORTER_ACTIVITY.html","INORGANIC_ANION_TRANSMEMBRANE_TRANSPORTER_ACTIVITY")</f>
        <v>INORGANIC_ANION_TRANSMEMBRANE_TRANSPORTER_ACTIVITY</v>
      </c>
      <c r="C477" s="5">
        <v>19</v>
      </c>
      <c r="D477" s="7">
        <v>0.38667901999999998</v>
      </c>
      <c r="E477" s="7">
        <v>1.2100111</v>
      </c>
      <c r="F477" s="8">
        <v>0.21064815000000001</v>
      </c>
      <c r="G477" s="8">
        <v>0.29342963999999999</v>
      </c>
    </row>
    <row r="478" spans="1:7">
      <c r="A478" s="5" t="s">
        <v>7</v>
      </c>
      <c r="B478" s="6" t="str">
        <f>HYPERLINK("http://www.broadinstitute.org/gsea/msigdb/cards/REACTOME_SIGNAL_AMPLIFICATION.html","REACTOME_SIGNAL_AMPLIFICATION")</f>
        <v>REACTOME_SIGNAL_AMPLIFICATION</v>
      </c>
      <c r="C478" s="5">
        <v>31</v>
      </c>
      <c r="D478" s="7">
        <v>0.33787006000000003</v>
      </c>
      <c r="E478" s="7">
        <v>1.2064991</v>
      </c>
      <c r="F478" s="8">
        <v>0.19901720000000001</v>
      </c>
      <c r="G478" s="8">
        <v>0.29845680000000002</v>
      </c>
    </row>
    <row r="479" spans="1:7">
      <c r="A479" s="5" t="s">
        <v>12</v>
      </c>
      <c r="B479" s="6" t="str">
        <f>HYPERLINK("http://www.broadinstitute.org/gsea/msigdb/cards/BIOCARTA_CARDIACEGF_PATHWAY.html","BIOCARTA_CARDIACEGF_PATHWAY")</f>
        <v>BIOCARTA_CARDIACEGF_PATHWAY</v>
      </c>
      <c r="C479" s="5">
        <v>18</v>
      </c>
      <c r="D479" s="7">
        <v>0.37461218000000002</v>
      </c>
      <c r="E479" s="7">
        <v>1.2055815000000001</v>
      </c>
      <c r="F479" s="8">
        <v>0.20740739999999999</v>
      </c>
      <c r="G479" s="8">
        <v>0.29932125999999998</v>
      </c>
    </row>
    <row r="480" spans="1:7">
      <c r="A480" s="5" t="s">
        <v>10</v>
      </c>
      <c r="B480" s="6" t="str">
        <f>HYPERLINK("http://www.broadinstitute.org/gsea/msigdb/cards/KEGG_PPAR_SIGNALING_PATHWAY.html","KEGG_PPAR_SIGNALING_PATHWAY")</f>
        <v>KEGG_PPAR_SIGNALING_PATHWAY</v>
      </c>
      <c r="C480" s="5">
        <v>63</v>
      </c>
      <c r="D480" s="7">
        <v>0.27779448000000001</v>
      </c>
      <c r="E480" s="7">
        <v>1.2041033999999999</v>
      </c>
      <c r="F480" s="8">
        <v>0.13623978</v>
      </c>
      <c r="G480" s="8">
        <v>0.30112075999999999</v>
      </c>
    </row>
    <row r="481" spans="1:7">
      <c r="A481" s="5" t="s">
        <v>8</v>
      </c>
      <c r="B481" s="6" t="str">
        <f>HYPERLINK("http://www.broadinstitute.org/gsea/msigdb/cards/GLUCOSE_METABOLIC_PROCESS.html","GLUCOSE_METABOLIC_PROCESS")</f>
        <v>GLUCOSE_METABOLIC_PROCESS</v>
      </c>
      <c r="C481" s="5">
        <v>28</v>
      </c>
      <c r="D481" s="7">
        <v>0.34227869999999999</v>
      </c>
      <c r="E481" s="7">
        <v>1.2040443000000001</v>
      </c>
      <c r="F481" s="8">
        <v>0.20734907999999999</v>
      </c>
      <c r="G481" s="8">
        <v>0.30060783000000002</v>
      </c>
    </row>
    <row r="482" spans="1:7">
      <c r="A482" s="5" t="s">
        <v>10</v>
      </c>
      <c r="B482" s="6" t="str">
        <f>HYPERLINK("http://www.broadinstitute.org/gsea/msigdb/cards/KEGG_PROTEASOME.html","KEGG_PROTEASOME")</f>
        <v>KEGG_PROTEASOME</v>
      </c>
      <c r="C482" s="5">
        <v>42</v>
      </c>
      <c r="D482" s="7">
        <v>0.31331769999999998</v>
      </c>
      <c r="E482" s="7">
        <v>1.2034860999999999</v>
      </c>
      <c r="F482" s="8">
        <v>0.19261213999999999</v>
      </c>
      <c r="G482" s="8">
        <v>0.30089596000000002</v>
      </c>
    </row>
    <row r="483" spans="1:7">
      <c r="A483" s="5" t="s">
        <v>7</v>
      </c>
      <c r="B483" s="6" t="str">
        <f>HYPERLINK("http://www.broadinstitute.org/gsea/msigdb/cards/REACTOME_DOWNSTREAM_SIGNALING_EVENTS_OF_B_CELL_RECEPTOR_BCR.html","REACTOME_DOWNSTREAM_SIGNALING_EVENTS_OF_B_CELL_RECEPTOR_BCR")</f>
        <v>REACTOME_DOWNSTREAM_SIGNALING_EVENTS_OF_B_CELL_RECEPTOR_BCR</v>
      </c>
      <c r="C483" s="5">
        <v>89</v>
      </c>
      <c r="D483" s="7">
        <v>0.26712780000000003</v>
      </c>
      <c r="E483" s="7">
        <v>1.2030479999999999</v>
      </c>
      <c r="F483" s="8">
        <v>0.13467048000000001</v>
      </c>
      <c r="G483" s="8">
        <v>0.30106828000000002</v>
      </c>
    </row>
    <row r="484" spans="1:7">
      <c r="A484" s="5" t="s">
        <v>7</v>
      </c>
      <c r="B484" s="6" t="str">
        <f>HYPERLINK("http://www.broadinstitute.org/gsea/msigdb/cards/REACTOME_JNK_C_JUN_KINASES_PHOSPHORYLATION_AND_ACTIVATION_MEDIATED_BY_ACTIVATED_HUMAN_TAK1.html","REACTOME_JNK_C_JUN_KINASES_PHOSPHORYLATION_AND_ACTIVATION_MEDIATED_BY_ACTIVATED_HUMAN_TAK1")</f>
        <v>REACTOME_JNK_C_JUN_KINASES_PHOSPHORYLATION_AND_ACTIVATION_MEDIATED_BY_ACTIVATED_HUMAN_TAK1</v>
      </c>
      <c r="C484" s="5">
        <v>15</v>
      </c>
      <c r="D484" s="7">
        <v>0.39420912000000002</v>
      </c>
      <c r="E484" s="7">
        <v>1.2018249000000001</v>
      </c>
      <c r="F484" s="8">
        <v>0.22222222</v>
      </c>
      <c r="G484" s="8">
        <v>0.30249572000000002</v>
      </c>
    </row>
    <row r="485" spans="1:7">
      <c r="A485" s="5" t="s">
        <v>8</v>
      </c>
      <c r="B485" s="6" t="str">
        <f>HYPERLINK("http://www.broadinstitute.org/gsea/msigdb/cards/POSITIVE_REGULATION_OF_DNA_BINDING.html","POSITIVE_REGULATION_OF_DNA_BINDING")</f>
        <v>POSITIVE_REGULATION_OF_DNA_BINDING</v>
      </c>
      <c r="C485" s="5">
        <v>24</v>
      </c>
      <c r="D485" s="7">
        <v>0.35326412000000001</v>
      </c>
      <c r="E485" s="7">
        <v>1.1984573999999999</v>
      </c>
      <c r="F485" s="8">
        <v>0.23441397</v>
      </c>
      <c r="G485" s="8">
        <v>0.30753794000000001</v>
      </c>
    </row>
    <row r="486" spans="1:7">
      <c r="A486" s="5" t="s">
        <v>7</v>
      </c>
      <c r="B486" s="6" t="str">
        <f>HYPERLINK("http://www.broadinstitute.org/gsea/msigdb/cards/REACTOME_VIF_MEDIATED_DEGRADATION_OF_APOBEC3G.html","REACTOME_VIF_MEDIATED_DEGRADATION_OF_APOBEC3G")</f>
        <v>REACTOME_VIF_MEDIATED_DEGRADATION_OF_APOBEC3G</v>
      </c>
      <c r="C486" s="5">
        <v>45</v>
      </c>
      <c r="D486" s="7">
        <v>0.30467996000000003</v>
      </c>
      <c r="E486" s="7">
        <v>1.1954381000000001</v>
      </c>
      <c r="F486" s="8">
        <v>0.20408164000000001</v>
      </c>
      <c r="G486" s="8">
        <v>0.31198504999999999</v>
      </c>
    </row>
    <row r="487" spans="1:7">
      <c r="A487" s="5" t="s">
        <v>7</v>
      </c>
      <c r="B487" s="6" t="str">
        <f>HYPERLINK("http://www.broadinstitute.org/gsea/msigdb/cards/REACTOME_SYNTHESIS_SECRETION_AND_INACTIVATION_OF_GLP1.html","REACTOME_SYNTHESIS_SECRETION_AND_INACTIVATION_OF_GLP1")</f>
        <v>REACTOME_SYNTHESIS_SECRETION_AND_INACTIVATION_OF_GLP1</v>
      </c>
      <c r="C487" s="5">
        <v>17</v>
      </c>
      <c r="D487" s="7">
        <v>0.40140608</v>
      </c>
      <c r="E487" s="7">
        <v>1.1945981999999999</v>
      </c>
      <c r="F487" s="8">
        <v>0.21497585</v>
      </c>
      <c r="G487" s="8">
        <v>0.31283625999999998</v>
      </c>
    </row>
    <row r="488" spans="1:7">
      <c r="A488" s="5" t="s">
        <v>8</v>
      </c>
      <c r="B488" s="6" t="str">
        <f>HYPERLINK("http://www.broadinstitute.org/gsea/msigdb/cards/ORGAN_MORPHOGENESIS.html","ORGAN_MORPHOGENESIS")</f>
        <v>ORGAN_MORPHOGENESIS</v>
      </c>
      <c r="C488" s="5">
        <v>138</v>
      </c>
      <c r="D488" s="7">
        <v>0.24593335</v>
      </c>
      <c r="E488" s="7">
        <v>1.1899818</v>
      </c>
      <c r="F488" s="8">
        <v>0.114369504</v>
      </c>
      <c r="G488" s="8">
        <v>0.32005319999999998</v>
      </c>
    </row>
    <row r="489" spans="1:7">
      <c r="A489" s="5" t="s">
        <v>14</v>
      </c>
      <c r="B489" s="6" t="str">
        <f>HYPERLINK("http://www.broadinstitute.org/gsea/msigdb/cards/ACCAATC,MIR-509.html","ACCAATC,MIR-509")</f>
        <v>ACCAATC,MIR-509</v>
      </c>
      <c r="C489" s="5">
        <v>43</v>
      </c>
      <c r="D489" s="7">
        <v>0.30496514000000002</v>
      </c>
      <c r="E489" s="7">
        <v>1.1896708</v>
      </c>
      <c r="F489" s="8">
        <v>0.17444718000000001</v>
      </c>
      <c r="G489" s="8">
        <v>0.31992120000000002</v>
      </c>
    </row>
    <row r="490" spans="1:7">
      <c r="A490" s="5" t="s">
        <v>13</v>
      </c>
      <c r="B490" s="6" t="str">
        <f>HYPERLINK("http://www.broadinstitute.org/gsea/msigdb/cards/V$ETS_Q4.html","V$ETS_Q4")</f>
        <v>V$ETS_Q4</v>
      </c>
      <c r="C490" s="5">
        <v>233</v>
      </c>
      <c r="D490" s="7">
        <v>0.22517285000000001</v>
      </c>
      <c r="E490" s="7">
        <v>1.1896267</v>
      </c>
      <c r="F490" s="8">
        <v>7.3089704000000005E-2</v>
      </c>
      <c r="G490" s="8">
        <v>0.31933193999999998</v>
      </c>
    </row>
    <row r="491" spans="1:7">
      <c r="A491" s="5" t="s">
        <v>8</v>
      </c>
      <c r="B491" s="6" t="str">
        <f>HYPERLINK("http://www.broadinstitute.org/gsea/msigdb/cards/HOMEOSTASIS_OF_NUMBER_OF_CELLS.html","HOMEOSTASIS_OF_NUMBER_OF_CELLS")</f>
        <v>HOMEOSTASIS_OF_NUMBER_OF_CELLS</v>
      </c>
      <c r="C491" s="5">
        <v>20</v>
      </c>
      <c r="D491" s="7">
        <v>0.37063262000000002</v>
      </c>
      <c r="E491" s="7">
        <v>1.1895560000000001</v>
      </c>
      <c r="F491" s="8">
        <v>0.20454544999999999</v>
      </c>
      <c r="G491" s="8">
        <v>0.31880926999999998</v>
      </c>
    </row>
    <row r="492" spans="1:7">
      <c r="A492" s="5" t="s">
        <v>9</v>
      </c>
      <c r="B492" s="6" t="str">
        <f>HYPERLINK("http://www.broadinstitute.org/gsea/msigdb/cards/CATION_TRANSMEMBRANE_TRANSPORTER_ACTIVITY.html","CATION_TRANSMEMBRANE_TRANSPORTER_ACTIVITY")</f>
        <v>CATION_TRANSMEMBRANE_TRANSPORTER_ACTIVITY</v>
      </c>
      <c r="C492" s="5">
        <v>205</v>
      </c>
      <c r="D492" s="7">
        <v>0.22987808000000001</v>
      </c>
      <c r="E492" s="7">
        <v>1.189038</v>
      </c>
      <c r="F492" s="8">
        <v>9.6219935000000006E-2</v>
      </c>
      <c r="G492" s="8">
        <v>0.31910657999999997</v>
      </c>
    </row>
    <row r="493" spans="1:7">
      <c r="A493" s="5" t="s">
        <v>7</v>
      </c>
      <c r="B493" s="6" t="str">
        <f>HYPERLINK("http://www.broadinstitute.org/gsea/msigdb/cards/REACTOME_GABA_RECEPTOR_ACTIVATION.html","REACTOME_GABA_RECEPTOR_ACTIVATION")</f>
        <v>REACTOME_GABA_RECEPTOR_ACTIVATION</v>
      </c>
      <c r="C493" s="5">
        <v>52</v>
      </c>
      <c r="D493" s="7">
        <v>0.29690643999999999</v>
      </c>
      <c r="E493" s="7">
        <v>1.1871058999999999</v>
      </c>
      <c r="F493" s="8">
        <v>0.17179488000000001</v>
      </c>
      <c r="G493" s="8">
        <v>0.32188958000000001</v>
      </c>
    </row>
    <row r="494" spans="1:7">
      <c r="A494" s="5" t="s">
        <v>13</v>
      </c>
      <c r="B494" s="6" t="str">
        <f>HYPERLINK("http://www.broadinstitute.org/gsea/msigdb/cards/CCANNAGRKGGC_UNKNOWN.html","CCANNAGRKGGC_UNKNOWN")</f>
        <v>CCANNAGRKGGC_UNKNOWN</v>
      </c>
      <c r="C494" s="5">
        <v>104</v>
      </c>
      <c r="D494" s="7">
        <v>0.25627333000000002</v>
      </c>
      <c r="E494" s="7">
        <v>1.1867633</v>
      </c>
      <c r="F494" s="8">
        <v>0.14571428</v>
      </c>
      <c r="G494" s="8">
        <v>0.32181963000000002</v>
      </c>
    </row>
    <row r="495" spans="1:7">
      <c r="A495" s="5" t="s">
        <v>12</v>
      </c>
      <c r="B495" s="6" t="str">
        <f>HYPERLINK("http://www.broadinstitute.org/gsea/msigdb/cards/BIOCARTA_STRESS_PATHWAY.html","BIOCARTA_STRESS_PATHWAY")</f>
        <v>BIOCARTA_STRESS_PATHWAY</v>
      </c>
      <c r="C495" s="5">
        <v>25</v>
      </c>
      <c r="D495" s="7">
        <v>0.35287805999999999</v>
      </c>
      <c r="E495" s="7">
        <v>1.1849369000000001</v>
      </c>
      <c r="F495" s="8">
        <v>0.24808184999999999</v>
      </c>
      <c r="G495" s="8">
        <v>0.32446019999999998</v>
      </c>
    </row>
    <row r="496" spans="1:7">
      <c r="A496" s="5" t="s">
        <v>7</v>
      </c>
      <c r="B496" s="6" t="str">
        <f>HYPERLINK("http://www.broadinstitute.org/gsea/msigdb/cards/REACTOME_SLC_MEDIATED_TRANSMEMBRANE_TRANSPORT.html","REACTOME_SLC_MEDIATED_TRANSMEMBRANE_TRANSPORT")</f>
        <v>REACTOME_SLC_MEDIATED_TRANSMEMBRANE_TRANSPORT</v>
      </c>
      <c r="C496" s="5">
        <v>233</v>
      </c>
      <c r="D496" s="7">
        <v>0.22450063000000001</v>
      </c>
      <c r="E496" s="7">
        <v>1.1834047000000001</v>
      </c>
      <c r="F496" s="8">
        <v>0.10357143000000001</v>
      </c>
      <c r="G496" s="8">
        <v>0.32655800000000001</v>
      </c>
    </row>
    <row r="497" spans="1:7">
      <c r="A497" s="5" t="s">
        <v>8</v>
      </c>
      <c r="B497" s="6" t="str">
        <f>HYPERLINK("http://www.broadinstitute.org/gsea/msigdb/cards/REGULATION_OF_TRANSPORT.html","REGULATION_OF_TRANSPORT")</f>
        <v>REGULATION_OF_TRANSPORT</v>
      </c>
      <c r="C497" s="5">
        <v>63</v>
      </c>
      <c r="D497" s="7">
        <v>0.28077795999999999</v>
      </c>
      <c r="E497" s="7">
        <v>1.182839</v>
      </c>
      <c r="F497" s="8">
        <v>0.16666666999999999</v>
      </c>
      <c r="G497" s="8">
        <v>0.32694662000000002</v>
      </c>
    </row>
    <row r="498" spans="1:7">
      <c r="A498" s="5" t="s">
        <v>8</v>
      </c>
      <c r="B498" s="6" t="str">
        <f>HYPERLINK("http://www.broadinstitute.org/gsea/msigdb/cards/T_CELL_DIFFERENTIATION.html","T_CELL_DIFFERENTIATION")</f>
        <v>T_CELL_DIFFERENTIATION</v>
      </c>
      <c r="C498" s="5">
        <v>15</v>
      </c>
      <c r="D498" s="7">
        <v>0.40783103999999998</v>
      </c>
      <c r="E498" s="7">
        <v>1.1827901999999999</v>
      </c>
      <c r="F498" s="8">
        <v>0.24384236000000001</v>
      </c>
      <c r="G498" s="8">
        <v>0.32636549999999998</v>
      </c>
    </row>
    <row r="499" spans="1:7">
      <c r="A499" s="5" t="s">
        <v>13</v>
      </c>
      <c r="B499" s="6" t="str">
        <f>HYPERLINK("http://www.broadinstitute.org/gsea/msigdb/cards/V$AP1_Q2.html","V$AP1_Q2")</f>
        <v>V$AP1_Q2</v>
      </c>
      <c r="C499" s="5">
        <v>255</v>
      </c>
      <c r="D499" s="7">
        <v>0.2253657</v>
      </c>
      <c r="E499" s="7">
        <v>1.1823049000000001</v>
      </c>
      <c r="F499" s="8">
        <v>8.0139375999999998E-2</v>
      </c>
      <c r="G499" s="8">
        <v>0.32670846999999997</v>
      </c>
    </row>
    <row r="500" spans="1:7">
      <c r="A500" s="5" t="s">
        <v>8</v>
      </c>
      <c r="B500" s="6" t="str">
        <f>HYPERLINK("http://www.broadinstitute.org/gsea/msigdb/cards/TISSUE_DEVELOPMENT.html","TISSUE_DEVELOPMENT")</f>
        <v>TISSUE_DEVELOPMENT</v>
      </c>
      <c r="C500" s="5">
        <v>120</v>
      </c>
      <c r="D500" s="7">
        <v>0.24737894999999999</v>
      </c>
      <c r="E500" s="7">
        <v>1.1803545</v>
      </c>
      <c r="F500" s="8">
        <v>0.12094395600000001</v>
      </c>
      <c r="G500" s="8">
        <v>0.32957347999999997</v>
      </c>
    </row>
    <row r="501" spans="1:7">
      <c r="A501" s="5" t="s">
        <v>7</v>
      </c>
      <c r="B501" s="6" t="str">
        <f>HYPERLINK("http://www.broadinstitute.org/gsea/msigdb/cards/REACTOME_INWARDLY_RECTIFYING_K_CHANNELS.html","REACTOME_INWARDLY_RECTIFYING_K_CHANNELS")</f>
        <v>REACTOME_INWARDLY_RECTIFYING_K_CHANNELS</v>
      </c>
      <c r="C501" s="5">
        <v>31</v>
      </c>
      <c r="D501" s="7">
        <v>0.32480448000000001</v>
      </c>
      <c r="E501" s="7">
        <v>1.1786361000000001</v>
      </c>
      <c r="F501" s="8">
        <v>0.21513002000000001</v>
      </c>
      <c r="G501" s="8">
        <v>0.33206903999999998</v>
      </c>
    </row>
    <row r="502" spans="1:7">
      <c r="A502" s="5" t="s">
        <v>8</v>
      </c>
      <c r="B502" s="6" t="str">
        <f>HYPERLINK("http://www.broadinstitute.org/gsea/msigdb/cards/ANATOMICAL_STRUCTURE_FORMATION.html","ANATOMICAL_STRUCTURE_FORMATION")</f>
        <v>ANATOMICAL_STRUCTURE_FORMATION</v>
      </c>
      <c r="C502" s="5">
        <v>53</v>
      </c>
      <c r="D502" s="7">
        <v>0.29327177999999998</v>
      </c>
      <c r="E502" s="7">
        <v>1.1745582000000001</v>
      </c>
      <c r="F502" s="8">
        <v>0.1974359</v>
      </c>
      <c r="G502" s="8">
        <v>0.33899249999999997</v>
      </c>
    </row>
    <row r="503" spans="1:7">
      <c r="A503" s="5" t="s">
        <v>9</v>
      </c>
      <c r="B503" s="6" t="str">
        <f>HYPERLINK("http://www.broadinstitute.org/gsea/msigdb/cards/CATION_BINDING.html","CATION_BINDING")</f>
        <v>CATION_BINDING</v>
      </c>
      <c r="C503" s="5">
        <v>193</v>
      </c>
      <c r="D503" s="7">
        <v>0.22603390000000001</v>
      </c>
      <c r="E503" s="7">
        <v>1.172147</v>
      </c>
      <c r="F503" s="8">
        <v>0.11258277999999999</v>
      </c>
      <c r="G503" s="8">
        <v>0.34278604000000001</v>
      </c>
    </row>
    <row r="504" spans="1:7">
      <c r="A504" s="5" t="s">
        <v>14</v>
      </c>
      <c r="B504" s="6" t="str">
        <f>HYPERLINK("http://www.broadinstitute.org/gsea/msigdb/cards/AGCGCTT,MIR-518F,MIR-518E,MIR-518A.html","AGCGCTT,MIR-518F,MIR-518E,MIR-518A")</f>
        <v>AGCGCTT,MIR-518F,MIR-518E,MIR-518A</v>
      </c>
      <c r="C504" s="5">
        <v>18</v>
      </c>
      <c r="D504" s="7">
        <v>0.37808233000000002</v>
      </c>
      <c r="E504" s="7">
        <v>1.1699431</v>
      </c>
      <c r="F504" s="8">
        <v>0.2370892</v>
      </c>
      <c r="G504" s="8">
        <v>0.34622895999999997</v>
      </c>
    </row>
    <row r="505" spans="1:7">
      <c r="A505" s="5" t="s">
        <v>12</v>
      </c>
      <c r="B505" s="6" t="str">
        <f>HYPERLINK("http://www.broadinstitute.org/gsea/msigdb/cards/BIOCARTA_STATHMIN_PATHWAY.html","BIOCARTA_STATHMIN_PATHWAY")</f>
        <v>BIOCARTA_STATHMIN_PATHWAY</v>
      </c>
      <c r="C505" s="5">
        <v>17</v>
      </c>
      <c r="D505" s="7">
        <v>0.38191792000000002</v>
      </c>
      <c r="E505" s="7">
        <v>1.1686506999999999</v>
      </c>
      <c r="F505" s="8">
        <v>0.25950782999999999</v>
      </c>
      <c r="G505" s="8">
        <v>0.34785539999999998</v>
      </c>
    </row>
    <row r="506" spans="1:7">
      <c r="A506" s="5" t="s">
        <v>9</v>
      </c>
      <c r="B506" s="6" t="str">
        <f>HYPERLINK("http://www.broadinstitute.org/gsea/msigdb/cards/AUXILIARY_TRANSPORT_PROTEIN_ACTIVITY.html","AUXILIARY_TRANSPORT_PROTEIN_ACTIVITY")</f>
        <v>AUXILIARY_TRANSPORT_PROTEIN_ACTIVITY</v>
      </c>
      <c r="C506" s="5">
        <v>25</v>
      </c>
      <c r="D506" s="7">
        <v>0.34873658000000002</v>
      </c>
      <c r="E506" s="7">
        <v>1.167009</v>
      </c>
      <c r="F506" s="8">
        <v>0.24078624000000001</v>
      </c>
      <c r="G506" s="8">
        <v>0.35025372999999999</v>
      </c>
    </row>
    <row r="507" spans="1:7">
      <c r="A507" s="5" t="s">
        <v>13</v>
      </c>
      <c r="B507" s="6" t="str">
        <f>HYPERLINK("http://www.broadinstitute.org/gsea/msigdb/cards/V$COREBINDINGFACTOR_Q6.html","V$COREBINDINGFACTOR_Q6")</f>
        <v>V$COREBINDINGFACTOR_Q6</v>
      </c>
      <c r="C507" s="5">
        <v>255</v>
      </c>
      <c r="D507" s="7">
        <v>0.21792856999999999</v>
      </c>
      <c r="E507" s="7">
        <v>1.1654808999999999</v>
      </c>
      <c r="F507" s="8">
        <v>8.3018869999999995E-2</v>
      </c>
      <c r="G507" s="8">
        <v>0.35240975000000002</v>
      </c>
    </row>
    <row r="508" spans="1:7">
      <c r="A508" s="5" t="s">
        <v>7</v>
      </c>
      <c r="B508" s="6" t="str">
        <f>HYPERLINK("http://www.broadinstitute.org/gsea/msigdb/cards/REACTOME_SIGNALING_BY_SCF_KIT.html","REACTOME_SIGNALING_BY_SCF_KIT")</f>
        <v>REACTOME_SIGNALING_BY_SCF_KIT</v>
      </c>
      <c r="C508" s="5">
        <v>75</v>
      </c>
      <c r="D508" s="7">
        <v>0.26416617999999997</v>
      </c>
      <c r="E508" s="7">
        <v>1.1619545</v>
      </c>
      <c r="F508" s="8">
        <v>0.17213115000000001</v>
      </c>
      <c r="G508" s="8">
        <v>0.35846117</v>
      </c>
    </row>
    <row r="509" spans="1:7">
      <c r="A509" s="5" t="s">
        <v>12</v>
      </c>
      <c r="B509" s="6" t="str">
        <f>HYPERLINK("http://www.broadinstitute.org/gsea/msigdb/cards/BIOCARTA_EGF_PATHWAY.html","BIOCARTA_EGF_PATHWAY")</f>
        <v>BIOCARTA_EGF_PATHWAY</v>
      </c>
      <c r="C509" s="5">
        <v>31</v>
      </c>
      <c r="D509" s="7">
        <v>0.31585289999999999</v>
      </c>
      <c r="E509" s="7">
        <v>1.1619484</v>
      </c>
      <c r="F509" s="8">
        <v>0.24514563</v>
      </c>
      <c r="G509" s="8">
        <v>0.35776877000000001</v>
      </c>
    </row>
    <row r="510" spans="1:7">
      <c r="A510" s="5" t="s">
        <v>12</v>
      </c>
      <c r="B510" s="6" t="str">
        <f>HYPERLINK("http://www.broadinstitute.org/gsea/msigdb/cards/BIOCARTA_BIOPEPTIDES_PATHWAY.html","BIOCARTA_BIOPEPTIDES_PATHWAY")</f>
        <v>BIOCARTA_BIOPEPTIDES_PATHWAY</v>
      </c>
      <c r="C510" s="5">
        <v>38</v>
      </c>
      <c r="D510" s="7">
        <v>0.30917665</v>
      </c>
      <c r="E510" s="7">
        <v>1.159179</v>
      </c>
      <c r="F510" s="8">
        <v>0.21739130000000001</v>
      </c>
      <c r="G510" s="8">
        <v>0.36253429999999998</v>
      </c>
    </row>
    <row r="511" spans="1:7">
      <c r="A511" s="5" t="s">
        <v>8</v>
      </c>
      <c r="B511" s="6" t="str">
        <f>HYPERLINK("http://www.broadinstitute.org/gsea/msigdb/cards/ACTIVATION_OF_IMMUNE_RESPONSE.html","ACTIVATION_OF_IMMUNE_RESPONSE")</f>
        <v>ACTIVATION_OF_IMMUNE_RESPONSE</v>
      </c>
      <c r="C511" s="5">
        <v>17</v>
      </c>
      <c r="D511" s="7">
        <v>0.37923285000000001</v>
      </c>
      <c r="E511" s="7">
        <v>1.1591245999999999</v>
      </c>
      <c r="F511" s="8">
        <v>0.25536993000000002</v>
      </c>
      <c r="G511" s="8">
        <v>0.36193632999999997</v>
      </c>
    </row>
    <row r="512" spans="1:7">
      <c r="A512" s="5" t="s">
        <v>8</v>
      </c>
      <c r="B512" s="6" t="str">
        <f>HYPERLINK("http://www.broadinstitute.org/gsea/msigdb/cards/LEUKOCYTE_DIFFERENTIATION.html","LEUKOCYTE_DIFFERENTIATION")</f>
        <v>LEUKOCYTE_DIFFERENTIATION</v>
      </c>
      <c r="C512" s="5">
        <v>34</v>
      </c>
      <c r="D512" s="7">
        <v>0.31808700000000001</v>
      </c>
      <c r="E512" s="7">
        <v>1.1582273999999999</v>
      </c>
      <c r="F512" s="8">
        <v>0.24703088000000001</v>
      </c>
      <c r="G512" s="8">
        <v>0.36295998000000002</v>
      </c>
    </row>
    <row r="513" spans="1:7">
      <c r="A513" s="5" t="s">
        <v>9</v>
      </c>
      <c r="B513" s="6" t="str">
        <f>HYPERLINK("http://www.broadinstitute.org/gsea/msigdb/cards/UDP_GLYCOSYLTRANSFERASE_ACTIVITY.html","UDP_GLYCOSYLTRANSFERASE_ACTIVITY")</f>
        <v>UDP_GLYCOSYLTRANSFERASE_ACTIVITY</v>
      </c>
      <c r="C513" s="5">
        <v>39</v>
      </c>
      <c r="D513" s="7">
        <v>0.30518709999999999</v>
      </c>
      <c r="E513" s="7">
        <v>1.1569893</v>
      </c>
      <c r="F513" s="8">
        <v>0.1969697</v>
      </c>
      <c r="G513" s="8">
        <v>0.36460324999999999</v>
      </c>
    </row>
    <row r="514" spans="1:7">
      <c r="A514" s="5" t="s">
        <v>8</v>
      </c>
      <c r="B514" s="6" t="str">
        <f>HYPERLINK("http://www.broadinstitute.org/gsea/msigdb/cards/ADENYLATE_CYCLASE_ACTIVATION.html","ADENYLATE_CYCLASE_ACTIVATION")</f>
        <v>ADENYLATE_CYCLASE_ACTIVATION</v>
      </c>
      <c r="C514" s="5">
        <v>17</v>
      </c>
      <c r="D514" s="7">
        <v>0.37149343000000001</v>
      </c>
      <c r="E514" s="7">
        <v>1.1559668999999999</v>
      </c>
      <c r="F514" s="8">
        <v>0.25563910000000001</v>
      </c>
      <c r="G514" s="8">
        <v>0.36593242999999998</v>
      </c>
    </row>
    <row r="515" spans="1:7">
      <c r="A515" s="5" t="s">
        <v>13</v>
      </c>
      <c r="B515" s="6" t="str">
        <f>HYPERLINK("http://www.broadinstitute.org/gsea/msigdb/cards/V$PEA3_Q6.html","V$PEA3_Q6")</f>
        <v>V$PEA3_Q6</v>
      </c>
      <c r="C515" s="5">
        <v>240</v>
      </c>
      <c r="D515" s="7">
        <v>0.2190298</v>
      </c>
      <c r="E515" s="7">
        <v>1.1554686999999999</v>
      </c>
      <c r="F515" s="8">
        <v>0.10104529600000001</v>
      </c>
      <c r="G515" s="8">
        <v>0.36622763000000003</v>
      </c>
    </row>
    <row r="516" spans="1:7">
      <c r="A516" s="5" t="s">
        <v>11</v>
      </c>
      <c r="B516" s="6" t="str">
        <f>HYPERLINK("http://www.broadinstitute.org/gsea/msigdb/cards/CELL_PROJECTION_PART.html","CELL_PROJECTION_PART")</f>
        <v>CELL_PROJECTION_PART</v>
      </c>
      <c r="C516" s="5">
        <v>19</v>
      </c>
      <c r="D516" s="7">
        <v>0.36637523999999999</v>
      </c>
      <c r="E516" s="7">
        <v>1.1550342</v>
      </c>
      <c r="F516" s="8">
        <v>0.24885845000000001</v>
      </c>
      <c r="G516" s="8">
        <v>0.36640542999999998</v>
      </c>
    </row>
    <row r="517" spans="1:7">
      <c r="A517" s="5" t="s">
        <v>7</v>
      </c>
      <c r="B517" s="6" t="str">
        <f>HYPERLINK("http://www.broadinstitute.org/gsea/msigdb/cards/REACTOME_REGULATION_OF_ORNITHINE_DECARBOXYLASE_ODC.html","REACTOME_REGULATION_OF_ORNITHINE_DECARBOXYLASE_ODC")</f>
        <v>REACTOME_REGULATION_OF_ORNITHINE_DECARBOXYLASE_ODC</v>
      </c>
      <c r="C517" s="5">
        <v>46</v>
      </c>
      <c r="D517" s="7">
        <v>0.29216009999999998</v>
      </c>
      <c r="E517" s="7">
        <v>1.1544460000000001</v>
      </c>
      <c r="F517" s="8">
        <v>0.21582733000000001</v>
      </c>
      <c r="G517" s="8">
        <v>0.36687458000000001</v>
      </c>
    </row>
    <row r="518" spans="1:7">
      <c r="A518" s="5" t="s">
        <v>8</v>
      </c>
      <c r="B518" s="6" t="str">
        <f>HYPERLINK("http://www.broadinstitute.org/gsea/msigdb/cards/REGULATION_OF_IMMUNE_RESPONSE.html","REGULATION_OF_IMMUNE_RESPONSE")</f>
        <v>REGULATION_OF_IMMUNE_RESPONSE</v>
      </c>
      <c r="C518" s="5">
        <v>31</v>
      </c>
      <c r="D518" s="7">
        <v>0.31593789999999999</v>
      </c>
      <c r="E518" s="7">
        <v>1.151759</v>
      </c>
      <c r="F518" s="8">
        <v>0.21969696999999999</v>
      </c>
      <c r="G518" s="8">
        <v>0.37141404</v>
      </c>
    </row>
    <row r="519" spans="1:7">
      <c r="A519" s="5" t="s">
        <v>13</v>
      </c>
      <c r="B519" s="6" t="str">
        <f>HYPERLINK("http://www.broadinstitute.org/gsea/msigdb/cards/V$IRF1_Q6.html","V$IRF1_Q6")</f>
        <v>V$IRF1_Q6</v>
      </c>
      <c r="C519" s="5">
        <v>241</v>
      </c>
      <c r="D519" s="7">
        <v>0.21933079999999999</v>
      </c>
      <c r="E519" s="7">
        <v>1.1515963</v>
      </c>
      <c r="F519" s="8">
        <v>9.5238100000000006E-2</v>
      </c>
      <c r="G519" s="8">
        <v>0.37099615000000002</v>
      </c>
    </row>
    <row r="520" spans="1:7">
      <c r="A520" s="5" t="s">
        <v>7</v>
      </c>
      <c r="B520" s="6" t="str">
        <f>HYPERLINK("http://www.broadinstitute.org/gsea/msigdb/cards/REACTOME_GABA_SYNTHESIS_RELEASE_REUPTAKE_AND_DEGRADATION.html","REACTOME_GABA_SYNTHESIS_RELEASE_REUPTAKE_AND_DEGRADATION")</f>
        <v>REACTOME_GABA_SYNTHESIS_RELEASE_REUPTAKE_AND_DEGRADATION</v>
      </c>
      <c r="C520" s="5">
        <v>17</v>
      </c>
      <c r="D520" s="7">
        <v>0.37145521999999997</v>
      </c>
      <c r="E520" s="7">
        <v>1.1503927</v>
      </c>
      <c r="F520" s="8">
        <v>0.28605202000000002</v>
      </c>
      <c r="G520" s="8">
        <v>0.37264143999999999</v>
      </c>
    </row>
    <row r="521" spans="1:7">
      <c r="A521" s="5" t="s">
        <v>9</v>
      </c>
      <c r="B521" s="6" t="str">
        <f>HYPERLINK("http://www.broadinstitute.org/gsea/msigdb/cards/L_AMINO_ACID_TRANSMEMBRANE_TRANSPORTER_ACTIVITY.html","L_AMINO_ACID_TRANSMEMBRANE_TRANSPORTER_ACTIVITY")</f>
        <v>L_AMINO_ACID_TRANSMEMBRANE_TRANSPORTER_ACTIVITY</v>
      </c>
      <c r="C521" s="5">
        <v>17</v>
      </c>
      <c r="D521" s="7">
        <v>0.37863648</v>
      </c>
      <c r="E521" s="7">
        <v>1.1502857</v>
      </c>
      <c r="F521" s="8">
        <v>0.26428570000000001</v>
      </c>
      <c r="G521" s="8">
        <v>0.37209818</v>
      </c>
    </row>
    <row r="522" spans="1:7">
      <c r="A522" s="5" t="s">
        <v>8</v>
      </c>
      <c r="B522" s="6" t="str">
        <f>HYPERLINK("http://www.broadinstitute.org/gsea/msigdb/cards/REGULATION_OF_SIGNAL_TRANSDUCTION.html","REGULATION_OF_SIGNAL_TRANSDUCTION")</f>
        <v>REGULATION_OF_SIGNAL_TRANSDUCTION</v>
      </c>
      <c r="C522" s="5">
        <v>211</v>
      </c>
      <c r="D522" s="7">
        <v>0.22309439</v>
      </c>
      <c r="E522" s="7">
        <v>1.1499836000000001</v>
      </c>
      <c r="F522" s="8">
        <v>0.15359477999999999</v>
      </c>
      <c r="G522" s="8">
        <v>0.3719211</v>
      </c>
    </row>
    <row r="523" spans="1:7">
      <c r="A523" s="5" t="s">
        <v>12</v>
      </c>
      <c r="B523" s="6" t="str">
        <f>HYPERLINK("http://www.broadinstitute.org/gsea/msigdb/cards/BIOCARTA_CHEMICAL_PATHWAY.html","BIOCARTA_CHEMICAL_PATHWAY")</f>
        <v>BIOCARTA_CHEMICAL_PATHWAY</v>
      </c>
      <c r="C523" s="5">
        <v>22</v>
      </c>
      <c r="D523" s="7">
        <v>0.34768587000000001</v>
      </c>
      <c r="E523" s="7">
        <v>1.1493660999999999</v>
      </c>
      <c r="F523" s="8">
        <v>0.26682693000000002</v>
      </c>
      <c r="G523" s="8">
        <v>0.37247255000000001</v>
      </c>
    </row>
    <row r="524" spans="1:7">
      <c r="A524" s="5" t="s">
        <v>7</v>
      </c>
      <c r="B524" s="6" t="str">
        <f>HYPERLINK("http://www.broadinstitute.org/gsea/msigdb/cards/REACTOME_STRIATED_MUSCLE_CONTRACTION.html","REACTOME_STRIATED_MUSCLE_CONTRACTION")</f>
        <v>REACTOME_STRIATED_MUSCLE_CONTRACTION</v>
      </c>
      <c r="C524" s="5">
        <v>24</v>
      </c>
      <c r="D524" s="7">
        <v>0.34563524000000001</v>
      </c>
      <c r="E524" s="7">
        <v>1.1484264</v>
      </c>
      <c r="F524" s="8">
        <v>0.26701570000000002</v>
      </c>
      <c r="G524" s="8">
        <v>0.37360966000000001</v>
      </c>
    </row>
    <row r="525" spans="1:7">
      <c r="A525" s="5" t="s">
        <v>8</v>
      </c>
      <c r="B525" s="6" t="str">
        <f>HYPERLINK("http://www.broadinstitute.org/gsea/msigdb/cards/REGULATION_OF_DEFENSE_RESPONSE.html","REGULATION_OF_DEFENSE_RESPONSE")</f>
        <v>REGULATION_OF_DEFENSE_RESPONSE</v>
      </c>
      <c r="C525" s="5">
        <v>18</v>
      </c>
      <c r="D525" s="7">
        <v>0.37107453000000001</v>
      </c>
      <c r="E525" s="7">
        <v>1.1482486000000001</v>
      </c>
      <c r="F525" s="8">
        <v>0.27817746999999998</v>
      </c>
      <c r="G525" s="8">
        <v>0.37327919999999998</v>
      </c>
    </row>
    <row r="526" spans="1:7">
      <c r="A526" s="5" t="s">
        <v>8</v>
      </c>
      <c r="B526" s="6" t="str">
        <f>HYPERLINK("http://www.broadinstitute.org/gsea/msigdb/cards/MAINTENANCE_OF_LOCALIZATION.html","MAINTENANCE_OF_LOCALIZATION")</f>
        <v>MAINTENANCE_OF_LOCALIZATION</v>
      </c>
      <c r="C526" s="5">
        <v>19</v>
      </c>
      <c r="D526" s="7">
        <v>0.37049216000000001</v>
      </c>
      <c r="E526" s="7">
        <v>1.1473643</v>
      </c>
      <c r="F526" s="8">
        <v>0.26682693000000002</v>
      </c>
      <c r="G526" s="8">
        <v>0.37441605</v>
      </c>
    </row>
    <row r="527" spans="1:7">
      <c r="A527" s="5" t="s">
        <v>13</v>
      </c>
      <c r="B527" s="6" t="str">
        <f>HYPERLINK("http://www.broadinstitute.org/gsea/msigdb/cards/V$NKX62_Q2.html","V$NKX62_Q2")</f>
        <v>V$NKX62_Q2</v>
      </c>
      <c r="C527" s="5">
        <v>224</v>
      </c>
      <c r="D527" s="7">
        <v>0.22238540000000001</v>
      </c>
      <c r="E527" s="7">
        <v>1.1460984999999999</v>
      </c>
      <c r="F527" s="8">
        <v>0.13804714000000001</v>
      </c>
      <c r="G527" s="8">
        <v>0.37630831999999997</v>
      </c>
    </row>
    <row r="528" spans="1:7">
      <c r="A528" s="5" t="s">
        <v>8</v>
      </c>
      <c r="B528" s="6" t="str">
        <f>HYPERLINK("http://www.broadinstitute.org/gsea/msigdb/cards/REPRODUCTIVE_PROCESS.html","REPRODUCTIVE_PROCESS")</f>
        <v>REPRODUCTIVE_PROCESS</v>
      </c>
      <c r="C528" s="5">
        <v>126</v>
      </c>
      <c r="D528" s="7">
        <v>0.24090429999999999</v>
      </c>
      <c r="E528" s="7">
        <v>1.1448244999999999</v>
      </c>
      <c r="F528" s="8">
        <v>0.19498608000000001</v>
      </c>
      <c r="G528" s="8">
        <v>0.37821415000000003</v>
      </c>
    </row>
    <row r="529" spans="1:7">
      <c r="A529" s="5" t="s">
        <v>13</v>
      </c>
      <c r="B529" s="6" t="str">
        <f>HYPERLINK("http://www.broadinstitute.org/gsea/msigdb/cards/V$ER_Q6.html","V$ER_Q6")</f>
        <v>V$ER_Q6</v>
      </c>
      <c r="C529" s="5">
        <v>257</v>
      </c>
      <c r="D529" s="7">
        <v>0.21525888000000001</v>
      </c>
      <c r="E529" s="7">
        <v>1.1435275</v>
      </c>
      <c r="F529" s="8">
        <v>0.12416107</v>
      </c>
      <c r="G529" s="8">
        <v>0.38002527000000003</v>
      </c>
    </row>
    <row r="530" spans="1:7">
      <c r="A530" s="5" t="s">
        <v>13</v>
      </c>
      <c r="B530" s="6" t="str">
        <f>HYPERLINK("http://www.broadinstitute.org/gsea/msigdb/cards/V$STAT_01.html","V$STAT_01")</f>
        <v>V$STAT_01</v>
      </c>
      <c r="C530" s="5">
        <v>239</v>
      </c>
      <c r="D530" s="7">
        <v>0.2180291</v>
      </c>
      <c r="E530" s="7">
        <v>1.1434895</v>
      </c>
      <c r="F530" s="8">
        <v>0.114379086</v>
      </c>
      <c r="G530" s="8">
        <v>0.37935984</v>
      </c>
    </row>
    <row r="531" spans="1:7">
      <c r="A531" s="5" t="s">
        <v>13</v>
      </c>
      <c r="B531" s="6" t="str">
        <f>HYPERLINK("http://www.broadinstitute.org/gsea/msigdb/cards/V$DR4_Q2.html","V$DR4_Q2")</f>
        <v>V$DR4_Q2</v>
      </c>
      <c r="C531" s="5">
        <v>237</v>
      </c>
      <c r="D531" s="7">
        <v>0.21740110000000001</v>
      </c>
      <c r="E531" s="7">
        <v>1.1426126000000001</v>
      </c>
      <c r="F531" s="8">
        <v>0.1358885</v>
      </c>
      <c r="G531" s="8">
        <v>0.38037595000000002</v>
      </c>
    </row>
    <row r="532" spans="1:7">
      <c r="A532" s="5" t="s">
        <v>13</v>
      </c>
      <c r="B532" s="6" t="str">
        <f>HYPERLINK("http://www.broadinstitute.org/gsea/msigdb/cards/V$CEBPDELTA_Q6.html","V$CEBPDELTA_Q6")</f>
        <v>V$CEBPDELTA_Q6</v>
      </c>
      <c r="C532" s="5">
        <v>226</v>
      </c>
      <c r="D532" s="7">
        <v>0.21817352000000001</v>
      </c>
      <c r="E532" s="7">
        <v>1.1420642999999999</v>
      </c>
      <c r="F532" s="8">
        <v>0.14195584</v>
      </c>
      <c r="G532" s="8">
        <v>0.38080757999999998</v>
      </c>
    </row>
    <row r="533" spans="1:7">
      <c r="A533" s="5" t="s">
        <v>13</v>
      </c>
      <c r="B533" s="6" t="str">
        <f>HYPERLINK("http://www.broadinstitute.org/gsea/msigdb/cards/V$PBX1_01.html","V$PBX1_01")</f>
        <v>V$PBX1_01</v>
      </c>
      <c r="C533" s="5">
        <v>236</v>
      </c>
      <c r="D533" s="7">
        <v>0.21506594000000001</v>
      </c>
      <c r="E533" s="7">
        <v>1.1387501</v>
      </c>
      <c r="F533" s="8">
        <v>0.12671231999999999</v>
      </c>
      <c r="G533" s="8">
        <v>0.38691097000000002</v>
      </c>
    </row>
    <row r="534" spans="1:7">
      <c r="A534" s="5" t="s">
        <v>8</v>
      </c>
      <c r="B534" s="6" t="str">
        <f>HYPERLINK("http://www.broadinstitute.org/gsea/msigdb/cards/REPRODUCTION.html","REPRODUCTION")</f>
        <v>REPRODUCTION</v>
      </c>
      <c r="C534" s="5">
        <v>212</v>
      </c>
      <c r="D534" s="7">
        <v>0.21779704</v>
      </c>
      <c r="E534" s="7">
        <v>1.1358520999999999</v>
      </c>
      <c r="F534" s="8">
        <v>0.17006803000000001</v>
      </c>
      <c r="G534" s="8">
        <v>0.39227050000000002</v>
      </c>
    </row>
    <row r="535" spans="1:7">
      <c r="A535" s="5" t="s">
        <v>7</v>
      </c>
      <c r="B535" s="6" t="str">
        <f>HYPERLINK("http://www.broadinstitute.org/gsea/msigdb/cards/REACTOME_INTEGRIN_ALPHAIIB_BETA3_SIGNALING.html","REACTOME_INTEGRIN_ALPHAIIB_BETA3_SIGNALING")</f>
        <v>REACTOME_INTEGRIN_ALPHAIIB_BETA3_SIGNALING</v>
      </c>
      <c r="C535" s="5">
        <v>26</v>
      </c>
      <c r="D535" s="7">
        <v>0.32367873000000003</v>
      </c>
      <c r="E535" s="7">
        <v>1.1357299000000001</v>
      </c>
      <c r="F535" s="8">
        <v>0.2908654</v>
      </c>
      <c r="G535" s="8">
        <v>0.39175415000000002</v>
      </c>
    </row>
    <row r="536" spans="1:7">
      <c r="A536" s="5" t="s">
        <v>8</v>
      </c>
      <c r="B536" s="6" t="str">
        <f>HYPERLINK("http://www.broadinstitute.org/gsea/msigdb/cards/PROTEIN_AMINO_ACID_PHOSPHORYLATION.html","PROTEIN_AMINO_ACID_PHOSPHORYLATION")</f>
        <v>PROTEIN_AMINO_ACID_PHOSPHORYLATION</v>
      </c>
      <c r="C536" s="5">
        <v>268</v>
      </c>
      <c r="D536" s="7">
        <v>0.21273723</v>
      </c>
      <c r="E536" s="7">
        <v>1.135729</v>
      </c>
      <c r="F536" s="8">
        <v>0.12585033000000001</v>
      </c>
      <c r="G536" s="8">
        <v>0.39102189999999998</v>
      </c>
    </row>
    <row r="537" spans="1:7">
      <c r="A537" s="5" t="s">
        <v>8</v>
      </c>
      <c r="B537" s="6" t="str">
        <f>HYPERLINK("http://www.broadinstitute.org/gsea/msigdb/cards/POTASSIUM_ION_TRANSPORT.html","POTASSIUM_ION_TRANSPORT")</f>
        <v>POTASSIUM_ION_TRANSPORT</v>
      </c>
      <c r="C537" s="5">
        <v>56</v>
      </c>
      <c r="D537" s="7">
        <v>0.27659175000000003</v>
      </c>
      <c r="E537" s="7">
        <v>1.1342698</v>
      </c>
      <c r="F537" s="8">
        <v>0.23280424</v>
      </c>
      <c r="G537" s="8">
        <v>0.39339402000000001</v>
      </c>
    </row>
    <row r="538" spans="1:7">
      <c r="A538" s="5" t="s">
        <v>8</v>
      </c>
      <c r="B538" s="6" t="str">
        <f>HYPERLINK("http://www.broadinstitute.org/gsea/msigdb/cards/GLYCOPROTEIN_METABOLIC_PROCESS.html","GLYCOPROTEIN_METABOLIC_PROCESS")</f>
        <v>GLYCOPROTEIN_METABOLIC_PROCESS</v>
      </c>
      <c r="C538" s="5">
        <v>88</v>
      </c>
      <c r="D538" s="7">
        <v>0.25241400000000003</v>
      </c>
      <c r="E538" s="7">
        <v>1.1336425999999999</v>
      </c>
      <c r="F538" s="8">
        <v>0.23728813000000001</v>
      </c>
      <c r="G538" s="8">
        <v>0.39399719999999999</v>
      </c>
    </row>
    <row r="539" spans="1:7">
      <c r="A539" s="5" t="s">
        <v>7</v>
      </c>
      <c r="B539" s="6" t="str">
        <f>HYPERLINK("http://www.broadinstitute.org/gsea/msigdb/cards/REACTOME_CD28_DEPENDENT_PI3K_AKT_SIGNALING.html","REACTOME_CD28_DEPENDENT_PI3K_AKT_SIGNALING")</f>
        <v>REACTOME_CD28_DEPENDENT_PI3K_AKT_SIGNALING</v>
      </c>
      <c r="C539" s="5">
        <v>21</v>
      </c>
      <c r="D539" s="7">
        <v>0.35462500000000002</v>
      </c>
      <c r="E539" s="7">
        <v>1.1333282</v>
      </c>
      <c r="F539" s="8">
        <v>0.29090907999999999</v>
      </c>
      <c r="G539" s="8">
        <v>0.39392924000000001</v>
      </c>
    </row>
    <row r="540" spans="1:7">
      <c r="A540" s="5" t="s">
        <v>8</v>
      </c>
      <c r="B540" s="6" t="str">
        <f>HYPERLINK("http://www.broadinstitute.org/gsea/msigdb/cards/REGULATION_OF_PROTEIN_IMPORT_INTO_NUCLEUS.html","REGULATION_OF_PROTEIN_IMPORT_INTO_NUCLEUS")</f>
        <v>REGULATION_OF_PROTEIN_IMPORT_INTO_NUCLEUS</v>
      </c>
      <c r="C540" s="5">
        <v>16</v>
      </c>
      <c r="D540" s="7">
        <v>0.37604641999999999</v>
      </c>
      <c r="E540" s="7">
        <v>1.1317995000000001</v>
      </c>
      <c r="F540" s="8">
        <v>0.3006993</v>
      </c>
      <c r="G540" s="8">
        <v>0.39651217999999999</v>
      </c>
    </row>
    <row r="541" spans="1:7">
      <c r="A541" s="5" t="s">
        <v>8</v>
      </c>
      <c r="B541" s="6" t="str">
        <f>HYPERLINK("http://www.broadinstitute.org/gsea/msigdb/cards/CELL_PROLIFERATION_GO_0008283.html","CELL_PROLIFERATION_GO_0008283")</f>
        <v>CELL_PROLIFERATION_GO_0008283</v>
      </c>
      <c r="C541" s="5">
        <v>473</v>
      </c>
      <c r="D541" s="7">
        <v>0.19874223999999999</v>
      </c>
      <c r="E541" s="7">
        <v>1.1270996</v>
      </c>
      <c r="F541" s="8">
        <v>0.108333334</v>
      </c>
      <c r="G541" s="8">
        <v>0.40588575999999998</v>
      </c>
    </row>
    <row r="542" spans="1:7">
      <c r="A542" s="5" t="s">
        <v>13</v>
      </c>
      <c r="B542" s="6" t="str">
        <f>HYPERLINK("http://www.broadinstitute.org/gsea/msigdb/cards/V$ETS2_B.html","V$ETS2_B")</f>
        <v>V$ETS2_B</v>
      </c>
      <c r="C542" s="5">
        <v>259</v>
      </c>
      <c r="D542" s="7">
        <v>0.2122782</v>
      </c>
      <c r="E542" s="7">
        <v>1.1268203000000001</v>
      </c>
      <c r="F542" s="8">
        <v>0.15753423999999999</v>
      </c>
      <c r="G542" s="8">
        <v>0.40571362</v>
      </c>
    </row>
    <row r="543" spans="1:7">
      <c r="A543" s="5" t="s">
        <v>7</v>
      </c>
      <c r="B543" s="6" t="str">
        <f>HYPERLINK("http://www.broadinstitute.org/gsea/msigdb/cards/REACTOME_SIGNALING_BY_PDGF.html","REACTOME_SIGNALING_BY_PDGF")</f>
        <v>REACTOME_SIGNALING_BY_PDGF</v>
      </c>
      <c r="C543" s="5">
        <v>114</v>
      </c>
      <c r="D543" s="7">
        <v>0.23902219999999999</v>
      </c>
      <c r="E543" s="7">
        <v>1.1258144000000001</v>
      </c>
      <c r="F543" s="8">
        <v>0.21784776</v>
      </c>
      <c r="G543" s="8">
        <v>0.4071786</v>
      </c>
    </row>
    <row r="544" spans="1:7">
      <c r="A544" s="5" t="s">
        <v>9</v>
      </c>
      <c r="B544" s="6" t="str">
        <f>HYPERLINK("http://www.broadinstitute.org/gsea/msigdb/cards/ION_BINDING.html","ION_BINDING")</f>
        <v>ION_BINDING</v>
      </c>
      <c r="C544" s="5">
        <v>249</v>
      </c>
      <c r="D544" s="7">
        <v>0.21088491000000001</v>
      </c>
      <c r="E544" s="7">
        <v>1.1241819</v>
      </c>
      <c r="F544" s="8">
        <v>0.14642857000000001</v>
      </c>
      <c r="G544" s="8">
        <v>0.40999540000000001</v>
      </c>
    </row>
    <row r="545" spans="1:7">
      <c r="A545" s="5" t="s">
        <v>13</v>
      </c>
      <c r="B545" s="6" t="str">
        <f>HYPERLINK("http://www.broadinstitute.org/gsea/msigdb/cards/V$RSRFC4_01.html","V$RSRFC4_01")</f>
        <v>V$RSRFC4_01</v>
      </c>
      <c r="C545" s="5">
        <v>231</v>
      </c>
      <c r="D545" s="7">
        <v>0.21340548000000001</v>
      </c>
      <c r="E545" s="7">
        <v>1.1240418000000001</v>
      </c>
      <c r="F545" s="8">
        <v>0.17021275999999999</v>
      </c>
      <c r="G545" s="8">
        <v>0.40950419999999998</v>
      </c>
    </row>
    <row r="546" spans="1:7">
      <c r="A546" s="5" t="s">
        <v>13</v>
      </c>
      <c r="B546" s="6" t="str">
        <f>HYPERLINK("http://www.broadinstitute.org/gsea/msigdb/cards/V$GATA4_Q3.html","V$GATA4_Q3")</f>
        <v>V$GATA4_Q3</v>
      </c>
      <c r="C546" s="5">
        <v>229</v>
      </c>
      <c r="D546" s="7">
        <v>0.21663876000000001</v>
      </c>
      <c r="E546" s="7">
        <v>1.1233398999999999</v>
      </c>
      <c r="F546" s="8">
        <v>0.17931035000000001</v>
      </c>
      <c r="G546" s="8">
        <v>0.41035389999999999</v>
      </c>
    </row>
    <row r="547" spans="1:7">
      <c r="A547" s="5" t="s">
        <v>8</v>
      </c>
      <c r="B547" s="6" t="str">
        <f>HYPERLINK("http://www.broadinstitute.org/gsea/msigdb/cards/REGULATED_SECRETORY_PATHWAY.html","REGULATED_SECRETORY_PATHWAY")</f>
        <v>REGULATED_SECRETORY_PATHWAY</v>
      </c>
      <c r="C547" s="5">
        <v>15</v>
      </c>
      <c r="D547" s="7">
        <v>0.37684204999999998</v>
      </c>
      <c r="E547" s="7">
        <v>1.1227734</v>
      </c>
      <c r="F547" s="8">
        <v>0.30238094999999998</v>
      </c>
      <c r="G547" s="8">
        <v>0.41079019999999999</v>
      </c>
    </row>
    <row r="548" spans="1:7">
      <c r="A548" s="5" t="s">
        <v>8</v>
      </c>
      <c r="B548" s="6" t="str">
        <f>HYPERLINK("http://www.broadinstitute.org/gsea/msigdb/cards/PEPTIDYL_AMINO_ACID_MODIFICATION.html","PEPTIDYL_AMINO_ACID_MODIFICATION")</f>
        <v>PEPTIDYL_AMINO_ACID_MODIFICATION</v>
      </c>
      <c r="C548" s="5">
        <v>59</v>
      </c>
      <c r="D548" s="7">
        <v>0.26938069999999997</v>
      </c>
      <c r="E548" s="7">
        <v>1.1214812000000001</v>
      </c>
      <c r="F548" s="8">
        <v>0.25789472000000002</v>
      </c>
      <c r="G548" s="8">
        <v>0.41304800000000003</v>
      </c>
    </row>
    <row r="549" spans="1:7">
      <c r="A549" s="5" t="s">
        <v>8</v>
      </c>
      <c r="B549" s="6" t="str">
        <f>HYPERLINK("http://www.broadinstitute.org/gsea/msigdb/cards/VASCULATURE_DEVELOPMENT.html","VASCULATURE_DEVELOPMENT")</f>
        <v>VASCULATURE_DEVELOPMENT</v>
      </c>
      <c r="C549" s="5">
        <v>52</v>
      </c>
      <c r="D549" s="7">
        <v>0.27455752999999999</v>
      </c>
      <c r="E549" s="7">
        <v>1.1207229000000001</v>
      </c>
      <c r="F549" s="8">
        <v>0.26525199999999999</v>
      </c>
      <c r="G549" s="8">
        <v>0.41396827000000003</v>
      </c>
    </row>
    <row r="550" spans="1:7">
      <c r="A550" s="5" t="s">
        <v>12</v>
      </c>
      <c r="B550" s="6" t="str">
        <f>HYPERLINK("http://www.broadinstitute.org/gsea/msigdb/cards/BIOCARTA_IL7_PATHWAY.html","BIOCARTA_IL7_PATHWAY")</f>
        <v>BIOCARTA_IL7_PATHWAY</v>
      </c>
      <c r="C550" s="5">
        <v>17</v>
      </c>
      <c r="D550" s="7">
        <v>0.37777274999999999</v>
      </c>
      <c r="E550" s="7">
        <v>1.1198939999999999</v>
      </c>
      <c r="F550" s="8">
        <v>0.30568719999999999</v>
      </c>
      <c r="G550" s="8">
        <v>0.41499174</v>
      </c>
    </row>
    <row r="551" spans="1:7">
      <c r="A551" s="5" t="s">
        <v>10</v>
      </c>
      <c r="B551" s="6" t="str">
        <f>HYPERLINK("http://www.broadinstitute.org/gsea/msigdb/cards/KEGG_ADIPOCYTOKINE_SIGNALING_PATHWAY.html","KEGG_ADIPOCYTOKINE_SIGNALING_PATHWAY")</f>
        <v>KEGG_ADIPOCYTOKINE_SIGNALING_PATHWAY</v>
      </c>
      <c r="C551" s="5">
        <v>65</v>
      </c>
      <c r="D551" s="7">
        <v>0.26844614999999999</v>
      </c>
      <c r="E551" s="7">
        <v>1.1197442</v>
      </c>
      <c r="F551" s="8">
        <v>0.24345549999999999</v>
      </c>
      <c r="G551" s="8">
        <v>0.41458082000000002</v>
      </c>
    </row>
    <row r="552" spans="1:7">
      <c r="A552" s="5" t="s">
        <v>9</v>
      </c>
      <c r="B552" s="6" t="str">
        <f>HYPERLINK("http://www.broadinstitute.org/gsea/msigdb/cards/AMINO_ACID_TRANSMEMBRANE_TRANSPORTER_ACTIVITY.html","AMINO_ACID_TRANSMEMBRANE_TRANSPORTER_ACTIVITY")</f>
        <v>AMINO_ACID_TRANSMEMBRANE_TRANSPORTER_ACTIVITY</v>
      </c>
      <c r="C552" s="5">
        <v>29</v>
      </c>
      <c r="D552" s="7">
        <v>0.31315437000000002</v>
      </c>
      <c r="E552" s="7">
        <v>1.1183841999999999</v>
      </c>
      <c r="F552" s="8">
        <v>0.26806527000000002</v>
      </c>
      <c r="G552" s="8">
        <v>0.41680706000000001</v>
      </c>
    </row>
    <row r="553" spans="1:7">
      <c r="A553" s="5" t="s">
        <v>13</v>
      </c>
      <c r="B553" s="6" t="str">
        <f>HYPERLINK("http://www.broadinstitute.org/gsea/msigdb/cards/V$VDR_Q6.html","V$VDR_Q6")</f>
        <v>V$VDR_Q6</v>
      </c>
      <c r="C553" s="5">
        <v>253</v>
      </c>
      <c r="D553" s="7">
        <v>0.20920247</v>
      </c>
      <c r="E553" s="7">
        <v>1.1176742</v>
      </c>
      <c r="F553" s="8">
        <v>0.15151516000000001</v>
      </c>
      <c r="G553" s="8">
        <v>0.41759518000000001</v>
      </c>
    </row>
    <row r="554" spans="1:7">
      <c r="A554" s="5" t="s">
        <v>9</v>
      </c>
      <c r="B554" s="6" t="str">
        <f>HYPERLINK("http://www.broadinstitute.org/gsea/msigdb/cards/OXYGEN_BINDING.html","OXYGEN_BINDING")</f>
        <v>OXYGEN_BINDING</v>
      </c>
      <c r="C554" s="5">
        <v>17</v>
      </c>
      <c r="D554" s="7">
        <v>0.36789549999999999</v>
      </c>
      <c r="E554" s="7">
        <v>1.1161490999999999</v>
      </c>
      <c r="F554" s="8">
        <v>0.30616739999999998</v>
      </c>
      <c r="G554" s="8">
        <v>0.42016667000000002</v>
      </c>
    </row>
    <row r="555" spans="1:7">
      <c r="A555" s="5" t="s">
        <v>11</v>
      </c>
      <c r="B555" s="6" t="str">
        <f>HYPERLINK("http://www.broadinstitute.org/gsea/msigdb/cards/INTEGRIN_COMPLEX.html","INTEGRIN_COMPLEX")</f>
        <v>INTEGRIN_COMPLEX</v>
      </c>
      <c r="C555" s="5">
        <v>19</v>
      </c>
      <c r="D555" s="7">
        <v>0.35569592999999999</v>
      </c>
      <c r="E555" s="7">
        <v>1.1143299</v>
      </c>
      <c r="F555" s="8">
        <v>0.30444442999999999</v>
      </c>
      <c r="G555" s="8">
        <v>0.42350626000000002</v>
      </c>
    </row>
    <row r="556" spans="1:7">
      <c r="A556" s="5" t="s">
        <v>13</v>
      </c>
      <c r="B556" s="6" t="str">
        <f>HYPERLINK("http://www.broadinstitute.org/gsea/msigdb/cards/V$NKX25_02.html","V$NKX25_02")</f>
        <v>V$NKX25_02</v>
      </c>
      <c r="C556" s="5">
        <v>238</v>
      </c>
      <c r="D556" s="7">
        <v>0.21372862000000001</v>
      </c>
      <c r="E556" s="7">
        <v>1.1139804</v>
      </c>
      <c r="F556" s="8">
        <v>0.17363344</v>
      </c>
      <c r="G556" s="8">
        <v>0.42352587000000003</v>
      </c>
    </row>
    <row r="557" spans="1:7">
      <c r="A557" s="5" t="s">
        <v>13</v>
      </c>
      <c r="B557" s="6" t="str">
        <f>HYPERLINK("http://www.broadinstitute.org/gsea/msigdb/cards/V$ATF1_Q6.html","V$ATF1_Q6")</f>
        <v>V$ATF1_Q6</v>
      </c>
      <c r="C557" s="5">
        <v>216</v>
      </c>
      <c r="D557" s="7">
        <v>0.21492516</v>
      </c>
      <c r="E557" s="7">
        <v>1.112708</v>
      </c>
      <c r="F557" s="8">
        <v>0.19365080000000001</v>
      </c>
      <c r="G557" s="8">
        <v>0.42563665000000001</v>
      </c>
    </row>
    <row r="558" spans="1:7">
      <c r="A558" s="5" t="s">
        <v>7</v>
      </c>
      <c r="B558" s="6" t="str">
        <f>HYPERLINK("http://www.broadinstitute.org/gsea/msigdb/cards/REACTOME_PYRUVATE_METABOLISM.html","REACTOME_PYRUVATE_METABOLISM")</f>
        <v>REACTOME_PYRUVATE_METABOLISM</v>
      </c>
      <c r="C558" s="5">
        <v>18</v>
      </c>
      <c r="D558" s="7">
        <v>0.36017041999999999</v>
      </c>
      <c r="E558" s="7">
        <v>1.1118079999999999</v>
      </c>
      <c r="F558" s="8">
        <v>0.29899500000000001</v>
      </c>
      <c r="G558" s="8">
        <v>0.42693022000000003</v>
      </c>
    </row>
    <row r="559" spans="1:7">
      <c r="A559" s="5" t="s">
        <v>8</v>
      </c>
      <c r="B559" s="6" t="str">
        <f>HYPERLINK("http://www.broadinstitute.org/gsea/msigdb/cards/POSITIVE_REGULATION_OF_TRANSPORT.html","POSITIVE_REGULATION_OF_TRANSPORT")</f>
        <v>POSITIVE_REGULATION_OF_TRANSPORT</v>
      </c>
      <c r="C559" s="5">
        <v>22</v>
      </c>
      <c r="D559" s="7">
        <v>0.33823583000000002</v>
      </c>
      <c r="E559" s="7">
        <v>1.1113508999999999</v>
      </c>
      <c r="F559" s="8">
        <v>0.29908675000000001</v>
      </c>
      <c r="G559" s="8">
        <v>0.4271336</v>
      </c>
    </row>
    <row r="560" spans="1:7">
      <c r="A560" s="5" t="s">
        <v>9</v>
      </c>
      <c r="B560" s="6" t="str">
        <f>HYPERLINK("http://www.broadinstitute.org/gsea/msigdb/cards/ENDOPEPTIDASE_ACTIVITY.html","ENDOPEPTIDASE_ACTIVITY")</f>
        <v>ENDOPEPTIDASE_ACTIVITY</v>
      </c>
      <c r="C560" s="5">
        <v>106</v>
      </c>
      <c r="D560" s="7">
        <v>0.236709</v>
      </c>
      <c r="E560" s="7">
        <v>1.1108098</v>
      </c>
      <c r="F560" s="8">
        <v>0.23237598000000001</v>
      </c>
      <c r="G560" s="8">
        <v>0.42761743000000002</v>
      </c>
    </row>
    <row r="561" spans="1:7">
      <c r="A561" s="5" t="s">
        <v>13</v>
      </c>
      <c r="B561" s="6" t="str">
        <f>HYPERLINK("http://www.broadinstitute.org/gsea/msigdb/cards/V$NF1_Q6_01.html","V$NF1_Q6_01")</f>
        <v>V$NF1_Q6_01</v>
      </c>
      <c r="C561" s="5">
        <v>248</v>
      </c>
      <c r="D561" s="7">
        <v>0.21128683000000001</v>
      </c>
      <c r="E561" s="7">
        <v>1.1095543999999999</v>
      </c>
      <c r="F561" s="8">
        <v>0.1875</v>
      </c>
      <c r="G561" s="8">
        <v>0.42964651999999998</v>
      </c>
    </row>
    <row r="562" spans="1:7">
      <c r="A562" s="5" t="s">
        <v>9</v>
      </c>
      <c r="B562" s="6" t="str">
        <f>HYPERLINK("http://www.broadinstitute.org/gsea/msigdb/cards/LYASE_ACTIVITY.html","LYASE_ACTIVITY")</f>
        <v>LYASE_ACTIVITY</v>
      </c>
      <c r="C562" s="5">
        <v>66</v>
      </c>
      <c r="D562" s="7">
        <v>0.25293690000000002</v>
      </c>
      <c r="E562" s="7">
        <v>1.1076067999999999</v>
      </c>
      <c r="F562" s="8">
        <v>0.24873096</v>
      </c>
      <c r="G562" s="8">
        <v>0.43312725000000002</v>
      </c>
    </row>
    <row r="563" spans="1:7">
      <c r="A563" s="5" t="s">
        <v>8</v>
      </c>
      <c r="B563" s="6" t="str">
        <f>HYPERLINK("http://www.broadinstitute.org/gsea/msigdb/cards/NEGATIVE_REGULATION_OF_CELL_PROLIFERATION.html","NEGATIVE_REGULATION_OF_CELL_PROLIFERATION")</f>
        <v>NEGATIVE_REGULATION_OF_CELL_PROLIFERATION</v>
      </c>
      <c r="C563" s="5">
        <v>143</v>
      </c>
      <c r="D563" s="7">
        <v>0.22464181</v>
      </c>
      <c r="E563" s="7">
        <v>1.1073561999999999</v>
      </c>
      <c r="F563" s="8">
        <v>0.20512821000000001</v>
      </c>
      <c r="G563" s="8">
        <v>0.43292037</v>
      </c>
    </row>
    <row r="564" spans="1:7">
      <c r="A564" s="5" t="s">
        <v>8</v>
      </c>
      <c r="B564" s="6" t="str">
        <f>HYPERLINK("http://www.broadinstitute.org/gsea/msigdb/cards/NITROGEN_COMPOUND_BIOSYNTHETIC_PROCESS.html","NITROGEN_COMPOUND_BIOSYNTHETIC_PROCESS")</f>
        <v>NITROGEN_COMPOUND_BIOSYNTHETIC_PROCESS</v>
      </c>
      <c r="C564" s="5">
        <v>23</v>
      </c>
      <c r="D564" s="7">
        <v>0.32399917</v>
      </c>
      <c r="E564" s="7">
        <v>1.1058962000000001</v>
      </c>
      <c r="F564" s="8">
        <v>0.31077695</v>
      </c>
      <c r="G564" s="8">
        <v>0.43538642</v>
      </c>
    </row>
    <row r="565" spans="1:7">
      <c r="A565" s="5" t="s">
        <v>7</v>
      </c>
      <c r="B565" s="6" t="str">
        <f>HYPERLINK("http://www.broadinstitute.org/gsea/msigdb/cards/REACTOME_TRAFFICKING_OF_AMPA_RECEPTORS.html","REACTOME_TRAFFICKING_OF_AMPA_RECEPTORS")</f>
        <v>REACTOME_TRAFFICKING_OF_AMPA_RECEPTORS</v>
      </c>
      <c r="C565" s="5">
        <v>25</v>
      </c>
      <c r="D565" s="7">
        <v>0.32558209999999999</v>
      </c>
      <c r="E565" s="7">
        <v>1.1038117000000001</v>
      </c>
      <c r="F565" s="8">
        <v>0.31042652999999998</v>
      </c>
      <c r="G565" s="8">
        <v>0.4393611</v>
      </c>
    </row>
    <row r="566" spans="1:7">
      <c r="A566" s="5" t="s">
        <v>7</v>
      </c>
      <c r="B566" s="6" t="str">
        <f>HYPERLINK("http://www.broadinstitute.org/gsea/msigdb/cards/REACTOME_ADP_SIGNALLING_THROUGH_P2RY1.html","REACTOME_ADP_SIGNALLING_THROUGH_P2RY1")</f>
        <v>REACTOME_ADP_SIGNALLING_THROUGH_P2RY1</v>
      </c>
      <c r="C566" s="5">
        <v>25</v>
      </c>
      <c r="D566" s="7">
        <v>0.32257142999999999</v>
      </c>
      <c r="E566" s="7">
        <v>1.1024786</v>
      </c>
      <c r="F566" s="8">
        <v>0.30303029999999997</v>
      </c>
      <c r="G566" s="8">
        <v>0.44162585999999998</v>
      </c>
    </row>
    <row r="567" spans="1:7">
      <c r="A567" s="5" t="s">
        <v>8</v>
      </c>
      <c r="B567" s="6" t="str">
        <f>HYPERLINK("http://www.broadinstitute.org/gsea/msigdb/cards/LYMPHOCYTE_DIFFERENTIATION.html","LYMPHOCYTE_DIFFERENTIATION")</f>
        <v>LYMPHOCYTE_DIFFERENTIATION</v>
      </c>
      <c r="C567" s="5">
        <v>26</v>
      </c>
      <c r="D567" s="7">
        <v>0.32557338000000002</v>
      </c>
      <c r="E567" s="7">
        <v>1.1007857000000001</v>
      </c>
      <c r="F567" s="8">
        <v>0.30656934000000002</v>
      </c>
      <c r="G567" s="8">
        <v>0.44462898000000001</v>
      </c>
    </row>
    <row r="568" spans="1:7">
      <c r="A568" s="5" t="s">
        <v>14</v>
      </c>
      <c r="B568" s="6" t="str">
        <f>HYPERLINK("http://www.broadinstitute.org/gsea/msigdb/cards/CTCAAGA,MIR-526B.html","CTCAAGA,MIR-526B")</f>
        <v>CTCAAGA,MIR-526B</v>
      </c>
      <c r="C568" s="5">
        <v>69</v>
      </c>
      <c r="D568" s="7">
        <v>0.25887515999999999</v>
      </c>
      <c r="E568" s="7">
        <v>1.0989466000000001</v>
      </c>
      <c r="F568" s="8">
        <v>0.28705882999999999</v>
      </c>
      <c r="G568" s="8">
        <v>0.44822149999999999</v>
      </c>
    </row>
    <row r="569" spans="1:7">
      <c r="A569" s="5" t="s">
        <v>7</v>
      </c>
      <c r="B569" s="6" t="str">
        <f>HYPERLINK("http://www.broadinstitute.org/gsea/msigdb/cards/REACTOME_TRANSMISSION_ACROSS_CHEMICAL_SYNAPSES.html","REACTOME_TRANSMISSION_ACROSS_CHEMICAL_SYNAPSES")</f>
        <v>REACTOME_TRANSMISSION_ACROSS_CHEMICAL_SYNAPSES</v>
      </c>
      <c r="C569" s="5">
        <v>177</v>
      </c>
      <c r="D569" s="7">
        <v>0.21720186999999999</v>
      </c>
      <c r="E569" s="7">
        <v>1.0986663000000001</v>
      </c>
      <c r="F569" s="8">
        <v>0.21753247000000001</v>
      </c>
      <c r="G569" s="8">
        <v>0.44807762000000001</v>
      </c>
    </row>
    <row r="570" spans="1:7">
      <c r="A570" s="5" t="s">
        <v>8</v>
      </c>
      <c r="B570" s="6" t="str">
        <f>HYPERLINK("http://www.broadinstitute.org/gsea/msigdb/cards/POSITIVE_REGULATION_OF_IMMUNE_RESPONSE.html","POSITIVE_REGULATION_OF_IMMUNE_RESPONSE")</f>
        <v>POSITIVE_REGULATION_OF_IMMUNE_RESPONSE</v>
      </c>
      <c r="C570" s="5">
        <v>27</v>
      </c>
      <c r="D570" s="7">
        <v>0.31538188</v>
      </c>
      <c r="E570" s="7">
        <v>1.0973914</v>
      </c>
      <c r="F570" s="8">
        <v>0.29716979999999998</v>
      </c>
      <c r="G570" s="8">
        <v>0.45020166</v>
      </c>
    </row>
    <row r="571" spans="1:7">
      <c r="A571" s="5" t="s">
        <v>8</v>
      </c>
      <c r="B571" s="6" t="str">
        <f>HYPERLINK("http://www.broadinstitute.org/gsea/msigdb/cards/VIRAL_INFECTIOUS_CYCLE.html","VIRAL_INFECTIOUS_CYCLE")</f>
        <v>VIRAL_INFECTIOUS_CYCLE</v>
      </c>
      <c r="C571" s="5">
        <v>27</v>
      </c>
      <c r="D571" s="7">
        <v>0.31442662999999998</v>
      </c>
      <c r="E571" s="7">
        <v>1.0956794999999999</v>
      </c>
      <c r="F571" s="8">
        <v>0.31851852000000003</v>
      </c>
      <c r="G571" s="8">
        <v>0.45358061999999999</v>
      </c>
    </row>
    <row r="572" spans="1:7">
      <c r="A572" s="5" t="s">
        <v>8</v>
      </c>
      <c r="B572" s="6" t="str">
        <f>HYPERLINK("http://www.broadinstitute.org/gsea/msigdb/cards/HEART_DEVELOPMENT.html","HEART_DEVELOPMENT")</f>
        <v>HEART_DEVELOPMENT</v>
      </c>
      <c r="C572" s="5">
        <v>36</v>
      </c>
      <c r="D572" s="7">
        <v>0.2951493</v>
      </c>
      <c r="E572" s="7">
        <v>1.0956733000000001</v>
      </c>
      <c r="F572" s="8">
        <v>0.3175</v>
      </c>
      <c r="G572" s="8">
        <v>0.45280292999999999</v>
      </c>
    </row>
    <row r="573" spans="1:7">
      <c r="A573" s="5" t="s">
        <v>7</v>
      </c>
      <c r="B573" s="6" t="str">
        <f>HYPERLINK("http://www.broadinstitute.org/gsea/msigdb/cards/REACTOME_ADP_SIGNALLING_THROUGH_P2RY12.html","REACTOME_ADP_SIGNALLING_THROUGH_P2RY12")</f>
        <v>REACTOME_ADP_SIGNALLING_THROUGH_P2RY12</v>
      </c>
      <c r="C573" s="5">
        <v>21</v>
      </c>
      <c r="D573" s="7">
        <v>0.33233255</v>
      </c>
      <c r="E573" s="7">
        <v>1.0953978</v>
      </c>
      <c r="F573" s="8">
        <v>0.32219569999999997</v>
      </c>
      <c r="G573" s="8">
        <v>0.45266070000000003</v>
      </c>
    </row>
    <row r="574" spans="1:7">
      <c r="A574" s="5" t="s">
        <v>8</v>
      </c>
      <c r="B574" s="6" t="str">
        <f>HYPERLINK("http://www.broadinstitute.org/gsea/msigdb/cards/SYNAPTIC_TRANSMISSION.html","SYNAPTIC_TRANSMISSION")</f>
        <v>SYNAPTIC_TRANSMISSION</v>
      </c>
      <c r="C574" s="5">
        <v>164</v>
      </c>
      <c r="D574" s="7">
        <v>0.21705806</v>
      </c>
      <c r="E574" s="7">
        <v>1.0953131</v>
      </c>
      <c r="F574" s="8">
        <v>0.23411371</v>
      </c>
      <c r="G574" s="8">
        <v>0.45207655000000002</v>
      </c>
    </row>
    <row r="575" spans="1:7">
      <c r="A575" s="5" t="s">
        <v>13</v>
      </c>
      <c r="B575" s="6" t="str">
        <f>HYPERLINK("http://www.broadinstitute.org/gsea/msigdb/cards/V$SMAD3_Q6.html","V$SMAD3_Q6")</f>
        <v>V$SMAD3_Q6</v>
      </c>
      <c r="C575" s="5">
        <v>223</v>
      </c>
      <c r="D575" s="7">
        <v>0.21290590000000001</v>
      </c>
      <c r="E575" s="7">
        <v>1.0924263999999999</v>
      </c>
      <c r="F575" s="8">
        <v>0.23411371</v>
      </c>
      <c r="G575" s="8">
        <v>0.45811911999999999</v>
      </c>
    </row>
    <row r="576" spans="1:7">
      <c r="A576" s="5" t="s">
        <v>13</v>
      </c>
      <c r="B576" s="6" t="str">
        <f>HYPERLINK("http://www.broadinstitute.org/gsea/msigdb/cards/V$HNF6_Q6.html","V$HNF6_Q6")</f>
        <v>V$HNF6_Q6</v>
      </c>
      <c r="C576" s="5">
        <v>221</v>
      </c>
      <c r="D576" s="7">
        <v>0.20753863</v>
      </c>
      <c r="E576" s="7">
        <v>1.0918165</v>
      </c>
      <c r="F576" s="8">
        <v>0.20645161000000001</v>
      </c>
      <c r="G576" s="8">
        <v>0.45876727</v>
      </c>
    </row>
    <row r="577" spans="1:7">
      <c r="A577" s="5" t="s">
        <v>11</v>
      </c>
      <c r="B577" s="6" t="str">
        <f>HYPERLINK("http://www.broadinstitute.org/gsea/msigdb/cards/BASEMENT_MEMBRANE.html","BASEMENT_MEMBRANE")</f>
        <v>BASEMENT_MEMBRANE</v>
      </c>
      <c r="C577" s="5">
        <v>36</v>
      </c>
      <c r="D577" s="7">
        <v>0.29311734</v>
      </c>
      <c r="E577" s="7">
        <v>1.0914946000000001</v>
      </c>
      <c r="F577" s="8">
        <v>0.31862744999999998</v>
      </c>
      <c r="G577" s="8">
        <v>0.45870630000000001</v>
      </c>
    </row>
    <row r="578" spans="1:7">
      <c r="A578" s="5" t="s">
        <v>8</v>
      </c>
      <c r="B578" s="6" t="str">
        <f>HYPERLINK("http://www.broadinstitute.org/gsea/msigdb/cards/ALCOHOL_METABOLIC_PROCESS.html","ALCOHOL_METABOLIC_PROCESS")</f>
        <v>ALCOHOL_METABOLIC_PROCESS</v>
      </c>
      <c r="C578" s="5">
        <v>84</v>
      </c>
      <c r="D578" s="7">
        <v>0.24767365999999999</v>
      </c>
      <c r="E578" s="7">
        <v>1.0905958</v>
      </c>
      <c r="F578" s="8">
        <v>0.27968337999999998</v>
      </c>
      <c r="G578" s="8">
        <v>0.46001399999999998</v>
      </c>
    </row>
    <row r="579" spans="1:7">
      <c r="A579" s="5" t="s">
        <v>8</v>
      </c>
      <c r="B579" s="6" t="str">
        <f>HYPERLINK("http://www.broadinstitute.org/gsea/msigdb/cards/REGULATION_OF_RESPONSE_TO_STIMULUS.html","REGULATION_OF_RESPONSE_TO_STIMULUS")</f>
        <v>REGULATION_OF_RESPONSE_TO_STIMULUS</v>
      </c>
      <c r="C579" s="5">
        <v>54</v>
      </c>
      <c r="D579" s="7">
        <v>0.26628214</v>
      </c>
      <c r="E579" s="7">
        <v>1.0905705999999999</v>
      </c>
      <c r="F579" s="8">
        <v>0.29382714999999998</v>
      </c>
      <c r="G579" s="8">
        <v>0.45928629999999998</v>
      </c>
    </row>
    <row r="580" spans="1:7">
      <c r="A580" s="5" t="s">
        <v>7</v>
      </c>
      <c r="B580" s="6" t="str">
        <f>HYPERLINK("http://www.broadinstitute.org/gsea/msigdb/cards/REACTOME_GABA_B_RECEPTOR_ACTIVATION.html","REACTOME_GABA_B_RECEPTOR_ACTIVATION")</f>
        <v>REACTOME_GABA_B_RECEPTOR_ACTIVATION</v>
      </c>
      <c r="C580" s="5">
        <v>38</v>
      </c>
      <c r="D580" s="7">
        <v>0.29327813000000003</v>
      </c>
      <c r="E580" s="7">
        <v>1.0904125</v>
      </c>
      <c r="F580" s="8">
        <v>0.30602410000000002</v>
      </c>
      <c r="G580" s="8">
        <v>0.45886490000000002</v>
      </c>
    </row>
    <row r="581" spans="1:7">
      <c r="A581" s="5" t="s">
        <v>13</v>
      </c>
      <c r="B581" s="6" t="str">
        <f>HYPERLINK("http://www.broadinstitute.org/gsea/msigdb/cards/V$STAT5A_03.html","V$STAT5A_03")</f>
        <v>V$STAT5A_03</v>
      </c>
      <c r="C581" s="5">
        <v>243</v>
      </c>
      <c r="D581" s="7">
        <v>0.20764347999999999</v>
      </c>
      <c r="E581" s="7">
        <v>1.0894305</v>
      </c>
      <c r="F581" s="8">
        <v>0.21917808</v>
      </c>
      <c r="G581" s="8">
        <v>0.46035185000000001</v>
      </c>
    </row>
    <row r="582" spans="1:7">
      <c r="A582" s="5" t="s">
        <v>8</v>
      </c>
      <c r="B582" s="6" t="str">
        <f>HYPERLINK("http://www.broadinstitute.org/gsea/msigdb/cards/REGULATION_OF_NEUROTRANSMITTER_LEVELS.html","REGULATION_OF_NEUROTRANSMITTER_LEVELS")</f>
        <v>REGULATION_OF_NEUROTRANSMITTER_LEVELS</v>
      </c>
      <c r="C582" s="5">
        <v>24</v>
      </c>
      <c r="D582" s="7">
        <v>0.32152261999999998</v>
      </c>
      <c r="E582" s="7">
        <v>1.0883849000000001</v>
      </c>
      <c r="F582" s="8">
        <v>0.32150774999999998</v>
      </c>
      <c r="G582" s="8">
        <v>0.46191186000000001</v>
      </c>
    </row>
    <row r="583" spans="1:7">
      <c r="A583" s="5" t="s">
        <v>8</v>
      </c>
      <c r="B583" s="6" t="str">
        <f>HYPERLINK("http://www.broadinstitute.org/gsea/msigdb/cards/POSITIVE_REGULATION_OF_RESPONSE_TO_STIMULUS.html","POSITIVE_REGULATION_OF_RESPONSE_TO_STIMULUS")</f>
        <v>POSITIVE_REGULATION_OF_RESPONSE_TO_STIMULUS</v>
      </c>
      <c r="C583" s="5">
        <v>38</v>
      </c>
      <c r="D583" s="7">
        <v>0.28711059999999999</v>
      </c>
      <c r="E583" s="7">
        <v>1.0856551999999999</v>
      </c>
      <c r="F583" s="8">
        <v>0.3115578</v>
      </c>
      <c r="G583" s="8">
        <v>0.46783867000000001</v>
      </c>
    </row>
    <row r="584" spans="1:7">
      <c r="A584" s="5" t="s">
        <v>10</v>
      </c>
      <c r="B584" s="6" t="str">
        <f>HYPERLINK("http://www.broadinstitute.org/gsea/msigdb/cards/KEGG_ARGININE_AND_PROLINE_METABOLISM.html","KEGG_ARGININE_AND_PROLINE_METABOLISM")</f>
        <v>KEGG_ARGININE_AND_PROLINE_METABOLISM</v>
      </c>
      <c r="C584" s="5">
        <v>49</v>
      </c>
      <c r="D584" s="7">
        <v>0.2648874</v>
      </c>
      <c r="E584" s="7">
        <v>1.0856357999999999</v>
      </c>
      <c r="F584" s="8">
        <v>0.3047859</v>
      </c>
      <c r="G584" s="8">
        <v>0.46707878000000003</v>
      </c>
    </row>
    <row r="585" spans="1:7">
      <c r="A585" s="5" t="s">
        <v>8</v>
      </c>
      <c r="B585" s="6" t="str">
        <f>HYPERLINK("http://www.broadinstitute.org/gsea/msigdb/cards/EXCRETION.html","EXCRETION")</f>
        <v>EXCRETION</v>
      </c>
      <c r="C585" s="5">
        <v>34</v>
      </c>
      <c r="D585" s="7">
        <v>0.29028483999999999</v>
      </c>
      <c r="E585" s="7">
        <v>1.0851392</v>
      </c>
      <c r="F585" s="8">
        <v>0.33762887000000003</v>
      </c>
      <c r="G585" s="8">
        <v>0.46753620000000001</v>
      </c>
    </row>
    <row r="586" spans="1:7">
      <c r="A586" s="5" t="s">
        <v>9</v>
      </c>
      <c r="B586" s="6" t="str">
        <f>HYPERLINK("http://www.broadinstitute.org/gsea/msigdb/cards/OXIDOREDUCTASE_ACTIVITY.html","OXIDOREDUCTASE_ACTIVITY")</f>
        <v>OXIDOREDUCTASE_ACTIVITY</v>
      </c>
      <c r="C586" s="5">
        <v>265</v>
      </c>
      <c r="D586" s="7">
        <v>0.20395114</v>
      </c>
      <c r="E586" s="7">
        <v>1.0821674999999999</v>
      </c>
      <c r="F586" s="8">
        <v>0.23461539000000001</v>
      </c>
      <c r="G586" s="8">
        <v>0.4739546</v>
      </c>
    </row>
    <row r="587" spans="1:7">
      <c r="A587" s="5" t="s">
        <v>10</v>
      </c>
      <c r="B587" s="6" t="str">
        <f>HYPERLINK("http://www.broadinstitute.org/gsea/msigdb/cards/KEGG_REGULATION_OF_ACTIN_CYTOSKELETON.html","KEGG_REGULATION_OF_ACTIN_CYTOSKELETON")</f>
        <v>KEGG_REGULATION_OF_ACTIN_CYTOSKELETON</v>
      </c>
      <c r="C587" s="5">
        <v>202</v>
      </c>
      <c r="D587" s="7">
        <v>0.20727424</v>
      </c>
      <c r="E587" s="7">
        <v>1.0795892</v>
      </c>
      <c r="F587" s="8">
        <v>0.2388535</v>
      </c>
      <c r="G587" s="8">
        <v>0.47957717999999999</v>
      </c>
    </row>
    <row r="588" spans="1:7">
      <c r="A588" s="5" t="s">
        <v>13</v>
      </c>
      <c r="B588" s="6" t="str">
        <f>HYPERLINK("http://www.broadinstitute.org/gsea/msigdb/cards/V$OCT1_05.html","V$OCT1_05")</f>
        <v>V$OCT1_05</v>
      </c>
      <c r="C588" s="5">
        <v>229</v>
      </c>
      <c r="D588" s="7">
        <v>0.20610403999999999</v>
      </c>
      <c r="E588" s="7">
        <v>1.0788527000000001</v>
      </c>
      <c r="F588" s="8">
        <v>0.25641027</v>
      </c>
      <c r="G588" s="8">
        <v>0.48062173000000002</v>
      </c>
    </row>
    <row r="589" spans="1:7">
      <c r="A589" s="5" t="s">
        <v>7</v>
      </c>
      <c r="B589" s="6" t="str">
        <f>HYPERLINK("http://www.broadinstitute.org/gsea/msigdb/cards/REACTOME_RESPONSE_TO_ELEVATED_PLATELET_CYTOSOLIC_CA2_.html","REACTOME_RESPONSE_TO_ELEVATED_PLATELET_CYTOSOLIC_CA2_")</f>
        <v>REACTOME_RESPONSE_TO_ELEVATED_PLATELET_CYTOSOLIC_CA2_</v>
      </c>
      <c r="C589" s="5">
        <v>70</v>
      </c>
      <c r="D589" s="7">
        <v>0.24551819999999999</v>
      </c>
      <c r="E589" s="7">
        <v>1.0750896000000001</v>
      </c>
      <c r="F589" s="8">
        <v>0.3084577</v>
      </c>
      <c r="G589" s="8">
        <v>0.4890871</v>
      </c>
    </row>
    <row r="590" spans="1:7">
      <c r="A590" s="5" t="s">
        <v>7</v>
      </c>
      <c r="B590" s="6" t="str">
        <f>HYPERLINK("http://www.broadinstitute.org/gsea/msigdb/cards/REACTOME_OXYGEN_DEPENDENT_PROLINE_HYDROXYLATION_OF_HYPOXIA_INDUCIBLE_FACTOR_ALPHA.html","REACTOME_OXYGEN_DEPENDENT_PROLINE_HYDROXYLATION_OF_HYPOXIA_INDUCIBLE_FACTOR_ALPHA")</f>
        <v>REACTOME_OXYGEN_DEPENDENT_PROLINE_HYDROXYLATION_OF_HYPOXIA_INDUCIBLE_FACTOR_ALPHA</v>
      </c>
      <c r="C590" s="5">
        <v>15</v>
      </c>
      <c r="D590" s="7">
        <v>0.35957217000000002</v>
      </c>
      <c r="E590" s="7">
        <v>1.0743883000000001</v>
      </c>
      <c r="F590" s="8">
        <v>0.36585367000000002</v>
      </c>
      <c r="G590" s="8">
        <v>0.48999261999999999</v>
      </c>
    </row>
    <row r="591" spans="1:7">
      <c r="A591" s="5" t="s">
        <v>12</v>
      </c>
      <c r="B591" s="6" t="str">
        <f>HYPERLINK("http://www.broadinstitute.org/gsea/msigdb/cards/BIOCARTA_FMLP_PATHWAY.html","BIOCARTA_FMLP_PATHWAY")</f>
        <v>BIOCARTA_FMLP_PATHWAY</v>
      </c>
      <c r="C591" s="5">
        <v>32</v>
      </c>
      <c r="D591" s="7">
        <v>0.29426268</v>
      </c>
      <c r="E591" s="7">
        <v>1.0730256</v>
      </c>
      <c r="F591" s="8">
        <v>0.34057971999999997</v>
      </c>
      <c r="G591" s="8">
        <v>0.49248130000000001</v>
      </c>
    </row>
    <row r="592" spans="1:7">
      <c r="A592" s="5" t="s">
        <v>7</v>
      </c>
      <c r="B592" s="6" t="str">
        <f>HYPERLINK("http://www.broadinstitute.org/gsea/msigdb/cards/REACTOME_PROSTACYCLIN_SIGNALLING_THROUGH_PROSTACYCLIN_RECEPTOR.html","REACTOME_PROSTACYCLIN_SIGNALLING_THROUGH_PROSTACYCLIN_RECEPTOR")</f>
        <v>REACTOME_PROSTACYCLIN_SIGNALLING_THROUGH_PROSTACYCLIN_RECEPTOR</v>
      </c>
      <c r="C592" s="5">
        <v>19</v>
      </c>
      <c r="D592" s="7">
        <v>0.34429944000000001</v>
      </c>
      <c r="E592" s="7">
        <v>1.0729343</v>
      </c>
      <c r="F592" s="8">
        <v>0.34210527000000002</v>
      </c>
      <c r="G592" s="8">
        <v>0.49188375000000001</v>
      </c>
    </row>
    <row r="593" spans="1:7">
      <c r="A593" s="5" t="s">
        <v>14</v>
      </c>
      <c r="B593" s="6" t="str">
        <f>HYPERLINK("http://www.broadinstitute.org/gsea/msigdb/cards/TCTGATC,MIR-383.html","TCTGATC,MIR-383")</f>
        <v>TCTGATC,MIR-383</v>
      </c>
      <c r="C593" s="5">
        <v>45</v>
      </c>
      <c r="D593" s="7">
        <v>0.27802852</v>
      </c>
      <c r="E593" s="7">
        <v>1.0724148</v>
      </c>
      <c r="F593" s="8">
        <v>0.33505153999999998</v>
      </c>
      <c r="G593" s="8">
        <v>0.49240803999999999</v>
      </c>
    </row>
    <row r="594" spans="1:7">
      <c r="A594" s="5" t="s">
        <v>8</v>
      </c>
      <c r="B594" s="6" t="str">
        <f>HYPERLINK("http://www.broadinstitute.org/gsea/msigdb/cards/REGULATION_OF_GROWTH.html","REGULATION_OF_GROWTH")</f>
        <v>REGULATION_OF_GROWTH</v>
      </c>
      <c r="C594" s="5">
        <v>56</v>
      </c>
      <c r="D594" s="7">
        <v>0.25903304999999999</v>
      </c>
      <c r="E594" s="7">
        <v>1.0715634000000001</v>
      </c>
      <c r="F594" s="8">
        <v>0.33414634999999998</v>
      </c>
      <c r="G594" s="8">
        <v>0.49378026000000003</v>
      </c>
    </row>
    <row r="595" spans="1:7">
      <c r="A595" s="5" t="s">
        <v>7</v>
      </c>
      <c r="B595" s="6" t="str">
        <f>HYPERLINK("http://www.broadinstitute.org/gsea/msigdb/cards/REACTOME_MEMBRANE_TRAFFICKING.html","REACTOME_MEMBRANE_TRAFFICKING")</f>
        <v>REACTOME_MEMBRANE_TRAFFICKING</v>
      </c>
      <c r="C595" s="5">
        <v>120</v>
      </c>
      <c r="D595" s="7">
        <v>0.2256195</v>
      </c>
      <c r="E595" s="7">
        <v>1.0710519999999999</v>
      </c>
      <c r="F595" s="8">
        <v>0.28125</v>
      </c>
      <c r="G595" s="8">
        <v>0.49429309999999999</v>
      </c>
    </row>
    <row r="596" spans="1:7">
      <c r="A596" s="5" t="s">
        <v>12</v>
      </c>
      <c r="B596" s="6" t="str">
        <f>HYPERLINK("http://www.broadinstitute.org/gsea/msigdb/cards/BIOCARTA_TPO_PATHWAY.html","BIOCARTA_TPO_PATHWAY")</f>
        <v>BIOCARTA_TPO_PATHWAY</v>
      </c>
      <c r="C596" s="5">
        <v>24</v>
      </c>
      <c r="D596" s="7">
        <v>0.31533238000000002</v>
      </c>
      <c r="E596" s="7">
        <v>1.0700639999999999</v>
      </c>
      <c r="F596" s="8">
        <v>0.36768149999999999</v>
      </c>
      <c r="G596" s="8">
        <v>0.49599219999999999</v>
      </c>
    </row>
    <row r="597" spans="1:7">
      <c r="A597" s="5" t="s">
        <v>11</v>
      </c>
      <c r="B597" s="6" t="str">
        <f>HYPERLINK("http://www.broadinstitute.org/gsea/msigdb/cards/VESICLE_COAT.html","VESICLE_COAT")</f>
        <v>VESICLE_COAT</v>
      </c>
      <c r="C597" s="5">
        <v>16</v>
      </c>
      <c r="D597" s="7">
        <v>0.35123347999999999</v>
      </c>
      <c r="E597" s="7">
        <v>1.0666176000000001</v>
      </c>
      <c r="F597" s="8">
        <v>0.38340806999999999</v>
      </c>
      <c r="G597" s="8">
        <v>0.50375484999999998</v>
      </c>
    </row>
    <row r="598" spans="1:7">
      <c r="A598" s="5" t="s">
        <v>8</v>
      </c>
      <c r="B598" s="6" t="str">
        <f>HYPERLINK("http://www.broadinstitute.org/gsea/msigdb/cards/CELL_STRUCTURE_DISASSEMBLY_DURING_APOPTOSIS.html","CELL_STRUCTURE_DISASSEMBLY_DURING_APOPTOSIS")</f>
        <v>CELL_STRUCTURE_DISASSEMBLY_DURING_APOPTOSIS</v>
      </c>
      <c r="C598" s="5">
        <v>16</v>
      </c>
      <c r="D598" s="7">
        <v>0.34944782000000002</v>
      </c>
      <c r="E598" s="7">
        <v>1.0660331000000001</v>
      </c>
      <c r="F598" s="8">
        <v>0.34140967999999999</v>
      </c>
      <c r="G598" s="8">
        <v>0.50442206999999994</v>
      </c>
    </row>
    <row r="599" spans="1:7">
      <c r="A599" s="5" t="s">
        <v>9</v>
      </c>
      <c r="B599" s="6" t="str">
        <f>HYPERLINK("http://www.broadinstitute.org/gsea/msigdb/cards/TRANSFERASE_ACTIVITY_TRANSFERRING_HEXOSYL_GROUPS.html","TRANSFERASE_ACTIVITY_TRANSFERRING_HEXOSYL_GROUPS")</f>
        <v>TRANSFERASE_ACTIVITY_TRANSFERRING_HEXOSYL_GROUPS</v>
      </c>
      <c r="C599" s="5">
        <v>77</v>
      </c>
      <c r="D599" s="7">
        <v>0.24358489</v>
      </c>
      <c r="E599" s="7">
        <v>1.0651531000000001</v>
      </c>
      <c r="F599" s="8">
        <v>0.3194805</v>
      </c>
      <c r="G599" s="8">
        <v>0.50579417000000004</v>
      </c>
    </row>
    <row r="600" spans="1:7">
      <c r="A600" s="5" t="s">
        <v>13</v>
      </c>
      <c r="B600" s="6" t="str">
        <f>HYPERLINK("http://www.broadinstitute.org/gsea/msigdb/cards/V$NFAT_Q4_01.html","V$NFAT_Q4_01")</f>
        <v>V$NFAT_Q4_01</v>
      </c>
      <c r="C600" s="5">
        <v>250</v>
      </c>
      <c r="D600" s="7">
        <v>0.20228889999999999</v>
      </c>
      <c r="E600" s="7">
        <v>1.0633668999999999</v>
      </c>
      <c r="F600" s="8">
        <v>0.26102942000000001</v>
      </c>
      <c r="G600" s="8">
        <v>0.50950706000000001</v>
      </c>
    </row>
    <row r="601" spans="1:7">
      <c r="A601" s="5" t="s">
        <v>7</v>
      </c>
      <c r="B601" s="6" t="str">
        <f>HYPERLINK("http://www.broadinstitute.org/gsea/msigdb/cards/REACTOME_G_BETA_GAMMA_SIGNALLING_THROUGH_PLC_BETA.html","REACTOME_G_BETA_GAMMA_SIGNALLING_THROUGH_PLC_BETA")</f>
        <v>REACTOME_G_BETA_GAMMA_SIGNALLING_THROUGH_PLC_BETA</v>
      </c>
      <c r="C601" s="5">
        <v>20</v>
      </c>
      <c r="D601" s="7">
        <v>0.33343679999999998</v>
      </c>
      <c r="E601" s="7">
        <v>1.0630816999999999</v>
      </c>
      <c r="F601" s="8">
        <v>0.3685446</v>
      </c>
      <c r="G601" s="8">
        <v>0.50937533000000002</v>
      </c>
    </row>
    <row r="602" spans="1:7">
      <c r="A602" s="5" t="s">
        <v>13</v>
      </c>
      <c r="B602" s="6" t="str">
        <f>HYPERLINK("http://www.broadinstitute.org/gsea/msigdb/cards/YTAATTAA_V$LHX3_01.html","YTAATTAA_V$LHX3_01")</f>
        <v>YTAATTAA_V$LHX3_01</v>
      </c>
      <c r="C602" s="5">
        <v>166</v>
      </c>
      <c r="D602" s="7">
        <v>0.21167079</v>
      </c>
      <c r="E602" s="7">
        <v>1.0626354</v>
      </c>
      <c r="F602" s="8">
        <v>0.31045752999999998</v>
      </c>
      <c r="G602" s="8">
        <v>0.50970950000000004</v>
      </c>
    </row>
    <row r="603" spans="1:7">
      <c r="A603" s="5" t="s">
        <v>11</v>
      </c>
      <c r="B603" s="6" t="str">
        <f>HYPERLINK("http://www.broadinstitute.org/gsea/msigdb/cards/VOLTAGE_GATED_POTASSIUM_CHANNEL_COMPLEX.html","VOLTAGE_GATED_POTASSIUM_CHANNEL_COMPLEX")</f>
        <v>VOLTAGE_GATED_POTASSIUM_CHANNEL_COMPLEX</v>
      </c>
      <c r="C603" s="5">
        <v>39</v>
      </c>
      <c r="D603" s="7">
        <v>0.28834003000000002</v>
      </c>
      <c r="E603" s="7">
        <v>1.0622773999999999</v>
      </c>
      <c r="F603" s="8">
        <v>0.33076924000000002</v>
      </c>
      <c r="G603" s="8">
        <v>0.50977503999999996</v>
      </c>
    </row>
    <row r="604" spans="1:7">
      <c r="A604" s="5" t="s">
        <v>13</v>
      </c>
      <c r="B604" s="6" t="str">
        <f>HYPERLINK("http://www.broadinstitute.org/gsea/msigdb/cards/V$CHX10_01.html","V$CHX10_01")</f>
        <v>V$CHX10_01</v>
      </c>
      <c r="C604" s="5">
        <v>208</v>
      </c>
      <c r="D604" s="7">
        <v>0.20694356999999999</v>
      </c>
      <c r="E604" s="7">
        <v>1.0620403</v>
      </c>
      <c r="F604" s="8">
        <v>0.29765886000000003</v>
      </c>
      <c r="G604" s="8">
        <v>0.50954986000000002</v>
      </c>
    </row>
    <row r="605" spans="1:7">
      <c r="A605" s="5" t="s">
        <v>7</v>
      </c>
      <c r="B605" s="6" t="str">
        <f>HYPERLINK("http://www.broadinstitute.org/gsea/msigdb/cards/REACTOME_DEGRADATION_OF_THE_EXTRACELLULAR_MATRIX.html","REACTOME_DEGRADATION_OF_THE_EXTRACELLULAR_MATRIX")</f>
        <v>REACTOME_DEGRADATION_OF_THE_EXTRACELLULAR_MATRIX</v>
      </c>
      <c r="C605" s="5">
        <v>26</v>
      </c>
      <c r="D605" s="7">
        <v>0.30547684000000003</v>
      </c>
      <c r="E605" s="7">
        <v>1.0620342</v>
      </c>
      <c r="F605" s="8">
        <v>0.35128206000000001</v>
      </c>
      <c r="G605" s="8">
        <v>0.50872680000000003</v>
      </c>
    </row>
    <row r="606" spans="1:7">
      <c r="A606" s="5" t="s">
        <v>12</v>
      </c>
      <c r="B606" s="6" t="str">
        <f>HYPERLINK("http://www.broadinstitute.org/gsea/msigdb/cards/BIOCARTA_AKT_PATHWAY.html","BIOCARTA_AKT_PATHWAY")</f>
        <v>BIOCARTA_AKT_PATHWAY</v>
      </c>
      <c r="C606" s="5">
        <v>20</v>
      </c>
      <c r="D606" s="7">
        <v>0.33468363000000001</v>
      </c>
      <c r="E606" s="7">
        <v>1.0614603</v>
      </c>
      <c r="F606" s="8">
        <v>0.36749999999999999</v>
      </c>
      <c r="G606" s="8">
        <v>0.50936110000000001</v>
      </c>
    </row>
    <row r="607" spans="1:7">
      <c r="A607" s="5" t="s">
        <v>8</v>
      </c>
      <c r="B607" s="6" t="str">
        <f>HYPERLINK("http://www.broadinstitute.org/gsea/msigdb/cards/PHOSPHORYLATION.html","PHOSPHORYLATION")</f>
        <v>PHOSPHORYLATION</v>
      </c>
      <c r="C607" s="5">
        <v>300</v>
      </c>
      <c r="D607" s="7">
        <v>0.19559753999999999</v>
      </c>
      <c r="E607" s="7">
        <v>1.0607743999999999</v>
      </c>
      <c r="F607" s="8">
        <v>0.27272728000000002</v>
      </c>
      <c r="G607" s="8">
        <v>0.51032809999999995</v>
      </c>
    </row>
    <row r="608" spans="1:7">
      <c r="A608" s="5" t="s">
        <v>8</v>
      </c>
      <c r="B608" s="6" t="str">
        <f>HYPERLINK("http://www.broadinstitute.org/gsea/msigdb/cards/CELLULAR_CARBOHYDRATE_CATABOLIC_PROCESS.html","CELLULAR_CARBOHYDRATE_CATABOLIC_PROCESS")</f>
        <v>CELLULAR_CARBOHYDRATE_CATABOLIC_PROCESS</v>
      </c>
      <c r="C608" s="5">
        <v>22</v>
      </c>
      <c r="D608" s="7">
        <v>0.32495505000000002</v>
      </c>
      <c r="E608" s="7">
        <v>1.0595410000000001</v>
      </c>
      <c r="F608" s="8">
        <v>0.36829837999999998</v>
      </c>
      <c r="G608" s="8">
        <v>0.51263709999999996</v>
      </c>
    </row>
    <row r="609" spans="1:7">
      <c r="A609" s="5" t="s">
        <v>8</v>
      </c>
      <c r="B609" s="6" t="str">
        <f>HYPERLINK("http://www.broadinstitute.org/gsea/msigdb/cards/SEXUAL_REPRODUCTION.html","SEXUAL_REPRODUCTION")</f>
        <v>SEXUAL_REPRODUCTION</v>
      </c>
      <c r="C609" s="5">
        <v>115</v>
      </c>
      <c r="D609" s="7">
        <v>0.2249234</v>
      </c>
      <c r="E609" s="7">
        <v>1.0589447000000001</v>
      </c>
      <c r="F609" s="8">
        <v>0.28279883</v>
      </c>
      <c r="G609" s="8">
        <v>0.51329789999999997</v>
      </c>
    </row>
    <row r="610" spans="1:7">
      <c r="A610" s="5" t="s">
        <v>7</v>
      </c>
      <c r="B610" s="6" t="str">
        <f>HYPERLINK("http://www.broadinstitute.org/gsea/msigdb/cards/REACTOME_INSULIN_RECEPTOR_RECYCLING.html","REACTOME_INSULIN_RECEPTOR_RECYCLING")</f>
        <v>REACTOME_INSULIN_RECEPTOR_RECYCLING</v>
      </c>
      <c r="C610" s="5">
        <v>22</v>
      </c>
      <c r="D610" s="7">
        <v>0.31577775000000002</v>
      </c>
      <c r="E610" s="7">
        <v>1.0576688000000001</v>
      </c>
      <c r="F610" s="8">
        <v>0.35971224000000002</v>
      </c>
      <c r="G610" s="8">
        <v>0.51562430000000004</v>
      </c>
    </row>
    <row r="611" spans="1:7">
      <c r="A611" s="5" t="s">
        <v>12</v>
      </c>
      <c r="B611" s="6" t="str">
        <f>HYPERLINK("http://www.broadinstitute.org/gsea/msigdb/cards/BIOCARTA_FAS_PATHWAY.html","BIOCARTA_FAS_PATHWAY")</f>
        <v>BIOCARTA_FAS_PATHWAY</v>
      </c>
      <c r="C611" s="5">
        <v>28</v>
      </c>
      <c r="D611" s="7">
        <v>0.30424392</v>
      </c>
      <c r="E611" s="7">
        <v>1.0559198000000001</v>
      </c>
      <c r="F611" s="8">
        <v>0.36989796000000003</v>
      </c>
      <c r="G611" s="8">
        <v>0.51927350000000005</v>
      </c>
    </row>
    <row r="612" spans="1:7">
      <c r="A612" s="5" t="s">
        <v>7</v>
      </c>
      <c r="B612" s="6" t="str">
        <f>HYPERLINK("http://www.broadinstitute.org/gsea/msigdb/cards/REACTOME_AMINE_DERIVED_HORMONES.html","REACTOME_AMINE_DERIVED_HORMONES")</f>
        <v>REACTOME_AMINE_DERIVED_HORMONES</v>
      </c>
      <c r="C612" s="5">
        <v>15</v>
      </c>
      <c r="D612" s="7">
        <v>0.35892162</v>
      </c>
      <c r="E612" s="7">
        <v>1.0553249</v>
      </c>
      <c r="F612" s="8">
        <v>0.38317758000000002</v>
      </c>
      <c r="G612" s="8">
        <v>0.52001869999999994</v>
      </c>
    </row>
    <row r="613" spans="1:7">
      <c r="A613" s="5" t="s">
        <v>13</v>
      </c>
      <c r="B613" s="6" t="str">
        <f>HYPERLINK("http://www.broadinstitute.org/gsea/msigdb/cards/V$MEF2_02.html","V$MEF2_02")</f>
        <v>V$MEF2_02</v>
      </c>
      <c r="C613" s="5">
        <v>211</v>
      </c>
      <c r="D613" s="7">
        <v>0.20190415</v>
      </c>
      <c r="E613" s="7">
        <v>1.0547945000000001</v>
      </c>
      <c r="F613" s="8">
        <v>0.27483442000000002</v>
      </c>
      <c r="G613" s="8">
        <v>0.52048970000000006</v>
      </c>
    </row>
    <row r="614" spans="1:7">
      <c r="A614" s="5" t="s">
        <v>11</v>
      </c>
      <c r="B614" s="6" t="str">
        <f>HYPERLINK("http://www.broadinstitute.org/gsea/msigdb/cards/MEMBRANE_FRACTION.html","MEMBRANE_FRACTION")</f>
        <v>MEMBRANE_FRACTION</v>
      </c>
      <c r="C614" s="5">
        <v>306</v>
      </c>
      <c r="D614" s="7">
        <v>0.1949565</v>
      </c>
      <c r="E614" s="7">
        <v>1.0546469999999999</v>
      </c>
      <c r="F614" s="8">
        <v>0.27526129999999999</v>
      </c>
      <c r="G614" s="8">
        <v>0.52006083999999997</v>
      </c>
    </row>
    <row r="615" spans="1:7">
      <c r="A615" s="5" t="s">
        <v>8</v>
      </c>
      <c r="B615" s="6" t="str">
        <f>HYPERLINK("http://www.broadinstitute.org/gsea/msigdb/cards/PROTEIN_AMINO_ACID_O_LINKED_GLYCOSYLATION.html","PROTEIN_AMINO_ACID_O_LINKED_GLYCOSYLATION")</f>
        <v>PROTEIN_AMINO_ACID_O_LINKED_GLYCOSYLATION</v>
      </c>
      <c r="C615" s="5">
        <v>18</v>
      </c>
      <c r="D615" s="7">
        <v>0.34013926999999999</v>
      </c>
      <c r="E615" s="7">
        <v>1.0543226000000001</v>
      </c>
      <c r="F615" s="8">
        <v>0.36515512999999999</v>
      </c>
      <c r="G615" s="8">
        <v>0.52001719999999996</v>
      </c>
    </row>
    <row r="616" spans="1:7">
      <c r="A616" s="5" t="s">
        <v>8</v>
      </c>
      <c r="B616" s="6" t="str">
        <f>HYPERLINK("http://www.broadinstitute.org/gsea/msigdb/cards/REGULATION_OF_TRANSCRIPTION_FACTOR_ACTIVITY.html","REGULATION_OF_TRANSCRIPTION_FACTOR_ACTIVITY")</f>
        <v>REGULATION_OF_TRANSCRIPTION_FACTOR_ACTIVITY</v>
      </c>
      <c r="C616" s="5">
        <v>38</v>
      </c>
      <c r="D616" s="7">
        <v>0.27898410000000001</v>
      </c>
      <c r="E616" s="7">
        <v>1.0539951000000001</v>
      </c>
      <c r="F616" s="8">
        <v>0.37340151999999999</v>
      </c>
      <c r="G616" s="8">
        <v>0.51995970000000002</v>
      </c>
    </row>
    <row r="617" spans="1:7">
      <c r="A617" s="5" t="s">
        <v>8</v>
      </c>
      <c r="B617" s="6" t="str">
        <f>HYPERLINK("http://www.broadinstitute.org/gsea/msigdb/cards/LIPID_CATABOLIC_PROCESS.html","LIPID_CATABOLIC_PROCESS")</f>
        <v>LIPID_CATABOLIC_PROCESS</v>
      </c>
      <c r="C617" s="5">
        <v>33</v>
      </c>
      <c r="D617" s="7">
        <v>0.28659293000000002</v>
      </c>
      <c r="E617" s="7">
        <v>1.0524964000000001</v>
      </c>
      <c r="F617" s="8">
        <v>0.37268519999999999</v>
      </c>
      <c r="G617" s="8">
        <v>0.52294666000000001</v>
      </c>
    </row>
    <row r="618" spans="1:7">
      <c r="A618" s="5" t="s">
        <v>13</v>
      </c>
      <c r="B618" s="6" t="str">
        <f>HYPERLINK("http://www.broadinstitute.org/gsea/msigdb/cards/V$AP1_Q4.html","V$AP1_Q4")</f>
        <v>V$AP1_Q4</v>
      </c>
      <c r="C618" s="5">
        <v>257</v>
      </c>
      <c r="D618" s="7">
        <v>0.19889455</v>
      </c>
      <c r="E618" s="7">
        <v>1.0508219000000001</v>
      </c>
      <c r="F618" s="8">
        <v>0.30194803999999997</v>
      </c>
      <c r="G618" s="8">
        <v>0.52629983000000002</v>
      </c>
    </row>
    <row r="619" spans="1:7">
      <c r="A619" s="5" t="s">
        <v>7</v>
      </c>
      <c r="B619" s="6" t="str">
        <f>HYPERLINK("http://www.broadinstitute.org/gsea/msigdb/cards/REACTOME_CTLA4_INHIBITORY_SIGNALING.html","REACTOME_CTLA4_INHIBITORY_SIGNALING")</f>
        <v>REACTOME_CTLA4_INHIBITORY_SIGNALING</v>
      </c>
      <c r="C619" s="5">
        <v>20</v>
      </c>
      <c r="D619" s="7">
        <v>0.32655435999999999</v>
      </c>
      <c r="E619" s="7">
        <v>1.0496403999999999</v>
      </c>
      <c r="F619" s="8">
        <v>0.37712896000000001</v>
      </c>
      <c r="G619" s="8">
        <v>0.52840600000000004</v>
      </c>
    </row>
    <row r="620" spans="1:7">
      <c r="A620" s="5" t="s">
        <v>13</v>
      </c>
      <c r="B620" s="6" t="str">
        <f>HYPERLINK("http://www.broadinstitute.org/gsea/msigdb/cards/V$STAT3_01.html","V$STAT3_01")</f>
        <v>V$STAT3_01</v>
      </c>
      <c r="C620" s="5">
        <v>22</v>
      </c>
      <c r="D620" s="7">
        <v>0.31606050000000002</v>
      </c>
      <c r="E620" s="7">
        <v>1.0485127999999999</v>
      </c>
      <c r="F620" s="8">
        <v>0.39643650000000002</v>
      </c>
      <c r="G620" s="8">
        <v>0.53050909999999996</v>
      </c>
    </row>
    <row r="621" spans="1:7">
      <c r="A621" s="5" t="s">
        <v>13</v>
      </c>
      <c r="B621" s="6" t="str">
        <f>HYPERLINK("http://www.broadinstitute.org/gsea/msigdb/cards/TAAWWATAG_V$RSRFC4_Q2.html","TAAWWATAG_V$RSRFC4_Q2")</f>
        <v>TAAWWATAG_V$RSRFC4_Q2</v>
      </c>
      <c r="C621" s="5">
        <v>150</v>
      </c>
      <c r="D621" s="7">
        <v>0.21484407999999999</v>
      </c>
      <c r="E621" s="7">
        <v>1.0477357</v>
      </c>
      <c r="F621" s="8">
        <v>0.37209302</v>
      </c>
      <c r="G621" s="8">
        <v>0.53161997000000005</v>
      </c>
    </row>
    <row r="622" spans="1:7">
      <c r="A622" s="5" t="s">
        <v>13</v>
      </c>
      <c r="B622" s="6" t="str">
        <f>HYPERLINK("http://www.broadinstitute.org/gsea/msigdb/cards/V$TST1_01.html","V$TST1_01")</f>
        <v>V$TST1_01</v>
      </c>
      <c r="C622" s="5">
        <v>239</v>
      </c>
      <c r="D622" s="7">
        <v>0.19725174000000001</v>
      </c>
      <c r="E622" s="7">
        <v>1.0421526000000001</v>
      </c>
      <c r="F622" s="8">
        <v>0.32026145</v>
      </c>
      <c r="G622" s="8">
        <v>0.54544519999999996</v>
      </c>
    </row>
    <row r="623" spans="1:7">
      <c r="A623" s="5" t="s">
        <v>10</v>
      </c>
      <c r="B623" s="6" t="str">
        <f>HYPERLINK("http://www.broadinstitute.org/gsea/msigdb/cards/KEGG_FOCAL_ADHESION.html","KEGG_FOCAL_ADHESION")</f>
        <v>KEGG_FOCAL_ADHESION</v>
      </c>
      <c r="C623" s="5">
        <v>192</v>
      </c>
      <c r="D623" s="7">
        <v>0.20216101</v>
      </c>
      <c r="E623" s="7">
        <v>1.0417590000000001</v>
      </c>
      <c r="F623" s="8">
        <v>0.36474164999999997</v>
      </c>
      <c r="G623" s="8">
        <v>0.54569369999999995</v>
      </c>
    </row>
    <row r="624" spans="1:7">
      <c r="A624" s="5" t="s">
        <v>7</v>
      </c>
      <c r="B624" s="6" t="str">
        <f>HYPERLINK("http://www.broadinstitute.org/gsea/msigdb/cards/REACTOME_SIGNALING_BY_FGFR1_MUTANTS.html","REACTOME_SIGNALING_BY_FGFR1_MUTANTS")</f>
        <v>REACTOME_SIGNALING_BY_FGFR1_MUTANTS</v>
      </c>
      <c r="C624" s="5">
        <v>28</v>
      </c>
      <c r="D624" s="7">
        <v>0.29424030000000001</v>
      </c>
      <c r="E624" s="7">
        <v>1.0416129999999999</v>
      </c>
      <c r="F624" s="8">
        <v>0.38848922000000002</v>
      </c>
      <c r="G624" s="8">
        <v>0.54525860000000004</v>
      </c>
    </row>
    <row r="625" spans="1:7">
      <c r="A625" s="5" t="s">
        <v>8</v>
      </c>
      <c r="B625" s="6" t="str">
        <f>HYPERLINK("http://www.broadinstitute.org/gsea/msigdb/cards/REGULATION_OF_MAP_KINASE_ACTIVITY.html","REGULATION_OF_MAP_KINASE_ACTIVITY")</f>
        <v>REGULATION_OF_MAP_KINASE_ACTIVITY</v>
      </c>
      <c r="C625" s="5">
        <v>66</v>
      </c>
      <c r="D625" s="7">
        <v>0.24436331</v>
      </c>
      <c r="E625" s="7">
        <v>1.0413597000000001</v>
      </c>
      <c r="F625" s="8">
        <v>0.38383840000000002</v>
      </c>
      <c r="G625" s="8">
        <v>0.54510033000000002</v>
      </c>
    </row>
    <row r="626" spans="1:7">
      <c r="A626" s="5" t="s">
        <v>13</v>
      </c>
      <c r="B626" s="6" t="str">
        <f>HYPERLINK("http://www.broadinstitute.org/gsea/msigdb/cards/V$OCT1_01.html","V$OCT1_01")</f>
        <v>V$OCT1_01</v>
      </c>
      <c r="C626" s="5">
        <v>234</v>
      </c>
      <c r="D626" s="7">
        <v>0.19930904999999999</v>
      </c>
      <c r="E626" s="7">
        <v>1.0405177999999999</v>
      </c>
      <c r="F626" s="8">
        <v>0.33898306</v>
      </c>
      <c r="G626" s="8">
        <v>0.54655914999999999</v>
      </c>
    </row>
    <row r="627" spans="1:7">
      <c r="A627" s="5" t="s">
        <v>13</v>
      </c>
      <c r="B627" s="6" t="str">
        <f>HYPERLINK("http://www.broadinstitute.org/gsea/msigdb/cards/V$FOXM1_01.html","V$FOXM1_01")</f>
        <v>V$FOXM1_01</v>
      </c>
      <c r="C627" s="5">
        <v>233</v>
      </c>
      <c r="D627" s="7">
        <v>0.19789775000000001</v>
      </c>
      <c r="E627" s="7">
        <v>1.0404928</v>
      </c>
      <c r="F627" s="8">
        <v>0.3279743</v>
      </c>
      <c r="G627" s="8">
        <v>0.54574113999999996</v>
      </c>
    </row>
    <row r="628" spans="1:7">
      <c r="A628" s="5" t="s">
        <v>13</v>
      </c>
      <c r="B628" s="6" t="str">
        <f>HYPERLINK("http://www.broadinstitute.org/gsea/msigdb/cards/V$TATA_01.html","V$TATA_01")</f>
        <v>V$TATA_01</v>
      </c>
      <c r="C628" s="5">
        <v>221</v>
      </c>
      <c r="D628" s="7">
        <v>0.20031705</v>
      </c>
      <c r="E628" s="7">
        <v>1.0389242999999999</v>
      </c>
      <c r="F628" s="8">
        <v>0.34375</v>
      </c>
      <c r="G628" s="8">
        <v>0.54901456999999998</v>
      </c>
    </row>
    <row r="629" spans="1:7">
      <c r="A629" s="5" t="s">
        <v>10</v>
      </c>
      <c r="B629" s="6" t="str">
        <f>HYPERLINK("http://www.broadinstitute.org/gsea/msigdb/cards/KEGG_DILATED_CARDIOMYOPATHY.html","KEGG_DILATED_CARDIOMYOPATHY")</f>
        <v>KEGG_DILATED_CARDIOMYOPATHY</v>
      </c>
      <c r="C629" s="5">
        <v>84</v>
      </c>
      <c r="D629" s="7">
        <v>0.23097074000000001</v>
      </c>
      <c r="E629" s="7">
        <v>1.0385371000000001</v>
      </c>
      <c r="F629" s="8">
        <v>0.36923077999999998</v>
      </c>
      <c r="G629" s="8">
        <v>0.54920349999999996</v>
      </c>
    </row>
    <row r="630" spans="1:7">
      <c r="A630" s="5" t="s">
        <v>7</v>
      </c>
      <c r="B630" s="6" t="str">
        <f>HYPERLINK("http://www.broadinstitute.org/gsea/msigdb/cards/REACTOME_REGULATION_OF_INSULIN_SECRETION.html","REACTOME_REGULATION_OF_INSULIN_SECRETION")</f>
        <v>REACTOME_REGULATION_OF_INSULIN_SECRETION</v>
      </c>
      <c r="C630" s="5">
        <v>84</v>
      </c>
      <c r="D630" s="7">
        <v>0.23086993</v>
      </c>
      <c r="E630" s="7">
        <v>1.0376065000000001</v>
      </c>
      <c r="F630" s="8">
        <v>0.35057470000000002</v>
      </c>
      <c r="G630" s="8">
        <v>0.55072032999999998</v>
      </c>
    </row>
    <row r="631" spans="1:7">
      <c r="A631" s="5" t="s">
        <v>13</v>
      </c>
      <c r="B631" s="6" t="str">
        <f>HYPERLINK("http://www.broadinstitute.org/gsea/msigdb/cards/V$PBX1_02.html","V$PBX1_02")</f>
        <v>V$PBX1_02</v>
      </c>
      <c r="C631" s="5">
        <v>124</v>
      </c>
      <c r="D631" s="7">
        <v>0.21598195000000001</v>
      </c>
      <c r="E631" s="7">
        <v>1.0347904999999999</v>
      </c>
      <c r="F631" s="8">
        <v>0.38095240000000002</v>
      </c>
      <c r="G631" s="8">
        <v>0.55745893999999996</v>
      </c>
    </row>
    <row r="632" spans="1:7">
      <c r="A632" s="5" t="s">
        <v>13</v>
      </c>
      <c r="B632" s="6" t="str">
        <f>HYPERLINK("http://www.broadinstitute.org/gsea/msigdb/cards/YATGNWAAT_V$OCT_C.html","YATGNWAAT_V$OCT_C")</f>
        <v>YATGNWAAT_V$OCT_C</v>
      </c>
      <c r="C632" s="5">
        <v>331</v>
      </c>
      <c r="D632" s="7">
        <v>0.18902305999999999</v>
      </c>
      <c r="E632" s="7">
        <v>1.0341289</v>
      </c>
      <c r="F632" s="8">
        <v>0.3560606</v>
      </c>
      <c r="G632" s="8">
        <v>0.55842440000000004</v>
      </c>
    </row>
    <row r="633" spans="1:7">
      <c r="A633" s="5" t="s">
        <v>13</v>
      </c>
      <c r="B633" s="6" t="str">
        <f>HYPERLINK("http://www.broadinstitute.org/gsea/msigdb/cards/AGCYRWTTC_UNKNOWN.html","AGCYRWTTC_UNKNOWN")</f>
        <v>AGCYRWTTC_UNKNOWN</v>
      </c>
      <c r="C633" s="5">
        <v>116</v>
      </c>
      <c r="D633" s="7">
        <v>0.21932682000000001</v>
      </c>
      <c r="E633" s="7">
        <v>1.0338674999999999</v>
      </c>
      <c r="F633" s="8">
        <v>0.37941175999999999</v>
      </c>
      <c r="G633" s="8">
        <v>0.55823089999999997</v>
      </c>
    </row>
    <row r="634" spans="1:7">
      <c r="A634" s="5" t="s">
        <v>8</v>
      </c>
      <c r="B634" s="6" t="str">
        <f>HYPERLINK("http://www.broadinstitute.org/gsea/msigdb/cards/CALCIUM_MEDIATED_SIGNALING.html","CALCIUM_MEDIATED_SIGNALING")</f>
        <v>CALCIUM_MEDIATED_SIGNALING</v>
      </c>
      <c r="C634" s="5">
        <v>15</v>
      </c>
      <c r="D634" s="7">
        <v>0.35934674999999999</v>
      </c>
      <c r="E634" s="7">
        <v>1.0338304</v>
      </c>
      <c r="F634" s="8">
        <v>0.41629955000000002</v>
      </c>
      <c r="G634" s="8">
        <v>0.55742603999999996</v>
      </c>
    </row>
    <row r="635" spans="1:7">
      <c r="A635" s="5" t="s">
        <v>13</v>
      </c>
      <c r="B635" s="6" t="str">
        <f>HYPERLINK("http://www.broadinstitute.org/gsea/msigdb/cards/RACCACAR_V$AML_Q6.html","RACCACAR_V$AML_Q6")</f>
        <v>RACCACAR_V$AML_Q6</v>
      </c>
      <c r="C635" s="5">
        <v>243</v>
      </c>
      <c r="D635" s="7">
        <v>0.19530211</v>
      </c>
      <c r="E635" s="7">
        <v>1.0338255000000001</v>
      </c>
      <c r="F635" s="8">
        <v>0.32764505999999999</v>
      </c>
      <c r="G635" s="8">
        <v>0.55656190000000005</v>
      </c>
    </row>
    <row r="636" spans="1:7">
      <c r="A636" s="5" t="s">
        <v>7</v>
      </c>
      <c r="B636" s="6" t="str">
        <f>HYPERLINK("http://www.broadinstitute.org/gsea/msigdb/cards/REACTOME_CLASS_B_2_SECRETIN_FAMILY_RECEPTORS.html","REACTOME_CLASS_B_2_SECRETIN_FAMILY_RECEPTORS")</f>
        <v>REACTOME_CLASS_B_2_SECRETIN_FAMILY_RECEPTORS</v>
      </c>
      <c r="C636" s="5">
        <v>81</v>
      </c>
      <c r="D636" s="7">
        <v>0.22938491</v>
      </c>
      <c r="E636" s="7">
        <v>1.0280635</v>
      </c>
      <c r="F636" s="8">
        <v>0.37795275</v>
      </c>
      <c r="G636" s="8">
        <v>0.57135963000000001</v>
      </c>
    </row>
    <row r="637" spans="1:7">
      <c r="A637" s="5" t="s">
        <v>9</v>
      </c>
      <c r="B637" s="6" t="str">
        <f>HYPERLINK("http://www.broadinstitute.org/gsea/msigdb/cards/PROTEIN_DOMAIN_SPECIFIC_BINDING.html","PROTEIN_DOMAIN_SPECIFIC_BINDING")</f>
        <v>PROTEIN_DOMAIN_SPECIFIC_BINDING</v>
      </c>
      <c r="C637" s="5">
        <v>68</v>
      </c>
      <c r="D637" s="7">
        <v>0.24483757</v>
      </c>
      <c r="E637" s="7">
        <v>1.0279027999999999</v>
      </c>
      <c r="F637" s="8">
        <v>0.38176638000000002</v>
      </c>
      <c r="G637" s="8">
        <v>0.57092799999999999</v>
      </c>
    </row>
    <row r="638" spans="1:7">
      <c r="A638" s="5" t="s">
        <v>11</v>
      </c>
      <c r="B638" s="6" t="str">
        <f>HYPERLINK("http://www.broadinstitute.org/gsea/msigdb/cards/ACTIN_FILAMENT.html","ACTIN_FILAMENT")</f>
        <v>ACTIN_FILAMENT</v>
      </c>
      <c r="C638" s="5">
        <v>17</v>
      </c>
      <c r="D638" s="7">
        <v>0.34054747000000002</v>
      </c>
      <c r="E638" s="7">
        <v>1.0278091</v>
      </c>
      <c r="F638" s="8">
        <v>0.42141230000000002</v>
      </c>
      <c r="G638" s="8">
        <v>0.57029229999999997</v>
      </c>
    </row>
    <row r="639" spans="1:7">
      <c r="A639" s="5" t="s">
        <v>9</v>
      </c>
      <c r="B639" s="6" t="str">
        <f>HYPERLINK("http://www.broadinstitute.org/gsea/msigdb/cards/PHOSPHORIC_DIESTER_HYDROLASE_ACTIVITY.html","PHOSPHORIC_DIESTER_HYDROLASE_ACTIVITY")</f>
        <v>PHOSPHORIC_DIESTER_HYDROLASE_ACTIVITY</v>
      </c>
      <c r="C639" s="5">
        <v>39</v>
      </c>
      <c r="D639" s="7">
        <v>0.26845065000000001</v>
      </c>
      <c r="E639" s="7">
        <v>1.0275794</v>
      </c>
      <c r="F639" s="8">
        <v>0.4004914</v>
      </c>
      <c r="G639" s="8">
        <v>0.57006632999999995</v>
      </c>
    </row>
    <row r="640" spans="1:7">
      <c r="A640" s="5" t="s">
        <v>7</v>
      </c>
      <c r="B640" s="6" t="str">
        <f>HYPERLINK("http://www.broadinstitute.org/gsea/msigdb/cards/REACTOME_TRANSPORT_OF_INORGANIC_CATIONS_ANIONS_AND_AMINO_ACIDS_OLIGOPEPTIDES.html","REACTOME_TRANSPORT_OF_INORGANIC_CATIONS_ANIONS_AND_AMINO_ACIDS_OLIGOPEPTIDES")</f>
        <v>REACTOME_TRANSPORT_OF_INORGANIC_CATIONS_ANIONS_AND_AMINO_ACIDS_OLIGOPEPTIDES</v>
      </c>
      <c r="C640" s="5">
        <v>93</v>
      </c>
      <c r="D640" s="7">
        <v>0.2240258</v>
      </c>
      <c r="E640" s="7">
        <v>1.0267607000000001</v>
      </c>
      <c r="F640" s="8">
        <v>0.39660056999999999</v>
      </c>
      <c r="G640" s="8">
        <v>0.57129072999999997</v>
      </c>
    </row>
    <row r="641" spans="1:7">
      <c r="A641" s="5" t="s">
        <v>7</v>
      </c>
      <c r="B641" s="6" t="str">
        <f>HYPERLINK("http://www.broadinstitute.org/gsea/msigdb/cards/REACTOME_PYRUVATE_METABOLISM_AND_CITRIC_ACID_TCA_CYCLE.html","REACTOME_PYRUVATE_METABOLISM_AND_CITRIC_ACID_TCA_CYCLE")</f>
        <v>REACTOME_PYRUVATE_METABOLISM_AND_CITRIC_ACID_TCA_CYCLE</v>
      </c>
      <c r="C641" s="5">
        <v>39</v>
      </c>
      <c r="D641" s="7">
        <v>0.26023829999999998</v>
      </c>
      <c r="E641" s="7">
        <v>1.0233293999999999</v>
      </c>
      <c r="F641" s="8">
        <v>0.38750000000000001</v>
      </c>
      <c r="G641" s="8">
        <v>0.57988035999999998</v>
      </c>
    </row>
    <row r="642" spans="1:7">
      <c r="A642" s="5" t="s">
        <v>8</v>
      </c>
      <c r="B642" s="6" t="str">
        <f>HYPERLINK("http://www.broadinstitute.org/gsea/msigdb/cards/B_CELL_ACTIVATION.html","B_CELL_ACTIVATION")</f>
        <v>B_CELL_ACTIVATION</v>
      </c>
      <c r="C642" s="5">
        <v>20</v>
      </c>
      <c r="D642" s="7">
        <v>0.32446596</v>
      </c>
      <c r="E642" s="7">
        <v>1.0214928000000001</v>
      </c>
      <c r="F642" s="8">
        <v>0.41549295000000003</v>
      </c>
      <c r="G642" s="8">
        <v>0.58410233</v>
      </c>
    </row>
    <row r="643" spans="1:7">
      <c r="A643" s="5" t="s">
        <v>8</v>
      </c>
      <c r="B643" s="6" t="str">
        <f>HYPERLINK("http://www.broadinstitute.org/gsea/msigdb/cards/DETECTION_OF_STIMULUS_INVOLVED_IN_SENSORY_PERCEPTION.html","DETECTION_OF_STIMULUS_INVOLVED_IN_SENSORY_PERCEPTION")</f>
        <v>DETECTION_OF_STIMULUS_INVOLVED_IN_SENSORY_PERCEPTION</v>
      </c>
      <c r="C643" s="5">
        <v>19</v>
      </c>
      <c r="D643" s="7">
        <v>0.31780404000000001</v>
      </c>
      <c r="E643" s="7">
        <v>1.0211102999999999</v>
      </c>
      <c r="F643" s="8">
        <v>0.42142856000000001</v>
      </c>
      <c r="G643" s="8">
        <v>0.58422130000000005</v>
      </c>
    </row>
    <row r="644" spans="1:7">
      <c r="A644" s="5" t="s">
        <v>9</v>
      </c>
      <c r="B644" s="6" t="str">
        <f>HYPERLINK("http://www.broadinstitute.org/gsea/msigdb/cards/STEROID_BINDING.html","STEROID_BINDING")</f>
        <v>STEROID_BINDING</v>
      </c>
      <c r="C644" s="5">
        <v>17</v>
      </c>
      <c r="D644" s="7">
        <v>0.32617614</v>
      </c>
      <c r="E644" s="7">
        <v>1.0207393</v>
      </c>
      <c r="F644" s="8">
        <v>0.39805826999999999</v>
      </c>
      <c r="G644" s="8">
        <v>0.58429812999999997</v>
      </c>
    </row>
    <row r="645" spans="1:7">
      <c r="A645" s="5" t="s">
        <v>10</v>
      </c>
      <c r="B645" s="6" t="str">
        <f>HYPERLINK("http://www.broadinstitute.org/gsea/msigdb/cards/KEGG_STEROID_HORMONE_BIOSYNTHESIS.html","KEGG_STEROID_HORMONE_BIOSYNTHESIS")</f>
        <v>KEGG_STEROID_HORMONE_BIOSYNTHESIS</v>
      </c>
      <c r="C645" s="5">
        <v>36</v>
      </c>
      <c r="D645" s="7">
        <v>0.26782260000000002</v>
      </c>
      <c r="E645" s="7">
        <v>1.0171597000000001</v>
      </c>
      <c r="F645" s="8">
        <v>0.42148760000000002</v>
      </c>
      <c r="G645" s="8">
        <v>0.59326120000000004</v>
      </c>
    </row>
    <row r="646" spans="1:7">
      <c r="A646" s="5" t="s">
        <v>13</v>
      </c>
      <c r="B646" s="6" t="str">
        <f>HYPERLINK("http://www.broadinstitute.org/gsea/msigdb/cards/V$GATA1_02.html","V$GATA1_02")</f>
        <v>V$GATA1_02</v>
      </c>
      <c r="C646" s="5">
        <v>230</v>
      </c>
      <c r="D646" s="7">
        <v>0.19159302</v>
      </c>
      <c r="E646" s="7">
        <v>1.0161202</v>
      </c>
      <c r="F646" s="8">
        <v>0.41883116999999997</v>
      </c>
      <c r="G646" s="8">
        <v>0.59518879999999996</v>
      </c>
    </row>
    <row r="647" spans="1:7">
      <c r="A647" s="5" t="s">
        <v>13</v>
      </c>
      <c r="B647" s="6" t="str">
        <f>HYPERLINK("http://www.broadinstitute.org/gsea/msigdb/cards/V$T3R_Q6.html","V$T3R_Q6")</f>
        <v>V$T3R_Q6</v>
      </c>
      <c r="C647" s="5">
        <v>232</v>
      </c>
      <c r="D647" s="7">
        <v>0.19298209999999999</v>
      </c>
      <c r="E647" s="7">
        <v>1.0150317</v>
      </c>
      <c r="F647" s="8">
        <v>0.40789472999999998</v>
      </c>
      <c r="G647" s="8">
        <v>0.59732160000000001</v>
      </c>
    </row>
    <row r="648" spans="1:7">
      <c r="A648" s="5" t="s">
        <v>11</v>
      </c>
      <c r="B648" s="6" t="str">
        <f>HYPERLINK("http://www.broadinstitute.org/gsea/msigdb/cards/NEURON_PROJECTION.html","NEURON_PROJECTION")</f>
        <v>NEURON_PROJECTION</v>
      </c>
      <c r="C648" s="5">
        <v>20</v>
      </c>
      <c r="D648" s="7">
        <v>0.31121876999999998</v>
      </c>
      <c r="E648" s="7">
        <v>1.0147615999999999</v>
      </c>
      <c r="F648" s="8">
        <v>0.43678161999999998</v>
      </c>
      <c r="G648" s="8">
        <v>0.59713269999999996</v>
      </c>
    </row>
    <row r="649" spans="1:7">
      <c r="A649" s="5" t="s">
        <v>13</v>
      </c>
      <c r="B649" s="6" t="str">
        <f>HYPERLINK("http://www.broadinstitute.org/gsea/msigdb/cards/V$NCX_01.html","V$NCX_01")</f>
        <v>V$NCX_01</v>
      </c>
      <c r="C649" s="5">
        <v>164</v>
      </c>
      <c r="D649" s="7">
        <v>0.20457955999999999</v>
      </c>
      <c r="E649" s="7">
        <v>1.0141293</v>
      </c>
      <c r="F649" s="8">
        <v>0.44</v>
      </c>
      <c r="G649" s="8">
        <v>0.59793954999999999</v>
      </c>
    </row>
    <row r="650" spans="1:7">
      <c r="A650" s="5" t="s">
        <v>7</v>
      </c>
      <c r="B650" s="6" t="str">
        <f>HYPERLINK("http://www.broadinstitute.org/gsea/msigdb/cards/REACTOME_OTHER_SEMAPHORIN_INTERACTIONS.html","REACTOME_OTHER_SEMAPHORIN_INTERACTIONS")</f>
        <v>REACTOME_OTHER_SEMAPHORIN_INTERACTIONS</v>
      </c>
      <c r="C650" s="5">
        <v>15</v>
      </c>
      <c r="D650" s="7">
        <v>0.33488760000000001</v>
      </c>
      <c r="E650" s="7">
        <v>1.0139351000000001</v>
      </c>
      <c r="F650" s="8">
        <v>0.4483568</v>
      </c>
      <c r="G650" s="8">
        <v>0.59756743999999995</v>
      </c>
    </row>
    <row r="651" spans="1:7">
      <c r="A651" s="5" t="s">
        <v>13</v>
      </c>
      <c r="B651" s="6" t="str">
        <f>HYPERLINK("http://www.broadinstitute.org/gsea/msigdb/cards/V$GATA6_01.html","V$GATA6_01")</f>
        <v>V$GATA6_01</v>
      </c>
      <c r="C651" s="5">
        <v>252</v>
      </c>
      <c r="D651" s="7">
        <v>0.19289559000000001</v>
      </c>
      <c r="E651" s="7">
        <v>1.0136354000000001</v>
      </c>
      <c r="F651" s="8">
        <v>0.38194444999999999</v>
      </c>
      <c r="G651" s="8">
        <v>0.59752612999999999</v>
      </c>
    </row>
    <row r="652" spans="1:7">
      <c r="A652" s="5" t="s">
        <v>13</v>
      </c>
      <c r="B652" s="6" t="str">
        <f>HYPERLINK("http://www.broadinstitute.org/gsea/msigdb/cards/V$TTF1_Q6.html","V$TTF1_Q6")</f>
        <v>V$TTF1_Q6</v>
      </c>
      <c r="C652" s="5">
        <v>240</v>
      </c>
      <c r="D652" s="7">
        <v>0.19340204</v>
      </c>
      <c r="E652" s="7">
        <v>1.0117646</v>
      </c>
      <c r="F652" s="8">
        <v>0.42089552000000002</v>
      </c>
      <c r="G652" s="8">
        <v>0.60165420000000003</v>
      </c>
    </row>
    <row r="653" spans="1:7">
      <c r="A653" s="5" t="s">
        <v>11</v>
      </c>
      <c r="B653" s="6" t="str">
        <f>HYPERLINK("http://www.broadinstitute.org/gsea/msigdb/cards/MICROSOME.html","MICROSOME")</f>
        <v>MICROSOME</v>
      </c>
      <c r="C653" s="5">
        <v>32</v>
      </c>
      <c r="D653" s="7">
        <v>0.28067769999999997</v>
      </c>
      <c r="E653" s="7">
        <v>1.0110313</v>
      </c>
      <c r="F653" s="8">
        <v>0.42280284000000001</v>
      </c>
      <c r="G653" s="8">
        <v>0.60288969999999997</v>
      </c>
    </row>
    <row r="654" spans="1:7">
      <c r="A654" s="5" t="s">
        <v>10</v>
      </c>
      <c r="B654" s="6" t="str">
        <f>HYPERLINK("http://www.broadinstitute.org/gsea/msigdb/cards/KEGG_METABOLISM_OF_XENOBIOTICS_BY_CYTOCHROME_P450.html","KEGG_METABOLISM_OF_XENOBIOTICS_BY_CYTOCHROME_P450")</f>
        <v>KEGG_METABOLISM_OF_XENOBIOTICS_BY_CYTOCHROME_P450</v>
      </c>
      <c r="C654" s="5">
        <v>40</v>
      </c>
      <c r="D654" s="7">
        <v>0.26152867000000002</v>
      </c>
      <c r="E654" s="7">
        <v>1.0098296</v>
      </c>
      <c r="F654" s="8">
        <v>0.43627450000000001</v>
      </c>
      <c r="G654" s="8">
        <v>0.60522984999999996</v>
      </c>
    </row>
    <row r="655" spans="1:7">
      <c r="A655" s="5" t="s">
        <v>8</v>
      </c>
      <c r="B655" s="6" t="str">
        <f>HYPERLINK("http://www.broadinstitute.org/gsea/msigdb/cards/REGULATION_OF_DNA_BINDING.html","REGULATION_OF_DNA_BINDING")</f>
        <v>REGULATION_OF_DNA_BINDING</v>
      </c>
      <c r="C655" s="5">
        <v>44</v>
      </c>
      <c r="D655" s="7">
        <v>0.257158</v>
      </c>
      <c r="E655" s="7">
        <v>1.0069916999999999</v>
      </c>
      <c r="F655" s="8">
        <v>0.45409430000000001</v>
      </c>
      <c r="G655" s="8">
        <v>0.61242722999999999</v>
      </c>
    </row>
    <row r="656" spans="1:7">
      <c r="A656" s="5" t="s">
        <v>10</v>
      </c>
      <c r="B656" s="6" t="str">
        <f>HYPERLINK("http://www.broadinstitute.org/gsea/msigdb/cards/KEGG_DRUG_METABOLISM_OTHER_ENZYMES.html","KEGG_DRUG_METABOLISM_OTHER_ENZYMES")</f>
        <v>KEGG_DRUG_METABOLISM_OTHER_ENZYMES</v>
      </c>
      <c r="C656" s="5">
        <v>33</v>
      </c>
      <c r="D656" s="7">
        <v>0.27375992999999998</v>
      </c>
      <c r="E656" s="7">
        <v>1.0054940999999999</v>
      </c>
      <c r="F656" s="8">
        <v>0.44923857</v>
      </c>
      <c r="G656" s="8">
        <v>0.61572890000000002</v>
      </c>
    </row>
    <row r="657" spans="1:7">
      <c r="A657" s="5" t="s">
        <v>13</v>
      </c>
      <c r="B657" s="6" t="str">
        <f>HYPERLINK("http://www.broadinstitute.org/gsea/msigdb/cards/V$E47_02.html","V$E47_02")</f>
        <v>V$E47_02</v>
      </c>
      <c r="C657" s="5">
        <v>237</v>
      </c>
      <c r="D657" s="7">
        <v>0.19379008</v>
      </c>
      <c r="E657" s="7">
        <v>1.0047740999999999</v>
      </c>
      <c r="F657" s="8">
        <v>0.46594983000000001</v>
      </c>
      <c r="G657" s="8">
        <v>0.61689369999999999</v>
      </c>
    </row>
    <row r="658" spans="1:7">
      <c r="A658" s="5" t="s">
        <v>13</v>
      </c>
      <c r="B658" s="6" t="str">
        <f>HYPERLINK("http://www.broadinstitute.org/gsea/msigdb/cards/V$MEIS1_01.html","V$MEIS1_01")</f>
        <v>V$MEIS1_01</v>
      </c>
      <c r="C658" s="5">
        <v>225</v>
      </c>
      <c r="D658" s="7">
        <v>0.19429857</v>
      </c>
      <c r="E658" s="7">
        <v>1.0045127</v>
      </c>
      <c r="F658" s="8">
        <v>0.40492958000000001</v>
      </c>
      <c r="G658" s="8">
        <v>0.61669636000000005</v>
      </c>
    </row>
    <row r="659" spans="1:7">
      <c r="A659" s="5" t="s">
        <v>13</v>
      </c>
      <c r="B659" s="6" t="str">
        <f>HYPERLINK("http://www.broadinstitute.org/gsea/msigdb/cards/V$STAT6_02.html","V$STAT6_02")</f>
        <v>V$STAT6_02</v>
      </c>
      <c r="C659" s="5">
        <v>244</v>
      </c>
      <c r="D659" s="7">
        <v>0.19139070999999999</v>
      </c>
      <c r="E659" s="7">
        <v>1.0041127000000001</v>
      </c>
      <c r="F659" s="8">
        <v>0.4204947</v>
      </c>
      <c r="G659" s="8">
        <v>0.61692210000000003</v>
      </c>
    </row>
    <row r="660" spans="1:7">
      <c r="A660" s="5" t="s">
        <v>7</v>
      </c>
      <c r="B660" s="6" t="str">
        <f>HYPERLINK("http://www.broadinstitute.org/gsea/msigdb/cards/REACTOME_IRON_UPTAKE_AND_TRANSPORT.html","REACTOME_IRON_UPTAKE_AND_TRANSPORT")</f>
        <v>REACTOME_IRON_UPTAKE_AND_TRANSPORT</v>
      </c>
      <c r="C660" s="5">
        <v>35</v>
      </c>
      <c r="D660" s="7">
        <v>0.27059227000000002</v>
      </c>
      <c r="E660" s="7">
        <v>1.003447</v>
      </c>
      <c r="F660" s="8">
        <v>0.41706159999999998</v>
      </c>
      <c r="G660" s="8">
        <v>0.61775886999999996</v>
      </c>
    </row>
    <row r="661" spans="1:7">
      <c r="A661" s="5" t="s">
        <v>7</v>
      </c>
      <c r="B661" s="6" t="str">
        <f>HYPERLINK("http://www.broadinstitute.org/gsea/msigdb/cards/REACTOME_SEMAPHORIN_INTERACTIONS.html","REACTOME_SEMAPHORIN_INTERACTIONS")</f>
        <v>REACTOME_SEMAPHORIN_INTERACTIONS</v>
      </c>
      <c r="C661" s="5">
        <v>62</v>
      </c>
      <c r="D661" s="7">
        <v>0.24296877</v>
      </c>
      <c r="E661" s="7">
        <v>1.0033567999999999</v>
      </c>
      <c r="F661" s="8">
        <v>0.45292621999999999</v>
      </c>
      <c r="G661" s="8">
        <v>0.61706424000000004</v>
      </c>
    </row>
    <row r="662" spans="1:7">
      <c r="A662" s="5" t="s">
        <v>8</v>
      </c>
      <c r="B662" s="6" t="str">
        <f>HYPERLINK("http://www.broadinstitute.org/gsea/msigdb/cards/NEGATIVE_REGULATION_OF_SIGNAL_TRANSDUCTION.html","NEGATIVE_REGULATION_OF_SIGNAL_TRANSDUCTION")</f>
        <v>NEGATIVE_REGULATION_OF_SIGNAL_TRANSDUCTION</v>
      </c>
      <c r="C662" s="5">
        <v>35</v>
      </c>
      <c r="D662" s="7">
        <v>0.27631213999999998</v>
      </c>
      <c r="E662" s="7">
        <v>1.0024698000000001</v>
      </c>
      <c r="F662" s="8">
        <v>0.42380952999999999</v>
      </c>
      <c r="G662" s="8">
        <v>0.61863639999999998</v>
      </c>
    </row>
    <row r="663" spans="1:7">
      <c r="A663" s="5" t="s">
        <v>7</v>
      </c>
      <c r="B663" s="6" t="str">
        <f>HYPERLINK("http://www.broadinstitute.org/gsea/msigdb/cards/REACTOME_AMINO_ACID_AND_OLIGOPEPTIDE_SLC_TRANSPORTERS.html","REACTOME_AMINO_ACID_AND_OLIGOPEPTIDE_SLC_TRANSPORTERS")</f>
        <v>REACTOME_AMINO_ACID_AND_OLIGOPEPTIDE_SLC_TRANSPORTERS</v>
      </c>
      <c r="C663" s="5">
        <v>49</v>
      </c>
      <c r="D663" s="7">
        <v>0.2504461</v>
      </c>
      <c r="E663" s="7">
        <v>1.0000019</v>
      </c>
      <c r="F663" s="8">
        <v>0.44923857</v>
      </c>
      <c r="G663" s="8">
        <v>0.62466717000000005</v>
      </c>
    </row>
    <row r="664" spans="1:7">
      <c r="A664" s="5" t="s">
        <v>10</v>
      </c>
      <c r="B664" s="6" t="str">
        <f>HYPERLINK("http://www.broadinstitute.org/gsea/msigdb/cards/KEGG_MAPK_SIGNALING_PATHWAY.html","KEGG_MAPK_SIGNALING_PATHWAY")</f>
        <v>KEGG_MAPK_SIGNALING_PATHWAY</v>
      </c>
      <c r="C664" s="5">
        <v>258</v>
      </c>
      <c r="D664" s="7">
        <v>0.19054805</v>
      </c>
      <c r="E664" s="7">
        <v>0.99867254000000005</v>
      </c>
      <c r="F664" s="8">
        <v>0.44827586000000003</v>
      </c>
      <c r="G664" s="8">
        <v>0.62746239999999998</v>
      </c>
    </row>
    <row r="665" spans="1:7">
      <c r="A665" s="5" t="s">
        <v>12</v>
      </c>
      <c r="B665" s="6" t="str">
        <f>HYPERLINK("http://www.broadinstitute.org/gsea/msigdb/cards/BIOCARTA_TALL1_PATHWAY.html","BIOCARTA_TALL1_PATHWAY")</f>
        <v>BIOCARTA_TALL1_PATHWAY</v>
      </c>
      <c r="C665" s="5">
        <v>15</v>
      </c>
      <c r="D665" s="7">
        <v>0.33908070000000001</v>
      </c>
      <c r="E665" s="7">
        <v>0.99862605000000004</v>
      </c>
      <c r="F665" s="8">
        <v>0.45199063</v>
      </c>
      <c r="G665" s="8">
        <v>0.62665280000000001</v>
      </c>
    </row>
    <row r="666" spans="1:7">
      <c r="A666" s="5" t="s">
        <v>13</v>
      </c>
      <c r="B666" s="6" t="str">
        <f>HYPERLINK("http://www.broadinstitute.org/gsea/msigdb/cards/V$AP1_Q4_01.html","V$AP1_Q4_01")</f>
        <v>V$AP1_Q4_01</v>
      </c>
      <c r="C666" s="5">
        <v>252</v>
      </c>
      <c r="D666" s="7">
        <v>0.18571760000000001</v>
      </c>
      <c r="E666" s="7">
        <v>0.99857340000000006</v>
      </c>
      <c r="F666" s="8">
        <v>0.45833333999999998</v>
      </c>
      <c r="G666" s="8">
        <v>0.62586269999999999</v>
      </c>
    </row>
    <row r="667" spans="1:7">
      <c r="A667" s="5" t="s">
        <v>8</v>
      </c>
      <c r="B667" s="6" t="str">
        <f>HYPERLINK("http://www.broadinstitute.org/gsea/msigdb/cards/NEURON_APOPTOSIS.html","NEURON_APOPTOSIS")</f>
        <v>NEURON_APOPTOSIS</v>
      </c>
      <c r="C667" s="5">
        <v>17</v>
      </c>
      <c r="D667" s="7">
        <v>0.32603293999999999</v>
      </c>
      <c r="E667" s="7">
        <v>0.99852454999999996</v>
      </c>
      <c r="F667" s="8">
        <v>0.44391409999999998</v>
      </c>
      <c r="G667" s="8">
        <v>0.62506795000000004</v>
      </c>
    </row>
    <row r="668" spans="1:7">
      <c r="A668" s="5" t="s">
        <v>8</v>
      </c>
      <c r="B668" s="6" t="str">
        <f>HYPERLINK("http://www.broadinstitute.org/gsea/msigdb/cards/DEVELOPMENTAL_MATURATION.html","DEVELOPMENTAL_MATURATION")</f>
        <v>DEVELOPMENTAL_MATURATION</v>
      </c>
      <c r="C668" s="5">
        <v>18</v>
      </c>
      <c r="D668" s="7">
        <v>0.32148759999999998</v>
      </c>
      <c r="E668" s="7">
        <v>0.99840814</v>
      </c>
      <c r="F668" s="8">
        <v>0.43577979999999999</v>
      </c>
      <c r="G668" s="8">
        <v>0.62446844999999995</v>
      </c>
    </row>
    <row r="669" spans="1:7">
      <c r="A669" s="5" t="s">
        <v>8</v>
      </c>
      <c r="B669" s="6" t="str">
        <f>HYPERLINK("http://www.broadinstitute.org/gsea/msigdb/cards/TRANSMISSION_OF_NERVE_IMPULSE.html","TRANSMISSION_OF_NERVE_IMPULSE")</f>
        <v>TRANSMISSION_OF_NERVE_IMPULSE</v>
      </c>
      <c r="C669" s="5">
        <v>179</v>
      </c>
      <c r="D669" s="7">
        <v>0.19648951000000001</v>
      </c>
      <c r="E669" s="7">
        <v>0.99834955000000003</v>
      </c>
      <c r="F669" s="8">
        <v>0.44940478</v>
      </c>
      <c r="G669" s="8">
        <v>0.62369699999999995</v>
      </c>
    </row>
    <row r="670" spans="1:7">
      <c r="A670" s="5" t="s">
        <v>7</v>
      </c>
      <c r="B670" s="6" t="str">
        <f>HYPERLINK("http://www.broadinstitute.org/gsea/msigdb/cards/REACTOME_NEGATIVE_REGULATION_OF_FGFR_SIGNALING.html","REACTOME_NEGATIVE_REGULATION_OF_FGFR_SIGNALING")</f>
        <v>REACTOME_NEGATIVE_REGULATION_OF_FGFR_SIGNALING</v>
      </c>
      <c r="C670" s="5">
        <v>36</v>
      </c>
      <c r="D670" s="7">
        <v>0.26334160000000001</v>
      </c>
      <c r="E670" s="7">
        <v>0.99832639999999995</v>
      </c>
      <c r="F670" s="8">
        <v>0.44047617999999999</v>
      </c>
      <c r="G670" s="8">
        <v>0.62281966</v>
      </c>
    </row>
    <row r="671" spans="1:7">
      <c r="A671" s="5" t="s">
        <v>9</v>
      </c>
      <c r="B671" s="6" t="str">
        <f>HYPERLINK("http://www.broadinstitute.org/gsea/msigdb/cards/LIGAND_GATED_CHANNEL_ACTIVITY.html","LIGAND_GATED_CHANNEL_ACTIVITY")</f>
        <v>LIGAND_GATED_CHANNEL_ACTIVITY</v>
      </c>
      <c r="C671" s="5">
        <v>37</v>
      </c>
      <c r="D671" s="7">
        <v>0.26905277</v>
      </c>
      <c r="E671" s="7">
        <v>0.99654330000000002</v>
      </c>
      <c r="F671" s="8">
        <v>0.44473684000000002</v>
      </c>
      <c r="G671" s="8">
        <v>0.62697890000000001</v>
      </c>
    </row>
    <row r="672" spans="1:7">
      <c r="A672" s="5" t="s">
        <v>9</v>
      </c>
      <c r="B672" s="6" t="str">
        <f>HYPERLINK("http://www.broadinstitute.org/gsea/msigdb/cards/TRANSFERASE_ACTIVITY_TRANSFERRING_GLYCOSYL_GROUPS.html","TRANSFERASE_ACTIVITY_TRANSFERRING_GLYCOSYL_GROUPS")</f>
        <v>TRANSFERASE_ACTIVITY_TRANSFERRING_GLYCOSYL_GROUPS</v>
      </c>
      <c r="C672" s="5">
        <v>106</v>
      </c>
      <c r="D672" s="7">
        <v>0.21296493999999999</v>
      </c>
      <c r="E672" s="7">
        <v>0.99631029999999998</v>
      </c>
      <c r="F672" s="8">
        <v>0.45697327999999998</v>
      </c>
      <c r="G672" s="8">
        <v>0.62668539999999995</v>
      </c>
    </row>
    <row r="673" spans="1:7">
      <c r="A673" s="5" t="s">
        <v>13</v>
      </c>
      <c r="B673" s="6" t="str">
        <f>HYPERLINK("http://www.broadinstitute.org/gsea/msigdb/cards/V$AP1FJ_Q2.html","V$AP1FJ_Q2")</f>
        <v>V$AP1FJ_Q2</v>
      </c>
      <c r="C673" s="5">
        <v>254</v>
      </c>
      <c r="D673" s="7">
        <v>0.18745756</v>
      </c>
      <c r="E673" s="7">
        <v>0.99606019999999995</v>
      </c>
      <c r="F673" s="8">
        <v>0.47583642999999998</v>
      </c>
      <c r="G673" s="8">
        <v>0.62646100000000005</v>
      </c>
    </row>
    <row r="674" spans="1:7">
      <c r="A674" s="5" t="s">
        <v>12</v>
      </c>
      <c r="B674" s="6" t="str">
        <f>HYPERLINK("http://www.broadinstitute.org/gsea/msigdb/cards/BIOCARTA_CSK_PATHWAY.html","BIOCARTA_CSK_PATHWAY")</f>
        <v>BIOCARTA_CSK_PATHWAY</v>
      </c>
      <c r="C674" s="5">
        <v>20</v>
      </c>
      <c r="D674" s="7">
        <v>0.31058970000000002</v>
      </c>
      <c r="E674" s="7">
        <v>0.99594859999999996</v>
      </c>
      <c r="F674" s="8">
        <v>0.44927537000000001</v>
      </c>
      <c r="G674" s="8">
        <v>0.62585579999999996</v>
      </c>
    </row>
    <row r="675" spans="1:7">
      <c r="A675" s="5" t="s">
        <v>7</v>
      </c>
      <c r="B675" s="6" t="str">
        <f>HYPERLINK("http://www.broadinstitute.org/gsea/msigdb/cards/REACTOME_SHC_MEDIATED_CASCADE.html","REACTOME_SHC_MEDIATED_CASCADE")</f>
        <v>REACTOME_SHC_MEDIATED_CASCADE</v>
      </c>
      <c r="C675" s="5">
        <v>28</v>
      </c>
      <c r="D675" s="7">
        <v>0.28524426000000003</v>
      </c>
      <c r="E675" s="7">
        <v>0.99594070000000001</v>
      </c>
      <c r="F675" s="8">
        <v>0.45208844999999998</v>
      </c>
      <c r="G675" s="8">
        <v>0.62494709999999998</v>
      </c>
    </row>
    <row r="676" spans="1:7">
      <c r="A676" s="5" t="s">
        <v>13</v>
      </c>
      <c r="B676" s="6" t="str">
        <f>HYPERLINK("http://www.broadinstitute.org/gsea/msigdb/cards/V$MYB_Q5_01.html","V$MYB_Q5_01")</f>
        <v>V$MYB_Q5_01</v>
      </c>
      <c r="C676" s="5">
        <v>251</v>
      </c>
      <c r="D676" s="7">
        <v>0.18789674000000001</v>
      </c>
      <c r="E676" s="7">
        <v>0.99580820000000003</v>
      </c>
      <c r="F676" s="8">
        <v>0.49097471999999998</v>
      </c>
      <c r="G676" s="8">
        <v>0.62444836000000004</v>
      </c>
    </row>
    <row r="677" spans="1:7">
      <c r="A677" s="5" t="s">
        <v>11</v>
      </c>
      <c r="B677" s="6" t="str">
        <f>HYPERLINK("http://www.broadinstitute.org/gsea/msigdb/cards/CYTOSOL.html","CYTOSOL")</f>
        <v>CYTOSOL</v>
      </c>
      <c r="C677" s="5">
        <v>194</v>
      </c>
      <c r="D677" s="7">
        <v>0.19149245000000001</v>
      </c>
      <c r="E677" s="7">
        <v>0.99549169999999998</v>
      </c>
      <c r="F677" s="8">
        <v>0.47838616</v>
      </c>
      <c r="G677" s="8">
        <v>0.62444365000000002</v>
      </c>
    </row>
    <row r="678" spans="1:7">
      <c r="A678" s="5" t="s">
        <v>13</v>
      </c>
      <c r="B678" s="6" t="str">
        <f>HYPERLINK("http://www.broadinstitute.org/gsea/msigdb/cards/V$AP4_Q6.html","V$AP4_Q6")</f>
        <v>V$AP4_Q6</v>
      </c>
      <c r="C678" s="5">
        <v>212</v>
      </c>
      <c r="D678" s="7">
        <v>0.19324337999999999</v>
      </c>
      <c r="E678" s="7">
        <v>0.99543875000000004</v>
      </c>
      <c r="F678" s="8">
        <v>0.42617450000000001</v>
      </c>
      <c r="G678" s="8">
        <v>0.62366986000000002</v>
      </c>
    </row>
    <row r="679" spans="1:7">
      <c r="A679" s="5" t="s">
        <v>9</v>
      </c>
      <c r="B679" s="6" t="str">
        <f>HYPERLINK("http://www.broadinstitute.org/gsea/msigdb/cards/EXCITATORY_EXTRACELLULAR_LIGAND_GATED_ION_CHANNEL_ACTIVITY.html","EXCITATORY_EXTRACELLULAR_LIGAND_GATED_ION_CHANNEL_ACTIVITY")</f>
        <v>EXCITATORY_EXTRACELLULAR_LIGAND_GATED_ION_CHANNEL_ACTIVITY</v>
      </c>
      <c r="C679" s="5">
        <v>21</v>
      </c>
      <c r="D679" s="7">
        <v>0.30509976</v>
      </c>
      <c r="E679" s="7">
        <v>0.99468374000000004</v>
      </c>
      <c r="F679" s="8">
        <v>0.45232275</v>
      </c>
      <c r="G679" s="8">
        <v>0.62492572999999996</v>
      </c>
    </row>
    <row r="680" spans="1:7">
      <c r="A680" s="5" t="s">
        <v>13</v>
      </c>
      <c r="B680" s="6" t="str">
        <f>HYPERLINK("http://www.broadinstitute.org/gsea/msigdb/cards/V$ZIC2_01.html","V$ZIC2_01")</f>
        <v>V$ZIC2_01</v>
      </c>
      <c r="C680" s="5">
        <v>242</v>
      </c>
      <c r="D680" s="7">
        <v>0.18711897999999999</v>
      </c>
      <c r="E680" s="7">
        <v>0.99337169999999997</v>
      </c>
      <c r="F680" s="8">
        <v>0.46488294000000002</v>
      </c>
      <c r="G680" s="8">
        <v>0.62773500000000004</v>
      </c>
    </row>
    <row r="681" spans="1:7">
      <c r="A681" s="5" t="s">
        <v>9</v>
      </c>
      <c r="B681" s="6" t="str">
        <f>HYPERLINK("http://www.broadinstitute.org/gsea/msigdb/cards/EXTRACELLULAR_LIGAND_GATED_ION_CHANNEL_ACTIVITY.html","EXTRACELLULAR_LIGAND_GATED_ION_CHANNEL_ACTIVITY")</f>
        <v>EXTRACELLULAR_LIGAND_GATED_ION_CHANNEL_ACTIVITY</v>
      </c>
      <c r="C681" s="5">
        <v>21</v>
      </c>
      <c r="D681" s="7">
        <v>0.30509976</v>
      </c>
      <c r="E681" s="7">
        <v>0.99164969999999997</v>
      </c>
      <c r="F681" s="8">
        <v>0.47677259999999999</v>
      </c>
      <c r="G681" s="8">
        <v>0.63155066999999998</v>
      </c>
    </row>
    <row r="682" spans="1:7">
      <c r="A682" s="5" t="s">
        <v>10</v>
      </c>
      <c r="B682" s="6" t="str">
        <f>HYPERLINK("http://www.broadinstitute.org/gsea/msigdb/cards/KEGG_VEGF_SIGNALING_PATHWAY.html","KEGG_VEGF_SIGNALING_PATHWAY")</f>
        <v>KEGG_VEGF_SIGNALING_PATHWAY</v>
      </c>
      <c r="C682" s="5">
        <v>73</v>
      </c>
      <c r="D682" s="7">
        <v>0.23085475999999999</v>
      </c>
      <c r="E682" s="7">
        <v>0.99156290000000002</v>
      </c>
      <c r="F682" s="8">
        <v>0.47554347000000002</v>
      </c>
      <c r="G682" s="8">
        <v>0.63087740000000003</v>
      </c>
    </row>
    <row r="683" spans="1:7">
      <c r="A683" s="5" t="s">
        <v>7</v>
      </c>
      <c r="B683" s="6" t="str">
        <f>HYPERLINK("http://www.broadinstitute.org/gsea/msigdb/cards/REACTOME_INTERACTION_BETWEEN_L1_AND_ANKYRINS.html","REACTOME_INTERACTION_BETWEEN_L1_AND_ANKYRINS")</f>
        <v>REACTOME_INTERACTION_BETWEEN_L1_AND_ANKYRINS</v>
      </c>
      <c r="C683" s="5">
        <v>21</v>
      </c>
      <c r="D683" s="7">
        <v>0.30875960000000002</v>
      </c>
      <c r="E683" s="7">
        <v>0.99155099999999996</v>
      </c>
      <c r="F683" s="8">
        <v>0.45693780000000001</v>
      </c>
      <c r="G683" s="8">
        <v>0.62997913000000005</v>
      </c>
    </row>
    <row r="684" spans="1:7">
      <c r="A684" s="5" t="s">
        <v>12</v>
      </c>
      <c r="B684" s="6" t="str">
        <f>HYPERLINK("http://www.broadinstitute.org/gsea/msigdb/cards/BIOCARTA_HIF_PATHWAY.html","BIOCARTA_HIF_PATHWAY")</f>
        <v>BIOCARTA_HIF_PATHWAY</v>
      </c>
      <c r="C684" s="5">
        <v>15</v>
      </c>
      <c r="D684" s="7">
        <v>0.32683030000000002</v>
      </c>
      <c r="E684" s="7">
        <v>0.99025839999999998</v>
      </c>
      <c r="F684" s="8">
        <v>0.42857142999999998</v>
      </c>
      <c r="G684" s="8">
        <v>0.63282890000000003</v>
      </c>
    </row>
    <row r="685" spans="1:7">
      <c r="A685" s="5" t="s">
        <v>7</v>
      </c>
      <c r="B685" s="6" t="str">
        <f>HYPERLINK("http://www.broadinstitute.org/gsea/msigdb/cards/REACTOME_NEUROTRANSMITTER_RECEPTOR_BINDING_AND_DOWNSTREAM_TRANSMISSION_IN_THE_POSTSYNAPTIC_CELL.html","REACTOME_NEUROTRANSMITTER_RECEPTOR_BINDING_AND_DOWNSTREAM_TRANSMISSION_IN_THE_POSTSYNAPTIC_CELL")</f>
        <v>REACTOME_NEUROTRANSMITTER_RECEPTOR_BINDING_AND_DOWNSTREAM_TRANSMISSION_IN_THE_POSTSYNAPTIC_CELL</v>
      </c>
      <c r="C685" s="5">
        <v>128</v>
      </c>
      <c r="D685" s="7">
        <v>0.20625497000000001</v>
      </c>
      <c r="E685" s="7">
        <v>0.98980975000000004</v>
      </c>
      <c r="F685" s="8">
        <v>0.45806453000000003</v>
      </c>
      <c r="G685" s="8">
        <v>0.6331485</v>
      </c>
    </row>
    <row r="686" spans="1:7">
      <c r="A686" s="5" t="s">
        <v>9</v>
      </c>
      <c r="B686" s="6" t="str">
        <f>HYPERLINK("http://www.broadinstitute.org/gsea/msigdb/cards/SODIUM_CHANNEL_ACTIVITY.html","SODIUM_CHANNEL_ACTIVITY")</f>
        <v>SODIUM_CHANNEL_ACTIVITY</v>
      </c>
      <c r="C686" s="5">
        <v>16</v>
      </c>
      <c r="D686" s="7">
        <v>0.32552513</v>
      </c>
      <c r="E686" s="7">
        <v>0.98928039999999995</v>
      </c>
      <c r="F686" s="8">
        <v>0.48249999999999998</v>
      </c>
      <c r="G686" s="8">
        <v>0.63371633999999999</v>
      </c>
    </row>
    <row r="687" spans="1:7">
      <c r="A687" s="5" t="s">
        <v>13</v>
      </c>
      <c r="B687" s="6" t="str">
        <f>HYPERLINK("http://www.broadinstitute.org/gsea/msigdb/cards/V$HNF3B_01.html","V$HNF3B_01")</f>
        <v>V$HNF3B_01</v>
      </c>
      <c r="C687" s="5">
        <v>203</v>
      </c>
      <c r="D687" s="7">
        <v>0.19176662</v>
      </c>
      <c r="E687" s="7">
        <v>0.98863155000000003</v>
      </c>
      <c r="F687" s="8">
        <v>0.46232876000000001</v>
      </c>
      <c r="G687" s="8">
        <v>0.63465110000000002</v>
      </c>
    </row>
    <row r="688" spans="1:7">
      <c r="A688" s="5" t="s">
        <v>13</v>
      </c>
      <c r="B688" s="6" t="str">
        <f>HYPERLINK("http://www.broadinstitute.org/gsea/msigdb/cards/V$PR_Q2.html","V$PR_Q2")</f>
        <v>V$PR_Q2</v>
      </c>
      <c r="C688" s="5">
        <v>247</v>
      </c>
      <c r="D688" s="7">
        <v>0.18748741999999999</v>
      </c>
      <c r="E688" s="7">
        <v>0.98823976999999996</v>
      </c>
      <c r="F688" s="8">
        <v>0.48897057999999999</v>
      </c>
      <c r="G688" s="8">
        <v>0.63485634000000002</v>
      </c>
    </row>
    <row r="689" spans="1:7">
      <c r="A689" s="5" t="s">
        <v>8</v>
      </c>
      <c r="B689" s="6" t="str">
        <f>HYPERLINK("http://www.broadinstitute.org/gsea/msigdb/cards/VIRAL_REPRODUCTIVE_PROCESS.html","VIRAL_REPRODUCTIVE_PROCESS")</f>
        <v>VIRAL_REPRODUCTIVE_PROCESS</v>
      </c>
      <c r="C689" s="5">
        <v>31</v>
      </c>
      <c r="D689" s="7">
        <v>0.27795472999999998</v>
      </c>
      <c r="E689" s="7">
        <v>0.98818779999999995</v>
      </c>
      <c r="F689" s="8">
        <v>0.44705883000000002</v>
      </c>
      <c r="G689" s="8">
        <v>0.63406340000000005</v>
      </c>
    </row>
    <row r="690" spans="1:7">
      <c r="A690" s="5" t="s">
        <v>7</v>
      </c>
      <c r="B690" s="6" t="str">
        <f>HYPERLINK("http://www.broadinstitute.org/gsea/msigdb/cards/REACTOME_REGULATION_OF_HYPOXIA_INDUCIBLE_FACTOR_HIF_BY_OXYGEN.html","REACTOME_REGULATION_OF_HYPOXIA_INDUCIBLE_FACTOR_HIF_BY_OXYGEN")</f>
        <v>REACTOME_REGULATION_OF_HYPOXIA_INDUCIBLE_FACTOR_HIF_BY_OXYGEN</v>
      </c>
      <c r="C690" s="5">
        <v>22</v>
      </c>
      <c r="D690" s="7">
        <v>0.30145280000000002</v>
      </c>
      <c r="E690" s="7">
        <v>0.98530059999999997</v>
      </c>
      <c r="F690" s="8">
        <v>0.49633252999999999</v>
      </c>
      <c r="G690" s="8">
        <v>0.64130545000000005</v>
      </c>
    </row>
    <row r="691" spans="1:7">
      <c r="A691" s="5" t="s">
        <v>8</v>
      </c>
      <c r="B691" s="6" t="str">
        <f>HYPERLINK("http://www.broadinstitute.org/gsea/msigdb/cards/CELL_MATURATION.html","CELL_MATURATION")</f>
        <v>CELL_MATURATION</v>
      </c>
      <c r="C691" s="5">
        <v>16</v>
      </c>
      <c r="D691" s="7">
        <v>0.33590508000000002</v>
      </c>
      <c r="E691" s="7">
        <v>0.98462890000000003</v>
      </c>
      <c r="F691" s="8">
        <v>0.4581498</v>
      </c>
      <c r="G691" s="8">
        <v>0.64232869999999997</v>
      </c>
    </row>
    <row r="692" spans="1:7">
      <c r="A692" s="5" t="s">
        <v>9</v>
      </c>
      <c r="B692" s="6" t="str">
        <f>HYPERLINK("http://www.broadinstitute.org/gsea/msigdb/cards/LIPOPROTEIN_BINDING.html","LIPOPROTEIN_BINDING")</f>
        <v>LIPOPROTEIN_BINDING</v>
      </c>
      <c r="C692" s="5">
        <v>18</v>
      </c>
      <c r="D692" s="7">
        <v>0.31432405000000002</v>
      </c>
      <c r="E692" s="7">
        <v>0.98374919999999999</v>
      </c>
      <c r="F692" s="8">
        <v>0.4608295</v>
      </c>
      <c r="G692" s="8">
        <v>0.64386699999999997</v>
      </c>
    </row>
    <row r="693" spans="1:7">
      <c r="A693" s="5" t="s">
        <v>10</v>
      </c>
      <c r="B693" s="6" t="str">
        <f>HYPERLINK("http://www.broadinstitute.org/gsea/msigdb/cards/KEGG_ARACHIDONIC_ACID_METABOLISM.html","KEGG_ARACHIDONIC_ACID_METABOLISM")</f>
        <v>KEGG_ARACHIDONIC_ACID_METABOLISM</v>
      </c>
      <c r="C693" s="5">
        <v>51</v>
      </c>
      <c r="D693" s="7">
        <v>0.24552657</v>
      </c>
      <c r="E693" s="7">
        <v>0.9821358</v>
      </c>
      <c r="F693" s="8">
        <v>0.47894736999999998</v>
      </c>
      <c r="G693" s="8">
        <v>0.64742350000000004</v>
      </c>
    </row>
    <row r="694" spans="1:7">
      <c r="A694" s="5" t="s">
        <v>7</v>
      </c>
      <c r="B694" s="6" t="str">
        <f>HYPERLINK("http://www.broadinstitute.org/gsea/msigdb/cards/REACTOME_THROMBIN_SIGNALLING_THROUGH_PROTEINASE_ACTIVATED_RECEPTORS_PARS.html","REACTOME_THROMBIN_SIGNALLING_THROUGH_PROTEINASE_ACTIVATED_RECEPTORS_PARS")</f>
        <v>REACTOME_THROMBIN_SIGNALLING_THROUGH_PROTEINASE_ACTIVATED_RECEPTORS_PARS</v>
      </c>
      <c r="C694" s="5">
        <v>32</v>
      </c>
      <c r="D694" s="7">
        <v>0.27519002999999997</v>
      </c>
      <c r="E694" s="7">
        <v>0.98163710000000004</v>
      </c>
      <c r="F694" s="8">
        <v>0.48941177000000002</v>
      </c>
      <c r="G694" s="8">
        <v>0.64789669999999999</v>
      </c>
    </row>
    <row r="695" spans="1:7">
      <c r="A695" s="5" t="s">
        <v>8</v>
      </c>
      <c r="B695" s="6" t="str">
        <f>HYPERLINK("http://www.broadinstitute.org/gsea/msigdb/cards/REGULATION_OF_CELLULAR_PROTEIN_METABOLIC_PROCESS.html","REGULATION_OF_CELLULAR_PROTEIN_METABOLIC_PROCESS")</f>
        <v>REGULATION_OF_CELLULAR_PROTEIN_METABOLIC_PROCESS</v>
      </c>
      <c r="C695" s="5">
        <v>154</v>
      </c>
      <c r="D695" s="7">
        <v>0.19743938999999999</v>
      </c>
      <c r="E695" s="7">
        <v>0.97921102999999998</v>
      </c>
      <c r="F695" s="8">
        <v>0.50617283999999996</v>
      </c>
      <c r="G695" s="8">
        <v>0.65382236000000005</v>
      </c>
    </row>
    <row r="696" spans="1:7">
      <c r="A696" s="5" t="s">
        <v>9</v>
      </c>
      <c r="B696" s="6" t="str">
        <f>HYPERLINK("http://www.broadinstitute.org/gsea/msigdb/cards/POLYSACCHARIDE_BINDING.html","POLYSACCHARIDE_BINDING")</f>
        <v>POLYSACCHARIDE_BINDING</v>
      </c>
      <c r="C696" s="5">
        <v>34</v>
      </c>
      <c r="D696" s="7">
        <v>0.26215017000000002</v>
      </c>
      <c r="E696" s="7">
        <v>0.97771335000000004</v>
      </c>
      <c r="F696" s="8">
        <v>0.46419751999999997</v>
      </c>
      <c r="G696" s="8">
        <v>0.65709949999999995</v>
      </c>
    </row>
    <row r="697" spans="1:7">
      <c r="A697" s="5" t="s">
        <v>11</v>
      </c>
      <c r="B697" s="6" t="str">
        <f>HYPERLINK("http://www.broadinstitute.org/gsea/msigdb/cards/VESICULAR_FRACTION.html","VESICULAR_FRACTION")</f>
        <v>VESICULAR_FRACTION</v>
      </c>
      <c r="C697" s="5">
        <v>34</v>
      </c>
      <c r="D697" s="7">
        <v>0.26950332999999999</v>
      </c>
      <c r="E697" s="7">
        <v>0.97751460000000001</v>
      </c>
      <c r="F697" s="8">
        <v>0.48963731999999999</v>
      </c>
      <c r="G697" s="8">
        <v>0.65679496999999998</v>
      </c>
    </row>
    <row r="698" spans="1:7">
      <c r="A698" s="5" t="s">
        <v>13</v>
      </c>
      <c r="B698" s="6" t="str">
        <f>HYPERLINK("http://www.broadinstitute.org/gsea/msigdb/cards/V$E12_Q6.html","V$E12_Q6")</f>
        <v>V$E12_Q6</v>
      </c>
      <c r="C698" s="5">
        <v>248</v>
      </c>
      <c r="D698" s="7">
        <v>0.18657699999999999</v>
      </c>
      <c r="E698" s="7">
        <v>0.97749876999999996</v>
      </c>
      <c r="F698" s="8">
        <v>0.53790610000000005</v>
      </c>
      <c r="G698" s="8">
        <v>0.65589960000000003</v>
      </c>
    </row>
    <row r="699" spans="1:7">
      <c r="A699" s="5" t="s">
        <v>9</v>
      </c>
      <c r="B699" s="6" t="str">
        <f>HYPERLINK("http://www.broadinstitute.org/gsea/msigdb/cards/ORGANIC_ACID_TRANSMEMBRANE_TRANSPORTER_ACTIVITY.html","ORGANIC_ACID_TRANSMEMBRANE_TRANSPORTER_ACTIVITY")</f>
        <v>ORGANIC_ACID_TRANSMEMBRANE_TRANSPORTER_ACTIVITY</v>
      </c>
      <c r="C699" s="5">
        <v>44</v>
      </c>
      <c r="D699" s="7">
        <v>0.25055115999999999</v>
      </c>
      <c r="E699" s="7">
        <v>0.97695416000000002</v>
      </c>
      <c r="F699" s="8">
        <v>0.48635234999999999</v>
      </c>
      <c r="G699" s="8">
        <v>0.65654093000000002</v>
      </c>
    </row>
    <row r="700" spans="1:7">
      <c r="A700" s="5" t="s">
        <v>13</v>
      </c>
      <c r="B700" s="6" t="str">
        <f>HYPERLINK("http://www.broadinstitute.org/gsea/msigdb/cards/V$GATA1_03.html","V$GATA1_03")</f>
        <v>V$GATA1_03</v>
      </c>
      <c r="C700" s="5">
        <v>227</v>
      </c>
      <c r="D700" s="7">
        <v>0.18618170000000001</v>
      </c>
      <c r="E700" s="7">
        <v>0.97681046000000005</v>
      </c>
      <c r="F700" s="8">
        <v>0.53355706000000003</v>
      </c>
      <c r="G700" s="8">
        <v>0.65601240000000005</v>
      </c>
    </row>
    <row r="701" spans="1:7">
      <c r="A701" s="5" t="s">
        <v>7</v>
      </c>
      <c r="B701" s="6" t="str">
        <f>HYPERLINK("http://www.broadinstitute.org/gsea/msigdb/cards/REACTOME_TRAF6_MEDIATED_INDUCTION_OF_NFKB_AND_MAP_KINASES_UPON_TLR7_8_OR_9_ACTIVATION.html","REACTOME_TRAF6_MEDIATED_INDUCTION_OF_NFKB_AND_MAP_KINASES_UPON_TLR7_8_OR_9_ACTIVATION")</f>
        <v>REACTOME_TRAF6_MEDIATED_INDUCTION_OF_NFKB_AND_MAP_KINASES_UPON_TLR7_8_OR_9_ACTIVATION</v>
      </c>
      <c r="C701" s="5">
        <v>70</v>
      </c>
      <c r="D701" s="7">
        <v>0.22487219999999999</v>
      </c>
      <c r="E701" s="7">
        <v>0.97474620000000001</v>
      </c>
      <c r="F701" s="8">
        <v>0.53350514000000004</v>
      </c>
      <c r="G701" s="8">
        <v>0.66095110000000001</v>
      </c>
    </row>
    <row r="702" spans="1:7">
      <c r="A702" s="5" t="s">
        <v>11</v>
      </c>
      <c r="B702" s="6" t="str">
        <f>HYPERLINK("http://www.broadinstitute.org/gsea/msigdb/cards/PEROXISOME.html","PEROXISOME")</f>
        <v>PEROXISOME</v>
      </c>
      <c r="C702" s="5">
        <v>47</v>
      </c>
      <c r="D702" s="7">
        <v>0.24615446999999999</v>
      </c>
      <c r="E702" s="7">
        <v>0.97388240000000004</v>
      </c>
      <c r="F702" s="8">
        <v>0.49875930000000002</v>
      </c>
      <c r="G702" s="8">
        <v>0.66251550000000003</v>
      </c>
    </row>
    <row r="703" spans="1:7">
      <c r="A703" s="5" t="s">
        <v>8</v>
      </c>
      <c r="B703" s="6" t="str">
        <f>HYPERLINK("http://www.broadinstitute.org/gsea/msigdb/cards/CARBOHYDRATE_CATABOLIC_PROCESS.html","CARBOHYDRATE_CATABOLIC_PROCESS")</f>
        <v>CARBOHYDRATE_CATABOLIC_PROCESS</v>
      </c>
      <c r="C703" s="5">
        <v>23</v>
      </c>
      <c r="D703" s="7">
        <v>0.29532054000000002</v>
      </c>
      <c r="E703" s="7">
        <v>0.97329885000000005</v>
      </c>
      <c r="F703" s="8">
        <v>0.48741417999999997</v>
      </c>
      <c r="G703" s="8">
        <v>0.66315380000000002</v>
      </c>
    </row>
    <row r="704" spans="1:7">
      <c r="A704" s="5" t="s">
        <v>8</v>
      </c>
      <c r="B704" s="6" t="str">
        <f>HYPERLINK("http://www.broadinstitute.org/gsea/msigdb/cards/POSITIVE_REGULATION_OF_CATALYTIC_ACTIVITY.html","POSITIVE_REGULATION_OF_CATALYTIC_ACTIVITY")</f>
        <v>POSITIVE_REGULATION_OF_CATALYTIC_ACTIVITY</v>
      </c>
      <c r="C704" s="5">
        <v>156</v>
      </c>
      <c r="D704" s="7">
        <v>0.19736872999999999</v>
      </c>
      <c r="E704" s="7">
        <v>0.97201530000000003</v>
      </c>
      <c r="F704" s="8">
        <v>0.5316092</v>
      </c>
      <c r="G704" s="8">
        <v>0.66574089999999997</v>
      </c>
    </row>
    <row r="705" spans="1:7">
      <c r="A705" s="5" t="s">
        <v>13</v>
      </c>
      <c r="B705" s="6" t="str">
        <f>HYPERLINK("http://www.broadinstitute.org/gsea/msigdb/cards/V$TGIF_01.html","V$TGIF_01")</f>
        <v>V$TGIF_01</v>
      </c>
      <c r="C705" s="5">
        <v>234</v>
      </c>
      <c r="D705" s="7">
        <v>0.18361814000000001</v>
      </c>
      <c r="E705" s="7">
        <v>0.97017350000000002</v>
      </c>
      <c r="F705" s="8">
        <v>0.54882156999999998</v>
      </c>
      <c r="G705" s="8">
        <v>0.66996</v>
      </c>
    </row>
    <row r="706" spans="1:7">
      <c r="A706" s="5" t="s">
        <v>13</v>
      </c>
      <c r="B706" s="6" t="str">
        <f>HYPERLINK("http://www.broadinstitute.org/gsea/msigdb/cards/V$LFA1_Q6.html","V$LFA1_Q6")</f>
        <v>V$LFA1_Q6</v>
      </c>
      <c r="C706" s="5">
        <v>242</v>
      </c>
      <c r="D706" s="7">
        <v>0.18834433</v>
      </c>
      <c r="E706" s="7">
        <v>0.96953849999999997</v>
      </c>
      <c r="F706" s="8">
        <v>0.53198652999999996</v>
      </c>
      <c r="G706" s="8">
        <v>0.67080430000000002</v>
      </c>
    </row>
    <row r="707" spans="1:7">
      <c r="A707" s="5" t="s">
        <v>13</v>
      </c>
      <c r="B707" s="6" t="str">
        <f>HYPERLINK("http://www.broadinstitute.org/gsea/msigdb/cards/V$NFY_01.html","V$NFY_01")</f>
        <v>V$NFY_01</v>
      </c>
      <c r="C707" s="5">
        <v>236</v>
      </c>
      <c r="D707" s="7">
        <v>0.18324602000000001</v>
      </c>
      <c r="E707" s="7">
        <v>0.96898839999999997</v>
      </c>
      <c r="F707" s="8">
        <v>0.54014600000000002</v>
      </c>
      <c r="G707" s="8">
        <v>0.67145169999999998</v>
      </c>
    </row>
    <row r="708" spans="1:7">
      <c r="A708" s="5" t="s">
        <v>7</v>
      </c>
      <c r="B708" s="6" t="str">
        <f>HYPERLINK("http://www.broadinstitute.org/gsea/msigdb/cards/REACTOME_LIGAND_GATED_ION_CHANNEL_TRANSPORT.html","REACTOME_LIGAND_GATED_ION_CHANNEL_TRANSPORT")</f>
        <v>REACTOME_LIGAND_GATED_ION_CHANNEL_TRANSPORT</v>
      </c>
      <c r="C708" s="5">
        <v>20</v>
      </c>
      <c r="D708" s="7">
        <v>0.3019232</v>
      </c>
      <c r="E708" s="7">
        <v>0.96843135000000002</v>
      </c>
      <c r="F708" s="8">
        <v>0.49411765000000002</v>
      </c>
      <c r="G708" s="8">
        <v>0.67213696000000001</v>
      </c>
    </row>
    <row r="709" spans="1:7">
      <c r="A709" s="5" t="s">
        <v>13</v>
      </c>
      <c r="B709" s="6" t="str">
        <f>HYPERLINK("http://www.broadinstitute.org/gsea/msigdb/cards/V$MEF2_Q6_01.html","V$MEF2_Q6_01")</f>
        <v>V$MEF2_Q6_01</v>
      </c>
      <c r="C709" s="5">
        <v>228</v>
      </c>
      <c r="D709" s="7">
        <v>0.18690187999999999</v>
      </c>
      <c r="E709" s="7">
        <v>0.96785736</v>
      </c>
      <c r="F709" s="8">
        <v>0.56802719999999995</v>
      </c>
      <c r="G709" s="8">
        <v>0.67283535000000005</v>
      </c>
    </row>
    <row r="710" spans="1:7">
      <c r="A710" s="5" t="s">
        <v>13</v>
      </c>
      <c r="B710" s="6" t="str">
        <f>HYPERLINK("http://www.broadinstitute.org/gsea/msigdb/cards/V$AP1_Q6_01.html","V$AP1_Q6_01")</f>
        <v>V$AP1_Q6_01</v>
      </c>
      <c r="C710" s="5">
        <v>251</v>
      </c>
      <c r="D710" s="7">
        <v>0.18586114000000001</v>
      </c>
      <c r="E710" s="7">
        <v>0.96694199999999997</v>
      </c>
      <c r="F710" s="8">
        <v>0.57801420000000003</v>
      </c>
      <c r="G710" s="8">
        <v>0.67444813000000003</v>
      </c>
    </row>
    <row r="711" spans="1:7">
      <c r="A711" s="5" t="s">
        <v>13</v>
      </c>
      <c r="B711" s="6" t="str">
        <f>HYPERLINK("http://www.broadinstitute.org/gsea/msigdb/cards/V$CEBP_C.html","V$CEBP_C")</f>
        <v>V$CEBP_C</v>
      </c>
      <c r="C711" s="5">
        <v>185</v>
      </c>
      <c r="D711" s="7">
        <v>0.19036901000000001</v>
      </c>
      <c r="E711" s="7">
        <v>0.96628404000000001</v>
      </c>
      <c r="F711" s="8">
        <v>0.55873019999999995</v>
      </c>
      <c r="G711" s="8">
        <v>0.67530120000000005</v>
      </c>
    </row>
    <row r="712" spans="1:7">
      <c r="A712" s="5" t="s">
        <v>8</v>
      </c>
      <c r="B712" s="6" t="str">
        <f>HYPERLINK("http://www.broadinstitute.org/gsea/msigdb/cards/SECRETION_BY_CELL.html","SECRETION_BY_CELL")</f>
        <v>SECRETION_BY_CELL</v>
      </c>
      <c r="C712" s="5">
        <v>111</v>
      </c>
      <c r="D712" s="7">
        <v>0.20818492999999999</v>
      </c>
      <c r="E712" s="7">
        <v>0.96598189999999995</v>
      </c>
      <c r="F712" s="8">
        <v>0.54722219999999999</v>
      </c>
      <c r="G712" s="8">
        <v>0.67519474000000002</v>
      </c>
    </row>
    <row r="713" spans="1:7">
      <c r="A713" s="5" t="s">
        <v>8</v>
      </c>
      <c r="B713" s="6" t="str">
        <f>HYPERLINK("http://www.broadinstitute.org/gsea/msigdb/cards/NUCLEAR_ORGANIZATION_AND_BIOGENESIS.html","NUCLEAR_ORGANIZATION_AND_BIOGENESIS")</f>
        <v>NUCLEAR_ORGANIZATION_AND_BIOGENESIS</v>
      </c>
      <c r="C713" s="5">
        <v>28</v>
      </c>
      <c r="D713" s="7">
        <v>0.2762271</v>
      </c>
      <c r="E713" s="7">
        <v>0.96589552999999995</v>
      </c>
      <c r="F713" s="8">
        <v>0.51815979999999995</v>
      </c>
      <c r="G713" s="8">
        <v>0.67449813999999997</v>
      </c>
    </row>
    <row r="714" spans="1:7">
      <c r="A714" s="5" t="s">
        <v>13</v>
      </c>
      <c r="B714" s="6" t="str">
        <f>HYPERLINK("http://www.broadinstitute.org/gsea/msigdb/cards/V$MAF_Q6.html","V$MAF_Q6")</f>
        <v>V$MAF_Q6</v>
      </c>
      <c r="C714" s="5">
        <v>246</v>
      </c>
      <c r="D714" s="7">
        <v>0.18310466</v>
      </c>
      <c r="E714" s="7">
        <v>0.96555190000000002</v>
      </c>
      <c r="F714" s="8">
        <v>0.53380780000000005</v>
      </c>
      <c r="G714" s="8">
        <v>0.67446773999999998</v>
      </c>
    </row>
    <row r="715" spans="1:7">
      <c r="A715" s="5" t="s">
        <v>13</v>
      </c>
      <c r="B715" s="6" t="str">
        <f>HYPERLINK("http://www.broadinstitute.org/gsea/msigdb/cards/V$HNF1_Q6.html","V$HNF1_Q6")</f>
        <v>V$HNF1_Q6</v>
      </c>
      <c r="C715" s="5">
        <v>231</v>
      </c>
      <c r="D715" s="7">
        <v>0.18396489999999999</v>
      </c>
      <c r="E715" s="7">
        <v>0.96482020000000002</v>
      </c>
      <c r="F715" s="8">
        <v>0.58750000000000002</v>
      </c>
      <c r="G715" s="8">
        <v>0.67563700000000004</v>
      </c>
    </row>
    <row r="716" spans="1:7">
      <c r="A716" s="5" t="s">
        <v>13</v>
      </c>
      <c r="B716" s="6" t="str">
        <f>HYPERLINK("http://www.broadinstitute.org/gsea/msigdb/cards/V$TATA_C.html","V$TATA_C")</f>
        <v>V$TATA_C</v>
      </c>
      <c r="C716" s="5">
        <v>258</v>
      </c>
      <c r="D716" s="7">
        <v>0.17999195000000001</v>
      </c>
      <c r="E716" s="7">
        <v>0.9646981</v>
      </c>
      <c r="F716" s="8">
        <v>0.55749130000000002</v>
      </c>
      <c r="G716" s="8">
        <v>0.67504120000000001</v>
      </c>
    </row>
    <row r="717" spans="1:7">
      <c r="A717" s="5" t="s">
        <v>8</v>
      </c>
      <c r="B717" s="6" t="str">
        <f>HYPERLINK("http://www.broadinstitute.org/gsea/msigdb/cards/GROWTH.html","GROWTH")</f>
        <v>GROWTH</v>
      </c>
      <c r="C717" s="5">
        <v>75</v>
      </c>
      <c r="D717" s="7">
        <v>0.22230602999999999</v>
      </c>
      <c r="E717" s="7">
        <v>0.96439016</v>
      </c>
      <c r="F717" s="8">
        <v>0.51540620000000004</v>
      </c>
      <c r="G717" s="8">
        <v>0.67495369999999999</v>
      </c>
    </row>
    <row r="718" spans="1:7">
      <c r="A718" s="5" t="s">
        <v>11</v>
      </c>
      <c r="B718" s="6" t="str">
        <f>HYPERLINK("http://www.broadinstitute.org/gsea/msigdb/cards/MICROBODY.html","MICROBODY")</f>
        <v>MICROBODY</v>
      </c>
      <c r="C718" s="5">
        <v>47</v>
      </c>
      <c r="D718" s="7">
        <v>0.24615446999999999</v>
      </c>
      <c r="E718" s="7">
        <v>0.96358180000000004</v>
      </c>
      <c r="F718" s="8">
        <v>0.52020204000000003</v>
      </c>
      <c r="G718" s="8">
        <v>0.67619530000000005</v>
      </c>
    </row>
    <row r="719" spans="1:7">
      <c r="A719" s="5" t="s">
        <v>13</v>
      </c>
      <c r="B719" s="6" t="str">
        <f>HYPERLINK("http://www.broadinstitute.org/gsea/msigdb/cards/V$GATA1_05.html","V$GATA1_05")</f>
        <v>V$GATA1_05</v>
      </c>
      <c r="C719" s="5">
        <v>267</v>
      </c>
      <c r="D719" s="7">
        <v>0.18092358</v>
      </c>
      <c r="E719" s="7">
        <v>0.96335110000000002</v>
      </c>
      <c r="F719" s="8">
        <v>0.59272723999999999</v>
      </c>
      <c r="G719" s="8">
        <v>0.67590207000000002</v>
      </c>
    </row>
    <row r="720" spans="1:7">
      <c r="A720" s="5" t="s">
        <v>8</v>
      </c>
      <c r="B720" s="6" t="str">
        <f>HYPERLINK("http://www.broadinstitute.org/gsea/msigdb/cards/CELLULAR_LIPID_CATABOLIC_PROCESS.html","CELLULAR_LIPID_CATABOLIC_PROCESS")</f>
        <v>CELLULAR_LIPID_CATABOLIC_PROCESS</v>
      </c>
      <c r="C720" s="5">
        <v>30</v>
      </c>
      <c r="D720" s="7">
        <v>0.27113949999999998</v>
      </c>
      <c r="E720" s="7">
        <v>0.96201820000000005</v>
      </c>
      <c r="F720" s="8">
        <v>0.50239235000000004</v>
      </c>
      <c r="G720" s="8">
        <v>0.67870045000000001</v>
      </c>
    </row>
    <row r="721" spans="1:7">
      <c r="A721" s="5" t="s">
        <v>13</v>
      </c>
      <c r="B721" s="6" t="str">
        <f>HYPERLINK("http://www.broadinstitute.org/gsea/msigdb/cards/V$P300_01.html","V$P300_01")</f>
        <v>V$P300_01</v>
      </c>
      <c r="C721" s="5">
        <v>242</v>
      </c>
      <c r="D721" s="7">
        <v>0.18238689</v>
      </c>
      <c r="E721" s="7">
        <v>0.96180964000000002</v>
      </c>
      <c r="F721" s="8">
        <v>0.58020479999999997</v>
      </c>
      <c r="G721" s="8">
        <v>0.67839055999999998</v>
      </c>
    </row>
    <row r="722" spans="1:7">
      <c r="A722" s="5" t="s">
        <v>11</v>
      </c>
      <c r="B722" s="6" t="str">
        <f>HYPERLINK("http://www.broadinstitute.org/gsea/msigdb/cards/INTERMEDIATE_FILAMENT_CYTOSKELETON.html","INTERMEDIATE_FILAMENT_CYTOSKELETON")</f>
        <v>INTERMEDIATE_FILAMENT_CYTOSKELETON</v>
      </c>
      <c r="C722" s="5">
        <v>19</v>
      </c>
      <c r="D722" s="7">
        <v>0.29360916999999997</v>
      </c>
      <c r="E722" s="7">
        <v>0.96016760000000001</v>
      </c>
      <c r="F722" s="8">
        <v>0.52054789999999995</v>
      </c>
      <c r="G722" s="8">
        <v>0.68202483999999997</v>
      </c>
    </row>
    <row r="723" spans="1:7">
      <c r="A723" s="5" t="s">
        <v>13</v>
      </c>
      <c r="B723" s="6" t="str">
        <f>HYPERLINK("http://www.broadinstitute.org/gsea/msigdb/cards/TTGCWCAAY_V$CEBPB_02.html","TTGCWCAAY_V$CEBPB_02")</f>
        <v>TTGCWCAAY_V$CEBPB_02</v>
      </c>
      <c r="C723" s="5">
        <v>61</v>
      </c>
      <c r="D723" s="7">
        <v>0.23000920999999999</v>
      </c>
      <c r="E723" s="7">
        <v>0.95917240000000004</v>
      </c>
      <c r="F723" s="8">
        <v>0.51990049999999999</v>
      </c>
      <c r="G723" s="8">
        <v>0.68385960000000001</v>
      </c>
    </row>
    <row r="724" spans="1:7">
      <c r="A724" s="5" t="s">
        <v>8</v>
      </c>
      <c r="B724" s="6" t="str">
        <f>HYPERLINK("http://www.broadinstitute.org/gsea/msigdb/cards/NEGATIVE_REGULATION_OF_CELL_ADHESION.html","NEGATIVE_REGULATION_OF_CELL_ADHESION")</f>
        <v>NEGATIVE_REGULATION_OF_CELL_ADHESION</v>
      </c>
      <c r="C724" s="5">
        <v>16</v>
      </c>
      <c r="D724" s="7">
        <v>0.31738063999999999</v>
      </c>
      <c r="E724" s="7">
        <v>0.95899389999999995</v>
      </c>
      <c r="F724" s="8">
        <v>0.50776049999999995</v>
      </c>
      <c r="G724" s="8">
        <v>0.68344870000000002</v>
      </c>
    </row>
    <row r="725" spans="1:7">
      <c r="A725" s="5" t="s">
        <v>13</v>
      </c>
      <c r="B725" s="6" t="str">
        <f>HYPERLINK("http://www.broadinstitute.org/gsea/msigdb/cards/YTAAYNGCT_UNKNOWN.html","YTAAYNGCT_UNKNOWN")</f>
        <v>YTAAYNGCT_UNKNOWN</v>
      </c>
      <c r="C725" s="5">
        <v>141</v>
      </c>
      <c r="D725" s="7">
        <v>0.19715083</v>
      </c>
      <c r="E725" s="7">
        <v>0.9584066</v>
      </c>
      <c r="F725" s="8">
        <v>0.59807074000000005</v>
      </c>
      <c r="G725" s="8">
        <v>0.68419350000000001</v>
      </c>
    </row>
    <row r="726" spans="1:7">
      <c r="A726" s="5" t="s">
        <v>10</v>
      </c>
      <c r="B726" s="6" t="str">
        <f>HYPERLINK("http://www.broadinstitute.org/gsea/msigdb/cards/KEGG_NITROGEN_METABOLISM.html","KEGG_NITROGEN_METABOLISM")</f>
        <v>KEGG_NITROGEN_METABOLISM</v>
      </c>
      <c r="C726" s="5">
        <v>22</v>
      </c>
      <c r="D726" s="7">
        <v>0.29329063999999999</v>
      </c>
      <c r="E726" s="7">
        <v>0.95629810000000004</v>
      </c>
      <c r="F726" s="8">
        <v>0.50502515000000003</v>
      </c>
      <c r="G726" s="8">
        <v>0.68911549999999999</v>
      </c>
    </row>
    <row r="727" spans="1:7">
      <c r="A727" s="5" t="s">
        <v>13</v>
      </c>
      <c r="B727" s="6" t="str">
        <f>HYPERLINK("http://www.broadinstitute.org/gsea/msigdb/cards/V$ARP1_01.html","V$ARP1_01")</f>
        <v>V$ARP1_01</v>
      </c>
      <c r="C727" s="5">
        <v>153</v>
      </c>
      <c r="D727" s="7">
        <v>0.1933927</v>
      </c>
      <c r="E727" s="7">
        <v>0.95513300000000001</v>
      </c>
      <c r="F727" s="8">
        <v>0.57407410000000003</v>
      </c>
      <c r="G727" s="8">
        <v>0.69152570000000002</v>
      </c>
    </row>
    <row r="728" spans="1:7">
      <c r="A728" s="5" t="s">
        <v>13</v>
      </c>
      <c r="B728" s="6" t="str">
        <f>HYPERLINK("http://www.broadinstitute.org/gsea/msigdb/cards/V$HNF4_01.html","V$HNF4_01")</f>
        <v>V$HNF4_01</v>
      </c>
      <c r="C728" s="5">
        <v>251</v>
      </c>
      <c r="D728" s="7">
        <v>0.18248305000000001</v>
      </c>
      <c r="E728" s="7">
        <v>0.95419940000000003</v>
      </c>
      <c r="F728" s="8">
        <v>0.59666669999999999</v>
      </c>
      <c r="G728" s="8">
        <v>0.69326270000000001</v>
      </c>
    </row>
    <row r="729" spans="1:7">
      <c r="A729" s="5" t="s">
        <v>8</v>
      </c>
      <c r="B729" s="6" t="str">
        <f>HYPERLINK("http://www.broadinstitute.org/gsea/msigdb/cards/STEROID_METABOLIC_PROCESS.html","STEROID_METABOLIC_PROCESS")</f>
        <v>STEROID_METABOLIC_PROCESS</v>
      </c>
      <c r="C729" s="5">
        <v>60</v>
      </c>
      <c r="D729" s="7">
        <v>0.22711692999999999</v>
      </c>
      <c r="E729" s="7">
        <v>0.95419759999999998</v>
      </c>
      <c r="F729" s="8">
        <v>0.55979645</v>
      </c>
      <c r="G729" s="8">
        <v>0.69231564000000001</v>
      </c>
    </row>
    <row r="730" spans="1:7">
      <c r="A730" s="5" t="s">
        <v>7</v>
      </c>
      <c r="B730" s="6" t="str">
        <f>HYPERLINK("http://www.broadinstitute.org/gsea/msigdb/cards/REACTOME_METABOLISM_OF_AMINO_ACIDS_AND_DERIVATIVES.html","REACTOME_METABOLISM_OF_AMINO_ACIDS_AND_DERIVATIVES")</f>
        <v>REACTOME_METABOLISM_OF_AMINO_ACIDS_AND_DERIVATIVES</v>
      </c>
      <c r="C730" s="5">
        <v>183</v>
      </c>
      <c r="D730" s="7">
        <v>0.18645616000000001</v>
      </c>
      <c r="E730" s="7">
        <v>0.95374329999999996</v>
      </c>
      <c r="F730" s="8">
        <v>0.59459459999999997</v>
      </c>
      <c r="G730" s="8">
        <v>0.69260980000000005</v>
      </c>
    </row>
    <row r="731" spans="1:7">
      <c r="A731" s="5" t="s">
        <v>13</v>
      </c>
      <c r="B731" s="6" t="str">
        <f>HYPERLINK("http://www.broadinstitute.org/gsea/msigdb/cards/V$HNF1_01.html","V$HNF1_01")</f>
        <v>V$HNF1_01</v>
      </c>
      <c r="C731" s="5">
        <v>220</v>
      </c>
      <c r="D731" s="7">
        <v>0.18432306000000001</v>
      </c>
      <c r="E731" s="7">
        <v>0.95251280000000005</v>
      </c>
      <c r="F731" s="8">
        <v>0.59933776000000005</v>
      </c>
      <c r="G731" s="8">
        <v>0.69513725999999998</v>
      </c>
    </row>
    <row r="732" spans="1:7">
      <c r="A732" s="5" t="s">
        <v>8</v>
      </c>
      <c r="B732" s="6" t="str">
        <f>HYPERLINK("http://www.broadinstitute.org/gsea/msigdb/cards/REGULATION_OF_CELL_ADHESION.html","REGULATION_OF_CELL_ADHESION")</f>
        <v>REGULATION_OF_CELL_ADHESION</v>
      </c>
      <c r="C732" s="5">
        <v>31</v>
      </c>
      <c r="D732" s="7">
        <v>0.26542383000000003</v>
      </c>
      <c r="E732" s="7">
        <v>0.95218986000000005</v>
      </c>
      <c r="F732" s="8">
        <v>0.54947919999999995</v>
      </c>
      <c r="G732" s="8">
        <v>0.69509953000000002</v>
      </c>
    </row>
    <row r="733" spans="1:7">
      <c r="A733" s="5" t="s">
        <v>12</v>
      </c>
      <c r="B733" s="6" t="str">
        <f>HYPERLINK("http://www.broadinstitute.org/gsea/msigdb/cards/BIOCARTA_EPO_PATHWAY.html","BIOCARTA_EPO_PATHWAY")</f>
        <v>BIOCARTA_EPO_PATHWAY</v>
      </c>
      <c r="C733" s="5">
        <v>19</v>
      </c>
      <c r="D733" s="7">
        <v>0.30700448000000002</v>
      </c>
      <c r="E733" s="7">
        <v>0.95154289999999997</v>
      </c>
      <c r="F733" s="8">
        <v>0.53191489999999997</v>
      </c>
      <c r="G733" s="8">
        <v>0.69590275999999995</v>
      </c>
    </row>
    <row r="734" spans="1:7">
      <c r="A734" s="5" t="s">
        <v>9</v>
      </c>
      <c r="B734" s="6" t="str">
        <f>HYPERLINK("http://www.broadinstitute.org/gsea/msigdb/cards/PHOSPHORIC_ESTER_HYDROLASE_ACTIVITY.html","PHOSPHORIC_ESTER_HYDROLASE_ACTIVITY")</f>
        <v>PHOSPHORIC_ESTER_HYDROLASE_ACTIVITY</v>
      </c>
      <c r="C734" s="5">
        <v>145</v>
      </c>
      <c r="D734" s="7">
        <v>0.19428396000000001</v>
      </c>
      <c r="E734" s="7">
        <v>0.95138</v>
      </c>
      <c r="F734" s="8">
        <v>0.59016394999999999</v>
      </c>
      <c r="G734" s="8">
        <v>0.6954283</v>
      </c>
    </row>
    <row r="735" spans="1:7">
      <c r="A735" s="5" t="s">
        <v>7</v>
      </c>
      <c r="B735" s="6" t="str">
        <f>HYPERLINK("http://www.broadinstitute.org/gsea/msigdb/cards/REACTOME_ACYL_CHAIN_REMODELLING_OF_PC.html","REACTOME_ACYL_CHAIN_REMODELLING_OF_PC")</f>
        <v>REACTOME_ACYL_CHAIN_REMODELLING_OF_PC</v>
      </c>
      <c r="C735" s="5">
        <v>21</v>
      </c>
      <c r="D735" s="7">
        <v>0.28803957000000002</v>
      </c>
      <c r="E735" s="7">
        <v>0.95069546000000005</v>
      </c>
      <c r="F735" s="8">
        <v>0.51073986000000005</v>
      </c>
      <c r="G735" s="8">
        <v>0.69626063000000005</v>
      </c>
    </row>
    <row r="736" spans="1:7">
      <c r="A736" s="5" t="s">
        <v>8</v>
      </c>
      <c r="B736" s="6" t="str">
        <f>HYPERLINK("http://www.broadinstitute.org/gsea/msigdb/cards/REGULATION_OF_PROTEIN_METABOLIC_PROCESS.html","REGULATION_OF_PROTEIN_METABOLIC_PROCESS")</f>
        <v>REGULATION_OF_PROTEIN_METABOLIC_PROCESS</v>
      </c>
      <c r="C736" s="5">
        <v>164</v>
      </c>
      <c r="D736" s="7">
        <v>0.19011170999999999</v>
      </c>
      <c r="E736" s="7">
        <v>0.95061569999999995</v>
      </c>
      <c r="F736" s="8">
        <v>0.59105430000000003</v>
      </c>
      <c r="G736" s="8">
        <v>0.69557743999999999</v>
      </c>
    </row>
    <row r="737" spans="1:7">
      <c r="A737" s="5" t="s">
        <v>13</v>
      </c>
      <c r="B737" s="6" t="str">
        <f>HYPERLINK("http://www.broadinstitute.org/gsea/msigdb/cards/V$AFP1_Q6.html","V$AFP1_Q6")</f>
        <v>V$AFP1_Q6</v>
      </c>
      <c r="C737" s="5">
        <v>246</v>
      </c>
      <c r="D737" s="7">
        <v>0.17783287</v>
      </c>
      <c r="E737" s="7">
        <v>0.94996756000000004</v>
      </c>
      <c r="F737" s="8">
        <v>0.61006289999999996</v>
      </c>
      <c r="G737" s="8">
        <v>0.69643699999999997</v>
      </c>
    </row>
    <row r="738" spans="1:7">
      <c r="A738" s="5" t="s">
        <v>13</v>
      </c>
      <c r="B738" s="6" t="str">
        <f>HYPERLINK("http://www.broadinstitute.org/gsea/msigdb/cards/V$PAX_Q6.html","V$PAX_Q6")</f>
        <v>V$PAX_Q6</v>
      </c>
      <c r="C738" s="5">
        <v>237</v>
      </c>
      <c r="D738" s="7">
        <v>0.18025047999999999</v>
      </c>
      <c r="E738" s="7">
        <v>0.94983329999999999</v>
      </c>
      <c r="F738" s="8">
        <v>0.64705884000000002</v>
      </c>
      <c r="G738" s="8">
        <v>0.69585669999999999</v>
      </c>
    </row>
    <row r="739" spans="1:7">
      <c r="A739" s="5" t="s">
        <v>13</v>
      </c>
      <c r="B739" s="6" t="str">
        <f>HYPERLINK("http://www.broadinstitute.org/gsea/msigdb/cards/V$MEIS1BHOXA9_01.html","V$MEIS1BHOXA9_01")</f>
        <v>V$MEIS1BHOXA9_01</v>
      </c>
      <c r="C739" s="5">
        <v>128</v>
      </c>
      <c r="D739" s="7">
        <v>0.19763443999999999</v>
      </c>
      <c r="E739" s="7">
        <v>0.94947570000000003</v>
      </c>
      <c r="F739" s="8">
        <v>0.57065220000000005</v>
      </c>
      <c r="G739" s="8">
        <v>0.69589999999999996</v>
      </c>
    </row>
    <row r="740" spans="1:7">
      <c r="A740" s="5" t="s">
        <v>12</v>
      </c>
      <c r="B740" s="6" t="str">
        <f>HYPERLINK("http://www.broadinstitute.org/gsea/msigdb/cards/BIOCARTA_PPARA_PATHWAY.html","BIOCARTA_PPARA_PATHWAY")</f>
        <v>BIOCARTA_PPARA_PATHWAY</v>
      </c>
      <c r="C740" s="5">
        <v>54</v>
      </c>
      <c r="D740" s="7">
        <v>0.228465</v>
      </c>
      <c r="E740" s="7">
        <v>0.9482216</v>
      </c>
      <c r="F740" s="8">
        <v>0.57215190000000005</v>
      </c>
      <c r="G740" s="8">
        <v>0.69835347000000003</v>
      </c>
    </row>
    <row r="741" spans="1:7">
      <c r="A741" s="5" t="s">
        <v>13</v>
      </c>
      <c r="B741" s="6" t="str">
        <f>HYPERLINK("http://www.broadinstitute.org/gsea/msigdb/cards/V$P53_DECAMER_Q2.html","V$P53_DECAMER_Q2")</f>
        <v>V$P53_DECAMER_Q2</v>
      </c>
      <c r="C741" s="5">
        <v>243</v>
      </c>
      <c r="D741" s="7">
        <v>0.17956713999999999</v>
      </c>
      <c r="E741" s="7">
        <v>0.94682529999999998</v>
      </c>
      <c r="F741" s="8">
        <v>0.63013697000000002</v>
      </c>
      <c r="G741" s="8">
        <v>0.70127309999999998</v>
      </c>
    </row>
    <row r="742" spans="1:7">
      <c r="A742" s="5" t="s">
        <v>13</v>
      </c>
      <c r="B742" s="6" t="str">
        <f>HYPERLINK("http://www.broadinstitute.org/gsea/msigdb/cards/YGACNNYACAR_UNKNOWN.html","YGACNNYACAR_UNKNOWN")</f>
        <v>YGACNNYACAR_UNKNOWN</v>
      </c>
      <c r="C742" s="5">
        <v>93</v>
      </c>
      <c r="D742" s="7">
        <v>0.20510726000000001</v>
      </c>
      <c r="E742" s="7">
        <v>0.94402050000000004</v>
      </c>
      <c r="F742" s="8">
        <v>0.59826590000000002</v>
      </c>
      <c r="G742" s="8">
        <v>0.70793693999999996</v>
      </c>
    </row>
    <row r="743" spans="1:7">
      <c r="A743" s="5" t="s">
        <v>7</v>
      </c>
      <c r="B743" s="6" t="str">
        <f>HYPERLINK("http://www.broadinstitute.org/gsea/msigdb/cards/REACTOME_SIGNALING_BY_FGFR_MUTANTS.html","REACTOME_SIGNALING_BY_FGFR_MUTANTS")</f>
        <v>REACTOME_SIGNALING_BY_FGFR_MUTANTS</v>
      </c>
      <c r="C743" s="5">
        <v>42</v>
      </c>
      <c r="D743" s="7">
        <v>0.23867115</v>
      </c>
      <c r="E743" s="7">
        <v>0.94350356000000002</v>
      </c>
      <c r="F743" s="8">
        <v>0.5496183</v>
      </c>
      <c r="G743" s="8">
        <v>0.70841220000000005</v>
      </c>
    </row>
    <row r="744" spans="1:7">
      <c r="A744" s="5" t="s">
        <v>8</v>
      </c>
      <c r="B744" s="6" t="str">
        <f>HYPERLINK("http://www.broadinstitute.org/gsea/msigdb/cards/ACTIN_CYTOSKELETON_ORGANIZATION_AND_BIOGENESIS.html","ACTIN_CYTOSKELETON_ORGANIZATION_AND_BIOGENESIS")</f>
        <v>ACTIN_CYTOSKELETON_ORGANIZATION_AND_BIOGENESIS</v>
      </c>
      <c r="C744" s="5">
        <v>99</v>
      </c>
      <c r="D744" s="7">
        <v>0.20809162</v>
      </c>
      <c r="E744" s="7">
        <v>0.94317645000000006</v>
      </c>
      <c r="F744" s="8">
        <v>0.60806919999999998</v>
      </c>
      <c r="G744" s="8">
        <v>0.70829016</v>
      </c>
    </row>
    <row r="745" spans="1:7">
      <c r="A745" s="5" t="s">
        <v>9</v>
      </c>
      <c r="B745" s="6" t="str">
        <f>HYPERLINK("http://www.broadinstitute.org/gsea/msigdb/cards/STRUCTURAL_MOLECULE_ACTIVITY.html","STRUCTURAL_MOLECULE_ACTIVITY")</f>
        <v>STRUCTURAL_MOLECULE_ACTIVITY</v>
      </c>
      <c r="C745" s="5">
        <v>183</v>
      </c>
      <c r="D745" s="7">
        <v>0.18703905000000001</v>
      </c>
      <c r="E745" s="7">
        <v>0.94101875999999995</v>
      </c>
      <c r="F745" s="8">
        <v>0.64379083999999998</v>
      </c>
      <c r="G745" s="8">
        <v>0.71337645999999999</v>
      </c>
    </row>
    <row r="746" spans="1:7">
      <c r="A746" s="5" t="s">
        <v>11</v>
      </c>
      <c r="B746" s="6" t="str">
        <f>HYPERLINK("http://www.broadinstitute.org/gsea/msigdb/cards/INTERMEDIATE_FILAMENT.html","INTERMEDIATE_FILAMENT")</f>
        <v>INTERMEDIATE_FILAMENT</v>
      </c>
      <c r="C746" s="5">
        <v>19</v>
      </c>
      <c r="D746" s="7">
        <v>0.29360916999999997</v>
      </c>
      <c r="E746" s="7">
        <v>0.94077706000000005</v>
      </c>
      <c r="F746" s="8">
        <v>0.53286385999999997</v>
      </c>
      <c r="G746" s="8">
        <v>0.71312474999999997</v>
      </c>
    </row>
    <row r="747" spans="1:7">
      <c r="A747" s="5" t="s">
        <v>8</v>
      </c>
      <c r="B747" s="6" t="str">
        <f>HYPERLINK("http://www.broadinstitute.org/gsea/msigdb/cards/NEGATIVE_REGULATION_OF_PROTEIN_METABOLIC_PROCESS.html","NEGATIVE_REGULATION_OF_PROTEIN_METABOLIC_PROCESS")</f>
        <v>NEGATIVE_REGULATION_OF_PROTEIN_METABOLIC_PROCESS</v>
      </c>
      <c r="C747" s="5">
        <v>46</v>
      </c>
      <c r="D747" s="7">
        <v>0.23410475</v>
      </c>
      <c r="E747" s="7">
        <v>0.94065445999999997</v>
      </c>
      <c r="F747" s="8">
        <v>0.57425742999999996</v>
      </c>
      <c r="G747" s="8">
        <v>0.71251993999999996</v>
      </c>
    </row>
    <row r="748" spans="1:7">
      <c r="A748" s="5" t="s">
        <v>13</v>
      </c>
      <c r="B748" s="6" t="str">
        <f>HYPERLINK("http://www.broadinstitute.org/gsea/msigdb/cards/GTTGNYNNRGNAAC_UNKNOWN.html","GTTGNYNNRGNAAC_UNKNOWN")</f>
        <v>GTTGNYNNRGNAAC_UNKNOWN</v>
      </c>
      <c r="C748" s="5">
        <v>104</v>
      </c>
      <c r="D748" s="7">
        <v>0.20256742999999999</v>
      </c>
      <c r="E748" s="7">
        <v>0.94060635999999997</v>
      </c>
      <c r="F748" s="8">
        <v>0.56637170000000003</v>
      </c>
      <c r="G748" s="8">
        <v>0.71168189999999998</v>
      </c>
    </row>
    <row r="749" spans="1:7">
      <c r="A749" s="5" t="s">
        <v>9</v>
      </c>
      <c r="B749" s="6" t="str">
        <f>HYPERLINK("http://www.broadinstitute.org/gsea/msigdb/cards/VOLTAGE_GATED_CALCIUM_CHANNEL_ACTIVITY.html","VOLTAGE_GATED_CALCIUM_CHANNEL_ACTIVITY")</f>
        <v>VOLTAGE_GATED_CALCIUM_CHANNEL_ACTIVITY</v>
      </c>
      <c r="C749" s="5">
        <v>18</v>
      </c>
      <c r="D749" s="7">
        <v>0.30309324999999998</v>
      </c>
      <c r="E749" s="7">
        <v>0.94032305000000005</v>
      </c>
      <c r="F749" s="8">
        <v>0.50961535999999996</v>
      </c>
      <c r="G749" s="8">
        <v>0.7114355</v>
      </c>
    </row>
    <row r="750" spans="1:7">
      <c r="A750" s="5" t="s">
        <v>12</v>
      </c>
      <c r="B750" s="6" t="str">
        <f>HYPERLINK("http://www.broadinstitute.org/gsea/msigdb/cards/BIOCARTA_UCALPAIN_PATHWAY.html","BIOCARTA_UCALPAIN_PATHWAY")</f>
        <v>BIOCARTA_UCALPAIN_PATHWAY</v>
      </c>
      <c r="C750" s="5">
        <v>17</v>
      </c>
      <c r="D750" s="7">
        <v>0.31487045000000002</v>
      </c>
      <c r="E750" s="7">
        <v>0.93937605999999996</v>
      </c>
      <c r="F750" s="8">
        <v>0.53744495000000003</v>
      </c>
      <c r="G750" s="8">
        <v>0.71313404999999996</v>
      </c>
    </row>
    <row r="751" spans="1:7">
      <c r="A751" s="5" t="s">
        <v>8</v>
      </c>
      <c r="B751" s="6" t="str">
        <f>HYPERLINK("http://www.broadinstitute.org/gsea/msigdb/cards/NEGATIVE_REGULATION_OF_CELLULAR_PROTEIN_METABOLIC_PROCESS.html","NEGATIVE_REGULATION_OF_CELLULAR_PROTEIN_METABOLIC_PROCESS")</f>
        <v>NEGATIVE_REGULATION_OF_CELLULAR_PROTEIN_METABOLIC_PROCESS</v>
      </c>
      <c r="C751" s="5">
        <v>44</v>
      </c>
      <c r="D751" s="7">
        <v>0.24189569</v>
      </c>
      <c r="E751" s="7">
        <v>0.93857365999999998</v>
      </c>
      <c r="F751" s="8">
        <v>0.56019660000000004</v>
      </c>
      <c r="G751" s="8">
        <v>0.71441750000000004</v>
      </c>
    </row>
    <row r="752" spans="1:7">
      <c r="A752" s="5" t="s">
        <v>8</v>
      </c>
      <c r="B752" s="6" t="str">
        <f>HYPERLINK("http://www.broadinstitute.org/gsea/msigdb/cards/CARBOHYDRATE_BIOSYNTHETIC_PROCESS.html","CARBOHYDRATE_BIOSYNTHETIC_PROCESS")</f>
        <v>CARBOHYDRATE_BIOSYNTHETIC_PROCESS</v>
      </c>
      <c r="C752" s="5">
        <v>47</v>
      </c>
      <c r="D752" s="7">
        <v>0.23502993999999999</v>
      </c>
      <c r="E752" s="7">
        <v>0.93741439999999998</v>
      </c>
      <c r="F752" s="8">
        <v>0.59268290000000001</v>
      </c>
      <c r="G752" s="8">
        <v>0.71659344000000003</v>
      </c>
    </row>
    <row r="753" spans="1:7">
      <c r="A753" s="5" t="s">
        <v>8</v>
      </c>
      <c r="B753" s="6" t="str">
        <f>HYPERLINK("http://www.broadinstitute.org/gsea/msigdb/cards/VIRAL_REPRODUCTION.html","VIRAL_REPRODUCTION")</f>
        <v>VIRAL_REPRODUCTION</v>
      </c>
      <c r="C753" s="5">
        <v>35</v>
      </c>
      <c r="D753" s="7">
        <v>0.2546368</v>
      </c>
      <c r="E753" s="7">
        <v>0.93652570000000002</v>
      </c>
      <c r="F753" s="8">
        <v>0.55813955999999998</v>
      </c>
      <c r="G753" s="8">
        <v>0.71803755000000002</v>
      </c>
    </row>
    <row r="754" spans="1:7">
      <c r="A754" s="5" t="s">
        <v>13</v>
      </c>
      <c r="B754" s="6" t="str">
        <f>HYPERLINK("http://www.broadinstitute.org/gsea/msigdb/cards/GATAAGR_V$GATA_C.html","GATAAGR_V$GATA_C")</f>
        <v>GATAAGR_V$GATA_C</v>
      </c>
      <c r="C754" s="5">
        <v>276</v>
      </c>
      <c r="D754" s="7">
        <v>0.17396962999999999</v>
      </c>
      <c r="E754" s="7">
        <v>0.93649649999999995</v>
      </c>
      <c r="F754" s="8">
        <v>0.68248176999999999</v>
      </c>
      <c r="G754" s="8">
        <v>0.71716564999999999</v>
      </c>
    </row>
    <row r="755" spans="1:7">
      <c r="A755" s="5" t="s">
        <v>12</v>
      </c>
      <c r="B755" s="6" t="str">
        <f>HYPERLINK("http://www.broadinstitute.org/gsea/msigdb/cards/BIOCARTA_VIP_PATHWAY.html","BIOCARTA_VIP_PATHWAY")</f>
        <v>BIOCARTA_VIP_PATHWAY</v>
      </c>
      <c r="C755" s="5">
        <v>22</v>
      </c>
      <c r="D755" s="7">
        <v>0.28520849999999998</v>
      </c>
      <c r="E755" s="7">
        <v>0.93545529999999999</v>
      </c>
      <c r="F755" s="8">
        <v>0.52886840000000002</v>
      </c>
      <c r="G755" s="8">
        <v>0.71892374999999997</v>
      </c>
    </row>
    <row r="756" spans="1:7">
      <c r="A756" s="5" t="s">
        <v>10</v>
      </c>
      <c r="B756" s="6" t="str">
        <f>HYPERLINK("http://www.broadinstitute.org/gsea/msigdb/cards/KEGG_RETINOL_METABOLISM.html","KEGG_RETINOL_METABOLISM")</f>
        <v>KEGG_RETINOL_METABOLISM</v>
      </c>
      <c r="C756" s="5">
        <v>35</v>
      </c>
      <c r="D756" s="7">
        <v>0.24749046999999999</v>
      </c>
      <c r="E756" s="7">
        <v>0.93208164000000004</v>
      </c>
      <c r="F756" s="8">
        <v>0.55802470000000004</v>
      </c>
      <c r="G756" s="8">
        <v>0.72689440000000005</v>
      </c>
    </row>
    <row r="757" spans="1:7">
      <c r="A757" s="5" t="s">
        <v>7</v>
      </c>
      <c r="B757" s="6" t="str">
        <f>HYPERLINK("http://www.broadinstitute.org/gsea/msigdb/cards/REACTOME_TRANS_GOLGI_NETWORK_VESICLE_BUDDING.html","REACTOME_TRANS_GOLGI_NETWORK_VESICLE_BUDDING")</f>
        <v>REACTOME_TRANS_GOLGI_NETWORK_VESICLE_BUDDING</v>
      </c>
      <c r="C757" s="5">
        <v>57</v>
      </c>
      <c r="D757" s="7">
        <v>0.22072575999999999</v>
      </c>
      <c r="E757" s="7">
        <v>0.92919856000000001</v>
      </c>
      <c r="F757" s="8">
        <v>0.59431522999999997</v>
      </c>
      <c r="G757" s="8">
        <v>0.73351604000000004</v>
      </c>
    </row>
    <row r="758" spans="1:7">
      <c r="A758" s="5" t="s">
        <v>13</v>
      </c>
      <c r="B758" s="6" t="str">
        <f>HYPERLINK("http://www.broadinstitute.org/gsea/msigdb/cards/V$LXR_DR4_Q3.html","V$LXR_DR4_Q3")</f>
        <v>V$LXR_DR4_Q3</v>
      </c>
      <c r="C758" s="5">
        <v>86</v>
      </c>
      <c r="D758" s="7">
        <v>0.20569581000000001</v>
      </c>
      <c r="E758" s="7">
        <v>0.92900850000000001</v>
      </c>
      <c r="F758" s="8">
        <v>0.61256546000000001</v>
      </c>
      <c r="G758" s="8">
        <v>0.73305500000000001</v>
      </c>
    </row>
    <row r="759" spans="1:7">
      <c r="A759" s="5" t="s">
        <v>8</v>
      </c>
      <c r="B759" s="6" t="str">
        <f>HYPERLINK("http://www.broadinstitute.org/gsea/msigdb/cards/PROTEOGLYCAN_METABOLIC_PROCESS.html","PROTEOGLYCAN_METABOLIC_PROCESS")</f>
        <v>PROTEOGLYCAN_METABOLIC_PROCESS</v>
      </c>
      <c r="C759" s="5">
        <v>21</v>
      </c>
      <c r="D759" s="7">
        <v>0.28413263</v>
      </c>
      <c r="E759" s="7">
        <v>0.92467509999999997</v>
      </c>
      <c r="F759" s="8">
        <v>0.56769599999999998</v>
      </c>
      <c r="G759" s="8">
        <v>0.7434231</v>
      </c>
    </row>
    <row r="760" spans="1:7">
      <c r="A760" s="5" t="s">
        <v>13</v>
      </c>
      <c r="B760" s="6" t="str">
        <f>HYPERLINK("http://www.broadinstitute.org/gsea/msigdb/cards/V$GNCF_01.html","V$GNCF_01")</f>
        <v>V$GNCF_01</v>
      </c>
      <c r="C760" s="5">
        <v>70</v>
      </c>
      <c r="D760" s="7">
        <v>0.21334781999999999</v>
      </c>
      <c r="E760" s="7">
        <v>0.92227939999999997</v>
      </c>
      <c r="F760" s="8">
        <v>0.63487740000000004</v>
      </c>
      <c r="G760" s="8">
        <v>0.74893980000000004</v>
      </c>
    </row>
    <row r="761" spans="1:7">
      <c r="A761" s="5" t="s">
        <v>8</v>
      </c>
      <c r="B761" s="6" t="str">
        <f>HYPERLINK("http://www.broadinstitute.org/gsea/msigdb/cards/REGULATION_OF_BLOOD_PRESSURE.html","REGULATION_OF_BLOOD_PRESSURE")</f>
        <v>REGULATION_OF_BLOOD_PRESSURE</v>
      </c>
      <c r="C761" s="5">
        <v>20</v>
      </c>
      <c r="D761" s="7">
        <v>0.29441240000000002</v>
      </c>
      <c r="E761" s="7">
        <v>0.92180720000000005</v>
      </c>
      <c r="F761" s="8">
        <v>0.56046510000000005</v>
      </c>
      <c r="G761" s="8">
        <v>0.74919504000000003</v>
      </c>
    </row>
    <row r="762" spans="1:7">
      <c r="A762" s="5" t="s">
        <v>13</v>
      </c>
      <c r="B762" s="6" t="str">
        <f>HYPERLINK("http://www.broadinstitute.org/gsea/msigdb/cards/V$AREB6_02.html","V$AREB6_02")</f>
        <v>V$AREB6_02</v>
      </c>
      <c r="C762" s="5">
        <v>243</v>
      </c>
      <c r="D762" s="7">
        <v>0.17370963</v>
      </c>
      <c r="E762" s="7">
        <v>0.92044020000000004</v>
      </c>
      <c r="F762" s="8">
        <v>0.72555199999999997</v>
      </c>
      <c r="G762" s="8">
        <v>0.75171136999999999</v>
      </c>
    </row>
    <row r="763" spans="1:7">
      <c r="A763" s="5" t="s">
        <v>13</v>
      </c>
      <c r="B763" s="6" t="str">
        <f>HYPERLINK("http://www.broadinstitute.org/gsea/msigdb/cards/V$MYOGENIN_Q6.html","V$MYOGENIN_Q6")</f>
        <v>V$MYOGENIN_Q6</v>
      </c>
      <c r="C763" s="5">
        <v>237</v>
      </c>
      <c r="D763" s="7">
        <v>0.17535555</v>
      </c>
      <c r="E763" s="7">
        <v>0.91696023999999998</v>
      </c>
      <c r="F763" s="8">
        <v>0.74444443000000005</v>
      </c>
      <c r="G763" s="8">
        <v>0.75966160000000005</v>
      </c>
    </row>
    <row r="764" spans="1:7">
      <c r="A764" s="5" t="s">
        <v>10</v>
      </c>
      <c r="B764" s="6" t="str">
        <f>HYPERLINK("http://www.broadinstitute.org/gsea/msigdb/cards/KEGG_TASTE_TRANSDUCTION.html","KEGG_TASTE_TRANSDUCTION")</f>
        <v>KEGG_TASTE_TRANSDUCTION</v>
      </c>
      <c r="C764" s="5">
        <v>43</v>
      </c>
      <c r="D764" s="7">
        <v>0.23420543999999999</v>
      </c>
      <c r="E764" s="7">
        <v>0.91619693999999996</v>
      </c>
      <c r="F764" s="8">
        <v>0.60817310000000002</v>
      </c>
      <c r="G764" s="8">
        <v>0.76068603999999995</v>
      </c>
    </row>
    <row r="765" spans="1:7">
      <c r="A765" s="5" t="s">
        <v>9</v>
      </c>
      <c r="B765" s="6" t="str">
        <f>HYPERLINK("http://www.broadinstitute.org/gsea/msigdb/cards/PEPTIDASE_ACTIVITY.html","PEPTIDASE_ACTIVITY")</f>
        <v>PEPTIDASE_ACTIVITY</v>
      </c>
      <c r="C765" s="5">
        <v>162</v>
      </c>
      <c r="D765" s="7">
        <v>0.18542333999999999</v>
      </c>
      <c r="E765" s="7">
        <v>0.91585930000000004</v>
      </c>
      <c r="F765" s="8">
        <v>0.69069069999999999</v>
      </c>
      <c r="G765" s="8">
        <v>0.76060366999999995</v>
      </c>
    </row>
    <row r="766" spans="1:7">
      <c r="A766" s="5" t="s">
        <v>11</v>
      </c>
      <c r="B766" s="6" t="str">
        <f>HYPERLINK("http://www.broadinstitute.org/gsea/msigdb/cards/CONTRACTILE_FIBER_PART.html","CONTRACTILE_FIBER_PART")</f>
        <v>CONTRACTILE_FIBER_PART</v>
      </c>
      <c r="C766" s="5">
        <v>19</v>
      </c>
      <c r="D766" s="7">
        <v>0.28952798000000002</v>
      </c>
      <c r="E766" s="7">
        <v>0.91507994999999998</v>
      </c>
      <c r="F766" s="8">
        <v>0.59068626000000002</v>
      </c>
      <c r="G766" s="8">
        <v>0.76170594000000003</v>
      </c>
    </row>
    <row r="767" spans="1:7">
      <c r="A767" s="5" t="s">
        <v>8</v>
      </c>
      <c r="B767" s="6" t="str">
        <f>HYPERLINK("http://www.broadinstitute.org/gsea/msigdb/cards/NITROGEN_COMPOUND_METABOLIC_PROCESS.html","NITROGEN_COMPOUND_METABOLIC_PROCESS")</f>
        <v>NITROGEN_COMPOUND_METABOLIC_PROCESS</v>
      </c>
      <c r="C767" s="5">
        <v>148</v>
      </c>
      <c r="D767" s="7">
        <v>0.18361609000000001</v>
      </c>
      <c r="E767" s="7">
        <v>0.91189260000000005</v>
      </c>
      <c r="F767" s="8">
        <v>0.69349843</v>
      </c>
      <c r="G767" s="8">
        <v>0.76899110000000004</v>
      </c>
    </row>
    <row r="768" spans="1:7">
      <c r="A768" s="5" t="s">
        <v>8</v>
      </c>
      <c r="B768" s="6" t="str">
        <f>HYPERLINK("http://www.broadinstitute.org/gsea/msigdb/cards/REGULATION_OF_NUCLEOCYTOPLASMIC_TRANSPORT.html","REGULATION_OF_NUCLEOCYTOPLASMIC_TRANSPORT")</f>
        <v>REGULATION_OF_NUCLEOCYTOPLASMIC_TRANSPORT</v>
      </c>
      <c r="C768" s="5">
        <v>22</v>
      </c>
      <c r="D768" s="7">
        <v>0.27886949999999999</v>
      </c>
      <c r="E768" s="7">
        <v>0.91169613999999999</v>
      </c>
      <c r="F768" s="8">
        <v>0.58373207000000005</v>
      </c>
      <c r="G768" s="8">
        <v>0.7684704</v>
      </c>
    </row>
    <row r="769" spans="1:7">
      <c r="A769" s="5" t="s">
        <v>12</v>
      </c>
      <c r="B769" s="6" t="str">
        <f>HYPERLINK("http://www.broadinstitute.org/gsea/msigdb/cards/BIOCARTA_GLEEVEC_PATHWAY.html","BIOCARTA_GLEEVEC_PATHWAY")</f>
        <v>BIOCARTA_GLEEVEC_PATHWAY</v>
      </c>
      <c r="C769" s="5">
        <v>23</v>
      </c>
      <c r="D769" s="7">
        <v>0.27536470000000002</v>
      </c>
      <c r="E769" s="7">
        <v>0.90670070000000003</v>
      </c>
      <c r="F769" s="8">
        <v>0.60048425000000005</v>
      </c>
      <c r="G769" s="8">
        <v>0.78032696000000001</v>
      </c>
    </row>
    <row r="770" spans="1:7">
      <c r="A770" s="5" t="s">
        <v>10</v>
      </c>
      <c r="B770" s="6" t="str">
        <f>HYPERLINK("http://www.broadinstitute.org/gsea/msigdb/cards/KEGG_PYRUVATE_METABOLISM.html","KEGG_PYRUVATE_METABOLISM")</f>
        <v>KEGG_PYRUVATE_METABOLISM</v>
      </c>
      <c r="C770" s="5">
        <v>37</v>
      </c>
      <c r="D770" s="7">
        <v>0.2476758</v>
      </c>
      <c r="E770" s="7">
        <v>0.90627455999999995</v>
      </c>
      <c r="F770" s="8">
        <v>0.61858190000000002</v>
      </c>
      <c r="G770" s="8">
        <v>0.78041022999999998</v>
      </c>
    </row>
    <row r="771" spans="1:7">
      <c r="A771" s="5" t="s">
        <v>8</v>
      </c>
      <c r="B771" s="6" t="str">
        <f>HYPERLINK("http://www.broadinstitute.org/gsea/msigdb/cards/REGULATION_OF_HEART_CONTRACTION.html","REGULATION_OF_HEART_CONTRACTION")</f>
        <v>REGULATION_OF_HEART_CONTRACTION</v>
      </c>
      <c r="C771" s="5">
        <v>23</v>
      </c>
      <c r="D771" s="7">
        <v>0.27525470000000002</v>
      </c>
      <c r="E771" s="7">
        <v>0.90549546000000003</v>
      </c>
      <c r="F771" s="8">
        <v>0.60240965999999996</v>
      </c>
      <c r="G771" s="8">
        <v>0.7815048</v>
      </c>
    </row>
    <row r="772" spans="1:7">
      <c r="A772" s="5" t="s">
        <v>8</v>
      </c>
      <c r="B772" s="6" t="str">
        <f>HYPERLINK("http://www.broadinstitute.org/gsea/msigdb/cards/ORGANIC_ACID_TRANSPORT.html","ORGANIC_ACID_TRANSPORT")</f>
        <v>ORGANIC_ACID_TRANSPORT</v>
      </c>
      <c r="C772" s="5">
        <v>40</v>
      </c>
      <c r="D772" s="7">
        <v>0.23847868999999999</v>
      </c>
      <c r="E772" s="7">
        <v>0.90397780000000005</v>
      </c>
      <c r="F772" s="8">
        <v>0.60714287</v>
      </c>
      <c r="G772" s="8">
        <v>0.78436459999999997</v>
      </c>
    </row>
    <row r="773" spans="1:7">
      <c r="A773" s="5" t="s">
        <v>12</v>
      </c>
      <c r="B773" s="6" t="str">
        <f>HYPERLINK("http://www.broadinstitute.org/gsea/msigdb/cards/BIOCARTA_GSK3_PATHWAY.html","BIOCARTA_GSK3_PATHWAY")</f>
        <v>BIOCARTA_GSK3_PATHWAY</v>
      </c>
      <c r="C773" s="5">
        <v>27</v>
      </c>
      <c r="D773" s="7">
        <v>0.25959545000000001</v>
      </c>
      <c r="E773" s="7">
        <v>0.90228987000000005</v>
      </c>
      <c r="F773" s="8">
        <v>0.62376237000000001</v>
      </c>
      <c r="G773" s="8">
        <v>0.78757969999999999</v>
      </c>
    </row>
    <row r="774" spans="1:7">
      <c r="A774" s="5" t="s">
        <v>9</v>
      </c>
      <c r="B774" s="6" t="str">
        <f>HYPERLINK("http://www.broadinstitute.org/gsea/msigdb/cards/CARBOXYLIC_ACID_TRANSMEMBRANE_TRANSPORTER_ACTIVITY.html","CARBOXYLIC_ACID_TRANSMEMBRANE_TRANSPORTER_ACTIVITY")</f>
        <v>CARBOXYLIC_ACID_TRANSMEMBRANE_TRANSPORTER_ACTIVITY</v>
      </c>
      <c r="C774" s="5">
        <v>43</v>
      </c>
      <c r="D774" s="7">
        <v>0.23060064</v>
      </c>
      <c r="E774" s="7">
        <v>0.90215725000000002</v>
      </c>
      <c r="F774" s="8">
        <v>0.60152285999999999</v>
      </c>
      <c r="G774" s="8">
        <v>0.78692329999999999</v>
      </c>
    </row>
    <row r="775" spans="1:7">
      <c r="A775" s="5" t="s">
        <v>8</v>
      </c>
      <c r="B775" s="6" t="str">
        <f>HYPERLINK("http://www.broadinstitute.org/gsea/msigdb/cards/ESTABLISHMENT_OF_PROTEIN_LOCALIZATION.html","ESTABLISHMENT_OF_PROTEIN_LOCALIZATION")</f>
        <v>ESTABLISHMENT_OF_PROTEIN_LOCALIZATION</v>
      </c>
      <c r="C775" s="5">
        <v>178</v>
      </c>
      <c r="D775" s="7">
        <v>0.17794771000000001</v>
      </c>
      <c r="E775" s="7">
        <v>0.90127086999999995</v>
      </c>
      <c r="F775" s="8">
        <v>0.75</v>
      </c>
      <c r="G775" s="8">
        <v>0.78817420000000005</v>
      </c>
    </row>
    <row r="776" spans="1:7">
      <c r="A776" s="5" t="s">
        <v>7</v>
      </c>
      <c r="B776" s="6" t="str">
        <f>HYPERLINK("http://www.broadinstitute.org/gsea/msigdb/cards/REACTOME_PEPTIDE_CHAIN_ELONGATION.html","REACTOME_PEPTIDE_CHAIN_ELONGATION")</f>
        <v>REACTOME_PEPTIDE_CHAIN_ELONGATION</v>
      </c>
      <c r="C776" s="5">
        <v>55</v>
      </c>
      <c r="D776" s="7">
        <v>0.22121365000000001</v>
      </c>
      <c r="E776" s="7">
        <v>0.90061780000000002</v>
      </c>
      <c r="F776" s="8">
        <v>0.63466040000000001</v>
      </c>
      <c r="G776" s="8">
        <v>0.78884469999999995</v>
      </c>
    </row>
    <row r="777" spans="1:7">
      <c r="A777" s="5" t="s">
        <v>10</v>
      </c>
      <c r="B777" s="6" t="str">
        <f>HYPERLINK("http://www.broadinstitute.org/gsea/msigdb/cards/KEGG_ALPHA_LINOLENIC_ACID_METABOLISM.html","KEGG_ALPHA_LINOLENIC_ACID_METABOLISM")</f>
        <v>KEGG_ALPHA_LINOLENIC_ACID_METABOLISM</v>
      </c>
      <c r="C777" s="5">
        <v>17</v>
      </c>
      <c r="D777" s="7">
        <v>0.29636467</v>
      </c>
      <c r="E777" s="7">
        <v>0.90026044999999999</v>
      </c>
      <c r="F777" s="8">
        <v>0.60431652999999996</v>
      </c>
      <c r="G777" s="8">
        <v>0.78866524000000005</v>
      </c>
    </row>
    <row r="778" spans="1:7">
      <c r="A778" s="5" t="s">
        <v>13</v>
      </c>
      <c r="B778" s="6" t="str">
        <f>HYPERLINK("http://www.broadinstitute.org/gsea/msigdb/cards/YGTCCTTGR_UNKNOWN.html","YGTCCTTGR_UNKNOWN")</f>
        <v>YGTCCTTGR_UNKNOWN</v>
      </c>
      <c r="C778" s="5">
        <v>90</v>
      </c>
      <c r="D778" s="7">
        <v>0.19845531999999999</v>
      </c>
      <c r="E778" s="7">
        <v>0.89873760000000003</v>
      </c>
      <c r="F778" s="8">
        <v>0.70111734000000003</v>
      </c>
      <c r="G778" s="8">
        <v>0.79148436</v>
      </c>
    </row>
    <row r="779" spans="1:7">
      <c r="A779" s="5" t="s">
        <v>7</v>
      </c>
      <c r="B779" s="6" t="str">
        <f>HYPERLINK("http://www.broadinstitute.org/gsea/msigdb/cards/REACTOME_SYNTHESIS_OF_PA.html","REACTOME_SYNTHESIS_OF_PA")</f>
        <v>REACTOME_SYNTHESIS_OF_PA</v>
      </c>
      <c r="C779" s="5">
        <v>26</v>
      </c>
      <c r="D779" s="7">
        <v>0.25899040000000001</v>
      </c>
      <c r="E779" s="7">
        <v>0.89855940000000001</v>
      </c>
      <c r="F779" s="8">
        <v>0.62222224000000004</v>
      </c>
      <c r="G779" s="8">
        <v>0.79088765000000005</v>
      </c>
    </row>
    <row r="780" spans="1:7">
      <c r="A780" s="5" t="s">
        <v>9</v>
      </c>
      <c r="B780" s="6" t="str">
        <f>HYPERLINK("http://www.broadinstitute.org/gsea/msigdb/cards/KINASE_INHIBITOR_ACTIVITY.html","KINASE_INHIBITOR_ACTIVITY")</f>
        <v>KINASE_INHIBITOR_ACTIVITY</v>
      </c>
      <c r="C780" s="5">
        <v>23</v>
      </c>
      <c r="D780" s="7">
        <v>0.26314077000000002</v>
      </c>
      <c r="E780" s="7">
        <v>0.89720129999999998</v>
      </c>
      <c r="F780" s="8">
        <v>0.6350711</v>
      </c>
      <c r="G780" s="8">
        <v>0.79324912999999997</v>
      </c>
    </row>
    <row r="781" spans="1:7">
      <c r="A781" s="5" t="s">
        <v>9</v>
      </c>
      <c r="B781" s="6" t="str">
        <f>HYPERLINK("http://www.broadinstitute.org/gsea/msigdb/cards/PHOSPHORIC_MONOESTER_HYDROLASE_ACTIVITY.html","PHOSPHORIC_MONOESTER_HYDROLASE_ACTIVITY")</f>
        <v>PHOSPHORIC_MONOESTER_HYDROLASE_ACTIVITY</v>
      </c>
      <c r="C781" s="5">
        <v>105</v>
      </c>
      <c r="D781" s="7">
        <v>0.19203806000000001</v>
      </c>
      <c r="E781" s="7">
        <v>0.89503884</v>
      </c>
      <c r="F781" s="8">
        <v>0.69461079999999997</v>
      </c>
      <c r="G781" s="8">
        <v>0.79758150000000005</v>
      </c>
    </row>
    <row r="782" spans="1:7">
      <c r="A782" s="5" t="s">
        <v>8</v>
      </c>
      <c r="B782" s="6" t="str">
        <f>HYPERLINK("http://www.broadinstitute.org/gsea/msigdb/cards/RECEPTOR_MEDIATED_ENDOCYTOSIS.html","RECEPTOR_MEDIATED_ENDOCYTOSIS")</f>
        <v>RECEPTOR_MEDIATED_ENDOCYTOSIS</v>
      </c>
      <c r="C782" s="5">
        <v>32</v>
      </c>
      <c r="D782" s="7">
        <v>0.24325237</v>
      </c>
      <c r="E782" s="7">
        <v>0.89326817000000003</v>
      </c>
      <c r="F782" s="8">
        <v>0.61764704999999998</v>
      </c>
      <c r="G782" s="8">
        <v>0.80089235000000003</v>
      </c>
    </row>
    <row r="783" spans="1:7">
      <c r="A783" s="5" t="s">
        <v>8</v>
      </c>
      <c r="B783" s="6" t="str">
        <f>HYPERLINK("http://www.broadinstitute.org/gsea/msigdb/cards/FATTY_ACID_OXIDATION.html","FATTY_ACID_OXIDATION")</f>
        <v>FATTY_ACID_OXIDATION</v>
      </c>
      <c r="C783" s="5">
        <v>16</v>
      </c>
      <c r="D783" s="7">
        <v>0.29337521999999999</v>
      </c>
      <c r="E783" s="7">
        <v>0.89045686000000002</v>
      </c>
      <c r="F783" s="8">
        <v>0.62836190000000003</v>
      </c>
      <c r="G783" s="8">
        <v>0.80673910000000004</v>
      </c>
    </row>
    <row r="784" spans="1:7">
      <c r="A784" s="5" t="s">
        <v>9</v>
      </c>
      <c r="B784" s="6" t="str">
        <f>HYPERLINK("http://www.broadinstitute.org/gsea/msigdb/cards/KINASE_REGULATOR_ACTIVITY.html","KINASE_REGULATOR_ACTIVITY")</f>
        <v>KINASE_REGULATOR_ACTIVITY</v>
      </c>
      <c r="C784" s="5">
        <v>43</v>
      </c>
      <c r="D784" s="7">
        <v>0.22737862</v>
      </c>
      <c r="E784" s="7">
        <v>0.89001954000000005</v>
      </c>
      <c r="F784" s="8">
        <v>0.66832919999999996</v>
      </c>
      <c r="G784" s="8">
        <v>0.80678819999999996</v>
      </c>
    </row>
    <row r="785" spans="1:7">
      <c r="A785" s="5" t="s">
        <v>7</v>
      </c>
      <c r="B785" s="6" t="str">
        <f>HYPERLINK("http://www.broadinstitute.org/gsea/msigdb/cards/REACTOME_ACYL_CHAIN_REMODELLING_OF_PE.html","REACTOME_ACYL_CHAIN_REMODELLING_OF_PE")</f>
        <v>REACTOME_ACYL_CHAIN_REMODELLING_OF_PE</v>
      </c>
      <c r="C785" s="5">
        <v>20</v>
      </c>
      <c r="D785" s="7">
        <v>0.27369767</v>
      </c>
      <c r="E785" s="7">
        <v>0.88963769999999998</v>
      </c>
      <c r="F785" s="8">
        <v>0.60705880000000001</v>
      </c>
      <c r="G785" s="8">
        <v>0.80668985999999998</v>
      </c>
    </row>
    <row r="786" spans="1:7">
      <c r="A786" s="5" t="s">
        <v>8</v>
      </c>
      <c r="B786" s="6" t="str">
        <f>HYPERLINK("http://www.broadinstitute.org/gsea/msigdb/cards/SMALL_GTPASE_MEDIATED_SIGNAL_TRANSDUCTION.html","SMALL_GTPASE_MEDIATED_SIGNAL_TRANSDUCTION")</f>
        <v>SMALL_GTPASE_MEDIATED_SIGNAL_TRANSDUCTION</v>
      </c>
      <c r="C786" s="5">
        <v>85</v>
      </c>
      <c r="D786" s="7">
        <v>0.19657426</v>
      </c>
      <c r="E786" s="7">
        <v>0.88782810000000001</v>
      </c>
      <c r="F786" s="8">
        <v>0.70218579999999997</v>
      </c>
      <c r="G786" s="8">
        <v>0.80996089999999998</v>
      </c>
    </row>
    <row r="787" spans="1:7">
      <c r="A787" s="5" t="s">
        <v>9</v>
      </c>
      <c r="B787" s="6" t="str">
        <f>HYPERLINK("http://www.broadinstitute.org/gsea/msigdb/cards/METALLOPEPTIDASE_ACTIVITY.html","METALLOPEPTIDASE_ACTIVITY")</f>
        <v>METALLOPEPTIDASE_ACTIVITY</v>
      </c>
      <c r="C787" s="5">
        <v>49</v>
      </c>
      <c r="D787" s="7">
        <v>0.22082049000000001</v>
      </c>
      <c r="E787" s="7">
        <v>0.88775970000000004</v>
      </c>
      <c r="F787" s="8">
        <v>0.66666669999999995</v>
      </c>
      <c r="G787" s="8">
        <v>0.80909925999999999</v>
      </c>
    </row>
    <row r="788" spans="1:7">
      <c r="A788" s="5" t="s">
        <v>13</v>
      </c>
      <c r="B788" s="6" t="str">
        <f>HYPERLINK("http://www.broadinstitute.org/gsea/msigdb/cards/V$HMEF2_Q6.html","V$HMEF2_Q6")</f>
        <v>V$HMEF2_Q6</v>
      </c>
      <c r="C788" s="5">
        <v>131</v>
      </c>
      <c r="D788" s="7">
        <v>0.18365556999999999</v>
      </c>
      <c r="E788" s="7">
        <v>0.88463230000000004</v>
      </c>
      <c r="F788" s="8">
        <v>0.76190480000000005</v>
      </c>
      <c r="G788" s="8">
        <v>0.81557659999999998</v>
      </c>
    </row>
    <row r="789" spans="1:7">
      <c r="A789" s="5" t="s">
        <v>13</v>
      </c>
      <c r="B789" s="6" t="str">
        <f>HYPERLINK("http://www.broadinstitute.org/gsea/msigdb/cards/V$TAL1ALPHAE47_01.html","V$TAL1ALPHAE47_01")</f>
        <v>V$TAL1ALPHAE47_01</v>
      </c>
      <c r="C789" s="5">
        <v>236</v>
      </c>
      <c r="D789" s="7">
        <v>0.16751157999999999</v>
      </c>
      <c r="E789" s="7">
        <v>0.88458170000000003</v>
      </c>
      <c r="F789" s="8">
        <v>0.82274245999999995</v>
      </c>
      <c r="G789" s="8">
        <v>0.81464015999999995</v>
      </c>
    </row>
    <row r="790" spans="1:7">
      <c r="A790" s="5" t="s">
        <v>7</v>
      </c>
      <c r="B790" s="6" t="str">
        <f>HYPERLINK("http://www.broadinstitute.org/gsea/msigdb/cards/REACTOME_SRP_DEPENDENT_COTRANSLATIONAL_PROTEIN_TARGETING_TO_MEMBRANE.html","REACTOME_SRP_DEPENDENT_COTRANSLATIONAL_PROTEIN_TARGETING_TO_MEMBRANE")</f>
        <v>REACTOME_SRP_DEPENDENT_COTRANSLATIONAL_PROTEIN_TARGETING_TO_MEMBRANE</v>
      </c>
      <c r="C790" s="5">
        <v>77</v>
      </c>
      <c r="D790" s="7">
        <v>0.20342313000000001</v>
      </c>
      <c r="E790" s="7">
        <v>0.88434404</v>
      </c>
      <c r="F790" s="8">
        <v>0.68134713000000002</v>
      </c>
      <c r="G790" s="8">
        <v>0.81412980000000001</v>
      </c>
    </row>
    <row r="791" spans="1:7">
      <c r="A791" s="5" t="s">
        <v>10</v>
      </c>
      <c r="B791" s="6" t="str">
        <f>HYPERLINK("http://www.broadinstitute.org/gsea/msigdb/cards/KEGG_GLYCINE_SERINE_AND_THREONINE_METABOLISM.html","KEGG_GLYCINE_SERINE_AND_THREONINE_METABOLISM")</f>
        <v>KEGG_GLYCINE_SERINE_AND_THREONINE_METABOLISM</v>
      </c>
      <c r="C791" s="5">
        <v>29</v>
      </c>
      <c r="D791" s="7">
        <v>0.24732345</v>
      </c>
      <c r="E791" s="7">
        <v>0.88349339999999998</v>
      </c>
      <c r="F791" s="8">
        <v>0.65320665</v>
      </c>
      <c r="G791" s="8">
        <v>0.81505439999999996</v>
      </c>
    </row>
    <row r="792" spans="1:7">
      <c r="A792" s="5" t="s">
        <v>7</v>
      </c>
      <c r="B792" s="6" t="str">
        <f>HYPERLINK("http://www.broadinstitute.org/gsea/msigdb/cards/REACTOME_ACYL_CHAIN_REMODELLING_OF_PG.html","REACTOME_ACYL_CHAIN_REMODELLING_OF_PG")</f>
        <v>REACTOME_ACYL_CHAIN_REMODELLING_OF_PG</v>
      </c>
      <c r="C792" s="5">
        <v>15</v>
      </c>
      <c r="D792" s="7">
        <v>0.30858170000000001</v>
      </c>
      <c r="E792" s="7">
        <v>0.8805328</v>
      </c>
      <c r="F792" s="8">
        <v>0.61800485999999999</v>
      </c>
      <c r="G792" s="8">
        <v>0.82079250000000004</v>
      </c>
    </row>
    <row r="793" spans="1:7">
      <c r="A793" s="5" t="s">
        <v>13</v>
      </c>
      <c r="B793" s="6" t="str">
        <f>HYPERLINK("http://www.broadinstitute.org/gsea/msigdb/cards/V$TAL1BETAE47_01.html","V$TAL1BETAE47_01")</f>
        <v>V$TAL1BETAE47_01</v>
      </c>
      <c r="C793" s="5">
        <v>230</v>
      </c>
      <c r="D793" s="7">
        <v>0.16777648000000001</v>
      </c>
      <c r="E793" s="7">
        <v>0.88027054000000005</v>
      </c>
      <c r="F793" s="8">
        <v>0.84918033999999998</v>
      </c>
      <c r="G793" s="8">
        <v>0.82031785999999995</v>
      </c>
    </row>
    <row r="794" spans="1:7">
      <c r="A794" s="5" t="s">
        <v>10</v>
      </c>
      <c r="B794" s="6" t="str">
        <f>HYPERLINK("http://www.broadinstitute.org/gsea/msigdb/cards/KEGG_GLYCOSPHINGOLIPID_BIOSYNTHESIS_LACTO_AND_NEOLACTO_SERIES.html","KEGG_GLYCOSPHINGOLIPID_BIOSYNTHESIS_LACTO_AND_NEOLACTO_SERIES")</f>
        <v>KEGG_GLYCOSPHINGOLIPID_BIOSYNTHESIS_LACTO_AND_NEOLACTO_SERIES</v>
      </c>
      <c r="C794" s="5">
        <v>23</v>
      </c>
      <c r="D794" s="7">
        <v>0.25904769999999999</v>
      </c>
      <c r="E794" s="7">
        <v>0.87887499999999996</v>
      </c>
      <c r="F794" s="8">
        <v>0.61336520000000005</v>
      </c>
      <c r="G794" s="8">
        <v>0.82241785999999995</v>
      </c>
    </row>
    <row r="795" spans="1:7">
      <c r="A795" s="5" t="s">
        <v>8</v>
      </c>
      <c r="B795" s="6" t="str">
        <f>HYPERLINK("http://www.broadinstitute.org/gsea/msigdb/cards/GLUTAMATE_SIGNALING_PATHWAY.html","GLUTAMATE_SIGNALING_PATHWAY")</f>
        <v>GLUTAMATE_SIGNALING_PATHWAY</v>
      </c>
      <c r="C795" s="5">
        <v>17</v>
      </c>
      <c r="D795" s="7">
        <v>0.28751037000000002</v>
      </c>
      <c r="E795" s="7">
        <v>0.87854533999999995</v>
      </c>
      <c r="F795" s="8">
        <v>0.63431150000000003</v>
      </c>
      <c r="G795" s="8">
        <v>0.82218380000000002</v>
      </c>
    </row>
    <row r="796" spans="1:7">
      <c r="A796" s="5" t="s">
        <v>7</v>
      </c>
      <c r="B796" s="6" t="str">
        <f>HYPERLINK("http://www.broadinstitute.org/gsea/msigdb/cards/REACTOME_TRANSFERRIN_ENDOCYTOSIS_AND_RECYCLING.html","REACTOME_TRANSFERRIN_ENDOCYTOSIS_AND_RECYCLING")</f>
        <v>REACTOME_TRANSFERRIN_ENDOCYTOSIS_AND_RECYCLING</v>
      </c>
      <c r="C796" s="5">
        <v>24</v>
      </c>
      <c r="D796" s="7">
        <v>0.26070955000000001</v>
      </c>
      <c r="E796" s="7">
        <v>0.87445945000000003</v>
      </c>
      <c r="F796" s="8">
        <v>0.64102566000000005</v>
      </c>
      <c r="G796" s="8">
        <v>0.8302773</v>
      </c>
    </row>
    <row r="797" spans="1:7">
      <c r="A797" s="5" t="s">
        <v>13</v>
      </c>
      <c r="B797" s="6" t="str">
        <f>HYPERLINK("http://www.broadinstitute.org/gsea/msigdb/cards/V$IK3_01.html","V$IK3_01")</f>
        <v>V$IK3_01</v>
      </c>
      <c r="C797" s="5">
        <v>214</v>
      </c>
      <c r="D797" s="7">
        <v>0.16852939</v>
      </c>
      <c r="E797" s="7">
        <v>0.87110889999999996</v>
      </c>
      <c r="F797" s="8">
        <v>0.83387619999999996</v>
      </c>
      <c r="G797" s="8">
        <v>0.83673114000000004</v>
      </c>
    </row>
    <row r="798" spans="1:7">
      <c r="A798" s="5" t="s">
        <v>8</v>
      </c>
      <c r="B798" s="6" t="str">
        <f>HYPERLINK("http://www.broadinstitute.org/gsea/msigdb/cards/HETEROCYCLE_METABOLIC_PROCESS.html","HETEROCYCLE_METABOLIC_PROCESS")</f>
        <v>HETEROCYCLE_METABOLIC_PROCESS</v>
      </c>
      <c r="C798" s="5">
        <v>26</v>
      </c>
      <c r="D798" s="7">
        <v>0.25342867000000002</v>
      </c>
      <c r="E798" s="7">
        <v>0.86559355000000004</v>
      </c>
      <c r="F798" s="8">
        <v>0.6603774</v>
      </c>
      <c r="G798" s="8">
        <v>0.84793865999999996</v>
      </c>
    </row>
    <row r="799" spans="1:7">
      <c r="A799" s="5" t="s">
        <v>9</v>
      </c>
      <c r="B799" s="6" t="str">
        <f>HYPERLINK("http://www.broadinstitute.org/gsea/msigdb/cards/HYDRO_LYASE_ACTIVITY.html","HYDRO_LYASE_ACTIVITY")</f>
        <v>HYDRO_LYASE_ACTIVITY</v>
      </c>
      <c r="C799" s="5">
        <v>25</v>
      </c>
      <c r="D799" s="7">
        <v>0.25091355999999998</v>
      </c>
      <c r="E799" s="7">
        <v>0.86358886999999995</v>
      </c>
      <c r="F799" s="8">
        <v>0.66161614999999996</v>
      </c>
      <c r="G799" s="8">
        <v>0.85124960000000005</v>
      </c>
    </row>
    <row r="800" spans="1:7">
      <c r="A800" s="5" t="s">
        <v>7</v>
      </c>
      <c r="B800" s="6" t="str">
        <f>HYPERLINK("http://www.broadinstitute.org/gsea/msigdb/cards/REACTOME_TRANSPORT_OF_VITAMINS_NUCLEOSIDES_AND_RELATED_MOLECULES.html","REACTOME_TRANSPORT_OF_VITAMINS_NUCLEOSIDES_AND_RELATED_MOLECULES")</f>
        <v>REACTOME_TRANSPORT_OF_VITAMINS_NUCLEOSIDES_AND_RELATED_MOLECULES</v>
      </c>
      <c r="C800" s="5">
        <v>29</v>
      </c>
      <c r="D800" s="7">
        <v>0.24746919000000001</v>
      </c>
      <c r="E800" s="7">
        <v>0.86293549999999997</v>
      </c>
      <c r="F800" s="8">
        <v>0.67272730000000003</v>
      </c>
      <c r="G800" s="8">
        <v>0.85161334</v>
      </c>
    </row>
    <row r="801" spans="1:7">
      <c r="A801" s="5" t="s">
        <v>11</v>
      </c>
      <c r="B801" s="6" t="str">
        <f>HYPERLINK("http://www.broadinstitute.org/gsea/msigdb/cards/TRANS_GOLGI_NETWORK.html","TRANS_GOLGI_NETWORK")</f>
        <v>TRANS_GOLGI_NETWORK</v>
      </c>
      <c r="C801" s="5">
        <v>20</v>
      </c>
      <c r="D801" s="7">
        <v>0.26992234999999998</v>
      </c>
      <c r="E801" s="7">
        <v>0.86220865999999996</v>
      </c>
      <c r="F801" s="8">
        <v>0.65185183000000002</v>
      </c>
      <c r="G801" s="8">
        <v>0.85210025</v>
      </c>
    </row>
    <row r="802" spans="1:7">
      <c r="A802" s="5" t="s">
        <v>13</v>
      </c>
      <c r="B802" s="6" t="str">
        <f>HYPERLINK("http://www.broadinstitute.org/gsea/msigdb/cards/V$LBP1_Q6.html","V$LBP1_Q6")</f>
        <v>V$LBP1_Q6</v>
      </c>
      <c r="C802" s="5">
        <v>209</v>
      </c>
      <c r="D802" s="7">
        <v>0.16859763999999999</v>
      </c>
      <c r="E802" s="7">
        <v>0.86016970000000004</v>
      </c>
      <c r="F802" s="8">
        <v>0.87128709999999998</v>
      </c>
      <c r="G802" s="8">
        <v>0.85546750000000005</v>
      </c>
    </row>
    <row r="803" spans="1:7">
      <c r="A803" s="5" t="s">
        <v>7</v>
      </c>
      <c r="B803" s="6" t="str">
        <f>HYPERLINK("http://www.broadinstitute.org/gsea/msigdb/cards/REACTOME_SYNTHESIS_OF_PIPS_AT_THE_PLASMA_MEMBRANE.html","REACTOME_SYNTHESIS_OF_PIPS_AT_THE_PLASMA_MEMBRANE")</f>
        <v>REACTOME_SYNTHESIS_OF_PIPS_AT_THE_PLASMA_MEMBRANE</v>
      </c>
      <c r="C803" s="5">
        <v>30</v>
      </c>
      <c r="D803" s="7">
        <v>0.23845085999999999</v>
      </c>
      <c r="E803" s="7">
        <v>0.85859030000000003</v>
      </c>
      <c r="F803" s="8">
        <v>0.70473540000000001</v>
      </c>
      <c r="G803" s="8">
        <v>0.85767459999999995</v>
      </c>
    </row>
    <row r="804" spans="1:7">
      <c r="A804" s="5" t="s">
        <v>13</v>
      </c>
      <c r="B804" s="6" t="str">
        <f>HYPERLINK("http://www.broadinstitute.org/gsea/msigdb/cards/V$NFY_Q6.html","V$NFY_Q6")</f>
        <v>V$NFY_Q6</v>
      </c>
      <c r="C804" s="5">
        <v>240</v>
      </c>
      <c r="D804" s="7">
        <v>0.16085136</v>
      </c>
      <c r="E804" s="7">
        <v>0.85823649999999996</v>
      </c>
      <c r="F804" s="8">
        <v>0.88636360000000003</v>
      </c>
      <c r="G804" s="8">
        <v>0.85737412999999996</v>
      </c>
    </row>
    <row r="805" spans="1:7">
      <c r="A805" s="5" t="s">
        <v>11</v>
      </c>
      <c r="B805" s="6" t="str">
        <f>HYPERLINK("http://www.broadinstitute.org/gsea/msigdb/cards/GOLGI_MEMBRANE.html","GOLGI_MEMBRANE")</f>
        <v>GOLGI_MEMBRANE</v>
      </c>
      <c r="C805" s="5">
        <v>43</v>
      </c>
      <c r="D805" s="7">
        <v>0.22498772</v>
      </c>
      <c r="E805" s="7">
        <v>0.85734299999999997</v>
      </c>
      <c r="F805" s="8">
        <v>0.68905470000000002</v>
      </c>
      <c r="G805" s="8">
        <v>0.85819184999999998</v>
      </c>
    </row>
    <row r="806" spans="1:7">
      <c r="A806" s="5" t="s">
        <v>8</v>
      </c>
      <c r="B806" s="6" t="str">
        <f>HYPERLINK("http://www.broadinstitute.org/gsea/msigdb/cards/ESTABLISHMENT_AND_OR_MAINTENANCE_OF_CELL_POLARITY.html","ESTABLISHMENT_AND_OR_MAINTENANCE_OF_CELL_POLARITY")</f>
        <v>ESTABLISHMENT_AND_OR_MAINTENANCE_OF_CELL_POLARITY</v>
      </c>
      <c r="C806" s="5">
        <v>18</v>
      </c>
      <c r="D806" s="7">
        <v>0.27869892000000002</v>
      </c>
      <c r="E806" s="7">
        <v>0.85511000000000004</v>
      </c>
      <c r="F806" s="8">
        <v>0.64864860000000002</v>
      </c>
      <c r="G806" s="8">
        <v>0.86182797</v>
      </c>
    </row>
    <row r="807" spans="1:7">
      <c r="A807" s="5" t="s">
        <v>13</v>
      </c>
      <c r="B807" s="6" t="str">
        <f>HYPERLINK("http://www.broadinstitute.org/gsea/msigdb/cards/V$MEF2_01.html","V$MEF2_01")</f>
        <v>V$MEF2_01</v>
      </c>
      <c r="C807" s="5">
        <v>136</v>
      </c>
      <c r="D807" s="7">
        <v>0.17710972999999999</v>
      </c>
      <c r="E807" s="7">
        <v>0.85506059999999995</v>
      </c>
      <c r="F807" s="8">
        <v>0.83976260000000003</v>
      </c>
      <c r="G807" s="8">
        <v>0.86086870000000004</v>
      </c>
    </row>
    <row r="808" spans="1:7">
      <c r="A808" s="5" t="s">
        <v>12</v>
      </c>
      <c r="B808" s="6" t="str">
        <f>HYPERLINK("http://www.broadinstitute.org/gsea/msigdb/cards/BIOCARTA_SPPA_PATHWAY.html","BIOCARTA_SPPA_PATHWAY")</f>
        <v>BIOCARTA_SPPA_PATHWAY</v>
      </c>
      <c r="C808" s="5">
        <v>22</v>
      </c>
      <c r="D808" s="7">
        <v>0.25448359999999998</v>
      </c>
      <c r="E808" s="7">
        <v>0.85381794</v>
      </c>
      <c r="F808" s="8">
        <v>0.67425966000000004</v>
      </c>
      <c r="G808" s="8">
        <v>0.86239445000000003</v>
      </c>
    </row>
    <row r="809" spans="1:7">
      <c r="A809" s="5" t="s">
        <v>9</v>
      </c>
      <c r="B809" s="6" t="str">
        <f>HYPERLINK("http://www.broadinstitute.org/gsea/msigdb/cards/SERINE_TYPE_ENDOPEPTIDASE_INHIBITOR_ACTIVITY.html","SERINE_TYPE_ENDOPEPTIDASE_INHIBITOR_ACTIVITY")</f>
        <v>SERINE_TYPE_ENDOPEPTIDASE_INHIBITOR_ACTIVITY</v>
      </c>
      <c r="C809" s="5">
        <v>22</v>
      </c>
      <c r="D809" s="7">
        <v>0.26034740000000001</v>
      </c>
      <c r="E809" s="7">
        <v>0.85377440000000004</v>
      </c>
      <c r="F809" s="8">
        <v>0.7090069</v>
      </c>
      <c r="G809" s="8">
        <v>0.86140317</v>
      </c>
    </row>
    <row r="810" spans="1:7">
      <c r="A810" s="5" t="s">
        <v>8</v>
      </c>
      <c r="B810" s="6" t="str">
        <f>HYPERLINK("http://www.broadinstitute.org/gsea/msigdb/cards/MONOCARBOXYLIC_ACID_METABOLIC_PROCESS.html","MONOCARBOXYLIC_ACID_METABOLIC_PROCESS")</f>
        <v>MONOCARBOXYLIC_ACID_METABOLIC_PROCESS</v>
      </c>
      <c r="C810" s="5">
        <v>83</v>
      </c>
      <c r="D810" s="7">
        <v>0.19107610999999999</v>
      </c>
      <c r="E810" s="7">
        <v>0.85353946999999997</v>
      </c>
      <c r="F810" s="8">
        <v>0.76676387000000001</v>
      </c>
      <c r="G810" s="8">
        <v>0.8608304</v>
      </c>
    </row>
    <row r="811" spans="1:7">
      <c r="A811" s="5" t="s">
        <v>13</v>
      </c>
      <c r="B811" s="6" t="str">
        <f>HYPERLINK("http://www.broadinstitute.org/gsea/msigdb/cards/V$NKX25_01.html","V$NKX25_01")</f>
        <v>V$NKX25_01</v>
      </c>
      <c r="C811" s="5">
        <v>118</v>
      </c>
      <c r="D811" s="7">
        <v>0.18115572999999999</v>
      </c>
      <c r="E811" s="7">
        <v>0.85307509999999998</v>
      </c>
      <c r="F811" s="8">
        <v>0.77747255999999998</v>
      </c>
      <c r="G811" s="8">
        <v>0.86079854</v>
      </c>
    </row>
    <row r="812" spans="1:7">
      <c r="A812" s="5" t="s">
        <v>7</v>
      </c>
      <c r="B812" s="6" t="str">
        <f>HYPERLINK("http://www.broadinstitute.org/gsea/msigdb/cards/REACTOME_SIGNALING_BY_FGFR1_FUSION_MUTANTS.html","REACTOME_SIGNALING_BY_FGFR1_FUSION_MUTANTS")</f>
        <v>REACTOME_SIGNALING_BY_FGFR1_FUSION_MUTANTS</v>
      </c>
      <c r="C812" s="5">
        <v>17</v>
      </c>
      <c r="D812" s="7">
        <v>0.27257016000000001</v>
      </c>
      <c r="E812" s="7">
        <v>0.85075730000000005</v>
      </c>
      <c r="F812" s="8">
        <v>0.686747</v>
      </c>
      <c r="G812" s="8">
        <v>0.86448000000000003</v>
      </c>
    </row>
    <row r="813" spans="1:7">
      <c r="A813" s="5" t="s">
        <v>9</v>
      </c>
      <c r="B813" s="6" t="str">
        <f>HYPERLINK("http://www.broadinstitute.org/gsea/msigdb/cards/THIOLESTER_HYDROLASE_ACTIVITY.html","THIOLESTER_HYDROLASE_ACTIVITY")</f>
        <v>THIOLESTER_HYDROLASE_ACTIVITY</v>
      </c>
      <c r="C813" s="5">
        <v>16</v>
      </c>
      <c r="D813" s="7">
        <v>0.28299649999999998</v>
      </c>
      <c r="E813" s="7">
        <v>0.85058820000000002</v>
      </c>
      <c r="F813" s="8">
        <v>0.64653240000000001</v>
      </c>
      <c r="G813" s="8">
        <v>0.86376005</v>
      </c>
    </row>
    <row r="814" spans="1:7">
      <c r="A814" s="5" t="s">
        <v>8</v>
      </c>
      <c r="B814" s="6" t="str">
        <f>HYPERLINK("http://www.broadinstitute.org/gsea/msigdb/cards/LIPID_TRANSPORT.html","LIPID_TRANSPORT")</f>
        <v>LIPID_TRANSPORT</v>
      </c>
      <c r="C814" s="5">
        <v>26</v>
      </c>
      <c r="D814" s="7">
        <v>0.24671145999999999</v>
      </c>
      <c r="E814" s="7">
        <v>0.84960526000000003</v>
      </c>
      <c r="F814" s="8">
        <v>0.70334929999999996</v>
      </c>
      <c r="G814" s="8">
        <v>0.86463400000000001</v>
      </c>
    </row>
    <row r="815" spans="1:7">
      <c r="A815" s="5" t="s">
        <v>9</v>
      </c>
      <c r="B815" s="6" t="str">
        <f>HYPERLINK("http://www.broadinstitute.org/gsea/msigdb/cards/PHOSPHOTRANSFERASE_ACTIVITY_PHOSPHATE_GROUP_AS_ACCEPTOR.html","PHOSPHOTRANSFERASE_ACTIVITY_PHOSPHATE_GROUP_AS_ACCEPTOR")</f>
        <v>PHOSPHOTRANSFERASE_ACTIVITY_PHOSPHATE_GROUP_AS_ACCEPTOR</v>
      </c>
      <c r="C815" s="5">
        <v>18</v>
      </c>
      <c r="D815" s="7">
        <v>0.26765153000000003</v>
      </c>
      <c r="E815" s="7">
        <v>0.84857780000000005</v>
      </c>
      <c r="F815" s="8">
        <v>0.69326679999999996</v>
      </c>
      <c r="G815" s="8">
        <v>0.86569750000000001</v>
      </c>
    </row>
    <row r="816" spans="1:7">
      <c r="A816" s="5" t="s">
        <v>8</v>
      </c>
      <c r="B816" s="6" t="str">
        <f>HYPERLINK("http://www.broadinstitute.org/gsea/msigdb/cards/ECTODERM_DEVELOPMENT.html","ECTODERM_DEVELOPMENT")</f>
        <v>ECTODERM_DEVELOPMENT</v>
      </c>
      <c r="C816" s="5">
        <v>66</v>
      </c>
      <c r="D816" s="7">
        <v>0.19763295</v>
      </c>
      <c r="E816" s="7">
        <v>0.84815322999999998</v>
      </c>
      <c r="F816" s="8">
        <v>0.77049179999999995</v>
      </c>
      <c r="G816" s="8">
        <v>0.86550914999999995</v>
      </c>
    </row>
    <row r="817" spans="1:7">
      <c r="A817" s="5" t="s">
        <v>8</v>
      </c>
      <c r="B817" s="6" t="str">
        <f>HYPERLINK("http://www.broadinstitute.org/gsea/msigdb/cards/CELLULAR_POLYSACCHARIDE_METABOLIC_PROCESS.html","CELLULAR_POLYSACCHARIDE_METABOLIC_PROCESS")</f>
        <v>CELLULAR_POLYSACCHARIDE_METABOLIC_PROCESS</v>
      </c>
      <c r="C817" s="5">
        <v>15</v>
      </c>
      <c r="D817" s="7">
        <v>0.28550965</v>
      </c>
      <c r="E817" s="7">
        <v>0.84696819999999995</v>
      </c>
      <c r="F817" s="8">
        <v>0.66508310000000004</v>
      </c>
      <c r="G817" s="8">
        <v>0.86683569999999999</v>
      </c>
    </row>
    <row r="818" spans="1:7">
      <c r="A818" s="5" t="s">
        <v>13</v>
      </c>
      <c r="B818" s="6" t="str">
        <f>HYPERLINK("http://www.broadinstitute.org/gsea/msigdb/cards/V$MYOD_Q6.html","V$MYOD_Q6")</f>
        <v>V$MYOD_Q6</v>
      </c>
      <c r="C818" s="5">
        <v>231</v>
      </c>
      <c r="D818" s="7">
        <v>0.16248979</v>
      </c>
      <c r="E818" s="7">
        <v>0.84694886000000003</v>
      </c>
      <c r="F818" s="8">
        <v>0.90181816000000004</v>
      </c>
      <c r="G818" s="8">
        <v>0.86582035000000002</v>
      </c>
    </row>
    <row r="819" spans="1:7">
      <c r="A819" s="5" t="s">
        <v>8</v>
      </c>
      <c r="B819" s="6" t="str">
        <f>HYPERLINK("http://www.broadinstitute.org/gsea/msigdb/cards/EPIDERMIS_DEVELOPMENT.html","EPIDERMIS_DEVELOPMENT")</f>
        <v>EPIDERMIS_DEVELOPMENT</v>
      </c>
      <c r="C819" s="5">
        <v>60</v>
      </c>
      <c r="D819" s="7">
        <v>0.19976066000000001</v>
      </c>
      <c r="E819" s="7">
        <v>0.84514104999999995</v>
      </c>
      <c r="F819" s="8">
        <v>0.75584419999999997</v>
      </c>
      <c r="G819" s="8">
        <v>0.86842673999999997</v>
      </c>
    </row>
    <row r="820" spans="1:7">
      <c r="A820" s="5" t="s">
        <v>11</v>
      </c>
      <c r="B820" s="6" t="str">
        <f>HYPERLINK("http://www.broadinstitute.org/gsea/msigdb/cards/EXTRINSIC_TO_MEMBRANE.html","EXTRINSIC_TO_MEMBRANE")</f>
        <v>EXTRINSIC_TO_MEMBRANE</v>
      </c>
      <c r="C820" s="5">
        <v>22</v>
      </c>
      <c r="D820" s="7">
        <v>0.26211487999999999</v>
      </c>
      <c r="E820" s="7">
        <v>0.84416442999999997</v>
      </c>
      <c r="F820" s="8">
        <v>0.70071256000000004</v>
      </c>
      <c r="G820" s="8">
        <v>0.86935085000000001</v>
      </c>
    </row>
    <row r="821" spans="1:7">
      <c r="A821" s="5" t="s">
        <v>7</v>
      </c>
      <c r="B821" s="6" t="str">
        <f>HYPERLINK("http://www.broadinstitute.org/gsea/msigdb/cards/REACTOME_SEMA4D_INDUCED_CELL_MIGRATION_AND_GROWTH_CONE_COLLAPSE.html","REACTOME_SEMA4D_INDUCED_CELL_MIGRATION_AND_GROWTH_CONE_COLLAPSE")</f>
        <v>REACTOME_SEMA4D_INDUCED_CELL_MIGRATION_AND_GROWTH_CONE_COLLAPSE</v>
      </c>
      <c r="C821" s="5">
        <v>22</v>
      </c>
      <c r="D821" s="7">
        <v>0.25581409999999999</v>
      </c>
      <c r="E821" s="7">
        <v>0.84341820000000001</v>
      </c>
      <c r="F821" s="8">
        <v>0.68578552999999998</v>
      </c>
      <c r="G821" s="8">
        <v>0.86966913999999995</v>
      </c>
    </row>
    <row r="822" spans="1:7">
      <c r="A822" s="5" t="s">
        <v>11</v>
      </c>
      <c r="B822" s="6" t="str">
        <f>HYPERLINK("http://www.broadinstitute.org/gsea/msigdb/cards/ACTIN_CYTOSKELETON.html","ACTIN_CYTOSKELETON")</f>
        <v>ACTIN_CYTOSKELETON</v>
      </c>
      <c r="C822" s="5">
        <v>120</v>
      </c>
      <c r="D822" s="7">
        <v>0.17938610999999999</v>
      </c>
      <c r="E822" s="7">
        <v>0.84252170000000004</v>
      </c>
      <c r="F822" s="8">
        <v>0.8125</v>
      </c>
      <c r="G822" s="8">
        <v>0.87034630000000002</v>
      </c>
    </row>
    <row r="823" spans="1:7">
      <c r="A823" s="5" t="s">
        <v>10</v>
      </c>
      <c r="B823" s="6" t="str">
        <f>HYPERLINK("http://www.broadinstitute.org/gsea/msigdb/cards/KEGG_PROTEIN_EXPORT.html","KEGG_PROTEIN_EXPORT")</f>
        <v>KEGG_PROTEIN_EXPORT</v>
      </c>
      <c r="C823" s="5">
        <v>22</v>
      </c>
      <c r="D823" s="7">
        <v>0.25440879999999999</v>
      </c>
      <c r="E823" s="7">
        <v>0.84140950000000003</v>
      </c>
      <c r="F823" s="8">
        <v>0.68735630000000003</v>
      </c>
      <c r="G823" s="8">
        <v>0.87149460000000001</v>
      </c>
    </row>
    <row r="824" spans="1:7">
      <c r="A824" s="5" t="s">
        <v>7</v>
      </c>
      <c r="B824" s="6" t="str">
        <f>HYPERLINK("http://www.broadinstitute.org/gsea/msigdb/cards/REACTOME_PI_3K_CASCADE.html","REACTOME_PI_3K_CASCADE")</f>
        <v>REACTOME_PI_3K_CASCADE</v>
      </c>
      <c r="C824" s="5">
        <v>54</v>
      </c>
      <c r="D824" s="7">
        <v>0.20420487000000001</v>
      </c>
      <c r="E824" s="7">
        <v>0.83871894999999996</v>
      </c>
      <c r="F824" s="8">
        <v>0.79661020000000005</v>
      </c>
      <c r="G824" s="8">
        <v>0.87546380000000001</v>
      </c>
    </row>
    <row r="825" spans="1:7">
      <c r="A825" s="5" t="s">
        <v>8</v>
      </c>
      <c r="B825" s="6" t="str">
        <f>HYPERLINK("http://www.broadinstitute.org/gsea/msigdb/cards/NEGATIVE_REGULATION_OF_TRANSPORT.html","NEGATIVE_REGULATION_OF_TRANSPORT")</f>
        <v>NEGATIVE_REGULATION_OF_TRANSPORT</v>
      </c>
      <c r="C825" s="5">
        <v>19</v>
      </c>
      <c r="D825" s="7">
        <v>0.26567542999999999</v>
      </c>
      <c r="E825" s="7">
        <v>0.83735380000000004</v>
      </c>
      <c r="F825" s="8">
        <v>0.6966019</v>
      </c>
      <c r="G825" s="8">
        <v>0.87701649999999998</v>
      </c>
    </row>
    <row r="826" spans="1:7">
      <c r="A826" s="5" t="s">
        <v>13</v>
      </c>
      <c r="B826" s="6" t="str">
        <f>HYPERLINK("http://www.broadinstitute.org/gsea/msigdb/cards/GTGGGTGK_UNKNOWN.html","GTGGGTGK_UNKNOWN")</f>
        <v>GTGGGTGK_UNKNOWN</v>
      </c>
      <c r="C826" s="5">
        <v>279</v>
      </c>
      <c r="D826" s="7">
        <v>0.15435855000000001</v>
      </c>
      <c r="E826" s="7">
        <v>0.83376205000000003</v>
      </c>
      <c r="F826" s="8">
        <v>0.95129870000000005</v>
      </c>
      <c r="G826" s="8">
        <v>0.88249279999999997</v>
      </c>
    </row>
    <row r="827" spans="1:7">
      <c r="A827" s="5" t="s">
        <v>8</v>
      </c>
      <c r="B827" s="6" t="str">
        <f>HYPERLINK("http://www.broadinstitute.org/gsea/msigdb/cards/PROTEIN_HOMOOLIGOMERIZATION.html","PROTEIN_HOMOOLIGOMERIZATION")</f>
        <v>PROTEIN_HOMOOLIGOMERIZATION</v>
      </c>
      <c r="C827" s="5">
        <v>21</v>
      </c>
      <c r="D827" s="7">
        <v>0.26056417999999998</v>
      </c>
      <c r="E827" s="7">
        <v>0.83372360000000001</v>
      </c>
      <c r="F827" s="8">
        <v>0.70159453000000005</v>
      </c>
      <c r="G827" s="8">
        <v>0.88149195999999996</v>
      </c>
    </row>
    <row r="828" spans="1:7">
      <c r="A828" s="5" t="s">
        <v>7</v>
      </c>
      <c r="B828" s="6" t="str">
        <f>HYPERLINK("http://www.broadinstitute.org/gsea/msigdb/cards/REACTOME_MUSCLE_CONTRACTION.html","REACTOME_MUSCLE_CONTRACTION")</f>
        <v>REACTOME_MUSCLE_CONTRACTION</v>
      </c>
      <c r="C828" s="5">
        <v>38</v>
      </c>
      <c r="D828" s="7">
        <v>0.21580182000000001</v>
      </c>
      <c r="E828" s="7">
        <v>0.83333690000000005</v>
      </c>
      <c r="F828" s="8">
        <v>0.76749999999999996</v>
      </c>
      <c r="G828" s="8">
        <v>0.88115500000000002</v>
      </c>
    </row>
    <row r="829" spans="1:7">
      <c r="A829" s="5" t="s">
        <v>8</v>
      </c>
      <c r="B829" s="6" t="str">
        <f>HYPERLINK("http://www.broadinstitute.org/gsea/msigdb/cards/VESICLE_MEDIATED_TRANSPORT.html","VESICLE_MEDIATED_TRANSPORT")</f>
        <v>VESICLE_MEDIATED_TRANSPORT</v>
      </c>
      <c r="C829" s="5">
        <v>188</v>
      </c>
      <c r="D829" s="7">
        <v>0.16482867000000001</v>
      </c>
      <c r="E829" s="7">
        <v>0.83289420000000003</v>
      </c>
      <c r="F829" s="8">
        <v>0.93421054000000003</v>
      </c>
      <c r="G829" s="8">
        <v>0.88089640000000002</v>
      </c>
    </row>
    <row r="830" spans="1:7">
      <c r="A830" s="5" t="s">
        <v>10</v>
      </c>
      <c r="B830" s="6" t="str">
        <f>HYPERLINK("http://www.broadinstitute.org/gsea/msigdb/cards/KEGG_BIOSYNTHESIS_OF_UNSATURATED_FATTY_ACIDS.html","KEGG_BIOSYNTHESIS_OF_UNSATURATED_FATTY_ACIDS")</f>
        <v>KEGG_BIOSYNTHESIS_OF_UNSATURATED_FATTY_ACIDS</v>
      </c>
      <c r="C830" s="5">
        <v>21</v>
      </c>
      <c r="D830" s="7">
        <v>0.25998589999999999</v>
      </c>
      <c r="E830" s="7">
        <v>0.83267104999999997</v>
      </c>
      <c r="F830" s="8">
        <v>0.72511846000000002</v>
      </c>
      <c r="G830" s="8">
        <v>0.88024100000000005</v>
      </c>
    </row>
    <row r="831" spans="1:7">
      <c r="A831" s="5" t="s">
        <v>12</v>
      </c>
      <c r="B831" s="6" t="str">
        <f>HYPERLINK("http://www.broadinstitute.org/gsea/msigdb/cards/BIOCARTA_P38MAPK_PATHWAY.html","BIOCARTA_P38MAPK_PATHWAY")</f>
        <v>BIOCARTA_P38MAPK_PATHWAY</v>
      </c>
      <c r="C831" s="5">
        <v>36</v>
      </c>
      <c r="D831" s="7">
        <v>0.22707462</v>
      </c>
      <c r="E831" s="7">
        <v>0.83266454999999995</v>
      </c>
      <c r="F831" s="8">
        <v>0.75912409999999997</v>
      </c>
      <c r="G831" s="8">
        <v>0.87918629999999998</v>
      </c>
    </row>
    <row r="832" spans="1:7">
      <c r="A832" s="5" t="s">
        <v>8</v>
      </c>
      <c r="B832" s="6" t="str">
        <f>HYPERLINK("http://www.broadinstitute.org/gsea/msigdb/cards/REGULATION_OF_CYTOKINE_PRODUCTION.html","REGULATION_OF_CYTOKINE_PRODUCTION")</f>
        <v>REGULATION_OF_CYTOKINE_PRODUCTION</v>
      </c>
      <c r="C832" s="5">
        <v>22</v>
      </c>
      <c r="D832" s="7">
        <v>0.25412365999999997</v>
      </c>
      <c r="E832" s="7">
        <v>0.83042190000000005</v>
      </c>
      <c r="F832" s="8">
        <v>0.69487180000000004</v>
      </c>
      <c r="G832" s="8">
        <v>0.88214020000000004</v>
      </c>
    </row>
    <row r="833" spans="1:7">
      <c r="A833" s="5" t="s">
        <v>14</v>
      </c>
      <c r="B833" s="6" t="str">
        <f>HYPERLINK("http://www.broadinstitute.org/gsea/msigdb/cards/GGTGAAG,MIR-412.html","GGTGAAG,MIR-412")</f>
        <v>GGTGAAG,MIR-412</v>
      </c>
      <c r="C833" s="5">
        <v>58</v>
      </c>
      <c r="D833" s="7">
        <v>0.19854311999999999</v>
      </c>
      <c r="E833" s="7">
        <v>0.82973474000000003</v>
      </c>
      <c r="F833" s="8">
        <v>0.81081080000000005</v>
      </c>
      <c r="G833" s="8">
        <v>0.88231340000000003</v>
      </c>
    </row>
    <row r="834" spans="1:7">
      <c r="A834" s="5" t="s">
        <v>11</v>
      </c>
      <c r="B834" s="6" t="str">
        <f>HYPERLINK("http://www.broadinstitute.org/gsea/msigdb/cards/LYSOSOME.html","LYSOSOME")</f>
        <v>LYSOSOME</v>
      </c>
      <c r="C834" s="5">
        <v>55</v>
      </c>
      <c r="D834" s="7">
        <v>0.19903794</v>
      </c>
      <c r="E834" s="7">
        <v>0.82969919999999997</v>
      </c>
      <c r="F834" s="8">
        <v>0.790404</v>
      </c>
      <c r="G834" s="8">
        <v>0.88130390000000003</v>
      </c>
    </row>
    <row r="835" spans="1:7">
      <c r="A835" s="5" t="s">
        <v>8</v>
      </c>
      <c r="B835" s="6" t="str">
        <f>HYPERLINK("http://www.broadinstitute.org/gsea/msigdb/cards/FATTY_ACID_METABOLIC_PROCESS.html","FATTY_ACID_METABOLIC_PROCESS")</f>
        <v>FATTY_ACID_METABOLIC_PROCESS</v>
      </c>
      <c r="C835" s="5">
        <v>59</v>
      </c>
      <c r="D835" s="7">
        <v>0.20089989999999999</v>
      </c>
      <c r="E835" s="7">
        <v>0.82868814000000002</v>
      </c>
      <c r="F835" s="8">
        <v>0.79178079999999995</v>
      </c>
      <c r="G835" s="8">
        <v>0.88204490000000002</v>
      </c>
    </row>
    <row r="836" spans="1:7">
      <c r="A836" s="5" t="s">
        <v>8</v>
      </c>
      <c r="B836" s="6" t="str">
        <f>HYPERLINK("http://www.broadinstitute.org/gsea/msigdb/cards/POLYSACCHARIDE_METABOLIC_PROCESS.html","POLYSACCHARIDE_METABOLIC_PROCESS")</f>
        <v>POLYSACCHARIDE_METABOLIC_PROCESS</v>
      </c>
      <c r="C836" s="5">
        <v>17</v>
      </c>
      <c r="D836" s="7">
        <v>0.27335945</v>
      </c>
      <c r="E836" s="7">
        <v>0.82188939999999999</v>
      </c>
      <c r="F836" s="8">
        <v>0.70588240000000002</v>
      </c>
      <c r="G836" s="8">
        <v>0.89279354</v>
      </c>
    </row>
    <row r="837" spans="1:7">
      <c r="A837" s="5" t="s">
        <v>10</v>
      </c>
      <c r="B837" s="6" t="str">
        <f>HYPERLINK("http://www.broadinstitute.org/gsea/msigdb/cards/KEGG_SPHINGOLIPID_METABOLISM.html","KEGG_SPHINGOLIPID_METABOLISM")</f>
        <v>KEGG_SPHINGOLIPID_METABOLISM</v>
      </c>
      <c r="C837" s="5">
        <v>38</v>
      </c>
      <c r="D837" s="7">
        <v>0.21567395</v>
      </c>
      <c r="E837" s="7">
        <v>0.82072460000000003</v>
      </c>
      <c r="F837" s="8">
        <v>0.75520830000000005</v>
      </c>
      <c r="G837" s="8">
        <v>0.89368789999999998</v>
      </c>
    </row>
    <row r="838" spans="1:7">
      <c r="A838" s="5" t="s">
        <v>8</v>
      </c>
      <c r="B838" s="6" t="str">
        <f>HYPERLINK("http://www.broadinstitute.org/gsea/msigdb/cards/TRANSMEMBRANE_RECEPTOR_PROTEIN_TYROSINE_KINASE_SIGNALING_PATHWAY.html","TRANSMEMBRANE_RECEPTOR_PROTEIN_TYROSINE_KINASE_SIGNALING_PATHWAY")</f>
        <v>TRANSMEMBRANE_RECEPTOR_PROTEIN_TYROSINE_KINASE_SIGNALING_PATHWAY</v>
      </c>
      <c r="C838" s="5">
        <v>83</v>
      </c>
      <c r="D838" s="7">
        <v>0.18677962000000001</v>
      </c>
      <c r="E838" s="7">
        <v>0.82061773999999998</v>
      </c>
      <c r="F838" s="8">
        <v>0.84109586000000003</v>
      </c>
      <c r="G838" s="8">
        <v>0.89278650000000004</v>
      </c>
    </row>
    <row r="839" spans="1:7">
      <c r="A839" s="5" t="s">
        <v>11</v>
      </c>
      <c r="B839" s="6" t="str">
        <f>HYPERLINK("http://www.broadinstitute.org/gsea/msigdb/cards/LYTIC_VACUOLE.html","LYTIC_VACUOLE")</f>
        <v>LYTIC_VACUOLE</v>
      </c>
      <c r="C839" s="5">
        <v>55</v>
      </c>
      <c r="D839" s="7">
        <v>0.19903794</v>
      </c>
      <c r="E839" s="7">
        <v>0.82046319999999995</v>
      </c>
      <c r="F839" s="8">
        <v>0.79197996999999998</v>
      </c>
      <c r="G839" s="8">
        <v>0.89197119999999996</v>
      </c>
    </row>
    <row r="840" spans="1:7">
      <c r="A840" s="5" t="s">
        <v>7</v>
      </c>
      <c r="B840" s="6" t="str">
        <f>HYPERLINK("http://www.broadinstitute.org/gsea/msigdb/cards/REACTOME_BRANCHED_CHAIN_AMINO_ACID_CATABOLISM.html","REACTOME_BRANCHED_CHAIN_AMINO_ACID_CATABOLISM")</f>
        <v>REACTOME_BRANCHED_CHAIN_AMINO_ACID_CATABOLISM</v>
      </c>
      <c r="C840" s="5">
        <v>17</v>
      </c>
      <c r="D840" s="7">
        <v>0.26658943000000002</v>
      </c>
      <c r="E840" s="7">
        <v>0.8196658</v>
      </c>
      <c r="F840" s="8">
        <v>0.71136359999999998</v>
      </c>
      <c r="G840" s="8">
        <v>0.89221567000000002</v>
      </c>
    </row>
    <row r="841" spans="1:7">
      <c r="A841" s="5" t="s">
        <v>8</v>
      </c>
      <c r="B841" s="6" t="str">
        <f>HYPERLINK("http://www.broadinstitute.org/gsea/msigdb/cards/ICOSANOID_METABOLIC_PROCESS.html","ICOSANOID_METABOLIC_PROCESS")</f>
        <v>ICOSANOID_METABOLIC_PROCESS</v>
      </c>
      <c r="C841" s="5">
        <v>16</v>
      </c>
      <c r="D841" s="7">
        <v>0.27986062</v>
      </c>
      <c r="E841" s="7">
        <v>0.81893945000000001</v>
      </c>
      <c r="F841" s="8">
        <v>0.71844660000000005</v>
      </c>
      <c r="G841" s="8">
        <v>0.89237049999999996</v>
      </c>
    </row>
    <row r="842" spans="1:7">
      <c r="A842" s="5" t="s">
        <v>8</v>
      </c>
      <c r="B842" s="6" t="str">
        <f>HYPERLINK("http://www.broadinstitute.org/gsea/msigdb/cards/AMINO_ACID_DERIVATIVE_METABOLIC_PROCESS.html","AMINO_ACID_DERIVATIVE_METABOLIC_PROCESS")</f>
        <v>AMINO_ACID_DERIVATIVE_METABOLIC_PROCESS</v>
      </c>
      <c r="C842" s="5">
        <v>23</v>
      </c>
      <c r="D842" s="7">
        <v>0.23873527</v>
      </c>
      <c r="E842" s="7">
        <v>0.81679475000000001</v>
      </c>
      <c r="F842" s="8">
        <v>0.75</v>
      </c>
      <c r="G842" s="8">
        <v>0.89483416000000005</v>
      </c>
    </row>
    <row r="843" spans="1:7">
      <c r="A843" s="5" t="s">
        <v>10</v>
      </c>
      <c r="B843" s="6" t="str">
        <f>HYPERLINK("http://www.broadinstitute.org/gsea/msigdb/cards/KEGG_PORPHYRIN_AND_CHLOROPHYLL_METABOLISM.html","KEGG_PORPHYRIN_AND_CHLOROPHYLL_METABOLISM")</f>
        <v>KEGG_PORPHYRIN_AND_CHLOROPHYLL_METABOLISM</v>
      </c>
      <c r="C843" s="5">
        <v>29</v>
      </c>
      <c r="D843" s="7">
        <v>0.23332812999999999</v>
      </c>
      <c r="E843" s="7">
        <v>0.81404334</v>
      </c>
      <c r="F843" s="8">
        <v>0.76225489999999996</v>
      </c>
      <c r="G843" s="8">
        <v>0.89832679999999998</v>
      </c>
    </row>
    <row r="844" spans="1:7">
      <c r="A844" s="5" t="s">
        <v>9</v>
      </c>
      <c r="B844" s="6" t="str">
        <f>HYPERLINK("http://www.broadinstitute.org/gsea/msigdb/cards/PROTEIN_HETERODIMERIZATION_ACTIVITY.html","PROTEIN_HETERODIMERIZATION_ACTIVITY")</f>
        <v>PROTEIN_HETERODIMERIZATION_ACTIVITY</v>
      </c>
      <c r="C844" s="5">
        <v>76</v>
      </c>
      <c r="D844" s="7">
        <v>0.18456845</v>
      </c>
      <c r="E844" s="7">
        <v>0.81331889999999996</v>
      </c>
      <c r="F844" s="8">
        <v>0.86510264999999997</v>
      </c>
      <c r="G844" s="8">
        <v>0.89838470000000004</v>
      </c>
    </row>
    <row r="845" spans="1:7">
      <c r="A845" s="5" t="s">
        <v>9</v>
      </c>
      <c r="B845" s="6" t="str">
        <f>HYPERLINK("http://www.broadinstitute.org/gsea/msigdb/cards/OXIDOREDUCTASE_ACTIVITY_GO_0016616.html","OXIDOREDUCTASE_ACTIVITY_GO_0016616")</f>
        <v>OXIDOREDUCTASE_ACTIVITY_GO_0016616</v>
      </c>
      <c r="C845" s="5">
        <v>47</v>
      </c>
      <c r="D845" s="7">
        <v>0.20559579</v>
      </c>
      <c r="E845" s="7">
        <v>0.81309843000000004</v>
      </c>
      <c r="F845" s="8">
        <v>0.79840849999999997</v>
      </c>
      <c r="G845" s="8">
        <v>0.89768360000000003</v>
      </c>
    </row>
    <row r="846" spans="1:7">
      <c r="A846" s="5" t="s">
        <v>9</v>
      </c>
      <c r="B846" s="6" t="str">
        <f>HYPERLINK("http://www.broadinstitute.org/gsea/msigdb/cards/CALMODULIN_BINDING.html","CALMODULIN_BINDING")</f>
        <v>CALMODULIN_BINDING</v>
      </c>
      <c r="C846" s="5">
        <v>22</v>
      </c>
      <c r="D846" s="7">
        <v>0.24380453999999999</v>
      </c>
      <c r="E846" s="7">
        <v>0.81086146999999997</v>
      </c>
      <c r="F846" s="8">
        <v>0.77380954999999996</v>
      </c>
      <c r="G846" s="8">
        <v>0.90016300000000005</v>
      </c>
    </row>
    <row r="847" spans="1:7">
      <c r="A847" s="5" t="s">
        <v>14</v>
      </c>
      <c r="B847" s="6" t="str">
        <f>HYPERLINK("http://www.broadinstitute.org/gsea/msigdb/cards/ACTACCT,MIR-196A,MIR-196B.html","ACTACCT,MIR-196A,MIR-196B")</f>
        <v>ACTACCT,MIR-196A,MIR-196B</v>
      </c>
      <c r="C847" s="5">
        <v>138</v>
      </c>
      <c r="D847" s="7">
        <v>0.16679796999999999</v>
      </c>
      <c r="E847" s="7">
        <v>0.80919589999999997</v>
      </c>
      <c r="F847" s="8">
        <v>0.90625</v>
      </c>
      <c r="G847" s="8">
        <v>0.90160554999999998</v>
      </c>
    </row>
    <row r="848" spans="1:7">
      <c r="A848" s="5" t="s">
        <v>7</v>
      </c>
      <c r="B848" s="6" t="str">
        <f>HYPERLINK("http://www.broadinstitute.org/gsea/msigdb/cards/REACTOME_G_PROTEIN_BETA_GAMMA_SIGNALLING.html","REACTOME_G_PROTEIN_BETA_GAMMA_SIGNALLING")</f>
        <v>REACTOME_G_PROTEIN_BETA_GAMMA_SIGNALLING</v>
      </c>
      <c r="C848" s="5">
        <v>28</v>
      </c>
      <c r="D848" s="7">
        <v>0.22554005999999999</v>
      </c>
      <c r="E848" s="7">
        <v>0.80795709999999998</v>
      </c>
      <c r="F848" s="8">
        <v>0.76570046000000003</v>
      </c>
      <c r="G848" s="8">
        <v>0.90251749999999997</v>
      </c>
    </row>
    <row r="849" spans="1:7">
      <c r="A849" s="5" t="s">
        <v>8</v>
      </c>
      <c r="B849" s="6" t="str">
        <f>HYPERLINK("http://www.broadinstitute.org/gsea/msigdb/cards/REGULATION_OF_CATABOLIC_PROCESS.html","REGULATION_OF_CATABOLIC_PROCESS")</f>
        <v>REGULATION_OF_CATABOLIC_PROCESS</v>
      </c>
      <c r="C849" s="5">
        <v>16</v>
      </c>
      <c r="D849" s="7">
        <v>0.26857664999999997</v>
      </c>
      <c r="E849" s="7">
        <v>0.80588470000000001</v>
      </c>
      <c r="F849" s="8">
        <v>0.74592069999999999</v>
      </c>
      <c r="G849" s="8">
        <v>0.90468979999999999</v>
      </c>
    </row>
    <row r="850" spans="1:7">
      <c r="A850" s="5" t="s">
        <v>12</v>
      </c>
      <c r="B850" s="6" t="str">
        <f>HYPERLINK("http://www.broadinstitute.org/gsea/msigdb/cards/BIOCARTA_IL12_PATHWAY.html","BIOCARTA_IL12_PATHWAY")</f>
        <v>BIOCARTA_IL12_PATHWAY</v>
      </c>
      <c r="C850" s="5">
        <v>21</v>
      </c>
      <c r="D850" s="7">
        <v>0.24653754</v>
      </c>
      <c r="E850" s="7">
        <v>0.80514750000000002</v>
      </c>
      <c r="F850" s="8">
        <v>0.75296914999999998</v>
      </c>
      <c r="G850" s="8">
        <v>0.90470254000000006</v>
      </c>
    </row>
    <row r="851" spans="1:7">
      <c r="A851" s="5" t="s">
        <v>7</v>
      </c>
      <c r="B851" s="6" t="str">
        <f>HYPERLINK("http://www.broadinstitute.org/gsea/msigdb/cards/REACTOME_INSULIN_SYNTHESIS_AND_PROCESSING.html","REACTOME_INSULIN_SYNTHESIS_AND_PROCESSING")</f>
        <v>REACTOME_INSULIN_SYNTHESIS_AND_PROCESSING</v>
      </c>
      <c r="C851" s="5">
        <v>20</v>
      </c>
      <c r="D851" s="7">
        <v>0.24826271999999999</v>
      </c>
      <c r="E851" s="7">
        <v>0.79903983999999995</v>
      </c>
      <c r="F851" s="8">
        <v>0.78310500000000005</v>
      </c>
      <c r="G851" s="8">
        <v>0.91254440000000003</v>
      </c>
    </row>
    <row r="852" spans="1:7">
      <c r="A852" s="5" t="s">
        <v>8</v>
      </c>
      <c r="B852" s="6" t="str">
        <f>HYPERLINK("http://www.broadinstitute.org/gsea/msigdb/cards/MITOCHONDRIAL_TRANSPORT.html","MITOCHONDRIAL_TRANSPORT")</f>
        <v>MITOCHONDRIAL_TRANSPORT</v>
      </c>
      <c r="C852" s="5">
        <v>19</v>
      </c>
      <c r="D852" s="7">
        <v>0.25298524</v>
      </c>
      <c r="E852" s="7">
        <v>0.79601719999999998</v>
      </c>
      <c r="F852" s="8">
        <v>0.7627119</v>
      </c>
      <c r="G852" s="8">
        <v>0.91585254999999999</v>
      </c>
    </row>
    <row r="853" spans="1:7">
      <c r="A853" s="5" t="s">
        <v>10</v>
      </c>
      <c r="B853" s="6" t="str">
        <f>HYPERLINK("http://www.broadinstitute.org/gsea/msigdb/cards/KEGG_PENTOSE_AND_GLUCURONATE_INTERCONVERSIONS.html","KEGG_PENTOSE_AND_GLUCURONATE_INTERCONVERSIONS")</f>
        <v>KEGG_PENTOSE_AND_GLUCURONATE_INTERCONVERSIONS</v>
      </c>
      <c r="C853" s="5">
        <v>15</v>
      </c>
      <c r="D853" s="7">
        <v>0.26924865999999997</v>
      </c>
      <c r="E853" s="7">
        <v>0.79535800000000001</v>
      </c>
      <c r="F853" s="8">
        <v>0.75</v>
      </c>
      <c r="G853" s="8">
        <v>0.91572659999999995</v>
      </c>
    </row>
    <row r="854" spans="1:7">
      <c r="A854" s="5" t="s">
        <v>13</v>
      </c>
      <c r="B854" s="6" t="str">
        <f>HYPERLINK("http://www.broadinstitute.org/gsea/msigdb/cards/V$SREBP1_02.html","V$SREBP1_02")</f>
        <v>V$SREBP1_02</v>
      </c>
      <c r="C854" s="5">
        <v>80</v>
      </c>
      <c r="D854" s="7">
        <v>0.17973316</v>
      </c>
      <c r="E854" s="7">
        <v>0.79532049999999999</v>
      </c>
      <c r="F854" s="8">
        <v>0.86813189999999996</v>
      </c>
      <c r="G854" s="8">
        <v>0.91470664999999995</v>
      </c>
    </row>
    <row r="855" spans="1:7">
      <c r="A855" s="5" t="s">
        <v>14</v>
      </c>
      <c r="B855" s="6" t="str">
        <f>HYPERLINK("http://www.broadinstitute.org/gsea/msigdb/cards/CCTGAGT,MIR-510.html","CCTGAGT,MIR-510")</f>
        <v>CCTGAGT,MIR-510</v>
      </c>
      <c r="C855" s="5">
        <v>39</v>
      </c>
      <c r="D855" s="7">
        <v>0.20540460999999999</v>
      </c>
      <c r="E855" s="7">
        <v>0.79514456</v>
      </c>
      <c r="F855" s="8">
        <v>0.82077920000000004</v>
      </c>
      <c r="G855" s="8">
        <v>0.91390320000000003</v>
      </c>
    </row>
    <row r="856" spans="1:7">
      <c r="A856" s="5" t="s">
        <v>10</v>
      </c>
      <c r="B856" s="6" t="str">
        <f>HYPERLINK("http://www.broadinstitute.org/gsea/msigdb/cards/KEGG_VALINE_LEUCINE_AND_ISOLEUCINE_DEGRADATION.html","KEGG_VALINE_LEUCINE_AND_ISOLEUCINE_DEGRADATION")</f>
        <v>KEGG_VALINE_LEUCINE_AND_ISOLEUCINE_DEGRADATION</v>
      </c>
      <c r="C856" s="5">
        <v>41</v>
      </c>
      <c r="D856" s="7">
        <v>0.20443707999999999</v>
      </c>
      <c r="E856" s="7">
        <v>0.79061234000000002</v>
      </c>
      <c r="F856" s="8">
        <v>0.83375317000000004</v>
      </c>
      <c r="G856" s="8">
        <v>0.9191049</v>
      </c>
    </row>
    <row r="857" spans="1:7">
      <c r="A857" s="5" t="s">
        <v>7</v>
      </c>
      <c r="B857" s="6" t="str">
        <f>HYPERLINK("http://www.broadinstitute.org/gsea/msigdb/cards/REACTOME_G_BETA_GAMMA_SIGNALLING_THROUGH_PI3KGAMMA.html","REACTOME_G_BETA_GAMMA_SIGNALLING_THROUGH_PI3KGAMMA")</f>
        <v>REACTOME_G_BETA_GAMMA_SIGNALLING_THROUGH_PI3KGAMMA</v>
      </c>
      <c r="C857" s="5">
        <v>25</v>
      </c>
      <c r="D857" s="7">
        <v>0.23139541999999999</v>
      </c>
      <c r="E857" s="7">
        <v>0.79031472999999997</v>
      </c>
      <c r="F857" s="8">
        <v>0.77944860000000005</v>
      </c>
      <c r="G857" s="8">
        <v>0.91844539999999997</v>
      </c>
    </row>
    <row r="858" spans="1:7">
      <c r="A858" s="5" t="s">
        <v>10</v>
      </c>
      <c r="B858" s="6" t="str">
        <f>HYPERLINK("http://www.broadinstitute.org/gsea/msigdb/cards/KEGG_BUTANOATE_METABOLISM.html","KEGG_BUTANOATE_METABOLISM")</f>
        <v>KEGG_BUTANOATE_METABOLISM</v>
      </c>
      <c r="C858" s="5">
        <v>31</v>
      </c>
      <c r="D858" s="7">
        <v>0.22066485999999999</v>
      </c>
      <c r="E858" s="7">
        <v>0.78871780000000002</v>
      </c>
      <c r="F858" s="8">
        <v>0.78657069999999996</v>
      </c>
      <c r="G858" s="8">
        <v>0.91955629999999999</v>
      </c>
    </row>
    <row r="859" spans="1:7">
      <c r="A859" s="5" t="s">
        <v>11</v>
      </c>
      <c r="B859" s="6" t="str">
        <f>HYPERLINK("http://www.broadinstitute.org/gsea/msigdb/cards/VACUOLE.html","VACUOLE")</f>
        <v>VACUOLE</v>
      </c>
      <c r="C859" s="5">
        <v>62</v>
      </c>
      <c r="D859" s="7">
        <v>0.18725739999999999</v>
      </c>
      <c r="E859" s="7">
        <v>0.78726830000000003</v>
      </c>
      <c r="F859" s="8">
        <v>0.85907860000000003</v>
      </c>
      <c r="G859" s="8">
        <v>0.92044459999999995</v>
      </c>
    </row>
    <row r="860" spans="1:7">
      <c r="A860" s="5" t="s">
        <v>9</v>
      </c>
      <c r="B860" s="6" t="str">
        <f>HYPERLINK("http://www.broadinstitute.org/gsea/msigdb/cards/AMINE_TRANSMEMBRANE_TRANSPORTER_ACTIVITY.html","AMINE_TRANSMEMBRANE_TRANSPORTER_ACTIVITY")</f>
        <v>AMINE_TRANSMEMBRANE_TRANSPORTER_ACTIVITY</v>
      </c>
      <c r="C860" s="5">
        <v>41</v>
      </c>
      <c r="D860" s="7">
        <v>0.20451675</v>
      </c>
      <c r="E860" s="7">
        <v>0.78440635999999997</v>
      </c>
      <c r="F860" s="8">
        <v>0.85301833999999999</v>
      </c>
      <c r="G860" s="8">
        <v>0.92319899999999999</v>
      </c>
    </row>
    <row r="861" spans="1:7">
      <c r="A861" s="5" t="s">
        <v>12</v>
      </c>
      <c r="B861" s="6" t="str">
        <f>HYPERLINK("http://www.broadinstitute.org/gsea/msigdb/cards/BIOCARTA_TOB1_PATHWAY.html","BIOCARTA_TOB1_PATHWAY")</f>
        <v>BIOCARTA_TOB1_PATHWAY</v>
      </c>
      <c r="C861" s="5">
        <v>19</v>
      </c>
      <c r="D861" s="7">
        <v>0.24987324999999999</v>
      </c>
      <c r="E861" s="7">
        <v>0.78393690000000005</v>
      </c>
      <c r="F861" s="8">
        <v>0.77830189999999999</v>
      </c>
      <c r="G861" s="8">
        <v>0.92273170000000004</v>
      </c>
    </row>
    <row r="862" spans="1:7">
      <c r="A862" s="5" t="s">
        <v>9</v>
      </c>
      <c r="B862" s="6" t="str">
        <f>HYPERLINK("http://www.broadinstitute.org/gsea/msigdb/cards/INTRAMOLECULAR_OXIDOREDUCTASE_ACTIVITY.html","INTRAMOLECULAR_OXIDOREDUCTASE_ACTIVITY")</f>
        <v>INTRAMOLECULAR_OXIDOREDUCTASE_ACTIVITY</v>
      </c>
      <c r="C862" s="5">
        <v>18</v>
      </c>
      <c r="D862" s="7">
        <v>0.2492906</v>
      </c>
      <c r="E862" s="7">
        <v>0.78255929999999996</v>
      </c>
      <c r="F862" s="8">
        <v>0.77598155000000002</v>
      </c>
      <c r="G862" s="8">
        <v>0.92349386</v>
      </c>
    </row>
    <row r="863" spans="1:7">
      <c r="A863" s="5" t="s">
        <v>13</v>
      </c>
      <c r="B863" s="6" t="str">
        <f>HYPERLINK("http://www.broadinstitute.org/gsea/msigdb/cards/RNTCANNRNNYNATTW_UNKNOWN.html","RNTCANNRNNYNATTW_UNKNOWN")</f>
        <v>RNTCANNRNNYNATTW_UNKNOWN</v>
      </c>
      <c r="C863" s="5">
        <v>59</v>
      </c>
      <c r="D863" s="7">
        <v>0.18536979000000001</v>
      </c>
      <c r="E863" s="7">
        <v>0.77671449999999997</v>
      </c>
      <c r="F863" s="8">
        <v>0.86732184999999995</v>
      </c>
      <c r="G863" s="8">
        <v>0.92985320000000005</v>
      </c>
    </row>
    <row r="864" spans="1:7">
      <c r="A864" s="5" t="s">
        <v>14</v>
      </c>
      <c r="B864" s="6" t="str">
        <f>HYPERLINK("http://www.broadinstitute.org/gsea/msigdb/cards/ATGTCAC,MIR-489.html","ATGTCAC,MIR-489")</f>
        <v>ATGTCAC,MIR-489</v>
      </c>
      <c r="C864" s="5">
        <v>84</v>
      </c>
      <c r="D864" s="7">
        <v>0.17456505999999999</v>
      </c>
      <c r="E864" s="7">
        <v>0.77413019999999999</v>
      </c>
      <c r="F864" s="8">
        <v>0.89008045000000002</v>
      </c>
      <c r="G864" s="8">
        <v>0.93189639999999996</v>
      </c>
    </row>
    <row r="865" spans="1:7">
      <c r="A865" s="5" t="s">
        <v>8</v>
      </c>
      <c r="B865" s="6" t="str">
        <f>HYPERLINK("http://www.broadinstitute.org/gsea/msigdb/cards/GAMETE_GENERATION.html","GAMETE_GENERATION")</f>
        <v>GAMETE_GENERATION</v>
      </c>
      <c r="C865" s="5">
        <v>93</v>
      </c>
      <c r="D865" s="7">
        <v>0.16703119999999999</v>
      </c>
      <c r="E865" s="7">
        <v>0.77310900000000005</v>
      </c>
      <c r="F865" s="8">
        <v>0.93732196000000001</v>
      </c>
      <c r="G865" s="8">
        <v>0.93201590000000001</v>
      </c>
    </row>
    <row r="866" spans="1:7">
      <c r="A866" s="5" t="s">
        <v>9</v>
      </c>
      <c r="B866" s="6" t="str">
        <f>HYPERLINK("http://www.broadinstitute.org/gsea/msigdb/cards/GLYCOSAMINOGLYCAN_BINDING.html","GLYCOSAMINOGLYCAN_BINDING")</f>
        <v>GLYCOSAMINOGLYCAN_BINDING</v>
      </c>
      <c r="C866" s="5">
        <v>32</v>
      </c>
      <c r="D866" s="7">
        <v>0.21201819999999999</v>
      </c>
      <c r="E866" s="7">
        <v>0.77238110000000004</v>
      </c>
      <c r="F866" s="8">
        <v>0.81927709999999998</v>
      </c>
      <c r="G866" s="8">
        <v>0.93182825999999996</v>
      </c>
    </row>
    <row r="867" spans="1:7">
      <c r="A867" s="5" t="s">
        <v>8</v>
      </c>
      <c r="B867" s="6" t="str">
        <f>HYPERLINK("http://www.broadinstitute.org/gsea/msigdb/cards/DNA_CATABOLIC_PROCESS.html","DNA_CATABOLIC_PROCESS")</f>
        <v>DNA_CATABOLIC_PROCESS</v>
      </c>
      <c r="C867" s="5">
        <v>23</v>
      </c>
      <c r="D867" s="7">
        <v>0.23431799</v>
      </c>
      <c r="E867" s="7">
        <v>0.77223889999999995</v>
      </c>
      <c r="F867" s="8">
        <v>0.82968370000000002</v>
      </c>
      <c r="G867" s="8">
        <v>0.93092083999999997</v>
      </c>
    </row>
    <row r="868" spans="1:7">
      <c r="A868" s="5" t="s">
        <v>9</v>
      </c>
      <c r="B868" s="6" t="str">
        <f>HYPERLINK("http://www.broadinstitute.org/gsea/msigdb/cards/PROTEIN_KINASE_REGULATOR_ACTIVITY.html","PROTEIN_KINASE_REGULATOR_ACTIVITY")</f>
        <v>PROTEIN_KINASE_REGULATOR_ACTIVITY</v>
      </c>
      <c r="C868" s="5">
        <v>36</v>
      </c>
      <c r="D868" s="7">
        <v>0.20012283</v>
      </c>
      <c r="E868" s="7">
        <v>0.75608109999999995</v>
      </c>
      <c r="F868" s="8">
        <v>0.84951454000000004</v>
      </c>
      <c r="G868" s="8">
        <v>0.94828199999999996</v>
      </c>
    </row>
    <row r="869" spans="1:7">
      <c r="A869" s="5" t="s">
        <v>9</v>
      </c>
      <c r="B869" s="6" t="str">
        <f>HYPERLINK("http://www.broadinstitute.org/gsea/msigdb/cards/HYDROGEN_ION_TRANSMEMBRANE_TRANSPORTER_ACTIVITY.html","HYDROGEN_ION_TRANSMEMBRANE_TRANSPORTER_ACTIVITY")</f>
        <v>HYDROGEN_ION_TRANSMEMBRANE_TRANSPORTER_ACTIVITY</v>
      </c>
      <c r="C869" s="5">
        <v>25</v>
      </c>
      <c r="D869" s="7">
        <v>0.21946073999999999</v>
      </c>
      <c r="E869" s="7">
        <v>0.75565729999999998</v>
      </c>
      <c r="F869" s="8">
        <v>0.84834120000000002</v>
      </c>
      <c r="G869" s="8">
        <v>0.94766450000000002</v>
      </c>
    </row>
    <row r="870" spans="1:7">
      <c r="A870" s="5" t="s">
        <v>9</v>
      </c>
      <c r="B870" s="6" t="str">
        <f>HYPERLINK("http://www.broadinstitute.org/gsea/msigdb/cards/OXIDOREDUCTASE_ACTIVITY_ACTING_ON_CH_OH_GROUP_OF_DONORS.html","OXIDOREDUCTASE_ACTIVITY_ACTING_ON_CH_OH_GROUP_OF_DONORS")</f>
        <v>OXIDOREDUCTASE_ACTIVITY_ACTING_ON_CH_OH_GROUP_OF_DONORS</v>
      </c>
      <c r="C870" s="5">
        <v>53</v>
      </c>
      <c r="D870" s="7">
        <v>0.18431431000000001</v>
      </c>
      <c r="E870" s="7">
        <v>0.75172525999999995</v>
      </c>
      <c r="F870" s="8">
        <v>0.915601</v>
      </c>
      <c r="G870" s="8">
        <v>0.95070356</v>
      </c>
    </row>
    <row r="871" spans="1:7">
      <c r="A871" s="5" t="s">
        <v>7</v>
      </c>
      <c r="B871" s="6" t="str">
        <f>HYPERLINK("http://www.broadinstitute.org/gsea/msigdb/cards/REACTOME_LIPID_DIGESTION_MOBILIZATION_AND_TRANSPORT.html","REACTOME_LIPID_DIGESTION_MOBILIZATION_AND_TRANSPORT")</f>
        <v>REACTOME_LIPID_DIGESTION_MOBILIZATION_AND_TRANSPORT</v>
      </c>
      <c r="C871" s="5">
        <v>40</v>
      </c>
      <c r="D871" s="7">
        <v>0.19608353000000001</v>
      </c>
      <c r="E871" s="7">
        <v>0.74841606999999999</v>
      </c>
      <c r="F871" s="8">
        <v>0.89113927000000004</v>
      </c>
      <c r="G871" s="8">
        <v>0.95304169999999999</v>
      </c>
    </row>
    <row r="872" spans="1:7">
      <c r="A872" s="5" t="s">
        <v>10</v>
      </c>
      <c r="B872" s="6" t="str">
        <f>HYPERLINK("http://www.broadinstitute.org/gsea/msigdb/cards/KEGG_ALDOSTERONE_REGULATED_SODIUM_REABSORPTION.html","KEGG_ALDOSTERONE_REGULATED_SODIUM_REABSORPTION")</f>
        <v>KEGG_ALDOSTERONE_REGULATED_SODIUM_REABSORPTION</v>
      </c>
      <c r="C872" s="5">
        <v>40</v>
      </c>
      <c r="D872" s="7">
        <v>0.19397544999999999</v>
      </c>
      <c r="E872" s="7">
        <v>0.74565250000000005</v>
      </c>
      <c r="F872" s="8">
        <v>0.86024093999999995</v>
      </c>
      <c r="G872" s="8">
        <v>0.95469265999999997</v>
      </c>
    </row>
    <row r="873" spans="1:7">
      <c r="A873" s="5" t="s">
        <v>7</v>
      </c>
      <c r="B873" s="6" t="str">
        <f>HYPERLINK("http://www.broadinstitute.org/gsea/msigdb/cards/REACTOME_PHOSPHOLIPASE_C_MEDIATED_CASCADE.html","REACTOME_PHOSPHOLIPASE_C_MEDIATED_CASCADE")</f>
        <v>REACTOME_PHOSPHOLIPASE_C_MEDIATED_CASCADE</v>
      </c>
      <c r="C873" s="5">
        <v>49</v>
      </c>
      <c r="D873" s="7">
        <v>0.18671653999999999</v>
      </c>
      <c r="E873" s="7">
        <v>0.74328269999999996</v>
      </c>
      <c r="F873" s="8">
        <v>0.92481199999999997</v>
      </c>
      <c r="G873" s="8">
        <v>0.95601904000000004</v>
      </c>
    </row>
    <row r="874" spans="1:7">
      <c r="A874" s="5" t="s">
        <v>9</v>
      </c>
      <c r="B874" s="6" t="str">
        <f>HYPERLINK("http://www.broadinstitute.org/gsea/msigdb/cards/OXIDOREDUCTASE_ACTIVITY_ACTING_ON_NADH_OR_NADPH.html","OXIDOREDUCTASE_ACTIVITY_ACTING_ON_NADH_OR_NADPH")</f>
        <v>OXIDOREDUCTASE_ACTIVITY_ACTING_ON_NADH_OR_NADPH</v>
      </c>
      <c r="C874" s="5">
        <v>22</v>
      </c>
      <c r="D874" s="7">
        <v>0.22281820999999999</v>
      </c>
      <c r="E874" s="7">
        <v>0.74124175000000003</v>
      </c>
      <c r="F874" s="8">
        <v>0.86288416000000001</v>
      </c>
      <c r="G874" s="8">
        <v>0.95692449999999996</v>
      </c>
    </row>
    <row r="875" spans="1:7">
      <c r="A875" s="5" t="s">
        <v>8</v>
      </c>
      <c r="B875" s="6" t="str">
        <f>HYPERLINK("http://www.broadinstitute.org/gsea/msigdb/cards/ESTABLISHMENT_OF_ORGANELLE_LOCALIZATION.html","ESTABLISHMENT_OF_ORGANELLE_LOCALIZATION")</f>
        <v>ESTABLISHMENT_OF_ORGANELLE_LOCALIZATION</v>
      </c>
      <c r="C875" s="5">
        <v>18</v>
      </c>
      <c r="D875" s="7">
        <v>0.2450765</v>
      </c>
      <c r="E875" s="7">
        <v>0.73496309999999998</v>
      </c>
      <c r="F875" s="8">
        <v>0.84686773999999998</v>
      </c>
      <c r="G875" s="8">
        <v>0.96176139999999999</v>
      </c>
    </row>
    <row r="876" spans="1:7">
      <c r="A876" s="5" t="s">
        <v>10</v>
      </c>
      <c r="B876" s="6" t="str">
        <f>HYPERLINK("http://www.broadinstitute.org/gsea/msigdb/cards/KEGG_GLYCOSPHINGOLIPID_BIOSYNTHESIS_GANGLIO_SERIES.html","KEGG_GLYCOSPHINGOLIPID_BIOSYNTHESIS_GANGLIO_SERIES")</f>
        <v>KEGG_GLYCOSPHINGOLIPID_BIOSYNTHESIS_GANGLIO_SERIES</v>
      </c>
      <c r="C876" s="5">
        <v>15</v>
      </c>
      <c r="D876" s="7">
        <v>0.2563165</v>
      </c>
      <c r="E876" s="7">
        <v>0.72901046000000003</v>
      </c>
      <c r="F876" s="8">
        <v>0.84708740000000005</v>
      </c>
      <c r="G876" s="8">
        <v>0.96589879999999995</v>
      </c>
    </row>
    <row r="877" spans="1:7">
      <c r="A877" s="5" t="s">
        <v>7</v>
      </c>
      <c r="B877" s="6" t="str">
        <f>HYPERLINK("http://www.broadinstitute.org/gsea/msigdb/cards/REACTOME_ACTIVATED_NOTCH1_TRANSMITS_SIGNAL_TO_THE_NUCLEUS.html","REACTOME_ACTIVATED_NOTCH1_TRANSMITS_SIGNAL_TO_THE_NUCLEUS")</f>
        <v>REACTOME_ACTIVATED_NOTCH1_TRANSMITS_SIGNAL_TO_THE_NUCLEUS</v>
      </c>
      <c r="C877" s="5">
        <v>26</v>
      </c>
      <c r="D877" s="7">
        <v>0.20847270000000001</v>
      </c>
      <c r="E877" s="7">
        <v>0.72892904000000003</v>
      </c>
      <c r="F877" s="8">
        <v>0.89705884000000002</v>
      </c>
      <c r="G877" s="8">
        <v>0.96486729999999998</v>
      </c>
    </row>
    <row r="878" spans="1:7">
      <c r="A878" s="5" t="s">
        <v>9</v>
      </c>
      <c r="B878" s="6" t="str">
        <f>HYPERLINK("http://www.broadinstitute.org/gsea/msigdb/cards/ISOMERASE_ACTIVITY.html","ISOMERASE_ACTIVITY")</f>
        <v>ISOMERASE_ACTIVITY</v>
      </c>
      <c r="C878" s="5">
        <v>34</v>
      </c>
      <c r="D878" s="7">
        <v>0.20071077000000001</v>
      </c>
      <c r="E878" s="7">
        <v>0.72417896999999998</v>
      </c>
      <c r="F878" s="8">
        <v>0.9</v>
      </c>
      <c r="G878" s="8">
        <v>0.96781309999999998</v>
      </c>
    </row>
    <row r="879" spans="1:7">
      <c r="A879" s="5" t="s">
        <v>7</v>
      </c>
      <c r="B879" s="6" t="str">
        <f>HYPERLINK("http://www.broadinstitute.org/gsea/msigdb/cards/REACTOME_ACTIVATION_OF_NMDA_RECEPTOR_UPON_GLUTAMATE_BINDING_AND_POSTSYNAPTIC_EVENTS.html","REACTOME_ACTIVATION_OF_NMDA_RECEPTOR_UPON_GLUTAMATE_BINDING_AND_POSTSYNAPTIC_EVENTS")</f>
        <v>REACTOME_ACTIVATION_OF_NMDA_RECEPTOR_UPON_GLUTAMATE_BINDING_AND_POSTSYNAPTIC_EVENTS</v>
      </c>
      <c r="C879" s="5">
        <v>33</v>
      </c>
      <c r="D879" s="7">
        <v>0.19475703</v>
      </c>
      <c r="E879" s="7">
        <v>0.71933340000000001</v>
      </c>
      <c r="F879" s="8">
        <v>0.9035533</v>
      </c>
      <c r="G879" s="8">
        <v>0.97073907000000004</v>
      </c>
    </row>
    <row r="880" spans="1:7">
      <c r="A880" s="5" t="s">
        <v>10</v>
      </c>
      <c r="B880" s="6" t="str">
        <f>HYPERLINK("http://www.broadinstitute.org/gsea/msigdb/cards/KEGG_ENDOCYTOSIS.html","KEGG_ENDOCYTOSIS")</f>
        <v>KEGG_ENDOCYTOSIS</v>
      </c>
      <c r="C880" s="5">
        <v>167</v>
      </c>
      <c r="D880" s="7">
        <v>0.14574718</v>
      </c>
      <c r="E880" s="7">
        <v>0.71733457</v>
      </c>
      <c r="F880" s="8">
        <v>0.98816570000000004</v>
      </c>
      <c r="G880" s="8">
        <v>0.97116449999999999</v>
      </c>
    </row>
    <row r="881" spans="1:7">
      <c r="A881" s="5" t="s">
        <v>9</v>
      </c>
      <c r="B881" s="6" t="str">
        <f>HYPERLINK("http://www.broadinstitute.org/gsea/msigdb/cards/PROTEIN_KINASE_INHIBITOR_ACTIVITY.html","PROTEIN_KINASE_INHIBITOR_ACTIVITY")</f>
        <v>PROTEIN_KINASE_INHIBITOR_ACTIVITY</v>
      </c>
      <c r="C881" s="5">
        <v>22</v>
      </c>
      <c r="D881" s="7">
        <v>0.21565736999999999</v>
      </c>
      <c r="E881" s="7">
        <v>0.71250135000000003</v>
      </c>
      <c r="F881" s="8">
        <v>0.87857145000000003</v>
      </c>
      <c r="G881" s="8">
        <v>0.97373989999999999</v>
      </c>
    </row>
    <row r="882" spans="1:7">
      <c r="A882" s="5" t="s">
        <v>13</v>
      </c>
      <c r="B882" s="6" t="str">
        <f>HYPERLINK("http://www.broadinstitute.org/gsea/msigdb/cards/V$FXR_Q3.html","V$FXR_Q3")</f>
        <v>V$FXR_Q3</v>
      </c>
      <c r="C882" s="5">
        <v>108</v>
      </c>
      <c r="D882" s="7">
        <v>0.15134099000000001</v>
      </c>
      <c r="E882" s="7">
        <v>0.70411679999999999</v>
      </c>
      <c r="F882" s="8">
        <v>0.9710145</v>
      </c>
      <c r="G882" s="8">
        <v>0.97883045999999996</v>
      </c>
    </row>
    <row r="883" spans="1:7">
      <c r="A883" s="5" t="s">
        <v>9</v>
      </c>
      <c r="B883" s="6" t="str">
        <f>HYPERLINK("http://www.broadinstitute.org/gsea/msigdb/cards/GLUTAMATE_RECEPTOR_ACTIVITY.html","GLUTAMATE_RECEPTOR_ACTIVITY")</f>
        <v>GLUTAMATE_RECEPTOR_ACTIVITY</v>
      </c>
      <c r="C883" s="5">
        <v>20</v>
      </c>
      <c r="D883" s="7">
        <v>0.21508123000000001</v>
      </c>
      <c r="E883" s="7">
        <v>0.70075476000000003</v>
      </c>
      <c r="F883" s="8">
        <v>0.87376237000000001</v>
      </c>
      <c r="G883" s="8">
        <v>0.97999599999999998</v>
      </c>
    </row>
    <row r="884" spans="1:7">
      <c r="A884" s="5" t="s">
        <v>9</v>
      </c>
      <c r="B884" s="6" t="str">
        <f>HYPERLINK("http://www.broadinstitute.org/gsea/msigdb/cards/LIPID_TRANSPORTER_ACTIVITY.html","LIPID_TRANSPORTER_ACTIVITY")</f>
        <v>LIPID_TRANSPORTER_ACTIVITY</v>
      </c>
      <c r="C884" s="5">
        <v>23</v>
      </c>
      <c r="D884" s="7">
        <v>0.21504872999999999</v>
      </c>
      <c r="E884" s="7">
        <v>0.69848250000000001</v>
      </c>
      <c r="F884" s="8">
        <v>0.88683604999999999</v>
      </c>
      <c r="G884" s="8">
        <v>0.9804737</v>
      </c>
    </row>
    <row r="885" spans="1:7">
      <c r="A885" s="5" t="s">
        <v>10</v>
      </c>
      <c r="B885" s="6" t="str">
        <f>HYPERLINK("http://www.broadinstitute.org/gsea/msigdb/cards/KEGG_ALZHEIMERS_DISEASE.html","KEGG_ALZHEIMERS_DISEASE")</f>
        <v>KEGG_ALZHEIMERS_DISEASE</v>
      </c>
      <c r="C885" s="5">
        <v>140</v>
      </c>
      <c r="D885" s="7">
        <v>0.14421053</v>
      </c>
      <c r="E885" s="7">
        <v>0.69831794999999997</v>
      </c>
      <c r="F885" s="8">
        <v>0.99410030000000005</v>
      </c>
      <c r="G885" s="8">
        <v>0.97947689999999998</v>
      </c>
    </row>
    <row r="886" spans="1:7">
      <c r="A886" s="5" t="s">
        <v>9</v>
      </c>
      <c r="B886" s="6" t="str">
        <f>HYPERLINK("http://www.broadinstitute.org/gsea/msigdb/cards/NUCLEOBASENUCLEOSIDENUCLEOTIDE_KINASE_ACTIVITY.html","NUCLEOBASENUCLEOSIDENUCLEOTIDE_KINASE_ACTIVITY")</f>
        <v>NUCLEOBASENUCLEOSIDENUCLEOTIDE_KINASE_ACTIVITY</v>
      </c>
      <c r="C886" s="5">
        <v>25</v>
      </c>
      <c r="D886" s="7">
        <v>0.20106114</v>
      </c>
      <c r="E886" s="7">
        <v>0.69252469999999999</v>
      </c>
      <c r="F886" s="8">
        <v>0.90780139999999998</v>
      </c>
      <c r="G886" s="8">
        <v>0.98220790000000002</v>
      </c>
    </row>
    <row r="887" spans="1:7">
      <c r="A887" s="5" t="s">
        <v>8</v>
      </c>
      <c r="B887" s="6" t="str">
        <f>HYPERLINK("http://www.broadinstitute.org/gsea/msigdb/cards/ACTIVATION_OF_JNK_ACTIVITY.html","ACTIVATION_OF_JNK_ACTIVITY")</f>
        <v>ACTIVATION_OF_JNK_ACTIVITY</v>
      </c>
      <c r="C887" s="5">
        <v>16</v>
      </c>
      <c r="D887" s="7">
        <v>0.22817154000000001</v>
      </c>
      <c r="E887" s="7">
        <v>0.68923369999999995</v>
      </c>
      <c r="F887" s="8">
        <v>0.88551400000000002</v>
      </c>
      <c r="G887" s="8">
        <v>0.98310719999999996</v>
      </c>
    </row>
    <row r="888" spans="1:7">
      <c r="A888" s="5" t="s">
        <v>14</v>
      </c>
      <c r="B888" s="6" t="str">
        <f>HYPERLINK("http://www.broadinstitute.org/gsea/msigdb/cards/TGCACGA,MIR-517A,MIR-517C.html","TGCACGA,MIR-517A,MIR-517C")</f>
        <v>TGCACGA,MIR-517A,MIR-517C</v>
      </c>
      <c r="C888" s="5">
        <v>18</v>
      </c>
      <c r="D888" s="7">
        <v>0.21916747</v>
      </c>
      <c r="E888" s="7">
        <v>0.68513849999999998</v>
      </c>
      <c r="F888" s="8">
        <v>0.90023200000000003</v>
      </c>
      <c r="G888" s="8">
        <v>0.98443884000000004</v>
      </c>
    </row>
    <row r="889" spans="1:7">
      <c r="A889" s="5" t="s">
        <v>7</v>
      </c>
      <c r="B889" s="6" t="str">
        <f>HYPERLINK("http://www.broadinstitute.org/gsea/msigdb/cards/REACTOME_AQUAPORIN_MEDIATED_TRANSPORT.html","REACTOME_AQUAPORIN_MEDIATED_TRANSPORT")</f>
        <v>REACTOME_AQUAPORIN_MEDIATED_TRANSPORT</v>
      </c>
      <c r="C889" s="5">
        <v>48</v>
      </c>
      <c r="D889" s="7">
        <v>0.17340347</v>
      </c>
      <c r="E889" s="7">
        <v>0.68088729999999997</v>
      </c>
      <c r="F889" s="8">
        <v>0.95599020000000001</v>
      </c>
      <c r="G889" s="8">
        <v>0.98576189999999997</v>
      </c>
    </row>
    <row r="890" spans="1:7">
      <c r="A890" s="5" t="s">
        <v>11</v>
      </c>
      <c r="B890" s="6" t="str">
        <f>HYPERLINK("http://www.broadinstitute.org/gsea/msigdb/cards/CELL_PROJECTION.html","CELL_PROJECTION")</f>
        <v>CELL_PROJECTION</v>
      </c>
      <c r="C890" s="5">
        <v>103</v>
      </c>
      <c r="D890" s="7">
        <v>0.14728569999999999</v>
      </c>
      <c r="E890" s="7">
        <v>0.67991400000000002</v>
      </c>
      <c r="F890" s="8">
        <v>0.98898070000000005</v>
      </c>
      <c r="G890" s="8">
        <v>0.98517907000000005</v>
      </c>
    </row>
    <row r="891" spans="1:7">
      <c r="A891" s="5" t="s">
        <v>9</v>
      </c>
      <c r="B891" s="6" t="str">
        <f>HYPERLINK("http://www.broadinstitute.org/gsea/msigdb/cards/MONOVALENT_INORGANIC_CATION_TRANSMEMBRANE_TRANSPORTER_ACTIVITY.html","MONOVALENT_INORGANIC_CATION_TRANSMEMBRANE_TRANSPORTER_ACTIVITY")</f>
        <v>MONOVALENT_INORGANIC_CATION_TRANSMEMBRANE_TRANSPORTER_ACTIVITY</v>
      </c>
      <c r="C891" s="5">
        <v>32</v>
      </c>
      <c r="D891" s="7">
        <v>0.18888194999999999</v>
      </c>
      <c r="E891" s="7">
        <v>0.67716359999999998</v>
      </c>
      <c r="F891" s="8">
        <v>0.94162433999999995</v>
      </c>
      <c r="G891" s="8">
        <v>0.98562170000000004</v>
      </c>
    </row>
    <row r="892" spans="1:7">
      <c r="A892" s="5" t="s">
        <v>9</v>
      </c>
      <c r="B892" s="6" t="str">
        <f>HYPERLINK("http://www.broadinstitute.org/gsea/msigdb/cards/ENZYME_INHIBITOR_ACTIVITY.html","ENZYME_INHIBITOR_ACTIVITY")</f>
        <v>ENZYME_INHIBITOR_ACTIVITY</v>
      </c>
      <c r="C892" s="5">
        <v>108</v>
      </c>
      <c r="D892" s="7">
        <v>0.14367643999999999</v>
      </c>
      <c r="E892" s="7">
        <v>0.67323135999999995</v>
      </c>
      <c r="F892" s="8">
        <v>0.99164339999999995</v>
      </c>
      <c r="G892" s="8">
        <v>0.98662424000000004</v>
      </c>
    </row>
    <row r="893" spans="1:7">
      <c r="A893" s="5" t="s">
        <v>8</v>
      </c>
      <c r="B893" s="6" t="str">
        <f>HYPERLINK("http://www.broadinstitute.org/gsea/msigdb/cards/ORGANELLE_LOCALIZATION.html","ORGANELLE_LOCALIZATION")</f>
        <v>ORGANELLE_LOCALIZATION</v>
      </c>
      <c r="C893" s="5">
        <v>25</v>
      </c>
      <c r="D893" s="7">
        <v>0.19910237</v>
      </c>
      <c r="E893" s="7">
        <v>0.67077273000000004</v>
      </c>
      <c r="F893" s="8">
        <v>0.92039800000000005</v>
      </c>
      <c r="G893" s="8">
        <v>0.98674554000000003</v>
      </c>
    </row>
    <row r="894" spans="1:7">
      <c r="A894" s="5" t="s">
        <v>7</v>
      </c>
      <c r="B894" s="6" t="str">
        <f>HYPERLINK("http://www.broadinstitute.org/gsea/msigdb/cards/REACTOME_G_ALPHA_Z_SIGNALLING_EVENTS.html","REACTOME_G_ALPHA_Z_SIGNALLING_EVENTS")</f>
        <v>REACTOME_G_ALPHA_Z_SIGNALLING_EVENTS</v>
      </c>
      <c r="C894" s="5">
        <v>44</v>
      </c>
      <c r="D894" s="7">
        <v>0.17477002999999999</v>
      </c>
      <c r="E894" s="7">
        <v>0.66468530000000003</v>
      </c>
      <c r="F894" s="8">
        <v>0.9594937</v>
      </c>
      <c r="G894" s="8">
        <v>0.98874450000000003</v>
      </c>
    </row>
    <row r="895" spans="1:7">
      <c r="A895" s="5" t="s">
        <v>10</v>
      </c>
      <c r="B895" s="6" t="str">
        <f>HYPERLINK("http://www.broadinstitute.org/gsea/msigdb/cards/KEGG_PROXIMAL_TUBULE_BICARBONATE_RECLAMATION.html","KEGG_PROXIMAL_TUBULE_BICARBONATE_RECLAMATION")</f>
        <v>KEGG_PROXIMAL_TUBULE_BICARBONATE_RECLAMATION</v>
      </c>
      <c r="C895" s="5">
        <v>21</v>
      </c>
      <c r="D895" s="7">
        <v>0.20338680000000001</v>
      </c>
      <c r="E895" s="7">
        <v>0.66465633999999996</v>
      </c>
      <c r="F895" s="8">
        <v>0.9236453</v>
      </c>
      <c r="G895" s="8">
        <v>0.98765429999999999</v>
      </c>
    </row>
    <row r="896" spans="1:7">
      <c r="A896" s="5" t="s">
        <v>12</v>
      </c>
      <c r="B896" s="6" t="str">
        <f>HYPERLINK("http://www.broadinstitute.org/gsea/msigdb/cards/BIOCARTA_ERK_PATHWAY.html","BIOCARTA_ERK_PATHWAY")</f>
        <v>BIOCARTA_ERK_PATHWAY</v>
      </c>
      <c r="C896" s="5">
        <v>28</v>
      </c>
      <c r="D896" s="7">
        <v>0.18553069</v>
      </c>
      <c r="E896" s="7">
        <v>0.66382490000000005</v>
      </c>
      <c r="F896" s="8">
        <v>0.94554453999999999</v>
      </c>
      <c r="G896" s="8">
        <v>0.98696333000000003</v>
      </c>
    </row>
    <row r="897" spans="1:7">
      <c r="A897" s="5" t="s">
        <v>9</v>
      </c>
      <c r="B897" s="6" t="str">
        <f>HYPERLINK("http://www.broadinstitute.org/gsea/msigdb/cards/STRUCTURAL_CONSTITUENT_OF_CYTOSKELETON.html","STRUCTURAL_CONSTITUENT_OF_CYTOSKELETON")</f>
        <v>STRUCTURAL_CONSTITUENT_OF_CYTOSKELETON</v>
      </c>
      <c r="C897" s="5">
        <v>48</v>
      </c>
      <c r="D897" s="7">
        <v>0.16438232</v>
      </c>
      <c r="E897" s="7">
        <v>0.65944259999999999</v>
      </c>
      <c r="F897" s="8">
        <v>0.96962619999999999</v>
      </c>
      <c r="G897" s="8">
        <v>0.9879405</v>
      </c>
    </row>
    <row r="898" spans="1:7">
      <c r="A898" s="5" t="s">
        <v>12</v>
      </c>
      <c r="B898" s="6" t="str">
        <f>HYPERLINK("http://www.broadinstitute.org/gsea/msigdb/cards/BIOCARTA_NOS1_PATHWAY.html","BIOCARTA_NOS1_PATHWAY")</f>
        <v>BIOCARTA_NOS1_PATHWAY</v>
      </c>
      <c r="C898" s="5">
        <v>17</v>
      </c>
      <c r="D898" s="7">
        <v>0.21587247000000001</v>
      </c>
      <c r="E898" s="7">
        <v>0.65518770000000004</v>
      </c>
      <c r="F898" s="8">
        <v>0.91284405999999996</v>
      </c>
      <c r="G898" s="8">
        <v>0.98887365999999999</v>
      </c>
    </row>
    <row r="899" spans="1:7">
      <c r="A899" s="5" t="s">
        <v>11</v>
      </c>
      <c r="B899" s="6" t="str">
        <f>HYPERLINK("http://www.broadinstitute.org/gsea/msigdb/cards/CORTICAL_CYTOSKELETON.html","CORTICAL_CYTOSKELETON")</f>
        <v>CORTICAL_CYTOSKELETON</v>
      </c>
      <c r="C899" s="5">
        <v>20</v>
      </c>
      <c r="D899" s="7">
        <v>0.19985997999999999</v>
      </c>
      <c r="E899" s="7">
        <v>0.64939164999999999</v>
      </c>
      <c r="F899" s="8">
        <v>0.92790700000000004</v>
      </c>
      <c r="G899" s="8">
        <v>0.99031290000000005</v>
      </c>
    </row>
    <row r="900" spans="1:7">
      <c r="A900" s="5" t="s">
        <v>12</v>
      </c>
      <c r="B900" s="6" t="str">
        <f>HYPERLINK("http://www.broadinstitute.org/gsea/msigdb/cards/BIOCARTA_CK1_PATHWAY.html","BIOCARTA_CK1_PATHWAY")</f>
        <v>BIOCARTA_CK1_PATHWAY</v>
      </c>
      <c r="C900" s="5">
        <v>16</v>
      </c>
      <c r="D900" s="7">
        <v>0.21430755000000001</v>
      </c>
      <c r="E900" s="7">
        <v>0.64872549999999995</v>
      </c>
      <c r="F900" s="8">
        <v>0.93023259999999997</v>
      </c>
      <c r="G900" s="8">
        <v>0.98948395</v>
      </c>
    </row>
    <row r="901" spans="1:7">
      <c r="A901" s="5" t="s">
        <v>8</v>
      </c>
      <c r="B901" s="6" t="str">
        <f>HYPERLINK("http://www.broadinstitute.org/gsea/msigdb/cards/CELLULAR_COMPONENT_DISASSEMBLY.html","CELLULAR_COMPONENT_DISASSEMBLY")</f>
        <v>CELLULAR_COMPONENT_DISASSEMBLY</v>
      </c>
      <c r="C901" s="5">
        <v>28</v>
      </c>
      <c r="D901" s="7">
        <v>0.18635536999999999</v>
      </c>
      <c r="E901" s="7">
        <v>0.64135120000000001</v>
      </c>
      <c r="F901" s="8">
        <v>0.96068794000000002</v>
      </c>
      <c r="G901" s="8">
        <v>0.99132109999999996</v>
      </c>
    </row>
    <row r="902" spans="1:7">
      <c r="A902" s="5" t="s">
        <v>8</v>
      </c>
      <c r="B902" s="6" t="str">
        <f>HYPERLINK("http://www.broadinstitute.org/gsea/msigdb/cards/COENZYME_METABOLIC_PROCESS.html","COENZYME_METABOLIC_PROCESS")</f>
        <v>COENZYME_METABOLIC_PROCESS</v>
      </c>
      <c r="C902" s="5">
        <v>36</v>
      </c>
      <c r="D902" s="7">
        <v>0.17033479000000001</v>
      </c>
      <c r="E902" s="7">
        <v>0.63688979999999995</v>
      </c>
      <c r="F902" s="8">
        <v>0.9736842</v>
      </c>
      <c r="G902" s="8">
        <v>0.99195469999999997</v>
      </c>
    </row>
    <row r="903" spans="1:7">
      <c r="A903" s="5" t="s">
        <v>7</v>
      </c>
      <c r="B903" s="6" t="str">
        <f>HYPERLINK("http://www.broadinstitute.org/gsea/msigdb/cards/REACTOME_INTEGRATION_OF_ENERGY_METABOLISM.html","REACTOME_INTEGRATION_OF_ENERGY_METABOLISM")</f>
        <v>REACTOME_INTEGRATION_OF_ENERGY_METABOLISM</v>
      </c>
      <c r="C903" s="5">
        <v>111</v>
      </c>
      <c r="D903" s="7">
        <v>0.13560933999999999</v>
      </c>
      <c r="E903" s="7">
        <v>0.63661489999999998</v>
      </c>
      <c r="F903" s="8">
        <v>0.99722993000000004</v>
      </c>
      <c r="G903" s="8">
        <v>0.99095577000000001</v>
      </c>
    </row>
    <row r="904" spans="1:7">
      <c r="A904" s="5" t="s">
        <v>10</v>
      </c>
      <c r="B904" s="6" t="str">
        <f>HYPERLINK("http://www.broadinstitute.org/gsea/msigdb/cards/KEGG_GLYCOSAMINOGLYCAN_BIOSYNTHESIS_CHONDROITIN_SULFATE.html","KEGG_GLYCOSAMINOGLYCAN_BIOSYNTHESIS_CHONDROITIN_SULFATE")</f>
        <v>KEGG_GLYCOSAMINOGLYCAN_BIOSYNTHESIS_CHONDROITIN_SULFATE</v>
      </c>
      <c r="C904" s="5">
        <v>22</v>
      </c>
      <c r="D904" s="7">
        <v>0.19416497999999999</v>
      </c>
      <c r="E904" s="7">
        <v>0.63529590000000002</v>
      </c>
      <c r="F904" s="8">
        <v>0.94376530000000003</v>
      </c>
      <c r="G904" s="8">
        <v>0.99033499999999997</v>
      </c>
    </row>
    <row r="905" spans="1:7">
      <c r="A905" s="5" t="s">
        <v>8</v>
      </c>
      <c r="B905" s="6" t="str">
        <f>HYPERLINK("http://www.broadinstitute.org/gsea/msigdb/cards/HORMONE_METABOLIC_PROCESS.html","HORMONE_METABOLIC_PROCESS")</f>
        <v>HORMONE_METABOLIC_PROCESS</v>
      </c>
      <c r="C905" s="5">
        <v>26</v>
      </c>
      <c r="D905" s="7">
        <v>0.18307596000000001</v>
      </c>
      <c r="E905" s="7">
        <v>0.63139515999999996</v>
      </c>
      <c r="F905" s="8">
        <v>0.96526056999999998</v>
      </c>
      <c r="G905" s="8">
        <v>0.9906855</v>
      </c>
    </row>
    <row r="906" spans="1:7">
      <c r="A906" s="5" t="s">
        <v>10</v>
      </c>
      <c r="B906" s="6" t="str">
        <f>HYPERLINK("http://www.broadinstitute.org/gsea/msigdb/cards/KEGG_PARKINSONS_DISEASE.html","KEGG_PARKINSONS_DISEASE")</f>
        <v>KEGG_PARKINSONS_DISEASE</v>
      </c>
      <c r="C906" s="5">
        <v>97</v>
      </c>
      <c r="D906" s="7">
        <v>0.1353483</v>
      </c>
      <c r="E906" s="7">
        <v>0.62384390000000001</v>
      </c>
      <c r="F906" s="8">
        <v>0.99718309999999999</v>
      </c>
      <c r="G906" s="8">
        <v>0.99214460000000004</v>
      </c>
    </row>
    <row r="907" spans="1:7">
      <c r="A907" s="5" t="s">
        <v>9</v>
      </c>
      <c r="B907" s="6" t="str">
        <f>HYPERLINK("http://www.broadinstitute.org/gsea/msigdb/cards/COENZYME_BINDING.html","COENZYME_BINDING")</f>
        <v>COENZYME_BINDING</v>
      </c>
      <c r="C907" s="5">
        <v>15</v>
      </c>
      <c r="D907" s="7">
        <v>0.21242759</v>
      </c>
      <c r="E907" s="7">
        <v>0.62267744999999997</v>
      </c>
      <c r="F907" s="8">
        <v>0.93882350000000003</v>
      </c>
      <c r="G907" s="8">
        <v>0.99140536999999995</v>
      </c>
    </row>
    <row r="908" spans="1:7">
      <c r="A908" s="5" t="s">
        <v>7</v>
      </c>
      <c r="B908" s="6" t="str">
        <f>HYPERLINK("http://www.broadinstitute.org/gsea/msigdb/cards/REACTOME_ACTIVATION_OF_KAINATE_RECEPTORS_UPON_GLUTAMATE_BINDING.html","REACTOME_ACTIVATION_OF_KAINATE_RECEPTORS_UPON_GLUTAMATE_BINDING")</f>
        <v>REACTOME_ACTIVATION_OF_KAINATE_RECEPTORS_UPON_GLUTAMATE_BINDING</v>
      </c>
      <c r="C908" s="5">
        <v>28</v>
      </c>
      <c r="D908" s="7">
        <v>0.17343402999999999</v>
      </c>
      <c r="E908" s="7">
        <v>0.61433095000000004</v>
      </c>
      <c r="F908" s="8">
        <v>0.9587156</v>
      </c>
      <c r="G908" s="8">
        <v>0.99283189999999999</v>
      </c>
    </row>
    <row r="909" spans="1:7">
      <c r="A909" s="5" t="s">
        <v>13</v>
      </c>
      <c r="B909" s="6" t="str">
        <f>HYPERLINK("http://www.broadinstitute.org/gsea/msigdb/cards/V$EVI1_01.html","V$EVI1_01")</f>
        <v>V$EVI1_01</v>
      </c>
      <c r="C909" s="5">
        <v>16</v>
      </c>
      <c r="D909" s="7">
        <v>0.20152502999999999</v>
      </c>
      <c r="E909" s="7">
        <v>0.6050932</v>
      </c>
      <c r="F909" s="8">
        <v>0.96261680000000005</v>
      </c>
      <c r="G909" s="8">
        <v>0.99440974000000004</v>
      </c>
    </row>
    <row r="910" spans="1:7">
      <c r="A910" s="5" t="s">
        <v>8</v>
      </c>
      <c r="B910" s="6" t="str">
        <f>HYPERLINK("http://www.broadinstitute.org/gsea/msigdb/cards/POSITIVE_REGULATION_OF_JNK_ACTIVITY.html","POSITIVE_REGULATION_OF_JNK_ACTIVITY")</f>
        <v>POSITIVE_REGULATION_OF_JNK_ACTIVITY</v>
      </c>
      <c r="C910" s="5">
        <v>18</v>
      </c>
      <c r="D910" s="7">
        <v>0.18894130000000001</v>
      </c>
      <c r="E910" s="7">
        <v>0.58082736000000001</v>
      </c>
      <c r="F910" s="8">
        <v>0.96904760000000001</v>
      </c>
      <c r="G910" s="8">
        <v>0.99899167</v>
      </c>
    </row>
    <row r="911" spans="1:7">
      <c r="A911" s="5" t="s">
        <v>7</v>
      </c>
      <c r="B911" s="6" t="str">
        <f>HYPERLINK("http://www.broadinstitute.org/gsea/msigdb/cards/REACTOME_KINESINS.html","REACTOME_KINESINS")</f>
        <v>REACTOME_KINESINS</v>
      </c>
      <c r="C911" s="5">
        <v>22</v>
      </c>
      <c r="D911" s="7">
        <v>0.17538723000000001</v>
      </c>
      <c r="E911" s="7">
        <v>0.57952049999999999</v>
      </c>
      <c r="F911" s="8">
        <v>0.98349059999999999</v>
      </c>
      <c r="G911" s="8">
        <v>0.99816110000000002</v>
      </c>
    </row>
    <row r="912" spans="1:7">
      <c r="A912" s="5" t="s">
        <v>8</v>
      </c>
      <c r="B912" s="6" t="str">
        <f>HYPERLINK("http://www.broadinstitute.org/gsea/msigdb/cards/RESPONSE_TO_DRUG.html","RESPONSE_TO_DRUG")</f>
        <v>RESPONSE_TO_DRUG</v>
      </c>
      <c r="C912" s="5">
        <v>20</v>
      </c>
      <c r="D912" s="7">
        <v>0.18422616</v>
      </c>
      <c r="E912" s="7">
        <v>0.5768103</v>
      </c>
      <c r="F912" s="8">
        <v>0.96188340000000006</v>
      </c>
      <c r="G912" s="8">
        <v>0.99762110000000004</v>
      </c>
    </row>
    <row r="913" spans="1:7">
      <c r="A913" s="5" t="s">
        <v>14</v>
      </c>
      <c r="B913" s="6" t="str">
        <f>HYPERLINK("http://www.broadinstitute.org/gsea/msigdb/cards/CTACTAG,MIR-325.html","CTACTAG,MIR-325")</f>
        <v>CTACTAG,MIR-325</v>
      </c>
      <c r="C913" s="5">
        <v>17</v>
      </c>
      <c r="D913" s="7">
        <v>0.18678939999999999</v>
      </c>
      <c r="E913" s="7">
        <v>0.57534039999999997</v>
      </c>
      <c r="F913" s="8">
        <v>0.96725439999999996</v>
      </c>
      <c r="G913" s="8">
        <v>0.99682510000000002</v>
      </c>
    </row>
    <row r="914" spans="1:7">
      <c r="A914" s="5" t="s">
        <v>9</v>
      </c>
      <c r="B914" s="6" t="str">
        <f>HYPERLINK("http://www.broadinstitute.org/gsea/msigdb/cards/ELECTRON_CARRIER_ACTIVITY.html","ELECTRON_CARRIER_ACTIVITY")</f>
        <v>ELECTRON_CARRIER_ACTIVITY</v>
      </c>
      <c r="C914" s="5">
        <v>72</v>
      </c>
      <c r="D914" s="7">
        <v>0.13073893</v>
      </c>
      <c r="E914" s="7">
        <v>0.57345900000000005</v>
      </c>
      <c r="F914" s="8">
        <v>1</v>
      </c>
      <c r="G914" s="8">
        <v>0.99606066999999998</v>
      </c>
    </row>
    <row r="915" spans="1:7">
      <c r="A915" s="5" t="s">
        <v>7</v>
      </c>
      <c r="B915" s="6" t="str">
        <f>HYPERLINK("http://www.broadinstitute.org/gsea/msigdb/cards/REACTOME_CHYLOMICRON_MEDIATED_LIPID_TRANSPORT.html","REACTOME_CHYLOMICRON_MEDIATED_LIPID_TRANSPORT")</f>
        <v>REACTOME_CHYLOMICRON_MEDIATED_LIPID_TRANSPORT</v>
      </c>
      <c r="C915" s="5">
        <v>15</v>
      </c>
      <c r="D915" s="7">
        <v>0.19318336</v>
      </c>
      <c r="E915" s="7">
        <v>0.56895125000000002</v>
      </c>
      <c r="F915" s="8">
        <v>0.97524750000000004</v>
      </c>
      <c r="G915" s="8">
        <v>0.99578213999999998</v>
      </c>
    </row>
    <row r="916" spans="1:7">
      <c r="A916" s="5" t="s">
        <v>9</v>
      </c>
      <c r="B916" s="6" t="str">
        <f>HYPERLINK("http://www.broadinstitute.org/gsea/msigdb/cards/CARBON_OXYGEN_LYASE_ACTIVITY.html","CARBON_OXYGEN_LYASE_ACTIVITY")</f>
        <v>CARBON_OXYGEN_LYASE_ACTIVITY</v>
      </c>
      <c r="C916" s="5">
        <v>29</v>
      </c>
      <c r="D916" s="7">
        <v>0.15745491</v>
      </c>
      <c r="E916" s="7">
        <v>0.55930340000000001</v>
      </c>
      <c r="F916" s="8">
        <v>0.98670214000000001</v>
      </c>
      <c r="G916" s="8">
        <v>0.99627019999999999</v>
      </c>
    </row>
    <row r="917" spans="1:7">
      <c r="A917" s="5" t="s">
        <v>7</v>
      </c>
      <c r="B917" s="6" t="str">
        <f>HYPERLINK("http://www.broadinstitute.org/gsea/msigdb/cards/REACTOME_REGULATION_OF_INSULIN_SECRETION_BY_GLUCAGON_LIKE_PEPTIDE1.html","REACTOME_REGULATION_OF_INSULIN_SECRETION_BY_GLUCAGON_LIKE_PEPTIDE1")</f>
        <v>REACTOME_REGULATION_OF_INSULIN_SECRETION_BY_GLUCAGON_LIKE_PEPTIDE1</v>
      </c>
      <c r="C917" s="5">
        <v>39</v>
      </c>
      <c r="D917" s="7">
        <v>0.14339978</v>
      </c>
      <c r="E917" s="7">
        <v>0.53950560000000003</v>
      </c>
      <c r="F917" s="8">
        <v>0.99529409999999996</v>
      </c>
      <c r="G917" s="8">
        <v>0.99787950000000003</v>
      </c>
    </row>
    <row r="918" spans="1:7">
      <c r="A918" s="5" t="s">
        <v>10</v>
      </c>
      <c r="B918" s="6" t="str">
        <f>HYPERLINK("http://www.broadinstitute.org/gsea/msigdb/cards/KEGG_GLYOXYLATE_AND_DICARBOXYLATE_METABOLISM.html","KEGG_GLYOXYLATE_AND_DICARBOXYLATE_METABOLISM")</f>
        <v>KEGG_GLYOXYLATE_AND_DICARBOXYLATE_METABOLISM</v>
      </c>
      <c r="C918" s="5">
        <v>15</v>
      </c>
      <c r="D918" s="7">
        <v>0.17534079999999999</v>
      </c>
      <c r="E918" s="7">
        <v>0.52616154999999998</v>
      </c>
      <c r="F918" s="8">
        <v>0.97897195999999997</v>
      </c>
      <c r="G918" s="8">
        <v>0.99821305000000005</v>
      </c>
    </row>
    <row r="919" spans="1:7">
      <c r="A919" s="5" t="s">
        <v>7</v>
      </c>
      <c r="B919" s="6" t="str">
        <f>HYPERLINK("http://www.broadinstitute.org/gsea/msigdb/cards/REACTOME_TRANSPORT_TO_THE_GOLGI_AND_SUBSEQUENT_MODIFICATION.html","REACTOME_TRANSPORT_TO_THE_GOLGI_AND_SUBSEQUENT_MODIFICATION")</f>
        <v>REACTOME_TRANSPORT_TO_THE_GOLGI_AND_SUBSEQUENT_MODIFICATION</v>
      </c>
      <c r="C919" s="5">
        <v>33</v>
      </c>
      <c r="D919" s="7">
        <v>0.13909869999999999</v>
      </c>
      <c r="E919" s="7">
        <v>0.50296940000000001</v>
      </c>
      <c r="F919" s="8">
        <v>0.99514559999999996</v>
      </c>
      <c r="G919" s="8">
        <v>0.99901646</v>
      </c>
    </row>
    <row r="920" spans="1:7">
      <c r="A920" s="5" t="s">
        <v>7</v>
      </c>
      <c r="B920" s="6" t="str">
        <f>HYPERLINK("http://www.broadinstitute.org/gsea/msigdb/cards/REACTOME_NUCLEAR_SIGNALING_BY_ERBB4.html","REACTOME_NUCLEAR_SIGNALING_BY_ERBB4")</f>
        <v>REACTOME_NUCLEAR_SIGNALING_BY_ERBB4</v>
      </c>
      <c r="C920" s="5">
        <v>34</v>
      </c>
      <c r="D920" s="7">
        <v>0.13043196000000001</v>
      </c>
      <c r="E920" s="7">
        <v>0.47205483999999998</v>
      </c>
      <c r="F920" s="8">
        <v>1</v>
      </c>
      <c r="G920" s="8">
        <v>0.99953879999999995</v>
      </c>
    </row>
    <row r="921" spans="1:7">
      <c r="A921" s="5" t="s">
        <v>8</v>
      </c>
      <c r="B921" s="6" t="str">
        <f>HYPERLINK("http://www.broadinstitute.org/gsea/msigdb/cards/INTERACTION_WITH_HOST.html","INTERACTION_WITH_HOST")</f>
        <v>INTERACTION_WITH_HOST</v>
      </c>
      <c r="C921" s="5">
        <v>17</v>
      </c>
      <c r="D921" s="7">
        <v>0.13636571</v>
      </c>
      <c r="E921" s="7">
        <v>0.42046919999999999</v>
      </c>
      <c r="F921" s="8">
        <v>0.99767980000000001</v>
      </c>
      <c r="G921" s="8">
        <v>0.9996391</v>
      </c>
    </row>
    <row r="922" spans="1:7">
      <c r="A922" s="5" t="s">
        <v>10</v>
      </c>
      <c r="B922" s="6" t="str">
        <f>HYPERLINK("http://www.broadinstitute.org/gsea/msigdb/cards/KEGG_FATTY_ACID_METABOLISM.html","KEGG_FATTY_ACID_METABOLISM")</f>
        <v>KEGG_FATTY_ACID_METABOLISM</v>
      </c>
      <c r="C922" s="5">
        <v>34</v>
      </c>
      <c r="D922" s="7">
        <v>-0.12894617</v>
      </c>
      <c r="E922" s="7">
        <v>-0.44113787999999998</v>
      </c>
      <c r="F922" s="8">
        <v>1</v>
      </c>
      <c r="G922" s="8">
        <v>0.99927790000000005</v>
      </c>
    </row>
    <row r="923" spans="1:7">
      <c r="A923" s="5" t="s">
        <v>9</v>
      </c>
      <c r="B923" s="6" t="str">
        <f>HYPERLINK("http://www.broadinstitute.org/gsea/msigdb/cards/OXIDOREDUCTASE_ACTIVITY_ACTING_ON_THE_CH_CH_GROUP_OF_DONORS.html","OXIDOREDUCTASE_ACTIVITY_ACTING_ON_THE_CH_CH_GROUP_OF_DONORS")</f>
        <v>OXIDOREDUCTASE_ACTIVITY_ACTING_ON_THE_CH_CH_GROUP_OF_DONORS</v>
      </c>
      <c r="C923" s="5">
        <v>21</v>
      </c>
      <c r="D923" s="7">
        <v>-0.14437564999999999</v>
      </c>
      <c r="E923" s="7">
        <v>-0.44945002000000001</v>
      </c>
      <c r="F923" s="8">
        <v>0.99829643999999995</v>
      </c>
      <c r="G923" s="8">
        <v>0.99971133000000001</v>
      </c>
    </row>
    <row r="924" spans="1:7">
      <c r="A924" s="5" t="s">
        <v>9</v>
      </c>
      <c r="B924" s="6" t="str">
        <f>HYPERLINK("http://www.broadinstitute.org/gsea/msigdb/cards/CYSTEINE_TYPE_PEPTIDASE_ACTIVITY.html","CYSTEINE_TYPE_PEPTIDASE_ACTIVITY")</f>
        <v>CYSTEINE_TYPE_PEPTIDASE_ACTIVITY</v>
      </c>
      <c r="C924" s="5">
        <v>50</v>
      </c>
      <c r="D924" s="7">
        <v>-0.13564084000000001</v>
      </c>
      <c r="E924" s="7">
        <v>-0.51001819999999998</v>
      </c>
      <c r="F924" s="8">
        <v>0.99835527000000002</v>
      </c>
      <c r="G924" s="8">
        <v>0.99758910000000001</v>
      </c>
    </row>
    <row r="925" spans="1:7">
      <c r="A925" s="5" t="s">
        <v>8</v>
      </c>
      <c r="B925" s="6" t="str">
        <f>HYPERLINK("http://www.broadinstitute.org/gsea/msigdb/cards/AROMATIC_COMPOUND_METABOLIC_PROCESS.html","AROMATIC_COMPOUND_METABOLIC_PROCESS")</f>
        <v>AROMATIC_COMPOUND_METABOLIC_PROCESS</v>
      </c>
      <c r="C925" s="5">
        <v>26</v>
      </c>
      <c r="D925" s="7">
        <v>-0.15819389</v>
      </c>
      <c r="E925" s="7">
        <v>-0.51890767000000004</v>
      </c>
      <c r="F925" s="8">
        <v>0.98991596999999998</v>
      </c>
      <c r="G925" s="8">
        <v>0.99750565999999996</v>
      </c>
    </row>
    <row r="926" spans="1:7">
      <c r="A926" s="5" t="s">
        <v>8</v>
      </c>
      <c r="B926" s="6" t="str">
        <f>HYPERLINK("http://www.broadinstitute.org/gsea/msigdb/cards/NEGATIVE_REGULATION_OF_MAP_KINASE_ACTIVITY.html","NEGATIVE_REGULATION_OF_MAP_KINASE_ACTIVITY")</f>
        <v>NEGATIVE_REGULATION_OF_MAP_KINASE_ACTIVITY</v>
      </c>
      <c r="C926" s="5">
        <v>17</v>
      </c>
      <c r="D926" s="7">
        <v>-0.18101865</v>
      </c>
      <c r="E926" s="7">
        <v>-0.52579944999999995</v>
      </c>
      <c r="F926" s="8">
        <v>0.98579043</v>
      </c>
      <c r="G926" s="8">
        <v>0.99751913999999997</v>
      </c>
    </row>
    <row r="927" spans="1:7">
      <c r="A927" s="5" t="s">
        <v>9</v>
      </c>
      <c r="B927" s="6" t="str">
        <f>HYPERLINK("http://www.broadinstitute.org/gsea/msigdb/cards/CYSTEINE_TYPE_ENDOPEPTIDASE_ACTIVITY.html","CYSTEINE_TYPE_ENDOPEPTIDASE_ACTIVITY")</f>
        <v>CYSTEINE_TYPE_ENDOPEPTIDASE_ACTIVITY</v>
      </c>
      <c r="C927" s="5">
        <v>37</v>
      </c>
      <c r="D927" s="7">
        <v>-0.14708025999999999</v>
      </c>
      <c r="E927" s="7">
        <v>-0.52905725999999997</v>
      </c>
      <c r="F927" s="8">
        <v>0.99507389999999996</v>
      </c>
      <c r="G927" s="8">
        <v>0.99780659999999999</v>
      </c>
    </row>
    <row r="928" spans="1:7">
      <c r="A928" s="5" t="s">
        <v>8</v>
      </c>
      <c r="B928" s="6" t="str">
        <f>HYPERLINK("http://www.broadinstitute.org/gsea/msigdb/cards/REGULATION_OF_JNK_ACTIVITY.html","REGULATION_OF_JNK_ACTIVITY")</f>
        <v>REGULATION_OF_JNK_ACTIVITY</v>
      </c>
      <c r="C928" s="5">
        <v>20</v>
      </c>
      <c r="D928" s="7">
        <v>-0.17580418</v>
      </c>
      <c r="E928" s="7">
        <v>-0.53494763000000001</v>
      </c>
      <c r="F928" s="8">
        <v>0.97</v>
      </c>
      <c r="G928" s="8">
        <v>0.99782130000000002</v>
      </c>
    </row>
    <row r="929" spans="1:7">
      <c r="A929" s="5" t="s">
        <v>10</v>
      </c>
      <c r="B929" s="6" t="str">
        <f>HYPERLINK("http://www.broadinstitute.org/gsea/msigdb/cards/KEGG_TRYPTOPHAN_METABOLISM.html","KEGG_TRYPTOPHAN_METABOLISM")</f>
        <v>KEGG_TRYPTOPHAN_METABOLISM</v>
      </c>
      <c r="C929" s="5">
        <v>38</v>
      </c>
      <c r="D929" s="7">
        <v>-0.15456712</v>
      </c>
      <c r="E929" s="7">
        <v>-0.55539660000000002</v>
      </c>
      <c r="F929" s="8">
        <v>0.9966159</v>
      </c>
      <c r="G929" s="8">
        <v>0.99589837000000003</v>
      </c>
    </row>
    <row r="930" spans="1:7">
      <c r="A930" s="5" t="s">
        <v>12</v>
      </c>
      <c r="B930" s="6" t="str">
        <f>HYPERLINK("http://www.broadinstitute.org/gsea/msigdb/cards/BIOCARTA_ARAP_PATHWAY.html","BIOCARTA_ARAP_PATHWAY")</f>
        <v>BIOCARTA_ARAP_PATHWAY</v>
      </c>
      <c r="C930" s="5">
        <v>17</v>
      </c>
      <c r="D930" s="7">
        <v>-0.18900655</v>
      </c>
      <c r="E930" s="7">
        <v>-0.55832349999999997</v>
      </c>
      <c r="F930" s="8">
        <v>0.96139704999999998</v>
      </c>
      <c r="G930" s="8">
        <v>0.99606170000000005</v>
      </c>
    </row>
    <row r="931" spans="1:7">
      <c r="A931" s="5" t="s">
        <v>8</v>
      </c>
      <c r="B931" s="6" t="str">
        <f>HYPERLINK("http://www.broadinstitute.org/gsea/msigdb/cards/PIGMENT_BIOSYNTHETIC_PROCESS.html","PIGMENT_BIOSYNTHETIC_PROCESS")</f>
        <v>PIGMENT_BIOSYNTHETIC_PROCESS</v>
      </c>
      <c r="C931" s="5">
        <v>17</v>
      </c>
      <c r="D931" s="7">
        <v>-0.18967253000000001</v>
      </c>
      <c r="E931" s="7">
        <v>-0.56705859999999997</v>
      </c>
      <c r="F931" s="8">
        <v>0.96631204999999998</v>
      </c>
      <c r="G931" s="8">
        <v>0.99533265999999998</v>
      </c>
    </row>
    <row r="932" spans="1:7">
      <c r="A932" s="5" t="s">
        <v>9</v>
      </c>
      <c r="B932" s="6" t="str">
        <f>HYPERLINK("http://www.broadinstitute.org/gsea/msigdb/cards/DRUG_BINDING.html","DRUG_BINDING")</f>
        <v>DRUG_BINDING</v>
      </c>
      <c r="C932" s="5">
        <v>16</v>
      </c>
      <c r="D932" s="7">
        <v>-0.20145394999999999</v>
      </c>
      <c r="E932" s="7">
        <v>-0.56776552999999996</v>
      </c>
      <c r="F932" s="8">
        <v>0.97704919999999995</v>
      </c>
      <c r="G932" s="8">
        <v>0.99581609999999998</v>
      </c>
    </row>
    <row r="933" spans="1:7">
      <c r="A933" s="5" t="s">
        <v>9</v>
      </c>
      <c r="B933" s="6" t="str">
        <f>HYPERLINK("http://www.broadinstitute.org/gsea/msigdb/cards/ACETYLCHOLINE_BINDING.html","ACETYLCHOLINE_BINDING")</f>
        <v>ACETYLCHOLINE_BINDING</v>
      </c>
      <c r="C933" s="5">
        <v>17</v>
      </c>
      <c r="D933" s="7">
        <v>-0.19603255</v>
      </c>
      <c r="E933" s="7">
        <v>-0.56947440000000005</v>
      </c>
      <c r="F933" s="8">
        <v>0.96341460000000001</v>
      </c>
      <c r="G933" s="8">
        <v>0.99611866000000004</v>
      </c>
    </row>
    <row r="934" spans="1:7">
      <c r="A934" s="5" t="s">
        <v>8</v>
      </c>
      <c r="B934" s="6" t="str">
        <f>HYPERLINK("http://www.broadinstitute.org/gsea/msigdb/cards/DETECTION_OF_ABIOTIC_STIMULUS.html","DETECTION_OF_ABIOTIC_STIMULUS")</f>
        <v>DETECTION_OF_ABIOTIC_STIMULUS</v>
      </c>
      <c r="C934" s="5">
        <v>19</v>
      </c>
      <c r="D934" s="7">
        <v>-0.19256333</v>
      </c>
      <c r="E934" s="7">
        <v>-0.57717514000000003</v>
      </c>
      <c r="F934" s="8">
        <v>0.96979870000000001</v>
      </c>
      <c r="G934" s="8">
        <v>0.99535940000000001</v>
      </c>
    </row>
    <row r="935" spans="1:7">
      <c r="A935" s="5" t="s">
        <v>14</v>
      </c>
      <c r="B935" s="6" t="str">
        <f>HYPERLINK("http://www.broadinstitute.org/gsea/msigdb/cards/GCGCCTT,MIR-525,MIR-524.html","GCGCCTT,MIR-525,MIR-524")</f>
        <v>GCGCCTT,MIR-525,MIR-524</v>
      </c>
      <c r="C935" s="5">
        <v>15</v>
      </c>
      <c r="D935" s="7">
        <v>-0.20827143000000001</v>
      </c>
      <c r="E935" s="7">
        <v>-0.59017783000000001</v>
      </c>
      <c r="F935" s="8">
        <v>0.96187173999999998</v>
      </c>
      <c r="G935" s="8">
        <v>0.99336029999999997</v>
      </c>
    </row>
    <row r="936" spans="1:7">
      <c r="A936" s="5" t="s">
        <v>8</v>
      </c>
      <c r="B936" s="6" t="str">
        <f>HYPERLINK("http://www.broadinstitute.org/gsea/msigdb/cards/PIGMENT_METABOLIC_PROCESS.html","PIGMENT_METABOLIC_PROCESS")</f>
        <v>PIGMENT_METABOLIC_PROCESS</v>
      </c>
      <c r="C936" s="5">
        <v>18</v>
      </c>
      <c r="D936" s="7">
        <v>-0.19933798999999999</v>
      </c>
      <c r="E936" s="7">
        <v>-0.59491634000000004</v>
      </c>
      <c r="F936" s="8">
        <v>0.95470379999999999</v>
      </c>
      <c r="G936" s="8">
        <v>0.99294704</v>
      </c>
    </row>
    <row r="937" spans="1:7">
      <c r="A937" s="5" t="s">
        <v>9</v>
      </c>
      <c r="B937" s="6" t="str">
        <f>HYPERLINK("http://www.broadinstitute.org/gsea/msigdb/cards/ATPASE_ACTIVITY_COUPLED_TO_TRANSMEMBRANE_MOVEMENT_OF_IONS.html","ATPASE_ACTIVITY_COUPLED_TO_TRANSMEMBRANE_MOVEMENT_OF_IONS")</f>
        <v>ATPASE_ACTIVITY_COUPLED_TO_TRANSMEMBRANE_MOVEMENT_OF_IONS</v>
      </c>
      <c r="C937" s="5">
        <v>23</v>
      </c>
      <c r="D937" s="7">
        <v>-0.18966781999999999</v>
      </c>
      <c r="E937" s="7">
        <v>-0.59687349999999995</v>
      </c>
      <c r="F937" s="8">
        <v>0.95966386999999997</v>
      </c>
      <c r="G937" s="8">
        <v>0.99309179999999997</v>
      </c>
    </row>
    <row r="938" spans="1:7">
      <c r="A938" s="5" t="s">
        <v>7</v>
      </c>
      <c r="B938" s="6" t="str">
        <f>HYPERLINK("http://www.broadinstitute.org/gsea/msigdb/cards/REACTOME_REGULATION_OF_WATER_BALANCE_BY_RENAL_AQUAPORINS.html","REACTOME_REGULATION_OF_WATER_BALANCE_BY_RENAL_AQUAPORINS")</f>
        <v>REACTOME_REGULATION_OF_WATER_BALANCE_BY_RENAL_AQUAPORINS</v>
      </c>
      <c r="C938" s="5">
        <v>42</v>
      </c>
      <c r="D938" s="7">
        <v>-0.16258489000000001</v>
      </c>
      <c r="E938" s="7">
        <v>-0.59833809999999998</v>
      </c>
      <c r="F938" s="8">
        <v>0.98679870000000003</v>
      </c>
      <c r="G938" s="8">
        <v>0.99333199999999999</v>
      </c>
    </row>
    <row r="939" spans="1:7">
      <c r="A939" s="5" t="s">
        <v>7</v>
      </c>
      <c r="B939" s="6" t="str">
        <f>HYPERLINK("http://www.broadinstitute.org/gsea/msigdb/cards/REACTOME_ENDOSOMAL_SORTING_COMPLEX_REQUIRED_FOR_TRANSPORT_ESCRT.html","REACTOME_ENDOSOMAL_SORTING_COMPLEX_REQUIRED_FOR_TRANSPORT_ESCRT")</f>
        <v>REACTOME_ENDOSOMAL_SORTING_COMPLEX_REQUIRED_FOR_TRANSPORT_ESCRT</v>
      </c>
      <c r="C939" s="5">
        <v>25</v>
      </c>
      <c r="D939" s="7">
        <v>-0.18612328</v>
      </c>
      <c r="E939" s="7">
        <v>-0.59984194999999996</v>
      </c>
      <c r="F939" s="8">
        <v>0.96041310000000002</v>
      </c>
      <c r="G939" s="8">
        <v>0.99356054999999999</v>
      </c>
    </row>
    <row r="940" spans="1:7">
      <c r="A940" s="5" t="s">
        <v>11</v>
      </c>
      <c r="B940" s="6" t="str">
        <f>HYPERLINK("http://www.broadinstitute.org/gsea/msigdb/cards/CELL_CORTEX_PART.html","CELL_CORTEX_PART")</f>
        <v>CELL_CORTEX_PART</v>
      </c>
      <c r="C940" s="5">
        <v>24</v>
      </c>
      <c r="D940" s="7">
        <v>-0.19332564999999999</v>
      </c>
      <c r="E940" s="7">
        <v>-0.61163800000000001</v>
      </c>
      <c r="F940" s="8">
        <v>0.96797149999999998</v>
      </c>
      <c r="G940" s="8">
        <v>0.99109155000000004</v>
      </c>
    </row>
    <row r="941" spans="1:7">
      <c r="A941" s="5" t="s">
        <v>9</v>
      </c>
      <c r="B941" s="6" t="str">
        <f>HYPERLINK("http://www.broadinstitute.org/gsea/msigdb/cards/PROTEASE_INHIBITOR_ACTIVITY.html","PROTEASE_INHIBITOR_ACTIVITY")</f>
        <v>PROTEASE_INHIBITOR_ACTIVITY</v>
      </c>
      <c r="C941" s="5">
        <v>34</v>
      </c>
      <c r="D941" s="7">
        <v>-0.17824344</v>
      </c>
      <c r="E941" s="7">
        <v>-0.615734</v>
      </c>
      <c r="F941" s="8">
        <v>0.96302253000000004</v>
      </c>
      <c r="G941" s="8">
        <v>0.99049865999999998</v>
      </c>
    </row>
    <row r="942" spans="1:7">
      <c r="A942" s="5" t="s">
        <v>10</v>
      </c>
      <c r="B942" s="6" t="str">
        <f>HYPERLINK("http://www.broadinstitute.org/gsea/msigdb/cards/KEGG_OXIDATIVE_PHOSPHORYLATION.html","KEGG_OXIDATIVE_PHOSPHORYLATION")</f>
        <v>KEGG_OXIDATIVE_PHOSPHORYLATION</v>
      </c>
      <c r="C942" s="5">
        <v>99</v>
      </c>
      <c r="D942" s="7">
        <v>-0.14394995999999999</v>
      </c>
      <c r="E942" s="7">
        <v>-0.61822869999999996</v>
      </c>
      <c r="F942" s="8">
        <v>0.99687009999999998</v>
      </c>
      <c r="G942" s="8">
        <v>0.99037699999999995</v>
      </c>
    </row>
    <row r="943" spans="1:7">
      <c r="A943" s="5" t="s">
        <v>10</v>
      </c>
      <c r="B943" s="6" t="str">
        <f>HYPERLINK("http://www.broadinstitute.org/gsea/msigdb/cards/KEGG_RIBOSOME.html","KEGG_RIBOSOME")</f>
        <v>KEGG_RIBOSOME</v>
      </c>
      <c r="C943" s="5">
        <v>56</v>
      </c>
      <c r="D943" s="7">
        <v>-0.16208244999999999</v>
      </c>
      <c r="E943" s="7">
        <v>-0.62242913</v>
      </c>
      <c r="F943" s="8">
        <v>0.97965570000000002</v>
      </c>
      <c r="G943" s="8">
        <v>0.98974894999999996</v>
      </c>
    </row>
    <row r="944" spans="1:7">
      <c r="A944" s="5" t="s">
        <v>8</v>
      </c>
      <c r="B944" s="6" t="str">
        <f>HYPERLINK("http://www.broadinstitute.org/gsea/msigdb/cards/SECRETORY_PATHWAY.html","SECRETORY_PATHWAY")</f>
        <v>SECRETORY_PATHWAY</v>
      </c>
      <c r="C944" s="5">
        <v>82</v>
      </c>
      <c r="D944" s="7">
        <v>-0.14960889999999999</v>
      </c>
      <c r="E944" s="7">
        <v>-0.62476710000000002</v>
      </c>
      <c r="F944" s="8">
        <v>0.98650676000000004</v>
      </c>
      <c r="G944" s="8">
        <v>0.98960197000000005</v>
      </c>
    </row>
    <row r="945" spans="1:7">
      <c r="A945" s="5" t="s">
        <v>8</v>
      </c>
      <c r="B945" s="6" t="str">
        <f>HYPERLINK("http://www.broadinstitute.org/gsea/msigdb/cards/COFACTOR_METABOLIC_PROCESS.html","COFACTOR_METABOLIC_PROCESS")</f>
        <v>COFACTOR_METABOLIC_PROCESS</v>
      </c>
      <c r="C945" s="5">
        <v>52</v>
      </c>
      <c r="D945" s="7">
        <v>-0.16702715000000001</v>
      </c>
      <c r="E945" s="7">
        <v>-0.62745859999999998</v>
      </c>
      <c r="F945" s="8">
        <v>0.98534200000000005</v>
      </c>
      <c r="G945" s="8">
        <v>0.9893497</v>
      </c>
    </row>
    <row r="946" spans="1:7">
      <c r="A946" s="5" t="s">
        <v>10</v>
      </c>
      <c r="B946" s="6" t="str">
        <f>HYPERLINK("http://www.broadinstitute.org/gsea/msigdb/cards/KEGG_PANTOTHENATE_AND_COA_BIOSYNTHESIS.html","KEGG_PANTOTHENATE_AND_COA_BIOSYNTHESIS")</f>
        <v>KEGG_PANTOTHENATE_AND_COA_BIOSYNTHESIS</v>
      </c>
      <c r="C946" s="5">
        <v>15</v>
      </c>
      <c r="D946" s="7">
        <v>-0.22468214</v>
      </c>
      <c r="E946" s="7">
        <v>-0.63395893999999997</v>
      </c>
      <c r="F946" s="8">
        <v>0.92123290000000002</v>
      </c>
      <c r="G946" s="8">
        <v>0.98776554999999999</v>
      </c>
    </row>
    <row r="947" spans="1:7">
      <c r="A947" s="5" t="s">
        <v>11</v>
      </c>
      <c r="B947" s="6" t="str">
        <f>HYPERLINK("http://www.broadinstitute.org/gsea/msigdb/cards/CELL_SUBSTRATE_ADHERENS_JUNCTION.html","CELL_SUBSTRATE_ADHERENS_JUNCTION")</f>
        <v>CELL_SUBSTRATE_ADHERENS_JUNCTION</v>
      </c>
      <c r="C947" s="5">
        <v>15</v>
      </c>
      <c r="D947" s="7">
        <v>-0.23033255</v>
      </c>
      <c r="E947" s="7">
        <v>-0.64491419999999999</v>
      </c>
      <c r="F947" s="8">
        <v>0.91258740000000005</v>
      </c>
      <c r="G947" s="8">
        <v>0.98427810000000004</v>
      </c>
    </row>
    <row r="948" spans="1:7">
      <c r="A948" s="5" t="s">
        <v>11</v>
      </c>
      <c r="B948" s="6" t="str">
        <f>HYPERLINK("http://www.broadinstitute.org/gsea/msigdb/cards/CELL_MATRIX_JUNCTION.html","CELL_MATRIX_JUNCTION")</f>
        <v>CELL_MATRIX_JUNCTION</v>
      </c>
      <c r="C948" s="5">
        <v>16</v>
      </c>
      <c r="D948" s="7">
        <v>-0.22416227</v>
      </c>
      <c r="E948" s="7">
        <v>-0.64994865999999996</v>
      </c>
      <c r="F948" s="8">
        <v>0.91364420000000002</v>
      </c>
      <c r="G948" s="8">
        <v>0.98283980000000004</v>
      </c>
    </row>
    <row r="949" spans="1:7">
      <c r="A949" s="5" t="s">
        <v>9</v>
      </c>
      <c r="B949" s="6" t="str">
        <f>HYPERLINK("http://www.broadinstitute.org/gsea/msigdb/cards/HEPARIN_BINDING.html","HEPARIN_BINDING")</f>
        <v>HEPARIN_BINDING</v>
      </c>
      <c r="C949" s="5">
        <v>22</v>
      </c>
      <c r="D949" s="7">
        <v>-0.20613617000000001</v>
      </c>
      <c r="E949" s="7">
        <v>-0.65290289999999995</v>
      </c>
      <c r="F949" s="8">
        <v>0.93664384000000001</v>
      </c>
      <c r="G949" s="8">
        <v>0.98220929999999995</v>
      </c>
    </row>
    <row r="950" spans="1:7">
      <c r="A950" s="5" t="s">
        <v>7</v>
      </c>
      <c r="B950" s="6" t="str">
        <f>HYPERLINK("http://www.broadinstitute.org/gsea/msigdb/cards/REACTOME_GLUCAGON_SIGNALING_IN_METABOLIC_REGULATION.html","REACTOME_GLUCAGON_SIGNALING_IN_METABOLIC_REGULATION")</f>
        <v>REACTOME_GLUCAGON_SIGNALING_IN_METABOLIC_REGULATION</v>
      </c>
      <c r="C950" s="5">
        <v>31</v>
      </c>
      <c r="D950" s="7">
        <v>-0.1922015</v>
      </c>
      <c r="E950" s="7">
        <v>-0.65353245000000004</v>
      </c>
      <c r="F950" s="8">
        <v>0.94368600000000002</v>
      </c>
      <c r="G950" s="8">
        <v>0.98254050000000004</v>
      </c>
    </row>
    <row r="951" spans="1:7">
      <c r="A951" s="5" t="s">
        <v>7</v>
      </c>
      <c r="B951" s="6" t="str">
        <f>HYPERLINK("http://www.broadinstitute.org/gsea/msigdb/cards/REACTOME_ION_CHANNEL_TRANSPORT.html","REACTOME_ION_CHANNEL_TRANSPORT")</f>
        <v>REACTOME_ION_CHANNEL_TRANSPORT</v>
      </c>
      <c r="C951" s="5">
        <v>51</v>
      </c>
      <c r="D951" s="7">
        <v>-0.17481318000000001</v>
      </c>
      <c r="E951" s="7">
        <v>-0.660076</v>
      </c>
      <c r="F951" s="8">
        <v>0.96615905000000002</v>
      </c>
      <c r="G951" s="8">
        <v>0.98022940000000003</v>
      </c>
    </row>
    <row r="952" spans="1:7">
      <c r="A952" s="5" t="s">
        <v>9</v>
      </c>
      <c r="B952" s="6" t="str">
        <f>HYPERLINK("http://www.broadinstitute.org/gsea/msigdb/cards/COFACTOR_BINDING.html","COFACTOR_BINDING")</f>
        <v>COFACTOR_BINDING</v>
      </c>
      <c r="C952" s="5">
        <v>21</v>
      </c>
      <c r="D952" s="7">
        <v>-0.21336248999999999</v>
      </c>
      <c r="E952" s="7">
        <v>-0.66065050000000003</v>
      </c>
      <c r="F952" s="8">
        <v>0.90248229999999996</v>
      </c>
      <c r="G952" s="8">
        <v>0.98055190000000003</v>
      </c>
    </row>
    <row r="953" spans="1:7">
      <c r="A953" s="5" t="s">
        <v>9</v>
      </c>
      <c r="B953" s="6" t="str">
        <f>HYPERLINK("http://www.broadinstitute.org/gsea/msigdb/cards/PROTEIN_SERINE_THREONINE_PHOSPHATASE_ACTIVITY.html","PROTEIN_SERINE_THREONINE_PHOSPHATASE_ACTIVITY")</f>
        <v>PROTEIN_SERINE_THREONINE_PHOSPHATASE_ACTIVITY</v>
      </c>
      <c r="C953" s="5">
        <v>23</v>
      </c>
      <c r="D953" s="7">
        <v>-0.21343308999999999</v>
      </c>
      <c r="E953" s="7">
        <v>-0.66976016999999999</v>
      </c>
      <c r="F953" s="8">
        <v>0.89267459999999998</v>
      </c>
      <c r="G953" s="8">
        <v>0.97677009999999997</v>
      </c>
    </row>
    <row r="954" spans="1:7">
      <c r="A954" s="5" t="s">
        <v>7</v>
      </c>
      <c r="B954" s="6" t="str">
        <f>HYPERLINK("http://www.broadinstitute.org/gsea/msigdb/cards/REACTOME_PI_METABOLISM.html","REACTOME_PI_METABOLISM")</f>
        <v>REACTOME_PI_METABOLISM</v>
      </c>
      <c r="C954" s="5">
        <v>47</v>
      </c>
      <c r="D954" s="7">
        <v>-0.18050604000000001</v>
      </c>
      <c r="E954" s="7">
        <v>-0.67276400000000003</v>
      </c>
      <c r="F954" s="8">
        <v>0.95169079999999995</v>
      </c>
      <c r="G954" s="8">
        <v>0.97584486000000004</v>
      </c>
    </row>
    <row r="955" spans="1:7">
      <c r="A955" s="5" t="s">
        <v>9</v>
      </c>
      <c r="B955" s="6" t="str">
        <f>HYPERLINK("http://www.broadinstitute.org/gsea/msigdb/cards/PRIMARY_ACTIVE_TRANSMEMBRANE_TRANSPORTER_ACTIVITY.html","PRIMARY_ACTIVE_TRANSMEMBRANE_TRANSPORTER_ACTIVITY")</f>
        <v>PRIMARY_ACTIVE_TRANSMEMBRANE_TRANSPORTER_ACTIVITY</v>
      </c>
      <c r="C955" s="5">
        <v>39</v>
      </c>
      <c r="D955" s="7">
        <v>-0.18714053999999999</v>
      </c>
      <c r="E955" s="7">
        <v>-0.67318420000000001</v>
      </c>
      <c r="F955" s="8">
        <v>0.93959729999999997</v>
      </c>
      <c r="G955" s="8">
        <v>0.97620430000000002</v>
      </c>
    </row>
    <row r="956" spans="1:7">
      <c r="A956" s="5" t="s">
        <v>13</v>
      </c>
      <c r="B956" s="6" t="str">
        <f>HYPERLINK("http://www.broadinstitute.org/gsea/msigdb/cards/V$EGR3_01.html","V$EGR3_01")</f>
        <v>V$EGR3_01</v>
      </c>
      <c r="C956" s="5">
        <v>82</v>
      </c>
      <c r="D956" s="7">
        <v>-0.1616486</v>
      </c>
      <c r="E956" s="7">
        <v>-0.67400380000000004</v>
      </c>
      <c r="F956" s="8">
        <v>0.97515529999999995</v>
      </c>
      <c r="G956" s="8">
        <v>0.97637224</v>
      </c>
    </row>
    <row r="957" spans="1:7">
      <c r="A957" s="5" t="s">
        <v>13</v>
      </c>
      <c r="B957" s="6" t="str">
        <f>HYPERLINK("http://www.broadinstitute.org/gsea/msigdb/cards/V$LXR_Q3.html","V$LXR_Q3")</f>
        <v>V$LXR_Q3</v>
      </c>
      <c r="C957" s="5">
        <v>72</v>
      </c>
      <c r="D957" s="7">
        <v>-0.16495779999999999</v>
      </c>
      <c r="E957" s="7">
        <v>-0.67436620000000003</v>
      </c>
      <c r="F957" s="8">
        <v>0.96875</v>
      </c>
      <c r="G957" s="8">
        <v>0.97678640000000005</v>
      </c>
    </row>
    <row r="958" spans="1:7">
      <c r="A958" s="5" t="s">
        <v>12</v>
      </c>
      <c r="B958" s="6" t="str">
        <f>HYPERLINK("http://www.broadinstitute.org/gsea/msigdb/cards/BIOCARTA_RAS_PATHWAY.html","BIOCARTA_RAS_PATHWAY")</f>
        <v>BIOCARTA_RAS_PATHWAY</v>
      </c>
      <c r="C958" s="5">
        <v>22</v>
      </c>
      <c r="D958" s="7">
        <v>-0.22244588000000001</v>
      </c>
      <c r="E958" s="7">
        <v>-0.6820157</v>
      </c>
      <c r="F958" s="8">
        <v>0.91034484000000004</v>
      </c>
      <c r="G958" s="8">
        <v>0.97319460000000002</v>
      </c>
    </row>
    <row r="959" spans="1:7">
      <c r="A959" s="5" t="s">
        <v>8</v>
      </c>
      <c r="B959" s="6" t="str">
        <f>HYPERLINK("http://www.broadinstitute.org/gsea/msigdb/cards/NEGATIVE_REGULATION_OF_GROWTH.html","NEGATIVE_REGULATION_OF_GROWTH")</f>
        <v>NEGATIVE_REGULATION_OF_GROWTH</v>
      </c>
      <c r="C959" s="5">
        <v>40</v>
      </c>
      <c r="D959" s="7">
        <v>-0.19056999999999999</v>
      </c>
      <c r="E959" s="7">
        <v>-0.68469570000000002</v>
      </c>
      <c r="F959" s="8">
        <v>0.92421746000000005</v>
      </c>
      <c r="G959" s="8">
        <v>0.97224270000000002</v>
      </c>
    </row>
    <row r="960" spans="1:7">
      <c r="A960" s="5" t="s">
        <v>7</v>
      </c>
      <c r="B960" s="6" t="str">
        <f>HYPERLINK("http://www.broadinstitute.org/gsea/msigdb/cards/REACTOME_N_GLYCAN_ANTENNAE_ELONGATION_IN_THE_MEDIAL_TRANS_GOLGI.html","REACTOME_N_GLYCAN_ANTENNAE_ELONGATION_IN_THE_MEDIAL_TRANS_GOLGI")</f>
        <v>REACTOME_N_GLYCAN_ANTENNAE_ELONGATION_IN_THE_MEDIAL_TRANS_GOLGI</v>
      </c>
      <c r="C960" s="5">
        <v>18</v>
      </c>
      <c r="D960" s="7">
        <v>-0.23206025</v>
      </c>
      <c r="E960" s="7">
        <v>-0.68519140000000001</v>
      </c>
      <c r="F960" s="8">
        <v>0.88695650000000004</v>
      </c>
      <c r="G960" s="8">
        <v>0.97255469999999999</v>
      </c>
    </row>
    <row r="961" spans="1:7">
      <c r="A961" s="5" t="s">
        <v>8</v>
      </c>
      <c r="B961" s="6" t="str">
        <f>HYPERLINK("http://www.broadinstitute.org/gsea/msigdb/cards/REGULATION_OF_CELL_GROWTH.html","REGULATION_OF_CELL_GROWTH")</f>
        <v>REGULATION_OF_CELL_GROWTH</v>
      </c>
      <c r="C961" s="5">
        <v>45</v>
      </c>
      <c r="D961" s="7">
        <v>-0.18509912000000001</v>
      </c>
      <c r="E961" s="7">
        <v>-0.68665739999999997</v>
      </c>
      <c r="F961" s="8">
        <v>0.95320623999999998</v>
      </c>
      <c r="G961" s="8">
        <v>0.97227364999999999</v>
      </c>
    </row>
    <row r="962" spans="1:7">
      <c r="A962" s="5" t="s">
        <v>8</v>
      </c>
      <c r="B962" s="6" t="str">
        <f>HYPERLINK("http://www.broadinstitute.org/gsea/msigdb/cards/FEMALE_GAMETE_GENERATION.html","FEMALE_GAMETE_GENERATION")</f>
        <v>FEMALE_GAMETE_GENERATION</v>
      </c>
      <c r="C962" s="5">
        <v>16</v>
      </c>
      <c r="D962" s="7">
        <v>-0.2432241</v>
      </c>
      <c r="E962" s="7">
        <v>-0.69359369999999998</v>
      </c>
      <c r="F962" s="8">
        <v>0.87046630000000003</v>
      </c>
      <c r="G962" s="8">
        <v>0.96869755000000002</v>
      </c>
    </row>
    <row r="963" spans="1:7">
      <c r="A963" s="5" t="s">
        <v>13</v>
      </c>
      <c r="B963" s="6" t="str">
        <f>HYPERLINK("http://www.broadinstitute.org/gsea/msigdb/cards/RYAAAKNNNNNNTTGW_UNKNOWN.html","RYAAAKNNNNNNTTGW_UNKNOWN")</f>
        <v>RYAAAKNNNNNNTTGW_UNKNOWN</v>
      </c>
      <c r="C963" s="5">
        <v>78</v>
      </c>
      <c r="D963" s="7">
        <v>-0.16917678999999999</v>
      </c>
      <c r="E963" s="7">
        <v>-0.69417125000000002</v>
      </c>
      <c r="F963" s="8">
        <v>0.95322580000000001</v>
      </c>
      <c r="G963" s="8">
        <v>0.96893839999999998</v>
      </c>
    </row>
    <row r="964" spans="1:7">
      <c r="A964" s="5" t="s">
        <v>8</v>
      </c>
      <c r="B964" s="6" t="str">
        <f>HYPERLINK("http://www.broadinstitute.org/gsea/msigdb/cards/EPIDERMAL_GROWTH_FACTOR_RECEPTOR_SIGNALING_PATHWAY.html","EPIDERMAL_GROWTH_FACTOR_RECEPTOR_SIGNALING_PATHWAY")</f>
        <v>EPIDERMAL_GROWTH_FACTOR_RECEPTOR_SIGNALING_PATHWAY</v>
      </c>
      <c r="C964" s="5">
        <v>22</v>
      </c>
      <c r="D964" s="7">
        <v>-0.22379915</v>
      </c>
      <c r="E964" s="7">
        <v>-0.69622976000000003</v>
      </c>
      <c r="F964" s="8">
        <v>0.88849555999999996</v>
      </c>
      <c r="G964" s="8">
        <v>0.96823186000000006</v>
      </c>
    </row>
    <row r="965" spans="1:7">
      <c r="A965" s="5" t="s">
        <v>8</v>
      </c>
      <c r="B965" s="6" t="str">
        <f>HYPERLINK("http://www.broadinstitute.org/gsea/msigdb/cards/RAS_PROTEIN_SIGNAL_TRANSDUCTION.html","RAS_PROTEIN_SIGNAL_TRANSDUCTION")</f>
        <v>RAS_PROTEIN_SIGNAL_TRANSDUCTION</v>
      </c>
      <c r="C965" s="5">
        <v>64</v>
      </c>
      <c r="D965" s="7">
        <v>-0.17655251999999999</v>
      </c>
      <c r="E965" s="7">
        <v>-0.69671565000000002</v>
      </c>
      <c r="F965" s="8">
        <v>0.94625409999999999</v>
      </c>
      <c r="G965" s="8">
        <v>0.96849923999999998</v>
      </c>
    </row>
    <row r="966" spans="1:7">
      <c r="A966" s="5" t="s">
        <v>12</v>
      </c>
      <c r="B966" s="6" t="str">
        <f>HYPERLINK("http://www.broadinstitute.org/gsea/msigdb/cards/BIOCARTA_ACH_PATHWAY.html","BIOCARTA_ACH_PATHWAY")</f>
        <v>BIOCARTA_ACH_PATHWAY</v>
      </c>
      <c r="C966" s="5">
        <v>15</v>
      </c>
      <c r="D966" s="7">
        <v>-0.24214527</v>
      </c>
      <c r="E966" s="7">
        <v>-0.69701349999999995</v>
      </c>
      <c r="F966" s="8">
        <v>0.87390540000000005</v>
      </c>
      <c r="G966" s="8">
        <v>0.96888490000000005</v>
      </c>
    </row>
    <row r="967" spans="1:7">
      <c r="A967" s="5" t="s">
        <v>13</v>
      </c>
      <c r="B967" s="6" t="str">
        <f>HYPERLINK("http://www.broadinstitute.org/gsea/msigdb/cards/V$MMEF2_Q6.html","V$MMEF2_Q6")</f>
        <v>V$MMEF2_Q6</v>
      </c>
      <c r="C967" s="5">
        <v>255</v>
      </c>
      <c r="D967" s="7">
        <v>-0.14192946000000001</v>
      </c>
      <c r="E967" s="7">
        <v>-0.69778686999999995</v>
      </c>
      <c r="F967" s="8">
        <v>0.99720279999999994</v>
      </c>
      <c r="G967" s="8">
        <v>0.96897363999999997</v>
      </c>
    </row>
    <row r="968" spans="1:7">
      <c r="A968" s="5" t="s">
        <v>7</v>
      </c>
      <c r="B968" s="6" t="str">
        <f>HYPERLINK("http://www.broadinstitute.org/gsea/msigdb/cards/REACTOME_ASPARAGINE_N_LINKED_GLYCOSYLATION.html","REACTOME_ASPARAGINE_N_LINKED_GLYCOSYLATION")</f>
        <v>REACTOME_ASPARAGINE_N_LINKED_GLYCOSYLATION</v>
      </c>
      <c r="C968" s="5">
        <v>78</v>
      </c>
      <c r="D968" s="7">
        <v>-0.16960457000000001</v>
      </c>
      <c r="E968" s="7">
        <v>-0.6993279</v>
      </c>
      <c r="F968" s="8">
        <v>0.96160000000000001</v>
      </c>
      <c r="G968" s="8">
        <v>0.96853685</v>
      </c>
    </row>
    <row r="969" spans="1:7">
      <c r="A969" s="5" t="s">
        <v>8</v>
      </c>
      <c r="B969" s="6" t="str">
        <f>HYPERLINK("http://www.broadinstitute.org/gsea/msigdb/cards/ENERGY_DERIVATION_BY_OXIDATION_OF_ORGANIC_COMPOUNDS.html","ENERGY_DERIVATION_BY_OXIDATION_OF_ORGANIC_COMPOUNDS")</f>
        <v>ENERGY_DERIVATION_BY_OXIDATION_OF_ORGANIC_COMPOUNDS</v>
      </c>
      <c r="C969" s="5">
        <v>34</v>
      </c>
      <c r="D969" s="7">
        <v>-0.2001638</v>
      </c>
      <c r="E969" s="7">
        <v>-0.70003899999999997</v>
      </c>
      <c r="F969" s="8">
        <v>0.91610736000000004</v>
      </c>
      <c r="G969" s="8">
        <v>0.96865206999999998</v>
      </c>
    </row>
    <row r="970" spans="1:7">
      <c r="A970" s="5" t="s">
        <v>9</v>
      </c>
      <c r="B970" s="6" t="str">
        <f>HYPERLINK("http://www.broadinstitute.org/gsea/msigdb/cards/ATPASE_ACTIVITY_COUPLED_TO_TRANSMEMBRANE_MOVEMENT_OF_IONS_PHOSPHORYLATIVE_MECHANISM.html","ATPASE_ACTIVITY_COUPLED_TO_TRANSMEMBRANE_MOVEMENT_OF_IONS_PHOSPHORYLATIVE_MECHANISM")</f>
        <v>ATPASE_ACTIVITY_COUPLED_TO_TRANSMEMBRANE_MOVEMENT_OF_IONS_PHOSPHORYLATIVE_MECHANISM</v>
      </c>
      <c r="C970" s="5">
        <v>19</v>
      </c>
      <c r="D970" s="7">
        <v>-0.23274063</v>
      </c>
      <c r="E970" s="7">
        <v>-0.70157610000000004</v>
      </c>
      <c r="F970" s="8">
        <v>0.87993140000000003</v>
      </c>
      <c r="G970" s="8">
        <v>0.96824750000000004</v>
      </c>
    </row>
    <row r="971" spans="1:7">
      <c r="A971" s="5" t="s">
        <v>7</v>
      </c>
      <c r="B971" s="6" t="str">
        <f>HYPERLINK("http://www.broadinstitute.org/gsea/msigdb/cards/REACTOME_MHC_CLASS_II_ANTIGEN_PRESENTATION.html","REACTOME_MHC_CLASS_II_ANTIGEN_PRESENTATION")</f>
        <v>REACTOME_MHC_CLASS_II_ANTIGEN_PRESENTATION</v>
      </c>
      <c r="C971" s="5">
        <v>80</v>
      </c>
      <c r="D971" s="7">
        <v>-0.16915508000000001</v>
      </c>
      <c r="E971" s="7">
        <v>-0.70395315000000003</v>
      </c>
      <c r="F971" s="8">
        <v>0.96296300000000001</v>
      </c>
      <c r="G971" s="8">
        <v>0.96724149999999998</v>
      </c>
    </row>
    <row r="972" spans="1:7">
      <c r="A972" s="5" t="s">
        <v>8</v>
      </c>
      <c r="B972" s="6" t="str">
        <f>HYPERLINK("http://www.broadinstitute.org/gsea/msigdb/cards/ELECTRON_TRANSPORT_GO_0006118.html","ELECTRON_TRANSPORT_GO_0006118")</f>
        <v>ELECTRON_TRANSPORT_GO_0006118</v>
      </c>
      <c r="C972" s="5">
        <v>46</v>
      </c>
      <c r="D972" s="7">
        <v>-0.18784522000000001</v>
      </c>
      <c r="E972" s="7">
        <v>-0.70693516999999995</v>
      </c>
      <c r="F972" s="8">
        <v>0.94217689999999998</v>
      </c>
      <c r="G972" s="8">
        <v>0.9657616</v>
      </c>
    </row>
    <row r="973" spans="1:7">
      <c r="A973" s="5" t="s">
        <v>10</v>
      </c>
      <c r="B973" s="6" t="str">
        <f>HYPERLINK("http://www.broadinstitute.org/gsea/msigdb/cards/KEGG_GLYCEROLIPID_METABOLISM.html","KEGG_GLYCEROLIPID_METABOLISM")</f>
        <v>KEGG_GLYCEROLIPID_METABOLISM</v>
      </c>
      <c r="C973" s="5">
        <v>48</v>
      </c>
      <c r="D973" s="7">
        <v>-0.18853201999999999</v>
      </c>
      <c r="E973" s="7">
        <v>-0.71112120000000001</v>
      </c>
      <c r="F973" s="8">
        <v>0.90604024999999999</v>
      </c>
      <c r="G973" s="8">
        <v>0.96329129999999996</v>
      </c>
    </row>
    <row r="974" spans="1:7">
      <c r="A974" s="5" t="s">
        <v>8</v>
      </c>
      <c r="B974" s="6" t="str">
        <f>HYPERLINK("http://www.broadinstitute.org/gsea/msigdb/cards/SECONDARY_METABOLIC_PROCESS.html","SECONDARY_METABOLIC_PROCESS")</f>
        <v>SECONDARY_METABOLIC_PROCESS</v>
      </c>
      <c r="C974" s="5">
        <v>26</v>
      </c>
      <c r="D974" s="7">
        <v>-0.21743958999999999</v>
      </c>
      <c r="E974" s="7">
        <v>-0.71148526999999995</v>
      </c>
      <c r="F974" s="8">
        <v>0.8920266</v>
      </c>
      <c r="G974" s="8">
        <v>0.96360650000000003</v>
      </c>
    </row>
    <row r="975" spans="1:7">
      <c r="A975" s="5" t="s">
        <v>12</v>
      </c>
      <c r="B975" s="6" t="str">
        <f>HYPERLINK("http://www.broadinstitute.org/gsea/msigdb/cards/BIOCARTA_BARRESTIN_SRC_PATHWAY.html","BIOCARTA_BARRESTIN_SRC_PATHWAY")</f>
        <v>BIOCARTA_BARRESTIN_SRC_PATHWAY</v>
      </c>
      <c r="C975" s="5">
        <v>15</v>
      </c>
      <c r="D975" s="7">
        <v>-0.24532601000000001</v>
      </c>
      <c r="E975" s="7">
        <v>-0.71623373000000001</v>
      </c>
      <c r="F975" s="8">
        <v>0.84182774999999999</v>
      </c>
      <c r="G975" s="8">
        <v>0.96052223000000003</v>
      </c>
    </row>
    <row r="976" spans="1:7">
      <c r="A976" s="5" t="s">
        <v>11</v>
      </c>
      <c r="B976" s="6" t="str">
        <f>HYPERLINK("http://www.broadinstitute.org/gsea/msigdb/cards/LEADING_EDGE.html","LEADING_EDGE")</f>
        <v>LEADING_EDGE</v>
      </c>
      <c r="C976" s="5">
        <v>47</v>
      </c>
      <c r="D976" s="7">
        <v>-0.19115177999999999</v>
      </c>
      <c r="E976" s="7">
        <v>-0.71834989999999999</v>
      </c>
      <c r="F976" s="8">
        <v>0.91900826000000002</v>
      </c>
      <c r="G976" s="8">
        <v>0.95947737</v>
      </c>
    </row>
    <row r="977" spans="1:7">
      <c r="A977" s="5" t="s">
        <v>10</v>
      </c>
      <c r="B977" s="6" t="str">
        <f>HYPERLINK("http://www.broadinstitute.org/gsea/msigdb/cards/KEGG_PROPANOATE_METABOLISM.html","KEGG_PROPANOATE_METABOLISM")</f>
        <v>KEGG_PROPANOATE_METABOLISM</v>
      </c>
      <c r="C977" s="5">
        <v>30</v>
      </c>
      <c r="D977" s="7">
        <v>-0.21274531999999999</v>
      </c>
      <c r="E977" s="7">
        <v>-0.72096910000000003</v>
      </c>
      <c r="F977" s="8">
        <v>0.88461535999999996</v>
      </c>
      <c r="G977" s="8">
        <v>0.95801663000000004</v>
      </c>
    </row>
    <row r="978" spans="1:7">
      <c r="A978" s="5" t="s">
        <v>11</v>
      </c>
      <c r="B978" s="6" t="str">
        <f>HYPERLINK("http://www.broadinstitute.org/gsea/msigdb/cards/RUFFLE.html","RUFFLE")</f>
        <v>RUFFLE</v>
      </c>
      <c r="C978" s="5">
        <v>31</v>
      </c>
      <c r="D978" s="7">
        <v>-0.21212698999999999</v>
      </c>
      <c r="E978" s="7">
        <v>-0.72338579999999997</v>
      </c>
      <c r="F978" s="8">
        <v>0.90239729999999996</v>
      </c>
      <c r="G978" s="8">
        <v>0.95660210000000001</v>
      </c>
    </row>
    <row r="979" spans="1:7">
      <c r="A979" s="5" t="s">
        <v>8</v>
      </c>
      <c r="B979" s="6" t="str">
        <f>HYPERLINK("http://www.broadinstitute.org/gsea/msigdb/cards/VITAMIN_METABOLIC_PROCESS.html","VITAMIN_METABOLIC_PROCESS")</f>
        <v>VITAMIN_METABOLIC_PROCESS</v>
      </c>
      <c r="C979" s="5">
        <v>17</v>
      </c>
      <c r="D979" s="7">
        <v>-0.24769442999999999</v>
      </c>
      <c r="E979" s="7">
        <v>-0.72347899999999998</v>
      </c>
      <c r="F979" s="8">
        <v>0.83277029999999996</v>
      </c>
      <c r="G979" s="8">
        <v>0.95710989999999996</v>
      </c>
    </row>
    <row r="980" spans="1:7">
      <c r="A980" s="5" t="s">
        <v>12</v>
      </c>
      <c r="B980" s="6" t="str">
        <f>HYPERLINK("http://www.broadinstitute.org/gsea/msigdb/cards/BIOCARTA_ACTINY_PATHWAY.html","BIOCARTA_ACTINY_PATHWAY")</f>
        <v>BIOCARTA_ACTINY_PATHWAY</v>
      </c>
      <c r="C980" s="5">
        <v>18</v>
      </c>
      <c r="D980" s="7">
        <v>-0.24315555</v>
      </c>
      <c r="E980" s="7">
        <v>-0.72445780000000004</v>
      </c>
      <c r="F980" s="8">
        <v>0.84455959999999997</v>
      </c>
      <c r="G980" s="8">
        <v>0.95690805000000001</v>
      </c>
    </row>
    <row r="981" spans="1:7">
      <c r="A981" s="5" t="s">
        <v>8</v>
      </c>
      <c r="B981" s="6" t="str">
        <f>HYPERLINK("http://www.broadinstitute.org/gsea/msigdb/cards/RHO_PROTEIN_SIGNAL_TRANSDUCTION.html","RHO_PROTEIN_SIGNAL_TRANSDUCTION")</f>
        <v>RHO_PROTEIN_SIGNAL_TRANSDUCTION</v>
      </c>
      <c r="C981" s="5">
        <v>36</v>
      </c>
      <c r="D981" s="7">
        <v>-0.20512037</v>
      </c>
      <c r="E981" s="7">
        <v>-0.72462124000000006</v>
      </c>
      <c r="F981" s="8">
        <v>0.87188019999999999</v>
      </c>
      <c r="G981" s="8">
        <v>0.95736915</v>
      </c>
    </row>
    <row r="982" spans="1:7">
      <c r="A982" s="5" t="s">
        <v>11</v>
      </c>
      <c r="B982" s="6" t="str">
        <f>HYPERLINK("http://www.broadinstitute.org/gsea/msigdb/cards/CONTRACTILE_FIBER.html","CONTRACTILE_FIBER")</f>
        <v>CONTRACTILE_FIBER</v>
      </c>
      <c r="C982" s="5">
        <v>21</v>
      </c>
      <c r="D982" s="7">
        <v>-0.23797827999999999</v>
      </c>
      <c r="E982" s="7">
        <v>-0.72521544000000004</v>
      </c>
      <c r="F982" s="8">
        <v>0.86247879999999999</v>
      </c>
      <c r="G982" s="8">
        <v>0.9574743</v>
      </c>
    </row>
    <row r="983" spans="1:7">
      <c r="A983" s="5" t="s">
        <v>13</v>
      </c>
      <c r="B983" s="6" t="str">
        <f>HYPERLINK("http://www.broadinstitute.org/gsea/msigdb/cards/V$CART1_01.html","V$CART1_01")</f>
        <v>V$CART1_01</v>
      </c>
      <c r="C983" s="5">
        <v>205</v>
      </c>
      <c r="D983" s="7">
        <v>-0.15176539999999999</v>
      </c>
      <c r="E983" s="7">
        <v>-0.72596424999999998</v>
      </c>
      <c r="F983" s="8">
        <v>0.98995699999999998</v>
      </c>
      <c r="G983" s="8">
        <v>0.95741796000000001</v>
      </c>
    </row>
    <row r="984" spans="1:7">
      <c r="A984" s="5" t="s">
        <v>9</v>
      </c>
      <c r="B984" s="6" t="str">
        <f>HYPERLINK("http://www.broadinstitute.org/gsea/msigdb/cards/HYDROLASE_ACTIVITY_ACTING_ON_CARBON_NITROGEN_NOT_PEPTIDEBONDS.html","HYDROLASE_ACTIVITY_ACTING_ON_CARBON_NITROGEN_NOT_PEPTIDEBONDS")</f>
        <v>HYDROLASE_ACTIVITY_ACTING_ON_CARBON_NITROGEN_NOT_PEPTIDEBONDS</v>
      </c>
      <c r="C984" s="5">
        <v>43</v>
      </c>
      <c r="D984" s="7">
        <v>-0.19476479999999999</v>
      </c>
      <c r="E984" s="7">
        <v>-0.72854686000000002</v>
      </c>
      <c r="F984" s="8">
        <v>0.89403975000000002</v>
      </c>
      <c r="G984" s="8">
        <v>0.95571625000000004</v>
      </c>
    </row>
    <row r="985" spans="1:7">
      <c r="A985" s="5" t="s">
        <v>9</v>
      </c>
      <c r="B985" s="6" t="str">
        <f>HYPERLINK("http://www.broadinstitute.org/gsea/msigdb/cards/OXIDOREDUCTASE_ACTIVITY_ACTING_ON_THE_ALDEHYDE_OR_OXO_GROUP_OF_DONORS.html","OXIDOREDUCTASE_ACTIVITY_ACTING_ON_THE_ALDEHYDE_OR_OXO_GROUP_OF_DONORS")</f>
        <v>OXIDOREDUCTASE_ACTIVITY_ACTING_ON_THE_ALDEHYDE_OR_OXO_GROUP_OF_DONORS</v>
      </c>
      <c r="C985" s="5">
        <v>20</v>
      </c>
      <c r="D985" s="7">
        <v>-0.23804739999999999</v>
      </c>
      <c r="E985" s="7">
        <v>-0.73097444</v>
      </c>
      <c r="F985" s="8">
        <v>0.83093523999999996</v>
      </c>
      <c r="G985" s="8">
        <v>0.9541712</v>
      </c>
    </row>
    <row r="986" spans="1:7">
      <c r="A986" s="5" t="s">
        <v>7</v>
      </c>
      <c r="B986" s="6" t="str">
        <f>HYPERLINK("http://www.broadinstitute.org/gsea/msigdb/cards/REACTOME_FACTORS_INVOLVED_IN_MEGAKARYOCYTE_DEVELOPMENT_AND_PLATELET_PRODUCTION.html","REACTOME_FACTORS_INVOLVED_IN_MEGAKARYOCYTE_DEVELOPMENT_AND_PLATELET_PRODUCTION")</f>
        <v>REACTOME_FACTORS_INVOLVED_IN_MEGAKARYOCYTE_DEVELOPMENT_AND_PLATELET_PRODUCTION</v>
      </c>
      <c r="C986" s="5">
        <v>102</v>
      </c>
      <c r="D986" s="7">
        <v>-0.16997565000000001</v>
      </c>
      <c r="E986" s="7">
        <v>-0.73252859999999997</v>
      </c>
      <c r="F986" s="8">
        <v>0.93981479999999995</v>
      </c>
      <c r="G986" s="8">
        <v>0.95337737</v>
      </c>
    </row>
    <row r="987" spans="1:7">
      <c r="A987" s="5" t="s">
        <v>7</v>
      </c>
      <c r="B987" s="6" t="str">
        <f>HYPERLINK("http://www.broadinstitute.org/gsea/msigdb/cards/REACTOME_SMOOTH_MUSCLE_CONTRACTION.html","REACTOME_SMOOTH_MUSCLE_CONTRACTION")</f>
        <v>REACTOME_SMOOTH_MUSCLE_CONTRACTION</v>
      </c>
      <c r="C987" s="5">
        <v>15</v>
      </c>
      <c r="D987" s="7">
        <v>-0.26095997999999998</v>
      </c>
      <c r="E987" s="7">
        <v>-0.73373436999999997</v>
      </c>
      <c r="F987" s="8">
        <v>0.83076923999999996</v>
      </c>
      <c r="G987" s="8">
        <v>0.95285470000000005</v>
      </c>
    </row>
    <row r="988" spans="1:7">
      <c r="A988" s="5" t="s">
        <v>13</v>
      </c>
      <c r="B988" s="6" t="str">
        <f>HYPERLINK("http://www.broadinstitute.org/gsea/msigdb/cards/CTGYNNCTYTAA_UNKNOWN.html","CTGYNNCTYTAA_UNKNOWN")</f>
        <v>CTGYNNCTYTAA_UNKNOWN</v>
      </c>
      <c r="C988" s="5">
        <v>78</v>
      </c>
      <c r="D988" s="7">
        <v>-0.17435774000000001</v>
      </c>
      <c r="E988" s="7">
        <v>-0.73393870000000005</v>
      </c>
      <c r="F988" s="8">
        <v>0.92</v>
      </c>
      <c r="G988" s="8">
        <v>0.95327050000000002</v>
      </c>
    </row>
    <row r="989" spans="1:7">
      <c r="A989" s="5" t="s">
        <v>13</v>
      </c>
      <c r="B989" s="6" t="str">
        <f>HYPERLINK("http://www.broadinstitute.org/gsea/msigdb/cards/V$ZIC3_01.html","V$ZIC3_01")</f>
        <v>V$ZIC3_01</v>
      </c>
      <c r="C989" s="5">
        <v>244</v>
      </c>
      <c r="D989" s="7">
        <v>-0.15179959000000001</v>
      </c>
      <c r="E989" s="7">
        <v>-0.73546160000000005</v>
      </c>
      <c r="F989" s="8">
        <v>0.98853869999999999</v>
      </c>
      <c r="G989" s="8">
        <v>0.95245785000000005</v>
      </c>
    </row>
    <row r="990" spans="1:7">
      <c r="A990" s="5" t="s">
        <v>9</v>
      </c>
      <c r="B990" s="6" t="str">
        <f>HYPERLINK("http://www.broadinstitute.org/gsea/msigdb/cards/SPECIFIC_RNA_POLYMERASE_II_TRANSCRIPTION_FACTOR_ACTIVITY.html","SPECIFIC_RNA_POLYMERASE_II_TRANSCRIPTION_FACTOR_ACTIVITY")</f>
        <v>SPECIFIC_RNA_POLYMERASE_II_TRANSCRIPTION_FACTOR_ACTIVITY</v>
      </c>
      <c r="C990" s="5">
        <v>31</v>
      </c>
      <c r="D990" s="7">
        <v>-0.21962026000000001</v>
      </c>
      <c r="E990" s="7">
        <v>-0.73658913000000004</v>
      </c>
      <c r="F990" s="8">
        <v>0.87888706000000005</v>
      </c>
      <c r="G990" s="8">
        <v>0.95199376000000002</v>
      </c>
    </row>
    <row r="991" spans="1:7">
      <c r="A991" s="5" t="s">
        <v>9</v>
      </c>
      <c r="B991" s="6" t="str">
        <f>HYPERLINK("http://www.broadinstitute.org/gsea/msigdb/cards/RAS_GUANYL_NUCLEOTIDE_EXCHANGE_FACTOR_ACTIVITY.html","RAS_GUANYL_NUCLEOTIDE_EXCHANGE_FACTOR_ACTIVITY")</f>
        <v>RAS_GUANYL_NUCLEOTIDE_EXCHANGE_FACTOR_ACTIVITY</v>
      </c>
      <c r="C991" s="5">
        <v>19</v>
      </c>
      <c r="D991" s="7">
        <v>-0.24744070000000001</v>
      </c>
      <c r="E991" s="7">
        <v>-0.73787910000000001</v>
      </c>
      <c r="F991" s="8">
        <v>0.84275619999999996</v>
      </c>
      <c r="G991" s="8">
        <v>0.95140486999999996</v>
      </c>
    </row>
    <row r="992" spans="1:7">
      <c r="A992" s="5" t="s">
        <v>8</v>
      </c>
      <c r="B992" s="6" t="str">
        <f>HYPERLINK("http://www.broadinstitute.org/gsea/msigdb/cards/RESPONSE_TO_HYPOXIA.html","RESPONSE_TO_HYPOXIA")</f>
        <v>RESPONSE_TO_HYPOXIA</v>
      </c>
      <c r="C992" s="5">
        <v>26</v>
      </c>
      <c r="D992" s="7">
        <v>-0.22487314</v>
      </c>
      <c r="E992" s="7">
        <v>-0.73831899999999995</v>
      </c>
      <c r="F992" s="8">
        <v>0.86038389999999998</v>
      </c>
      <c r="G992" s="8">
        <v>0.95159170000000004</v>
      </c>
    </row>
    <row r="993" spans="1:7">
      <c r="A993" s="5" t="s">
        <v>9</v>
      </c>
      <c r="B993" s="6" t="str">
        <f>HYPERLINK("http://www.broadinstitute.org/gsea/msigdb/cards/ATPASE_ACTIVITY_COUPLED_TO_MOVEMENT_OF_SUBSTANCES.html","ATPASE_ACTIVITY_COUPLED_TO_MOVEMENT_OF_SUBSTANCES")</f>
        <v>ATPASE_ACTIVITY_COUPLED_TO_MOVEMENT_OF_SUBSTANCES</v>
      </c>
      <c r="C993" s="5">
        <v>39</v>
      </c>
      <c r="D993" s="7">
        <v>-0.20451912</v>
      </c>
      <c r="E993" s="7">
        <v>-0.73843230000000004</v>
      </c>
      <c r="F993" s="8">
        <v>0.87986463000000004</v>
      </c>
      <c r="G993" s="8">
        <v>0.95209739999999998</v>
      </c>
    </row>
    <row r="994" spans="1:7">
      <c r="A994" s="5" t="s">
        <v>7</v>
      </c>
      <c r="B994" s="6" t="str">
        <f>HYPERLINK("http://www.broadinstitute.org/gsea/msigdb/cards/REACTOME_CREB_PHOSPHORYLATION_THROUGH_THE_ACTIVATION_OF_RAS.html","REACTOME_CREB_PHOSPHORYLATION_THROUGH_THE_ACTIVATION_OF_RAS")</f>
        <v>REACTOME_CREB_PHOSPHORYLATION_THROUGH_THE_ACTIVATION_OF_RAS</v>
      </c>
      <c r="C994" s="5">
        <v>23</v>
      </c>
      <c r="D994" s="7">
        <v>-0.23276859999999999</v>
      </c>
      <c r="E994" s="7">
        <v>-0.73925160000000001</v>
      </c>
      <c r="F994" s="8">
        <v>0.83793103999999996</v>
      </c>
      <c r="G994" s="8">
        <v>0.95189374999999998</v>
      </c>
    </row>
    <row r="995" spans="1:7">
      <c r="A995" s="5" t="s">
        <v>8</v>
      </c>
      <c r="B995" s="6" t="str">
        <f>HYPERLINK("http://www.broadinstitute.org/gsea/msigdb/cards/NEGATIVE_REGULATION_OF_CATALYTIC_ACTIVITY.html","NEGATIVE_REGULATION_OF_CATALYTIC_ACTIVITY")</f>
        <v>NEGATIVE_REGULATION_OF_CATALYTIC_ACTIVITY</v>
      </c>
      <c r="C995" s="5">
        <v>66</v>
      </c>
      <c r="D995" s="7">
        <v>-0.18676593999999999</v>
      </c>
      <c r="E995" s="7">
        <v>-0.74015640000000005</v>
      </c>
      <c r="F995" s="8">
        <v>0.89176089999999997</v>
      </c>
      <c r="G995" s="8">
        <v>0.95159565999999995</v>
      </c>
    </row>
    <row r="996" spans="1:7">
      <c r="A996" s="5" t="s">
        <v>13</v>
      </c>
      <c r="B996" s="6" t="str">
        <f>HYPERLINK("http://www.broadinstitute.org/gsea/msigdb/cards/V$PAX2_01.html","V$PAX2_01")</f>
        <v>V$PAX2_01</v>
      </c>
      <c r="C996" s="5">
        <v>51</v>
      </c>
      <c r="D996" s="7">
        <v>-0.19656132000000001</v>
      </c>
      <c r="E996" s="7">
        <v>-0.74185449999999997</v>
      </c>
      <c r="F996" s="8">
        <v>0.89490970000000003</v>
      </c>
      <c r="G996" s="8">
        <v>0.95053595000000002</v>
      </c>
    </row>
    <row r="997" spans="1:7">
      <c r="A997" s="5" t="s">
        <v>7</v>
      </c>
      <c r="B997" s="6" t="str">
        <f>HYPERLINK("http://www.broadinstitute.org/gsea/msigdb/cards/REACTOME_GOLGI_ASSOCIATED_VESICLE_BIOGENESIS.html","REACTOME_GOLGI_ASSOCIATED_VESICLE_BIOGENESIS")</f>
        <v>REACTOME_GOLGI_ASSOCIATED_VESICLE_BIOGENESIS</v>
      </c>
      <c r="C997" s="5">
        <v>50</v>
      </c>
      <c r="D997" s="7">
        <v>-0.19478828000000001</v>
      </c>
      <c r="E997" s="7">
        <v>-0.74638389999999999</v>
      </c>
      <c r="F997" s="8">
        <v>0.91652469999999997</v>
      </c>
      <c r="G997" s="8">
        <v>0.94650100000000004</v>
      </c>
    </row>
    <row r="998" spans="1:7">
      <c r="A998" s="5" t="s">
        <v>13</v>
      </c>
      <c r="B998" s="6" t="str">
        <f>HYPERLINK("http://www.broadinstitute.org/gsea/msigdb/cards/V$MEF2_04.html","V$MEF2_04")</f>
        <v>V$MEF2_04</v>
      </c>
      <c r="C998" s="5">
        <v>22</v>
      </c>
      <c r="D998" s="7">
        <v>-0.24051310000000001</v>
      </c>
      <c r="E998" s="7">
        <v>-0.74658679999999999</v>
      </c>
      <c r="F998" s="8">
        <v>0.81147539999999996</v>
      </c>
      <c r="G998" s="8">
        <v>0.94688857000000004</v>
      </c>
    </row>
    <row r="999" spans="1:7">
      <c r="A999" s="5" t="s">
        <v>13</v>
      </c>
      <c r="B999" s="6" t="str">
        <f>HYPERLINK("http://www.broadinstitute.org/gsea/msigdb/cards/V$PAX3_01.html","V$PAX3_01")</f>
        <v>V$PAX3_01</v>
      </c>
      <c r="C999" s="5">
        <v>21</v>
      </c>
      <c r="D999" s="7">
        <v>-0.24585187</v>
      </c>
      <c r="E999" s="7">
        <v>-0.75416660000000002</v>
      </c>
      <c r="F999" s="8">
        <v>0.83361346000000003</v>
      </c>
      <c r="G999" s="8">
        <v>0.93938869999999997</v>
      </c>
    </row>
    <row r="1000" spans="1:7">
      <c r="A1000" s="5" t="s">
        <v>9</v>
      </c>
      <c r="B1000" s="6" t="str">
        <f>HYPERLINK("http://www.broadinstitute.org/gsea/msigdb/cards/STRUCTURAL_CONSTITUENT_OF_RIBOSOME.html","STRUCTURAL_CONSTITUENT_OF_RIBOSOME")</f>
        <v>STRUCTURAL_CONSTITUENT_OF_RIBOSOME</v>
      </c>
      <c r="C1000" s="5">
        <v>53</v>
      </c>
      <c r="D1000" s="7">
        <v>-0.19756323000000001</v>
      </c>
      <c r="E1000" s="7">
        <v>-0.75637673999999999</v>
      </c>
      <c r="F1000" s="8">
        <v>0.86977494</v>
      </c>
      <c r="G1000" s="8">
        <v>0.93759459999999994</v>
      </c>
    </row>
    <row r="1001" spans="1:7">
      <c r="A1001" s="5" t="s">
        <v>9</v>
      </c>
      <c r="B1001" s="6" t="str">
        <f>HYPERLINK("http://www.broadinstitute.org/gsea/msigdb/cards/HYDROLASE_ACTIVITY_ACTING_ON_ACID_ANHYDRIDESCATALYZING_TRANSMEMBRANE_MOVEMENT_OF_SUBSTANCES.html","HYDROLASE_ACTIVITY_ACTING_ON_ACID_ANHYDRIDESCATALYZING_TRANSMEMBRANE_MOVEMENT_OF_SUBSTANCES")</f>
        <v>HYDROLASE_ACTIVITY_ACTING_ON_ACID_ANHYDRIDESCATALYZING_TRANSMEMBRANE_MOVEMENT_OF_SUBSTANCES</v>
      </c>
      <c r="C1001" s="5">
        <v>38</v>
      </c>
      <c r="D1001" s="7">
        <v>-0.20994260000000001</v>
      </c>
      <c r="E1001" s="7">
        <v>-0.75681573000000002</v>
      </c>
      <c r="F1001" s="8">
        <v>0.86842109999999995</v>
      </c>
      <c r="G1001" s="8">
        <v>0.93768479999999998</v>
      </c>
    </row>
    <row r="1002" spans="1:7">
      <c r="A1002" s="5" t="s">
        <v>9</v>
      </c>
      <c r="B1002" s="6" t="str">
        <f>HYPERLINK("http://www.broadinstitute.org/gsea/msigdb/cards/INORGANIC_CATION_TRANSMEMBRANE_TRANSPORTER_ACTIVITY.html","INORGANIC_CATION_TRANSMEMBRANE_TRANSPORTER_ACTIVITY")</f>
        <v>INORGANIC_CATION_TRANSMEMBRANE_TRANSPORTER_ACTIVITY</v>
      </c>
      <c r="C1002" s="5">
        <v>56</v>
      </c>
      <c r="D1002" s="7">
        <v>-0.19486523</v>
      </c>
      <c r="E1002" s="7">
        <v>-0.75705610000000001</v>
      </c>
      <c r="F1002" s="8">
        <v>0.88383040000000002</v>
      </c>
      <c r="G1002" s="8">
        <v>0.93802993999999995</v>
      </c>
    </row>
    <row r="1003" spans="1:7">
      <c r="A1003" s="5" t="s">
        <v>8</v>
      </c>
      <c r="B1003" s="6" t="str">
        <f>HYPERLINK("http://www.broadinstitute.org/gsea/msigdb/cards/PEROXISOME_ORGANIZATION_AND_BIOGENESIS.html","PEROXISOME_ORGANIZATION_AND_BIOGENESIS")</f>
        <v>PEROXISOME_ORGANIZATION_AND_BIOGENESIS</v>
      </c>
      <c r="C1003" s="5">
        <v>16</v>
      </c>
      <c r="D1003" s="7">
        <v>-0.26320789999999999</v>
      </c>
      <c r="E1003" s="7">
        <v>-0.75782760000000005</v>
      </c>
      <c r="F1003" s="8">
        <v>0.79500000000000004</v>
      </c>
      <c r="G1003" s="8">
        <v>0.93774944999999998</v>
      </c>
    </row>
    <row r="1004" spans="1:7">
      <c r="A1004" s="5" t="s">
        <v>8</v>
      </c>
      <c r="B1004" s="6" t="str">
        <f>HYPERLINK("http://www.broadinstitute.org/gsea/msigdb/cards/PROTEIN_AMINO_ACID_N_LINKED_GLYCOSYLATION.html","PROTEIN_AMINO_ACID_N_LINKED_GLYCOSYLATION")</f>
        <v>PROTEIN_AMINO_ACID_N_LINKED_GLYCOSYLATION</v>
      </c>
      <c r="C1004" s="5">
        <v>30</v>
      </c>
      <c r="D1004" s="7">
        <v>-0.22547069</v>
      </c>
      <c r="E1004" s="7">
        <v>-0.75794110000000003</v>
      </c>
      <c r="F1004" s="8">
        <v>0.83333330000000005</v>
      </c>
      <c r="G1004" s="8">
        <v>0.93822079999999997</v>
      </c>
    </row>
    <row r="1005" spans="1:7">
      <c r="A1005" s="5" t="s">
        <v>10</v>
      </c>
      <c r="B1005" s="6" t="str">
        <f>HYPERLINK("http://www.broadinstitute.org/gsea/msigdb/cards/KEGG_GLYCOSAMINOGLYCAN_BIOSYNTHESIS_HEPARAN_SULFATE.html","KEGG_GLYCOSAMINOGLYCAN_BIOSYNTHESIS_HEPARAN_SULFATE")</f>
        <v>KEGG_GLYCOSAMINOGLYCAN_BIOSYNTHESIS_HEPARAN_SULFATE</v>
      </c>
      <c r="C1005" s="5">
        <v>26</v>
      </c>
      <c r="D1005" s="7">
        <v>-0.23092575000000001</v>
      </c>
      <c r="E1005" s="7">
        <v>-0.75969520000000001</v>
      </c>
      <c r="F1005" s="8">
        <v>0.80833334000000001</v>
      </c>
      <c r="G1005" s="8">
        <v>0.93687960000000003</v>
      </c>
    </row>
    <row r="1006" spans="1:7">
      <c r="A1006" s="5" t="s">
        <v>13</v>
      </c>
      <c r="B1006" s="6" t="str">
        <f>HYPERLINK("http://www.broadinstitute.org/gsea/msigdb/cards/V$MZF1_02.html","V$MZF1_02")</f>
        <v>V$MZF1_02</v>
      </c>
      <c r="C1006" s="5">
        <v>218</v>
      </c>
      <c r="D1006" s="7">
        <v>-0.15700665</v>
      </c>
      <c r="E1006" s="7">
        <v>-0.75999415000000003</v>
      </c>
      <c r="F1006" s="8">
        <v>0.9766764</v>
      </c>
      <c r="G1006" s="8">
        <v>0.93712669999999998</v>
      </c>
    </row>
    <row r="1007" spans="1:7">
      <c r="A1007" s="5" t="s">
        <v>10</v>
      </c>
      <c r="B1007" s="6" t="str">
        <f>HYPERLINK("http://www.broadinstitute.org/gsea/msigdb/cards/KEGG_VASOPRESSIN_REGULATED_WATER_REABSORPTION.html","KEGG_VASOPRESSIN_REGULATED_WATER_REABSORPTION")</f>
        <v>KEGG_VASOPRESSIN_REGULATED_WATER_REABSORPTION</v>
      </c>
      <c r="C1007" s="5">
        <v>42</v>
      </c>
      <c r="D1007" s="7">
        <v>-0.21139695999999999</v>
      </c>
      <c r="E1007" s="7">
        <v>-0.76288009999999995</v>
      </c>
      <c r="F1007" s="8">
        <v>0.82833330000000005</v>
      </c>
      <c r="G1007" s="8">
        <v>0.93435579999999996</v>
      </c>
    </row>
    <row r="1008" spans="1:7">
      <c r="A1008" s="5" t="s">
        <v>12</v>
      </c>
      <c r="B1008" s="6" t="str">
        <f>HYPERLINK("http://www.broadinstitute.org/gsea/msigdb/cards/BIOCARTA_PAR1_PATHWAY.html","BIOCARTA_PAR1_PATHWAY")</f>
        <v>BIOCARTA_PAR1_PATHWAY</v>
      </c>
      <c r="C1008" s="5">
        <v>35</v>
      </c>
      <c r="D1008" s="7">
        <v>-0.21974535000000001</v>
      </c>
      <c r="E1008" s="7">
        <v>-0.76483995000000005</v>
      </c>
      <c r="F1008" s="8">
        <v>0.82950820000000003</v>
      </c>
      <c r="G1008" s="8">
        <v>0.93255292999999995</v>
      </c>
    </row>
    <row r="1009" spans="1:7">
      <c r="A1009" s="5" t="s">
        <v>9</v>
      </c>
      <c r="B1009" s="6" t="str">
        <f>HYPERLINK("http://www.broadinstitute.org/gsea/msigdb/cards/RECEPTOR_SIGNALING_PROTEIN_SERINE_THREONINE_KINASE_ACTIVITY.html","RECEPTOR_SIGNALING_PROTEIN_SERINE_THREONINE_KINASE_ACTIVITY")</f>
        <v>RECEPTOR_SIGNALING_PROTEIN_SERINE_THREONINE_KINASE_ACTIVITY</v>
      </c>
      <c r="C1009" s="5">
        <v>33</v>
      </c>
      <c r="D1009" s="7">
        <v>-0.21595342000000001</v>
      </c>
      <c r="E1009" s="7">
        <v>-0.76606923000000005</v>
      </c>
      <c r="F1009" s="8">
        <v>0.83898306</v>
      </c>
      <c r="G1009" s="8">
        <v>0.93167465999999999</v>
      </c>
    </row>
    <row r="1010" spans="1:7">
      <c r="A1010" s="5" t="s">
        <v>7</v>
      </c>
      <c r="B1010" s="6" t="str">
        <f>HYPERLINK("http://www.broadinstitute.org/gsea/msigdb/cards/REACTOME_G_ALPHA1213_SIGNALLING_EVENTS.html","REACTOME_G_ALPHA1213_SIGNALLING_EVENTS")</f>
        <v>REACTOME_G_ALPHA1213_SIGNALLING_EVENTS</v>
      </c>
      <c r="C1010" s="5">
        <v>72</v>
      </c>
      <c r="D1010" s="7">
        <v>-0.18710590999999999</v>
      </c>
      <c r="E1010" s="7">
        <v>-0.76786940000000004</v>
      </c>
      <c r="F1010" s="8">
        <v>0.88383040000000002</v>
      </c>
      <c r="G1010" s="8">
        <v>0.93012930000000005</v>
      </c>
    </row>
    <row r="1011" spans="1:7">
      <c r="A1011" s="5" t="s">
        <v>11</v>
      </c>
      <c r="B1011" s="6" t="str">
        <f>HYPERLINK("http://www.broadinstitute.org/gsea/msigdb/cards/BASAL_LAMINA.html","BASAL_LAMINA")</f>
        <v>BASAL_LAMINA</v>
      </c>
      <c r="C1011" s="5">
        <v>21</v>
      </c>
      <c r="D1011" s="7">
        <v>-0.24957235</v>
      </c>
      <c r="E1011" s="7">
        <v>-0.77191715999999999</v>
      </c>
      <c r="F1011" s="8">
        <v>0.78458846000000004</v>
      </c>
      <c r="G1011" s="8">
        <v>0.92578495000000005</v>
      </c>
    </row>
    <row r="1012" spans="1:7">
      <c r="A1012" s="5" t="s">
        <v>7</v>
      </c>
      <c r="B1012" s="6" t="str">
        <f>HYPERLINK("http://www.broadinstitute.org/gsea/msigdb/cards/REACTOME_INHIBITION_OF_INSULIN_SECRETION_BY_ADRENALINE_NORADRENALINE.html","REACTOME_INHIBITION_OF_INSULIN_SECRETION_BY_ADRENALINE_NORADRENALINE")</f>
        <v>REACTOME_INHIBITION_OF_INSULIN_SECRETION_BY_ADRENALINE_NORADRENALINE</v>
      </c>
      <c r="C1012" s="5">
        <v>25</v>
      </c>
      <c r="D1012" s="7">
        <v>-0.23448916</v>
      </c>
      <c r="E1012" s="7">
        <v>-0.77237254</v>
      </c>
      <c r="F1012" s="8">
        <v>0.82601625000000001</v>
      </c>
      <c r="G1012" s="8">
        <v>0.92580130000000005</v>
      </c>
    </row>
    <row r="1013" spans="1:7">
      <c r="A1013" s="5" t="s">
        <v>7</v>
      </c>
      <c r="B1013" s="6" t="str">
        <f>HYPERLINK("http://www.broadinstitute.org/gsea/msigdb/cards/REACTOME_NUCLEAR_RECEPTOR_TRANSCRIPTION_PATHWAY.html","REACTOME_NUCLEAR_RECEPTOR_TRANSCRIPTION_PATHWAY")</f>
        <v>REACTOME_NUCLEAR_RECEPTOR_TRANSCRIPTION_PATHWAY</v>
      </c>
      <c r="C1013" s="5">
        <v>46</v>
      </c>
      <c r="D1013" s="7">
        <v>-0.2045274</v>
      </c>
      <c r="E1013" s="7">
        <v>-0.77642809999999995</v>
      </c>
      <c r="F1013" s="8">
        <v>0.84466019999999997</v>
      </c>
      <c r="G1013" s="8">
        <v>0.92113345999999996</v>
      </c>
    </row>
    <row r="1014" spans="1:7">
      <c r="A1014" s="5" t="s">
        <v>7</v>
      </c>
      <c r="B1014" s="6" t="str">
        <f>HYPERLINK("http://www.broadinstitute.org/gsea/msigdb/cards/REACTOME_TIE2_SIGNALING.html","REACTOME_TIE2_SIGNALING")</f>
        <v>REACTOME_TIE2_SIGNALING</v>
      </c>
      <c r="C1014" s="5">
        <v>17</v>
      </c>
      <c r="D1014" s="7">
        <v>-0.26229872999999998</v>
      </c>
      <c r="E1014" s="7">
        <v>-0.77686520000000003</v>
      </c>
      <c r="F1014" s="8">
        <v>0.79692834999999995</v>
      </c>
      <c r="G1014" s="8">
        <v>0.92115420000000003</v>
      </c>
    </row>
    <row r="1015" spans="1:7">
      <c r="A1015" s="5" t="s">
        <v>13</v>
      </c>
      <c r="B1015" s="6" t="str">
        <f>HYPERLINK("http://www.broadinstitute.org/gsea/msigdb/cards/CCCNNGGGAR_V$OLF1_01.html","CCCNNGGGAR_V$OLF1_01")</f>
        <v>CCCNNGGGAR_V$OLF1_01</v>
      </c>
      <c r="C1015" s="5">
        <v>307</v>
      </c>
      <c r="D1015" s="7">
        <v>-0.15556622000000001</v>
      </c>
      <c r="E1015" s="7">
        <v>-0.77764266999999998</v>
      </c>
      <c r="F1015" s="8">
        <v>0.97390109999999996</v>
      </c>
      <c r="G1015" s="8">
        <v>0.92075275999999995</v>
      </c>
    </row>
    <row r="1016" spans="1:7">
      <c r="A1016" s="5" t="s">
        <v>7</v>
      </c>
      <c r="B1016" s="6" t="str">
        <f>HYPERLINK("http://www.broadinstitute.org/gsea/msigdb/cards/REACTOME_POST_NMDA_RECEPTOR_ACTIVATION_EVENTS.html","REACTOME_POST_NMDA_RECEPTOR_ACTIVATION_EVENTS")</f>
        <v>REACTOME_POST_NMDA_RECEPTOR_ACTIVATION_EVENTS</v>
      </c>
      <c r="C1016" s="5">
        <v>29</v>
      </c>
      <c r="D1016" s="7">
        <v>-0.23406242999999999</v>
      </c>
      <c r="E1016" s="7">
        <v>-0.78045330000000002</v>
      </c>
      <c r="F1016" s="8">
        <v>0.81358885999999997</v>
      </c>
      <c r="G1016" s="8">
        <v>0.91753810000000002</v>
      </c>
    </row>
    <row r="1017" spans="1:7">
      <c r="A1017" s="5" t="s">
        <v>13</v>
      </c>
      <c r="B1017" s="6" t="str">
        <f>HYPERLINK("http://www.broadinstitute.org/gsea/msigdb/cards/V$MYOD_Q6_01.html","V$MYOD_Q6_01")</f>
        <v>V$MYOD_Q6_01</v>
      </c>
      <c r="C1017" s="5">
        <v>239</v>
      </c>
      <c r="D1017" s="7">
        <v>-0.16095105000000001</v>
      </c>
      <c r="E1017" s="7">
        <v>-0.78123039999999999</v>
      </c>
      <c r="F1017" s="8">
        <v>0.96480935999999995</v>
      </c>
      <c r="G1017" s="8">
        <v>0.91705499999999995</v>
      </c>
    </row>
    <row r="1018" spans="1:7">
      <c r="A1018" s="5" t="s">
        <v>12</v>
      </c>
      <c r="B1018" s="6" t="str">
        <f>HYPERLINK("http://www.broadinstitute.org/gsea/msigdb/cards/BIOCARTA_MPR_PATHWAY.html","BIOCARTA_MPR_PATHWAY")</f>
        <v>BIOCARTA_MPR_PATHWAY</v>
      </c>
      <c r="C1018" s="5">
        <v>31</v>
      </c>
      <c r="D1018" s="7">
        <v>-0.22993082000000001</v>
      </c>
      <c r="E1018" s="7">
        <v>-0.78236234000000004</v>
      </c>
      <c r="F1018" s="8">
        <v>0.79292929999999995</v>
      </c>
      <c r="G1018" s="8">
        <v>0.91614589999999996</v>
      </c>
    </row>
    <row r="1019" spans="1:7">
      <c r="A1019" s="5" t="s">
        <v>14</v>
      </c>
      <c r="B1019" s="6" t="str">
        <f>HYPERLINK("http://www.broadinstitute.org/gsea/msigdb/cards/GTTATAT,MIR-410.html","GTTATAT,MIR-410")</f>
        <v>GTTATAT,MIR-410</v>
      </c>
      <c r="C1019" s="5">
        <v>87</v>
      </c>
      <c r="D1019" s="7">
        <v>-0.18453581999999999</v>
      </c>
      <c r="E1019" s="7">
        <v>-0.78332740000000001</v>
      </c>
      <c r="F1019" s="8">
        <v>0.88132909999999998</v>
      </c>
      <c r="G1019" s="8">
        <v>0.91537630000000003</v>
      </c>
    </row>
    <row r="1020" spans="1:7">
      <c r="A1020" s="5" t="s">
        <v>14</v>
      </c>
      <c r="B1020" s="6" t="str">
        <f>HYPERLINK("http://www.broadinstitute.org/gsea/msigdb/cards/ACAACCT,MIR-453.html","ACAACCT,MIR-453")</f>
        <v>ACAACCT,MIR-453</v>
      </c>
      <c r="C1020" s="5">
        <v>41</v>
      </c>
      <c r="D1020" s="7">
        <v>-0.21569737999999999</v>
      </c>
      <c r="E1020" s="7">
        <v>-0.78341950000000005</v>
      </c>
      <c r="F1020" s="8">
        <v>0.82487725999999995</v>
      </c>
      <c r="G1020" s="8">
        <v>0.91583013999999996</v>
      </c>
    </row>
    <row r="1021" spans="1:7">
      <c r="A1021" s="5" t="s">
        <v>7</v>
      </c>
      <c r="B1021" s="6" t="str">
        <f>HYPERLINK("http://www.broadinstitute.org/gsea/msigdb/cards/REACTOME_L1CAM_INTERACTIONS.html","REACTOME_L1CAM_INTERACTIONS")</f>
        <v>REACTOME_L1CAM_INTERACTIONS</v>
      </c>
      <c r="C1021" s="5">
        <v>80</v>
      </c>
      <c r="D1021" s="7">
        <v>-0.18851039</v>
      </c>
      <c r="E1021" s="7">
        <v>-0.78400499999999995</v>
      </c>
      <c r="F1021" s="8">
        <v>0.87682336999999999</v>
      </c>
      <c r="G1021" s="8">
        <v>0.91561890000000001</v>
      </c>
    </row>
    <row r="1022" spans="1:7">
      <c r="A1022" s="5" t="s">
        <v>9</v>
      </c>
      <c r="B1022" s="6" t="str">
        <f>HYPERLINK("http://www.broadinstitute.org/gsea/msigdb/cards/OXIDOREDUCTASE_ACTIVITY_ACTING_ON_THE_ALDEHYDE_OR_OXO_GROUP_OF_DONORSNAD_OR_NADP_AS_ACCEPTOR.html","OXIDOREDUCTASE_ACTIVITY_ACTING_ON_THE_ALDEHYDE_OR_OXO_GROUP_OF_DONORSNAD_OR_NADP_AS_ACCEPTOR")</f>
        <v>OXIDOREDUCTASE_ACTIVITY_ACTING_ON_THE_ALDEHYDE_OR_OXO_GROUP_OF_DONORSNAD_OR_NADP_AS_ACCEPTOR</v>
      </c>
      <c r="C1022" s="5">
        <v>15</v>
      </c>
      <c r="D1022" s="7">
        <v>-0.27586830000000001</v>
      </c>
      <c r="E1022" s="7">
        <v>-0.78495680000000001</v>
      </c>
      <c r="F1022" s="8">
        <v>0.75892859999999995</v>
      </c>
      <c r="G1022" s="8">
        <v>0.91485035000000003</v>
      </c>
    </row>
    <row r="1023" spans="1:7">
      <c r="A1023" s="5" t="s">
        <v>13</v>
      </c>
      <c r="B1023" s="6" t="str">
        <f>HYPERLINK("http://www.broadinstitute.org/gsea/msigdb/cards/RYTGCNWTGGNR_UNKNOWN.html","RYTGCNWTGGNR_UNKNOWN")</f>
        <v>RYTGCNWTGGNR_UNKNOWN</v>
      </c>
      <c r="C1023" s="5">
        <v>109</v>
      </c>
      <c r="D1023" s="7">
        <v>-0.18067829999999999</v>
      </c>
      <c r="E1023" s="7">
        <v>-0.78754480000000004</v>
      </c>
      <c r="F1023" s="8">
        <v>0.88305849999999997</v>
      </c>
      <c r="G1023" s="8">
        <v>0.91180295</v>
      </c>
    </row>
    <row r="1024" spans="1:7">
      <c r="A1024" s="5" t="s">
        <v>8</v>
      </c>
      <c r="B1024" s="6" t="str">
        <f>HYPERLINK("http://www.broadinstitute.org/gsea/msigdb/cards/LIPID_METABOLIC_PROCESS.html","LIPID_METABOLIC_PROCESS")</f>
        <v>LIPID_METABOLIC_PROCESS</v>
      </c>
      <c r="C1024" s="5">
        <v>295</v>
      </c>
      <c r="D1024" s="7">
        <v>-0.15811401999999999</v>
      </c>
      <c r="E1024" s="7">
        <v>-0.78889019999999999</v>
      </c>
      <c r="F1024" s="8">
        <v>0.96195649999999999</v>
      </c>
      <c r="G1024" s="8">
        <v>0.91044824999999996</v>
      </c>
    </row>
    <row r="1025" spans="1:7">
      <c r="A1025" s="5" t="s">
        <v>9</v>
      </c>
      <c r="B1025" s="6" t="str">
        <f>HYPERLINK("http://www.broadinstitute.org/gsea/msigdb/cards/MRNA_BINDING.html","MRNA_BINDING")</f>
        <v>MRNA_BINDING</v>
      </c>
      <c r="C1025" s="5">
        <v>20</v>
      </c>
      <c r="D1025" s="7">
        <v>-0.25843105</v>
      </c>
      <c r="E1025" s="7">
        <v>-0.78936033999999999</v>
      </c>
      <c r="F1025" s="8">
        <v>0.7693662</v>
      </c>
      <c r="G1025" s="8">
        <v>0.91037049999999997</v>
      </c>
    </row>
    <row r="1026" spans="1:7">
      <c r="A1026" s="5" t="s">
        <v>7</v>
      </c>
      <c r="B1026" s="6" t="str">
        <f>HYPERLINK("http://www.broadinstitute.org/gsea/msigdb/cards/REACTOME_TRIGLYCERIDE_BIOSYNTHESIS.html","REACTOME_TRIGLYCERIDE_BIOSYNTHESIS")</f>
        <v>REACTOME_TRIGLYCERIDE_BIOSYNTHESIS</v>
      </c>
      <c r="C1026" s="5">
        <v>37</v>
      </c>
      <c r="D1026" s="7">
        <v>-0.22107650000000001</v>
      </c>
      <c r="E1026" s="7">
        <v>-0.79223113999999994</v>
      </c>
      <c r="F1026" s="8">
        <v>0.80034130000000003</v>
      </c>
      <c r="G1026" s="8">
        <v>0.90673994999999996</v>
      </c>
    </row>
    <row r="1027" spans="1:7">
      <c r="A1027" s="5" t="s">
        <v>13</v>
      </c>
      <c r="B1027" s="6" t="str">
        <f>HYPERLINK("http://www.broadinstitute.org/gsea/msigdb/cards/V$S8_01.html","V$S8_01")</f>
        <v>V$S8_01</v>
      </c>
      <c r="C1027" s="5">
        <v>226</v>
      </c>
      <c r="D1027" s="7">
        <v>-0.16275356999999999</v>
      </c>
      <c r="E1027" s="7">
        <v>-0.79255920000000002</v>
      </c>
      <c r="F1027" s="8">
        <v>0.93913040000000003</v>
      </c>
      <c r="G1027" s="8">
        <v>0.90681120000000004</v>
      </c>
    </row>
    <row r="1028" spans="1:7">
      <c r="A1028" s="5" t="s">
        <v>8</v>
      </c>
      <c r="B1028" s="6" t="str">
        <f>HYPERLINK("http://www.broadinstitute.org/gsea/msigdb/cards/AMINE_TRANSPORT.html","AMINE_TRANSPORT")</f>
        <v>AMINE_TRANSPORT</v>
      </c>
      <c r="C1028" s="5">
        <v>38</v>
      </c>
      <c r="D1028" s="7">
        <v>-0.21884479000000001</v>
      </c>
      <c r="E1028" s="7">
        <v>-0.79268369999999999</v>
      </c>
      <c r="F1028" s="8">
        <v>0.79465777000000004</v>
      </c>
      <c r="G1028" s="8">
        <v>0.90722999999999998</v>
      </c>
    </row>
    <row r="1029" spans="1:7">
      <c r="A1029" s="5" t="s">
        <v>11</v>
      </c>
      <c r="B1029" s="6" t="str">
        <f>HYPERLINK("http://www.broadinstitute.org/gsea/msigdb/cards/GOLGI_APPARATUS_PART.html","GOLGI_APPARATUS_PART")</f>
        <v>GOLGI_APPARATUS_PART</v>
      </c>
      <c r="C1029" s="5">
        <v>97</v>
      </c>
      <c r="D1029" s="7">
        <v>-0.18570738000000001</v>
      </c>
      <c r="E1029" s="7">
        <v>-0.79288625999999995</v>
      </c>
      <c r="F1029" s="8">
        <v>0.87697159999999996</v>
      </c>
      <c r="G1029" s="8">
        <v>0.90752529999999998</v>
      </c>
    </row>
    <row r="1030" spans="1:7">
      <c r="A1030" s="5" t="s">
        <v>7</v>
      </c>
      <c r="B1030" s="6" t="str">
        <f>HYPERLINK("http://www.broadinstitute.org/gsea/msigdb/cards/REACTOME_SIGNALING_BY_NODAL.html","REACTOME_SIGNALING_BY_NODAL")</f>
        <v>REACTOME_SIGNALING_BY_NODAL</v>
      </c>
      <c r="C1030" s="5">
        <v>17</v>
      </c>
      <c r="D1030" s="7">
        <v>-0.2700977</v>
      </c>
      <c r="E1030" s="7">
        <v>-0.79383904000000005</v>
      </c>
      <c r="F1030" s="8">
        <v>0.75922674000000001</v>
      </c>
      <c r="G1030" s="8">
        <v>0.90674763999999997</v>
      </c>
    </row>
    <row r="1031" spans="1:7">
      <c r="A1031" s="5" t="s">
        <v>12</v>
      </c>
      <c r="B1031" s="6" t="str">
        <f>HYPERLINK("http://www.broadinstitute.org/gsea/msigdb/cards/BIOCARTA_NFAT_PATHWAY.html","BIOCARTA_NFAT_PATHWAY")</f>
        <v>BIOCARTA_NFAT_PATHWAY</v>
      </c>
      <c r="C1031" s="5">
        <v>48</v>
      </c>
      <c r="D1031" s="7">
        <v>-0.21480097000000001</v>
      </c>
      <c r="E1031" s="7">
        <v>-0.79400749999999998</v>
      </c>
      <c r="F1031" s="8">
        <v>0.82459015000000002</v>
      </c>
      <c r="G1031" s="8">
        <v>0.90705170000000002</v>
      </c>
    </row>
    <row r="1032" spans="1:7">
      <c r="A1032" s="5" t="s">
        <v>13</v>
      </c>
      <c r="B1032" s="6" t="str">
        <f>HYPERLINK("http://www.broadinstitute.org/gsea/msigdb/cards/V$MYB_Q3.html","V$MYB_Q3")</f>
        <v>V$MYB_Q3</v>
      </c>
      <c r="C1032" s="5">
        <v>229</v>
      </c>
      <c r="D1032" s="7">
        <v>-0.16226446999999999</v>
      </c>
      <c r="E1032" s="7">
        <v>-0.79455770000000003</v>
      </c>
      <c r="F1032" s="8">
        <v>0.95014244000000003</v>
      </c>
      <c r="G1032" s="8">
        <v>0.90681080000000003</v>
      </c>
    </row>
    <row r="1033" spans="1:7">
      <c r="A1033" s="5" t="s">
        <v>8</v>
      </c>
      <c r="B1033" s="6" t="str">
        <f>HYPERLINK("http://www.broadinstitute.org/gsea/msigdb/cards/REGULATION_OF_TRANSLATION.html","REGULATION_OF_TRANSLATION")</f>
        <v>REGULATION_OF_TRANSLATION</v>
      </c>
      <c r="C1033" s="5">
        <v>87</v>
      </c>
      <c r="D1033" s="7">
        <v>-0.18904056999999999</v>
      </c>
      <c r="E1033" s="7">
        <v>-0.79585649999999997</v>
      </c>
      <c r="F1033" s="8">
        <v>0.87680000000000002</v>
      </c>
      <c r="G1033" s="8">
        <v>0.90545450000000005</v>
      </c>
    </row>
    <row r="1034" spans="1:7">
      <c r="A1034" s="5" t="s">
        <v>14</v>
      </c>
      <c r="B1034" s="6" t="str">
        <f>HYPERLINK("http://www.broadinstitute.org/gsea/msigdb/cards/CCCAGAG,MIR-326.html","CCCAGAG,MIR-326")</f>
        <v>CCCAGAG,MIR-326</v>
      </c>
      <c r="C1034" s="5">
        <v>151</v>
      </c>
      <c r="D1034" s="7">
        <v>-0.17163708999999999</v>
      </c>
      <c r="E1034" s="7">
        <v>-0.79599810000000004</v>
      </c>
      <c r="F1034" s="8">
        <v>0.89751099999999995</v>
      </c>
      <c r="G1034" s="8">
        <v>0.90584564000000001</v>
      </c>
    </row>
    <row r="1035" spans="1:7">
      <c r="A1035" s="5" t="s">
        <v>9</v>
      </c>
      <c r="B1035" s="6" t="str">
        <f>HYPERLINK("http://www.broadinstitute.org/gsea/msigdb/cards/DEOXYRIBONUCLEASE_ACTIVITY.html","DEOXYRIBONUCLEASE_ACTIVITY")</f>
        <v>DEOXYRIBONUCLEASE_ACTIVITY</v>
      </c>
      <c r="C1035" s="5">
        <v>22</v>
      </c>
      <c r="D1035" s="7">
        <v>-0.25027811999999999</v>
      </c>
      <c r="E1035" s="7">
        <v>-0.79639983000000003</v>
      </c>
      <c r="F1035" s="8">
        <v>0.78275293000000001</v>
      </c>
      <c r="G1035" s="8">
        <v>0.90581082999999996</v>
      </c>
    </row>
    <row r="1036" spans="1:7">
      <c r="A1036" s="5" t="s">
        <v>7</v>
      </c>
      <c r="B1036" s="6" t="str">
        <f>HYPERLINK("http://www.broadinstitute.org/gsea/msigdb/cards/REACTOME_AMINE_COMPOUND_SLC_TRANSPORTERS.html","REACTOME_AMINE_COMPOUND_SLC_TRANSPORTERS")</f>
        <v>REACTOME_AMINE_COMPOUND_SLC_TRANSPORTERS</v>
      </c>
      <c r="C1036" s="5">
        <v>27</v>
      </c>
      <c r="D1036" s="7">
        <v>-0.23976823999999999</v>
      </c>
      <c r="E1036" s="7">
        <v>-0.79958799999999997</v>
      </c>
      <c r="F1036" s="8">
        <v>0.75709219999999999</v>
      </c>
      <c r="G1036" s="8">
        <v>0.90148693000000002</v>
      </c>
    </row>
    <row r="1037" spans="1:7">
      <c r="A1037" s="5" t="s">
        <v>13</v>
      </c>
      <c r="B1037" s="6" t="str">
        <f>HYPERLINK("http://www.broadinstitute.org/gsea/msigdb/cards/GAANYNYGACNY_UNKNOWN.html","GAANYNYGACNY_UNKNOWN")</f>
        <v>GAANYNYGACNY_UNKNOWN</v>
      </c>
      <c r="C1037" s="5">
        <v>70</v>
      </c>
      <c r="D1037" s="7">
        <v>-0.19900271</v>
      </c>
      <c r="E1037" s="7">
        <v>-0.79965819999999999</v>
      </c>
      <c r="F1037" s="8">
        <v>0.8245614</v>
      </c>
      <c r="G1037" s="8">
        <v>0.90195846999999996</v>
      </c>
    </row>
    <row r="1038" spans="1:7">
      <c r="A1038" s="5" t="s">
        <v>11</v>
      </c>
      <c r="B1038" s="6" t="str">
        <f>HYPERLINK("http://www.broadinstitute.org/gsea/msigdb/cards/LAMELLIPODIUM.html","LAMELLIPODIUM")</f>
        <v>LAMELLIPODIUM</v>
      </c>
      <c r="C1038" s="5">
        <v>25</v>
      </c>
      <c r="D1038" s="7">
        <v>-0.24741373999999999</v>
      </c>
      <c r="E1038" s="7">
        <v>-0.79993354999999999</v>
      </c>
      <c r="F1038" s="8">
        <v>0.75941080000000005</v>
      </c>
      <c r="G1038" s="8">
        <v>0.90209870000000003</v>
      </c>
    </row>
    <row r="1039" spans="1:7">
      <c r="A1039" s="5" t="s">
        <v>7</v>
      </c>
      <c r="B1039" s="6" t="str">
        <f>HYPERLINK("http://www.broadinstitute.org/gsea/msigdb/cards/REACTOME_3_UTR_MEDIATED_TRANSLATIONAL_REGULATION.html","REACTOME_3_UTR_MEDIATED_TRANSLATIONAL_REGULATION")</f>
        <v>REACTOME_3_UTR_MEDIATED_TRANSLATIONAL_REGULATION</v>
      </c>
      <c r="C1039" s="5">
        <v>73</v>
      </c>
      <c r="D1039" s="7">
        <v>-0.19599134000000001</v>
      </c>
      <c r="E1039" s="7">
        <v>-0.80176555999999999</v>
      </c>
      <c r="F1039" s="8">
        <v>0.84113709999999997</v>
      </c>
      <c r="G1039" s="8">
        <v>0.89988387000000003</v>
      </c>
    </row>
    <row r="1040" spans="1:7">
      <c r="A1040" s="5" t="s">
        <v>9</v>
      </c>
      <c r="B1040" s="6" t="str">
        <f>HYPERLINK("http://www.broadinstitute.org/gsea/msigdb/cards/GTPASE_ACTIVITY.html","GTPASE_ACTIVITY")</f>
        <v>GTPASE_ACTIVITY</v>
      </c>
      <c r="C1040" s="5">
        <v>92</v>
      </c>
      <c r="D1040" s="7">
        <v>-0.18947982999999999</v>
      </c>
      <c r="E1040" s="7">
        <v>-0.80178850000000002</v>
      </c>
      <c r="F1040" s="8">
        <v>0.85825545000000003</v>
      </c>
      <c r="G1040" s="8">
        <v>0.90043439999999997</v>
      </c>
    </row>
    <row r="1041" spans="1:7">
      <c r="A1041" s="5" t="s">
        <v>12</v>
      </c>
      <c r="B1041" s="6" t="str">
        <f>HYPERLINK("http://www.broadinstitute.org/gsea/msigdb/cards/BIOCARTA_EDG1_PATHWAY.html","BIOCARTA_EDG1_PATHWAY")</f>
        <v>BIOCARTA_EDG1_PATHWAY</v>
      </c>
      <c r="C1041" s="5">
        <v>27</v>
      </c>
      <c r="D1041" s="7">
        <v>-0.23790169</v>
      </c>
      <c r="E1041" s="7">
        <v>-0.80227550000000003</v>
      </c>
      <c r="F1041" s="8">
        <v>0.77627115999999996</v>
      </c>
      <c r="G1041" s="8">
        <v>0.90024762999999997</v>
      </c>
    </row>
    <row r="1042" spans="1:7">
      <c r="A1042" s="5" t="s">
        <v>8</v>
      </c>
      <c r="B1042" s="6" t="str">
        <f>HYPERLINK("http://www.broadinstitute.org/gsea/msigdb/cards/REGULATION_OF_ENDOCYTOSIS.html","REGULATION_OF_ENDOCYTOSIS")</f>
        <v>REGULATION_OF_ENDOCYTOSIS</v>
      </c>
      <c r="C1042" s="5">
        <v>15</v>
      </c>
      <c r="D1042" s="7">
        <v>-0.28814139999999999</v>
      </c>
      <c r="E1042" s="7">
        <v>-0.80297244000000001</v>
      </c>
      <c r="F1042" s="8">
        <v>0.74285716000000002</v>
      </c>
      <c r="G1042" s="8">
        <v>0.8997385</v>
      </c>
    </row>
    <row r="1043" spans="1:7">
      <c r="A1043" s="5" t="s">
        <v>8</v>
      </c>
      <c r="B1043" s="6" t="str">
        <f>HYPERLINK("http://www.broadinstitute.org/gsea/msigdb/cards/AMINE_METABOLIC_PROCESS.html","AMINE_METABOLIC_PROCESS")</f>
        <v>AMINE_METABOLIC_PROCESS</v>
      </c>
      <c r="C1043" s="5">
        <v>135</v>
      </c>
      <c r="D1043" s="7">
        <v>-0.17878411999999999</v>
      </c>
      <c r="E1043" s="7">
        <v>-0.80360770000000004</v>
      </c>
      <c r="F1043" s="8">
        <v>0.88789236999999999</v>
      </c>
      <c r="G1043" s="8">
        <v>0.89933750000000001</v>
      </c>
    </row>
    <row r="1044" spans="1:7">
      <c r="A1044" s="5" t="s">
        <v>8</v>
      </c>
      <c r="B1044" s="6" t="str">
        <f>HYPERLINK("http://www.broadinstitute.org/gsea/msigdb/cards/GENERATION_OF_PRECURSOR_METABOLITES_AND_ENERGY.html","GENERATION_OF_PRECURSOR_METABOLITES_AND_ENERGY")</f>
        <v>GENERATION_OF_PRECURSOR_METABOLITES_AND_ENERGY</v>
      </c>
      <c r="C1044" s="5">
        <v>116</v>
      </c>
      <c r="D1044" s="7">
        <v>-0.18246314999999999</v>
      </c>
      <c r="E1044" s="7">
        <v>-0.80423599999999995</v>
      </c>
      <c r="F1044" s="8">
        <v>0.86158632999999996</v>
      </c>
      <c r="G1044" s="8">
        <v>0.89894485000000002</v>
      </c>
    </row>
    <row r="1045" spans="1:7">
      <c r="A1045" s="5" t="s">
        <v>13</v>
      </c>
      <c r="B1045" s="6" t="str">
        <f>HYPERLINK("http://www.broadinstitute.org/gsea/msigdb/cards/V$AP1_C.html","V$AP1_C")</f>
        <v>V$AP1_C</v>
      </c>
      <c r="C1045" s="5">
        <v>258</v>
      </c>
      <c r="D1045" s="7">
        <v>-0.16388460999999999</v>
      </c>
      <c r="E1045" s="7">
        <v>-0.80460770000000004</v>
      </c>
      <c r="F1045" s="8">
        <v>0.93801652999999996</v>
      </c>
      <c r="G1045" s="8">
        <v>0.89889662999999997</v>
      </c>
    </row>
    <row r="1046" spans="1:7">
      <c r="A1046" s="5" t="s">
        <v>7</v>
      </c>
      <c r="B1046" s="6" t="str">
        <f>HYPERLINK("http://www.broadinstitute.org/gsea/msigdb/cards/REACTOME_FRS2_MEDIATED_CASCADE.html","REACTOME_FRS2_MEDIATED_CASCADE")</f>
        <v>REACTOME_FRS2_MEDIATED_CASCADE</v>
      </c>
      <c r="C1046" s="5">
        <v>36</v>
      </c>
      <c r="D1046" s="7">
        <v>-0.22811155</v>
      </c>
      <c r="E1046" s="7">
        <v>-0.80477209999999999</v>
      </c>
      <c r="F1046" s="8">
        <v>0.76489529999999994</v>
      </c>
      <c r="G1046" s="8">
        <v>0.89920020000000001</v>
      </c>
    </row>
    <row r="1047" spans="1:7">
      <c r="A1047" s="5" t="s">
        <v>12</v>
      </c>
      <c r="B1047" s="6" t="str">
        <f>HYPERLINK("http://www.broadinstitute.org/gsea/msigdb/cards/BIOCARTA_TFF_PATHWAY.html","BIOCARTA_TFF_PATHWAY")</f>
        <v>BIOCARTA_TFF_PATHWAY</v>
      </c>
      <c r="C1047" s="5">
        <v>20</v>
      </c>
      <c r="D1047" s="7">
        <v>-0.264376</v>
      </c>
      <c r="E1047" s="7">
        <v>-0.80478554999999996</v>
      </c>
      <c r="F1047" s="8">
        <v>0.74350090000000002</v>
      </c>
      <c r="G1047" s="8">
        <v>0.89976279999999997</v>
      </c>
    </row>
    <row r="1048" spans="1:7">
      <c r="A1048" s="5" t="s">
        <v>7</v>
      </c>
      <c r="B1048" s="6" t="str">
        <f>HYPERLINK("http://www.broadinstitute.org/gsea/msigdb/cards/REACTOME_LYSOSOME_VESICLE_BIOGENESIS.html","REACTOME_LYSOSOME_VESICLE_BIOGENESIS")</f>
        <v>REACTOME_LYSOSOME_VESICLE_BIOGENESIS</v>
      </c>
      <c r="C1048" s="5">
        <v>22</v>
      </c>
      <c r="D1048" s="7">
        <v>-0.25765544000000001</v>
      </c>
      <c r="E1048" s="7">
        <v>-0.80521430000000005</v>
      </c>
      <c r="F1048" s="8">
        <v>0.74305560000000004</v>
      </c>
      <c r="G1048" s="8">
        <v>0.89968926000000005</v>
      </c>
    </row>
    <row r="1049" spans="1:7">
      <c r="A1049" s="5" t="s">
        <v>12</v>
      </c>
      <c r="B1049" s="6" t="str">
        <f>HYPERLINK("http://www.broadinstitute.org/gsea/msigdb/cards/BIOCARTA_GCR_PATHWAY.html","BIOCARTA_GCR_PATHWAY")</f>
        <v>BIOCARTA_GCR_PATHWAY</v>
      </c>
      <c r="C1049" s="5">
        <v>16</v>
      </c>
      <c r="D1049" s="7">
        <v>-0.28127447</v>
      </c>
      <c r="E1049" s="7">
        <v>-0.80531293000000004</v>
      </c>
      <c r="F1049" s="8">
        <v>0.72791516999999994</v>
      </c>
      <c r="G1049" s="8">
        <v>0.9001207</v>
      </c>
    </row>
    <row r="1050" spans="1:7">
      <c r="A1050" s="5" t="s">
        <v>7</v>
      </c>
      <c r="B1050" s="6" t="str">
        <f>HYPERLINK("http://www.broadinstitute.org/gsea/msigdb/cards/REACTOME_SYNTHESIS_OF_GLYCOSYLPHOSPHATIDYLINOSITOL_GPI.html","REACTOME_SYNTHESIS_OF_GLYCOSYLPHOSPHATIDYLINOSITOL_GPI")</f>
        <v>REACTOME_SYNTHESIS_OF_GLYCOSYLPHOSPHATIDYLINOSITOL_GPI</v>
      </c>
      <c r="C1050" s="5">
        <v>17</v>
      </c>
      <c r="D1050" s="7">
        <v>-0.26776319999999998</v>
      </c>
      <c r="E1050" s="7">
        <v>-0.80595490000000003</v>
      </c>
      <c r="F1050" s="8">
        <v>0.73357665999999999</v>
      </c>
      <c r="G1050" s="8">
        <v>0.89964619999999995</v>
      </c>
    </row>
    <row r="1051" spans="1:7">
      <c r="A1051" s="5" t="s">
        <v>10</v>
      </c>
      <c r="B1051" s="6" t="str">
        <f>HYPERLINK("http://www.broadinstitute.org/gsea/msigdb/cards/KEGG_GLYCOSAMINOGLYCAN_BIOSYNTHESIS_KERATAN_SULFATE.html","KEGG_GLYCOSAMINOGLYCAN_BIOSYNTHESIS_KERATAN_SULFATE")</f>
        <v>KEGG_GLYCOSAMINOGLYCAN_BIOSYNTHESIS_KERATAN_SULFATE</v>
      </c>
      <c r="C1051" s="5">
        <v>15</v>
      </c>
      <c r="D1051" s="7">
        <v>-0.28510615</v>
      </c>
      <c r="E1051" s="7">
        <v>-0.80617696000000005</v>
      </c>
      <c r="F1051" s="8">
        <v>0.70912220000000004</v>
      </c>
      <c r="G1051" s="8">
        <v>0.89986659999999996</v>
      </c>
    </row>
    <row r="1052" spans="1:7">
      <c r="A1052" s="5" t="s">
        <v>8</v>
      </c>
      <c r="B1052" s="6" t="str">
        <f>HYPERLINK("http://www.broadinstitute.org/gsea/msigdb/cards/ACTIN_POLYMERIZATION_AND_OR_DEPOLYMERIZATION.html","ACTIN_POLYMERIZATION_AND_OR_DEPOLYMERIZATION")</f>
        <v>ACTIN_POLYMERIZATION_AND_OR_DEPOLYMERIZATION</v>
      </c>
      <c r="C1052" s="5">
        <v>21</v>
      </c>
      <c r="D1052" s="7">
        <v>-0.2583857</v>
      </c>
      <c r="E1052" s="7">
        <v>-0.80652919999999995</v>
      </c>
      <c r="F1052" s="8">
        <v>0.75209380000000003</v>
      </c>
      <c r="G1052" s="8">
        <v>0.89990409999999998</v>
      </c>
    </row>
    <row r="1053" spans="1:7">
      <c r="A1053" s="5" t="s">
        <v>13</v>
      </c>
      <c r="B1053" s="6" t="str">
        <f>HYPERLINK("http://www.broadinstitute.org/gsea/msigdb/cards/V$GATA_C.html","V$GATA_C")</f>
        <v>V$GATA_C</v>
      </c>
      <c r="C1053" s="5">
        <v>250</v>
      </c>
      <c r="D1053" s="7">
        <v>-0.16487697000000001</v>
      </c>
      <c r="E1053" s="7">
        <v>-0.80787549999999997</v>
      </c>
      <c r="F1053" s="8">
        <v>0.92936289999999999</v>
      </c>
      <c r="G1053" s="8">
        <v>0.89829546000000005</v>
      </c>
    </row>
    <row r="1054" spans="1:7">
      <c r="A1054" s="5" t="s">
        <v>11</v>
      </c>
      <c r="B1054" s="6" t="str">
        <f>HYPERLINK("http://www.broadinstitute.org/gsea/msigdb/cards/CELL_JUNCTION.html","CELL_JUNCTION")</f>
        <v>CELL_JUNCTION</v>
      </c>
      <c r="C1054" s="5">
        <v>79</v>
      </c>
      <c r="D1054" s="7">
        <v>-0.19354583</v>
      </c>
      <c r="E1054" s="7">
        <v>-0.80884999999999996</v>
      </c>
      <c r="F1054" s="8">
        <v>0.82235837000000001</v>
      </c>
      <c r="G1054" s="8">
        <v>0.89733594999999999</v>
      </c>
    </row>
    <row r="1055" spans="1:7">
      <c r="A1055" s="5" t="s">
        <v>7</v>
      </c>
      <c r="B1055" s="6" t="str">
        <f>HYPERLINK("http://www.broadinstitute.org/gsea/msigdb/cards/REACTOME_LIPOPROTEIN_METABOLISM.html","REACTOME_LIPOPROTEIN_METABOLISM")</f>
        <v>REACTOME_LIPOPROTEIN_METABOLISM</v>
      </c>
      <c r="C1055" s="5">
        <v>25</v>
      </c>
      <c r="D1055" s="7">
        <v>-0.24777442</v>
      </c>
      <c r="E1055" s="7">
        <v>-0.81030946999999998</v>
      </c>
      <c r="F1055" s="8">
        <v>0.74453782999999996</v>
      </c>
      <c r="G1055" s="8">
        <v>0.8955417</v>
      </c>
    </row>
    <row r="1056" spans="1:7">
      <c r="A1056" s="5" t="s">
        <v>8</v>
      </c>
      <c r="B1056" s="6" t="str">
        <f>HYPERLINK("http://www.broadinstitute.org/gsea/msigdb/cards/MORPHOGENESIS_OF_AN_EPITHELIUM.html","MORPHOGENESIS_OF_AN_EPITHELIUM")</f>
        <v>MORPHOGENESIS_OF_AN_EPITHELIUM</v>
      </c>
      <c r="C1056" s="5">
        <v>15</v>
      </c>
      <c r="D1056" s="7">
        <v>-0.28517690000000001</v>
      </c>
      <c r="E1056" s="7">
        <v>-0.81161240000000001</v>
      </c>
      <c r="F1056" s="8">
        <v>0.73298430000000003</v>
      </c>
      <c r="G1056" s="8">
        <v>0.89392640000000001</v>
      </c>
    </row>
    <row r="1057" spans="1:7">
      <c r="A1057" s="5" t="s">
        <v>13</v>
      </c>
      <c r="B1057" s="6" t="str">
        <f>HYPERLINK("http://www.broadinstitute.org/gsea/msigdb/cards/V$HMX1_01.html","V$HMX1_01")</f>
        <v>V$HMX1_01</v>
      </c>
      <c r="C1057" s="5">
        <v>42</v>
      </c>
      <c r="D1057" s="7">
        <v>-0.22124614000000001</v>
      </c>
      <c r="E1057" s="7">
        <v>-0.81228644000000005</v>
      </c>
      <c r="F1057" s="8">
        <v>0.76721309999999998</v>
      </c>
      <c r="G1057" s="8">
        <v>0.89339659999999999</v>
      </c>
    </row>
    <row r="1058" spans="1:7">
      <c r="A1058" s="5" t="s">
        <v>11</v>
      </c>
      <c r="B1058" s="6" t="str">
        <f>HYPERLINK("http://www.broadinstitute.org/gsea/msigdb/cards/BASOLATERAL_PLASMA_MEMBRANE.html","BASOLATERAL_PLASMA_MEMBRANE")</f>
        <v>BASOLATERAL_PLASMA_MEMBRANE</v>
      </c>
      <c r="C1058" s="5">
        <v>33</v>
      </c>
      <c r="D1058" s="7">
        <v>-0.23658662999999999</v>
      </c>
      <c r="E1058" s="7">
        <v>-0.81330530000000001</v>
      </c>
      <c r="F1058" s="8">
        <v>0.75593220000000005</v>
      </c>
      <c r="G1058" s="8">
        <v>0.89225125000000005</v>
      </c>
    </row>
    <row r="1059" spans="1:7">
      <c r="A1059" s="5" t="s">
        <v>8</v>
      </c>
      <c r="B1059" s="6" t="str">
        <f>HYPERLINK("http://www.broadinstitute.org/gsea/msigdb/cards/ACTIN_FILAMENT_BASED_PROCESS.html","ACTIN_FILAMENT_BASED_PROCESS")</f>
        <v>ACTIN_FILAMENT_BASED_PROCESS</v>
      </c>
      <c r="C1059" s="5">
        <v>108</v>
      </c>
      <c r="D1059" s="7">
        <v>-0.18572135000000001</v>
      </c>
      <c r="E1059" s="7">
        <v>-0.81348679999999995</v>
      </c>
      <c r="F1059" s="8">
        <v>0.85007495</v>
      </c>
      <c r="G1059" s="8">
        <v>0.89254730000000004</v>
      </c>
    </row>
    <row r="1060" spans="1:7">
      <c r="A1060" s="5" t="s">
        <v>8</v>
      </c>
      <c r="B1060" s="6" t="str">
        <f>HYPERLINK("http://www.broadinstitute.org/gsea/msigdb/cards/DI___TRI_VALENT_INORGANIC_CATION_TRANSPORT.html","DI___TRI_VALENT_INORGANIC_CATION_TRANSPORT")</f>
        <v>DI___TRI_VALENT_INORGANIC_CATION_TRANSPORT</v>
      </c>
      <c r="C1060" s="5">
        <v>29</v>
      </c>
      <c r="D1060" s="7">
        <v>-0.24323081999999999</v>
      </c>
      <c r="E1060" s="7">
        <v>-0.81396029999999997</v>
      </c>
      <c r="F1060" s="8">
        <v>0.76101695999999996</v>
      </c>
      <c r="G1060" s="8">
        <v>0.89231870000000002</v>
      </c>
    </row>
    <row r="1061" spans="1:7">
      <c r="A1061" s="5" t="s">
        <v>12</v>
      </c>
      <c r="B1061" s="6" t="str">
        <f>HYPERLINK("http://www.broadinstitute.org/gsea/msigdb/cards/BIOCARTA_IL6_PATHWAY.html","BIOCARTA_IL6_PATHWAY")</f>
        <v>BIOCARTA_IL6_PATHWAY</v>
      </c>
      <c r="C1061" s="5">
        <v>22</v>
      </c>
      <c r="D1061" s="7">
        <v>-0.26126157999999999</v>
      </c>
      <c r="E1061" s="7">
        <v>-0.81447369999999997</v>
      </c>
      <c r="F1061" s="8">
        <v>0.73298430000000003</v>
      </c>
      <c r="G1061" s="8">
        <v>0.89203673999999999</v>
      </c>
    </row>
    <row r="1062" spans="1:7">
      <c r="A1062" s="5" t="s">
        <v>11</v>
      </c>
      <c r="B1062" s="6" t="str">
        <f>HYPERLINK("http://www.broadinstitute.org/gsea/msigdb/cards/MYOFIBRIL.html","MYOFIBRIL")</f>
        <v>MYOFIBRIL</v>
      </c>
      <c r="C1062" s="5">
        <v>16</v>
      </c>
      <c r="D1062" s="7">
        <v>-0.28528237000000001</v>
      </c>
      <c r="E1062" s="7">
        <v>-0.81447749999999997</v>
      </c>
      <c r="F1062" s="8">
        <v>0.72222220000000004</v>
      </c>
      <c r="G1062" s="8">
        <v>0.89261409999999997</v>
      </c>
    </row>
    <row r="1063" spans="1:7">
      <c r="A1063" s="5" t="s">
        <v>12</v>
      </c>
      <c r="B1063" s="6" t="str">
        <f>HYPERLINK("http://www.broadinstitute.org/gsea/msigdb/cards/BIOCARTA_TNFR1_PATHWAY.html","BIOCARTA_TNFR1_PATHWAY")</f>
        <v>BIOCARTA_TNFR1_PATHWAY</v>
      </c>
      <c r="C1063" s="5">
        <v>28</v>
      </c>
      <c r="D1063" s="7">
        <v>-0.24293873999999999</v>
      </c>
      <c r="E1063" s="7">
        <v>-0.81757449999999998</v>
      </c>
      <c r="F1063" s="8">
        <v>0.75694439999999996</v>
      </c>
      <c r="G1063" s="8">
        <v>0.88788449999999997</v>
      </c>
    </row>
    <row r="1064" spans="1:7">
      <c r="A1064" s="5" t="s">
        <v>14</v>
      </c>
      <c r="B1064" s="6" t="str">
        <f>HYPERLINK("http://www.broadinstitute.org/gsea/msigdb/cards/TCTAGAG,MIR-517.html","TCTAGAG,MIR-517")</f>
        <v>TCTAGAG,MIR-517</v>
      </c>
      <c r="C1064" s="5">
        <v>45</v>
      </c>
      <c r="D1064" s="7">
        <v>-0.22239228999999999</v>
      </c>
      <c r="E1064" s="7">
        <v>-0.81806020000000002</v>
      </c>
      <c r="F1064" s="8">
        <v>0.78441125</v>
      </c>
      <c r="G1064" s="8">
        <v>0.88761646000000005</v>
      </c>
    </row>
    <row r="1065" spans="1:7">
      <c r="A1065" s="5" t="s">
        <v>10</v>
      </c>
      <c r="B1065" s="6" t="str">
        <f>HYPERLINK("http://www.broadinstitute.org/gsea/msigdb/cards/KEGG_OTHER_GLYCAN_DEGRADATION.html","KEGG_OTHER_GLYCAN_DEGRADATION")</f>
        <v>KEGG_OTHER_GLYCAN_DEGRADATION</v>
      </c>
      <c r="C1065" s="5">
        <v>16</v>
      </c>
      <c r="D1065" s="7">
        <v>-0.28626266</v>
      </c>
      <c r="E1065" s="7">
        <v>-0.8188204</v>
      </c>
      <c r="F1065" s="8">
        <v>0.73297489999999998</v>
      </c>
      <c r="G1065" s="8">
        <v>0.88689667000000005</v>
      </c>
    </row>
    <row r="1066" spans="1:7">
      <c r="A1066" s="5" t="s">
        <v>13</v>
      </c>
      <c r="B1066" s="6" t="str">
        <f>HYPERLINK("http://www.broadinstitute.org/gsea/msigdb/cards/V$GATA3_01.html","V$GATA3_01")</f>
        <v>V$GATA3_01</v>
      </c>
      <c r="C1066" s="5">
        <v>222</v>
      </c>
      <c r="D1066" s="7">
        <v>-0.16992678999999999</v>
      </c>
      <c r="E1066" s="7">
        <v>-0.81937020000000005</v>
      </c>
      <c r="F1066" s="8">
        <v>0.89941689999999996</v>
      </c>
      <c r="G1066" s="8">
        <v>0.8865575</v>
      </c>
    </row>
    <row r="1067" spans="1:7">
      <c r="A1067" s="5" t="s">
        <v>11</v>
      </c>
      <c r="B1067" s="6" t="str">
        <f>HYPERLINK("http://www.broadinstitute.org/gsea/msigdb/cards/APICAL_PART_OF_CELL.html","APICAL_PART_OF_CELL")</f>
        <v>APICAL_PART_OF_CELL</v>
      </c>
      <c r="C1067" s="5">
        <v>17</v>
      </c>
      <c r="D1067" s="7">
        <v>-0.2811208</v>
      </c>
      <c r="E1067" s="7">
        <v>-0.82020510000000002</v>
      </c>
      <c r="F1067" s="8">
        <v>0.71900827</v>
      </c>
      <c r="G1067" s="8">
        <v>0.88569710000000001</v>
      </c>
    </row>
    <row r="1068" spans="1:7">
      <c r="A1068" s="5" t="s">
        <v>8</v>
      </c>
      <c r="B1068" s="6" t="str">
        <f>HYPERLINK("http://www.broadinstitute.org/gsea/msigdb/cards/MACROMOLECULE_BIOSYNTHETIC_PROCESS.html","MACROMOLECULE_BIOSYNTHETIC_PROCESS")</f>
        <v>MACROMOLECULE_BIOSYNTHETIC_PROCESS</v>
      </c>
      <c r="C1068" s="5">
        <v>288</v>
      </c>
      <c r="D1068" s="7">
        <v>-0.16575076999999999</v>
      </c>
      <c r="E1068" s="7">
        <v>-0.82044154000000002</v>
      </c>
      <c r="F1068" s="8">
        <v>0.92083334999999999</v>
      </c>
      <c r="G1068" s="8">
        <v>0.88588977000000002</v>
      </c>
    </row>
    <row r="1069" spans="1:7">
      <c r="A1069" s="5" t="s">
        <v>13</v>
      </c>
      <c r="B1069" s="6" t="str">
        <f>HYPERLINK("http://www.broadinstitute.org/gsea/msigdb/cards/V$TCF4_Q5.html","V$TCF4_Q5")</f>
        <v>V$TCF4_Q5</v>
      </c>
      <c r="C1069" s="5">
        <v>222</v>
      </c>
      <c r="D1069" s="7">
        <v>-0.17170262</v>
      </c>
      <c r="E1069" s="7">
        <v>-0.82185255999999995</v>
      </c>
      <c r="F1069" s="8">
        <v>0.89158344</v>
      </c>
      <c r="G1069" s="8">
        <v>0.88401010000000002</v>
      </c>
    </row>
    <row r="1070" spans="1:7">
      <c r="A1070" s="5" t="s">
        <v>7</v>
      </c>
      <c r="B1070" s="6" t="str">
        <f>HYPERLINK("http://www.broadinstitute.org/gsea/msigdb/cards/REACTOME_PYRIMIDINE_METABOLISM.html","REACTOME_PYRIMIDINE_METABOLISM")</f>
        <v>REACTOME_PYRIMIDINE_METABOLISM</v>
      </c>
      <c r="C1070" s="5">
        <v>24</v>
      </c>
      <c r="D1070" s="7">
        <v>-0.26158735</v>
      </c>
      <c r="E1070" s="7">
        <v>-0.82221909999999998</v>
      </c>
      <c r="F1070" s="8">
        <v>0.71959459999999997</v>
      </c>
      <c r="G1070" s="8">
        <v>0.88396269999999999</v>
      </c>
    </row>
    <row r="1071" spans="1:7">
      <c r="A1071" s="5" t="s">
        <v>9</v>
      </c>
      <c r="B1071" s="6" t="str">
        <f>HYPERLINK("http://www.broadinstitute.org/gsea/msigdb/cards/LIPID_BINDING.html","LIPID_BINDING")</f>
        <v>LIPID_BINDING</v>
      </c>
      <c r="C1071" s="5">
        <v>84</v>
      </c>
      <c r="D1071" s="7">
        <v>-0.19431709999999999</v>
      </c>
      <c r="E1071" s="7">
        <v>-0.82333535000000002</v>
      </c>
      <c r="F1071" s="8">
        <v>0.81361424999999998</v>
      </c>
      <c r="G1071" s="8">
        <v>0.88260119999999997</v>
      </c>
    </row>
    <row r="1072" spans="1:7">
      <c r="A1072" s="5" t="s">
        <v>8</v>
      </c>
      <c r="B1072" s="6" t="str">
        <f>HYPERLINK("http://www.broadinstitute.org/gsea/msigdb/cards/CARBOXYLIC_ACID_TRANSPORT.html","CARBOXYLIC_ACID_TRANSPORT")</f>
        <v>CARBOXYLIC_ACID_TRANSPORT</v>
      </c>
      <c r="C1072" s="5">
        <v>39</v>
      </c>
      <c r="D1072" s="7">
        <v>-0.23322323</v>
      </c>
      <c r="E1072" s="7">
        <v>-0.82432930000000004</v>
      </c>
      <c r="F1072" s="8">
        <v>0.73958330000000005</v>
      </c>
      <c r="G1072" s="8">
        <v>0.88139129999999999</v>
      </c>
    </row>
    <row r="1073" spans="1:7">
      <c r="A1073" s="5" t="s">
        <v>7</v>
      </c>
      <c r="B1073" s="6" t="str">
        <f>HYPERLINK("http://www.broadinstitute.org/gsea/msigdb/cards/REACTOME_TRANSLATION.html","REACTOME_TRANSLATION")</f>
        <v>REACTOME_TRANSLATION</v>
      </c>
      <c r="C1073" s="5">
        <v>112</v>
      </c>
      <c r="D1073" s="7">
        <v>-0.18910193</v>
      </c>
      <c r="E1073" s="7">
        <v>-0.82515309999999997</v>
      </c>
      <c r="F1073" s="8">
        <v>0.84447899999999998</v>
      </c>
      <c r="G1073" s="8">
        <v>0.88052010000000003</v>
      </c>
    </row>
    <row r="1074" spans="1:7">
      <c r="A1074" s="5" t="s">
        <v>13</v>
      </c>
      <c r="B1074" s="6" t="str">
        <f>HYPERLINK("http://www.broadinstitute.org/gsea/msigdb/cards/RNCTGNYNRNCTGNY_UNKNOWN.html","RNCTGNYNRNCTGNY_UNKNOWN")</f>
        <v>RNCTGNYNRNCTGNY_UNKNOWN</v>
      </c>
      <c r="C1074" s="5">
        <v>73</v>
      </c>
      <c r="D1074" s="7">
        <v>-0.20225935</v>
      </c>
      <c r="E1074" s="7">
        <v>-0.82759499999999997</v>
      </c>
      <c r="F1074" s="8">
        <v>0.7902439</v>
      </c>
      <c r="G1074" s="8">
        <v>0.87666756000000001</v>
      </c>
    </row>
    <row r="1075" spans="1:7">
      <c r="A1075" s="5" t="s">
        <v>13</v>
      </c>
      <c r="B1075" s="6" t="str">
        <f>HYPERLINK("http://www.broadinstitute.org/gsea/msigdb/cards/V$FREAC4_01.html","V$FREAC4_01")</f>
        <v>V$FREAC4_01</v>
      </c>
      <c r="C1075" s="5">
        <v>141</v>
      </c>
      <c r="D1075" s="7">
        <v>-0.18134918999999999</v>
      </c>
      <c r="E1075" s="7">
        <v>-0.82972389999999996</v>
      </c>
      <c r="F1075" s="8">
        <v>0.8669656</v>
      </c>
      <c r="G1075" s="8">
        <v>0.87322330000000004</v>
      </c>
    </row>
    <row r="1076" spans="1:7">
      <c r="A1076" s="5" t="s">
        <v>9</v>
      </c>
      <c r="B1076" s="6" t="str">
        <f>HYPERLINK("http://www.broadinstitute.org/gsea/msigdb/cards/ACTIN_FILAMENT_BINDING.html","ACTIN_FILAMENT_BINDING")</f>
        <v>ACTIN_FILAMENT_BINDING</v>
      </c>
      <c r="C1076" s="5">
        <v>23</v>
      </c>
      <c r="D1076" s="7">
        <v>-0.26110607000000002</v>
      </c>
      <c r="E1076" s="7">
        <v>-0.83000773000000005</v>
      </c>
      <c r="F1076" s="8">
        <v>0.70567374999999999</v>
      </c>
      <c r="G1076" s="8">
        <v>0.87325202999999996</v>
      </c>
    </row>
    <row r="1077" spans="1:7">
      <c r="A1077" s="5" t="s">
        <v>9</v>
      </c>
      <c r="B1077" s="6" t="str">
        <f>HYPERLINK("http://www.broadinstitute.org/gsea/msigdb/cards/HYDROLASE_ACTIVITY_HYDROLYZING_O_GLYCOSYL_COMPOUNDS.html","HYDROLASE_ACTIVITY_HYDROLYZING_O_GLYCOSYL_COMPOUNDS")</f>
        <v>HYDROLASE_ACTIVITY_HYDROLYZING_O_GLYCOSYL_COMPOUNDS</v>
      </c>
      <c r="C1077" s="5">
        <v>34</v>
      </c>
      <c r="D1077" s="7">
        <v>-0.23953248999999999</v>
      </c>
      <c r="E1077" s="7">
        <v>-0.83041940000000003</v>
      </c>
      <c r="F1077" s="8">
        <v>0.76254182999999998</v>
      </c>
      <c r="G1077" s="8">
        <v>0.87302893000000004</v>
      </c>
    </row>
    <row r="1078" spans="1:7">
      <c r="A1078" s="5" t="s">
        <v>7</v>
      </c>
      <c r="B1078" s="6" t="str">
        <f>HYPERLINK("http://www.broadinstitute.org/gsea/msigdb/cards/REACTOME_OPIOID_SIGNALLING.html","REACTOME_OPIOID_SIGNALLING")</f>
        <v>REACTOME_OPIOID_SIGNALLING</v>
      </c>
      <c r="C1078" s="5">
        <v>72</v>
      </c>
      <c r="D1078" s="7">
        <v>-0.20432359</v>
      </c>
      <c r="E1078" s="7">
        <v>-0.83109884999999994</v>
      </c>
      <c r="F1078" s="8">
        <v>0.77361566000000004</v>
      </c>
      <c r="G1078" s="8">
        <v>0.87234420000000001</v>
      </c>
    </row>
    <row r="1079" spans="1:7">
      <c r="A1079" s="5" t="s">
        <v>7</v>
      </c>
      <c r="B1079" s="6" t="str">
        <f>HYPERLINK("http://www.broadinstitute.org/gsea/msigdb/cards/REACTOME_GLYCEROPHOSPHOLIPID_BIOSYNTHESIS.html","REACTOME_GLYCEROPHOSPHOLIPID_BIOSYNTHESIS")</f>
        <v>REACTOME_GLYCEROPHOSPHOLIPID_BIOSYNTHESIS</v>
      </c>
      <c r="C1079" s="5">
        <v>78</v>
      </c>
      <c r="D1079" s="7">
        <v>-0.20087517999999999</v>
      </c>
      <c r="E1079" s="7">
        <v>-0.83138067000000004</v>
      </c>
      <c r="F1079" s="8">
        <v>0.80225080000000004</v>
      </c>
      <c r="G1079" s="8">
        <v>0.87239312999999996</v>
      </c>
    </row>
    <row r="1080" spans="1:7">
      <c r="A1080" s="5" t="s">
        <v>13</v>
      </c>
      <c r="B1080" s="6" t="str">
        <f>HYPERLINK("http://www.broadinstitute.org/gsea/msigdb/cards/V$SPZ1_01.html","V$SPZ1_01")</f>
        <v>V$SPZ1_01</v>
      </c>
      <c r="C1080" s="5">
        <v>214</v>
      </c>
      <c r="D1080" s="7">
        <v>-0.1738442</v>
      </c>
      <c r="E1080" s="7">
        <v>-0.83163553000000001</v>
      </c>
      <c r="F1080" s="8">
        <v>0.88838613</v>
      </c>
      <c r="G1080" s="8">
        <v>0.87246937000000002</v>
      </c>
    </row>
    <row r="1081" spans="1:7">
      <c r="A1081" s="5" t="s">
        <v>9</v>
      </c>
      <c r="B1081" s="6" t="str">
        <f>HYPERLINK("http://www.broadinstitute.org/gsea/msigdb/cards/STRUCTURAL_CONSTITUENT_OF_MUSCLE.html","STRUCTURAL_CONSTITUENT_OF_MUSCLE")</f>
        <v>STRUCTURAL_CONSTITUENT_OF_MUSCLE</v>
      </c>
      <c r="C1081" s="5">
        <v>26</v>
      </c>
      <c r="D1081" s="7">
        <v>-0.25390237999999998</v>
      </c>
      <c r="E1081" s="7">
        <v>-0.83242550000000004</v>
      </c>
      <c r="F1081" s="8">
        <v>0.70797960000000004</v>
      </c>
      <c r="G1081" s="8">
        <v>0.87159896000000003</v>
      </c>
    </row>
    <row r="1082" spans="1:7">
      <c r="A1082" s="5" t="s">
        <v>7</v>
      </c>
      <c r="B1082" s="6" t="str">
        <f>HYPERLINK("http://www.broadinstitute.org/gsea/msigdb/cards/REACTOME_EFFECTS_OF_PIP2_HYDROLYSIS.html","REACTOME_EFFECTS_OF_PIP2_HYDROLYSIS")</f>
        <v>REACTOME_EFFECTS_OF_PIP2_HYDROLYSIS</v>
      </c>
      <c r="C1082" s="5">
        <v>23</v>
      </c>
      <c r="D1082" s="7">
        <v>-0.26239343999999998</v>
      </c>
      <c r="E1082" s="7">
        <v>-0.83373474999999997</v>
      </c>
      <c r="F1082" s="8">
        <v>0.70883879999999999</v>
      </c>
      <c r="G1082" s="8">
        <v>0.86959489999999995</v>
      </c>
    </row>
    <row r="1083" spans="1:7">
      <c r="A1083" s="5" t="s">
        <v>12</v>
      </c>
      <c r="B1083" s="6" t="str">
        <f>HYPERLINK("http://www.broadinstitute.org/gsea/msigdb/cards/BIOCARTA_PGC1A_PATHWAY.html","BIOCARTA_PGC1A_PATHWAY")</f>
        <v>BIOCARTA_PGC1A_PATHWAY</v>
      </c>
      <c r="C1083" s="5">
        <v>17</v>
      </c>
      <c r="D1083" s="7">
        <v>-0.28604027999999998</v>
      </c>
      <c r="E1083" s="7">
        <v>-0.8342965</v>
      </c>
      <c r="F1083" s="8">
        <v>0.70984460000000005</v>
      </c>
      <c r="G1083" s="8">
        <v>0.86907920000000005</v>
      </c>
    </row>
    <row r="1084" spans="1:7">
      <c r="A1084" s="5" t="s">
        <v>7</v>
      </c>
      <c r="B1084" s="6" t="str">
        <f>HYPERLINK("http://www.broadinstitute.org/gsea/msigdb/cards/REACTOME_RECYCLING_PATHWAY_OF_L1.html","REACTOME_RECYCLING_PATHWAY_OF_L1")</f>
        <v>REACTOME_RECYCLING_PATHWAY_OF_L1</v>
      </c>
      <c r="C1084" s="5">
        <v>24</v>
      </c>
      <c r="D1084" s="7">
        <v>-0.26061276</v>
      </c>
      <c r="E1084" s="7">
        <v>-0.83677409999999997</v>
      </c>
      <c r="F1084" s="8">
        <v>0.69655173999999997</v>
      </c>
      <c r="G1084" s="8">
        <v>0.86489680000000002</v>
      </c>
    </row>
    <row r="1085" spans="1:7">
      <c r="A1085" s="5" t="s">
        <v>8</v>
      </c>
      <c r="B1085" s="6" t="str">
        <f>HYPERLINK("http://www.broadinstitute.org/gsea/msigdb/cards/ORGANIC_ACID_METABOLIC_PROCESS.html","ORGANIC_ACID_METABOLIC_PROCESS")</f>
        <v>ORGANIC_ACID_METABOLIC_PROCESS</v>
      </c>
      <c r="C1085" s="5">
        <v>173</v>
      </c>
      <c r="D1085" s="7">
        <v>-0.17912982</v>
      </c>
      <c r="E1085" s="7">
        <v>-0.83838372999999999</v>
      </c>
      <c r="F1085" s="8">
        <v>0.85168869999999997</v>
      </c>
      <c r="G1085" s="8">
        <v>0.86236840000000003</v>
      </c>
    </row>
    <row r="1086" spans="1:7">
      <c r="A1086" s="5" t="s">
        <v>12</v>
      </c>
      <c r="B1086" s="6" t="str">
        <f>HYPERLINK("http://www.broadinstitute.org/gsea/msigdb/cards/BIOCARTA_NO1_PATHWAY.html","BIOCARTA_NO1_PATHWAY")</f>
        <v>BIOCARTA_NO1_PATHWAY</v>
      </c>
      <c r="C1086" s="5">
        <v>25</v>
      </c>
      <c r="D1086" s="7">
        <v>-0.25811413</v>
      </c>
      <c r="E1086" s="7">
        <v>-0.83852360000000004</v>
      </c>
      <c r="F1086" s="8">
        <v>0.71235190000000004</v>
      </c>
      <c r="G1086" s="8">
        <v>0.86265709999999995</v>
      </c>
    </row>
    <row r="1087" spans="1:7">
      <c r="A1087" s="5" t="s">
        <v>13</v>
      </c>
      <c r="B1087" s="6" t="str">
        <f>HYPERLINK("http://www.broadinstitute.org/gsea/msigdb/cards/V$FOXJ2_02.html","V$FOXJ2_02")</f>
        <v>V$FOXJ2_02</v>
      </c>
      <c r="C1087" s="5">
        <v>219</v>
      </c>
      <c r="D1087" s="7">
        <v>-0.17346516000000001</v>
      </c>
      <c r="E1087" s="7">
        <v>-0.83902966999999995</v>
      </c>
      <c r="F1087" s="8">
        <v>0.86118980000000001</v>
      </c>
      <c r="G1087" s="8">
        <v>0.86227860000000001</v>
      </c>
    </row>
    <row r="1088" spans="1:7">
      <c r="A1088" s="5" t="s">
        <v>12</v>
      </c>
      <c r="B1088" s="6" t="str">
        <f>HYPERLINK("http://www.broadinstitute.org/gsea/msigdb/cards/BIOCARTA_MCALPAIN_PATHWAY.html","BIOCARTA_MCALPAIN_PATHWAY")</f>
        <v>BIOCARTA_MCALPAIN_PATHWAY</v>
      </c>
      <c r="C1088" s="5">
        <v>24</v>
      </c>
      <c r="D1088" s="7">
        <v>-0.26285380000000003</v>
      </c>
      <c r="E1088" s="7">
        <v>-0.83968365</v>
      </c>
      <c r="F1088" s="8">
        <v>0.67525774000000005</v>
      </c>
      <c r="G1088" s="8">
        <v>0.86161315000000005</v>
      </c>
    </row>
    <row r="1089" spans="1:7">
      <c r="A1089" s="5" t="s">
        <v>8</v>
      </c>
      <c r="B1089" s="6" t="str">
        <f>HYPERLINK("http://www.broadinstitute.org/gsea/msigdb/cards/RNA_CATABOLIC_PROCESS.html","RNA_CATABOLIC_PROCESS")</f>
        <v>RNA_CATABOLIC_PROCESS</v>
      </c>
      <c r="C1089" s="5">
        <v>18</v>
      </c>
      <c r="D1089" s="7">
        <v>-0.28102934000000002</v>
      </c>
      <c r="E1089" s="7">
        <v>-0.83984400000000003</v>
      </c>
      <c r="F1089" s="8">
        <v>0.69528619999999997</v>
      </c>
      <c r="G1089" s="8">
        <v>0.86188924</v>
      </c>
    </row>
    <row r="1090" spans="1:7">
      <c r="A1090" s="5" t="s">
        <v>9</v>
      </c>
      <c r="B1090" s="6" t="str">
        <f>HYPERLINK("http://www.broadinstitute.org/gsea/msigdb/cards/HYDROLASE_ACTIVITY_ACTING_ON_ESTER_BONDS.html","HYDROLASE_ACTIVITY_ACTING_ON_ESTER_BONDS")</f>
        <v>HYDROLASE_ACTIVITY_ACTING_ON_ESTER_BONDS</v>
      </c>
      <c r="C1090" s="5">
        <v>249</v>
      </c>
      <c r="D1090" s="7">
        <v>-0.16967694</v>
      </c>
      <c r="E1090" s="7">
        <v>-0.84014535000000001</v>
      </c>
      <c r="F1090" s="8">
        <v>0.87763714999999998</v>
      </c>
      <c r="G1090" s="8">
        <v>0.86186200000000002</v>
      </c>
    </row>
    <row r="1091" spans="1:7">
      <c r="A1091" s="5" t="s">
        <v>11</v>
      </c>
      <c r="B1091" s="6" t="str">
        <f>HYPERLINK("http://www.broadinstitute.org/gsea/msigdb/cards/ENDOPLASMIC_RETICULUM_PART.html","ENDOPLASMIC_RETICULUM_PART")</f>
        <v>ENDOPLASMIC_RETICULUM_PART</v>
      </c>
      <c r="C1091" s="5">
        <v>94</v>
      </c>
      <c r="D1091" s="7">
        <v>-0.19583912000000001</v>
      </c>
      <c r="E1091" s="7">
        <v>-0.84052939999999998</v>
      </c>
      <c r="F1091" s="8">
        <v>0.77845220000000004</v>
      </c>
      <c r="G1091" s="8">
        <v>0.86168710000000004</v>
      </c>
    </row>
    <row r="1092" spans="1:7">
      <c r="A1092" s="5" t="s">
        <v>13</v>
      </c>
      <c r="B1092" s="6" t="str">
        <f>HYPERLINK("http://www.broadinstitute.org/gsea/msigdb/cards/YAATNRNNNYNATT_UNKNOWN.html","YAATNRNNNYNATT_UNKNOWN")</f>
        <v>YAATNRNNNYNATT_UNKNOWN</v>
      </c>
      <c r="C1092" s="5">
        <v>96</v>
      </c>
      <c r="D1092" s="7">
        <v>-0.19495509999999999</v>
      </c>
      <c r="E1092" s="7">
        <v>-0.84085184000000002</v>
      </c>
      <c r="F1092" s="8">
        <v>0.77846150000000003</v>
      </c>
      <c r="G1092" s="8">
        <v>0.86162983999999998</v>
      </c>
    </row>
    <row r="1093" spans="1:7">
      <c r="A1093" s="5" t="s">
        <v>12</v>
      </c>
      <c r="B1093" s="6" t="str">
        <f>HYPERLINK("http://www.broadinstitute.org/gsea/msigdb/cards/BIOCARTA_MET_PATHWAY.html","BIOCARTA_MET_PATHWAY")</f>
        <v>BIOCARTA_MET_PATHWAY</v>
      </c>
      <c r="C1093" s="5">
        <v>36</v>
      </c>
      <c r="D1093" s="7">
        <v>-0.23718423</v>
      </c>
      <c r="E1093" s="7">
        <v>-0.8409662</v>
      </c>
      <c r="F1093" s="8">
        <v>0.70318020000000003</v>
      </c>
      <c r="G1093" s="8">
        <v>0.86197539999999995</v>
      </c>
    </row>
    <row r="1094" spans="1:7">
      <c r="A1094" s="5" t="s">
        <v>7</v>
      </c>
      <c r="B1094" s="6" t="str">
        <f>HYPERLINK("http://www.broadinstitute.org/gsea/msigdb/cards/REACTOME_CGMP_EFFECTS.html","REACTOME_CGMP_EFFECTS")</f>
        <v>REACTOME_CGMP_EFFECTS</v>
      </c>
      <c r="C1094" s="5">
        <v>19</v>
      </c>
      <c r="D1094" s="7">
        <v>-0.28155377999999998</v>
      </c>
      <c r="E1094" s="7">
        <v>-0.84236619999999995</v>
      </c>
      <c r="F1094" s="8">
        <v>0.69911504000000002</v>
      </c>
      <c r="G1094" s="8">
        <v>0.85973316</v>
      </c>
    </row>
    <row r="1095" spans="1:7">
      <c r="A1095" s="5" t="s">
        <v>13</v>
      </c>
      <c r="B1095" s="6" t="str">
        <f>HYPERLINK("http://www.broadinstitute.org/gsea/msigdb/cards/GTTRYCATRR_UNKNOWN.html","GTTRYCATRR_UNKNOWN")</f>
        <v>GTTRYCATRR_UNKNOWN</v>
      </c>
      <c r="C1095" s="5">
        <v>158</v>
      </c>
      <c r="D1095" s="7">
        <v>-0.18314953</v>
      </c>
      <c r="E1095" s="7">
        <v>-0.84371065999999995</v>
      </c>
      <c r="F1095" s="8">
        <v>0.80869570000000002</v>
      </c>
      <c r="G1095" s="8">
        <v>0.8576667</v>
      </c>
    </row>
    <row r="1096" spans="1:7">
      <c r="A1096" s="5" t="s">
        <v>12</v>
      </c>
      <c r="B1096" s="6" t="str">
        <f>HYPERLINK("http://www.broadinstitute.org/gsea/msigdb/cards/BIOCARTA_CCR3_PATHWAY.html","BIOCARTA_CCR3_PATHWAY")</f>
        <v>BIOCARTA_CCR3_PATHWAY</v>
      </c>
      <c r="C1096" s="5">
        <v>22</v>
      </c>
      <c r="D1096" s="7">
        <v>-0.27041152000000002</v>
      </c>
      <c r="E1096" s="7">
        <v>-0.84439220000000004</v>
      </c>
      <c r="F1096" s="8">
        <v>0.67549669999999995</v>
      </c>
      <c r="G1096" s="8">
        <v>0.85690029999999995</v>
      </c>
    </row>
    <row r="1097" spans="1:7">
      <c r="A1097" s="5" t="s">
        <v>13</v>
      </c>
      <c r="B1097" s="6" t="str">
        <f>HYPERLINK("http://www.broadinstitute.org/gsea/msigdb/cards/V$NKX22_01.html","V$NKX22_01")</f>
        <v>V$NKX22_01</v>
      </c>
      <c r="C1097" s="5">
        <v>177</v>
      </c>
      <c r="D1097" s="7">
        <v>-0.18094808000000001</v>
      </c>
      <c r="E1097" s="7">
        <v>-0.84526259999999998</v>
      </c>
      <c r="F1097" s="8">
        <v>0.83453239999999995</v>
      </c>
      <c r="G1097" s="8">
        <v>0.85572090000000001</v>
      </c>
    </row>
    <row r="1098" spans="1:7">
      <c r="A1098" s="5" t="s">
        <v>9</v>
      </c>
      <c r="B1098" s="6" t="str">
        <f>HYPERLINK("http://www.broadinstitute.org/gsea/msigdb/cards/PROTEIN_HOMODIMERIZATION_ACTIVITY.html","PROTEIN_HOMODIMERIZATION_ACTIVITY")</f>
        <v>PROTEIN_HOMODIMERIZATION_ACTIVITY</v>
      </c>
      <c r="C1098" s="5">
        <v>117</v>
      </c>
      <c r="D1098" s="7">
        <v>-0.19177024000000001</v>
      </c>
      <c r="E1098" s="7">
        <v>-0.84563124000000001</v>
      </c>
      <c r="F1098" s="8">
        <v>0.80428135000000001</v>
      </c>
      <c r="G1098" s="8">
        <v>0.85550093999999999</v>
      </c>
    </row>
    <row r="1099" spans="1:7">
      <c r="A1099" s="5" t="s">
        <v>8</v>
      </c>
      <c r="B1099" s="6" t="str">
        <f>HYPERLINK("http://www.broadinstitute.org/gsea/msigdb/cards/CARBOXYLIC_ACID_METABOLIC_PROCESS.html","CARBOXYLIC_ACID_METABOLIC_PROCESS")</f>
        <v>CARBOXYLIC_ACID_METABOLIC_PROCESS</v>
      </c>
      <c r="C1099" s="5">
        <v>171</v>
      </c>
      <c r="D1099" s="7">
        <v>-0.18246636999999999</v>
      </c>
      <c r="E1099" s="7">
        <v>-0.84577256000000001</v>
      </c>
      <c r="F1099" s="8">
        <v>0.8278932</v>
      </c>
      <c r="G1099" s="8">
        <v>0.85578215000000002</v>
      </c>
    </row>
    <row r="1100" spans="1:7">
      <c r="A1100" s="5" t="s">
        <v>10</v>
      </c>
      <c r="B1100" s="6" t="str">
        <f>HYPERLINK("http://www.broadinstitute.org/gsea/msigdb/cards/KEGG_HISTIDINE_METABOLISM.html","KEGG_HISTIDINE_METABOLISM")</f>
        <v>KEGG_HISTIDINE_METABOLISM</v>
      </c>
      <c r="C1100" s="5">
        <v>27</v>
      </c>
      <c r="D1100" s="7">
        <v>-0.25648597000000001</v>
      </c>
      <c r="E1100" s="7">
        <v>-0.84637320000000005</v>
      </c>
      <c r="F1100" s="8">
        <v>0.72588830000000004</v>
      </c>
      <c r="G1100" s="8">
        <v>0.85512054000000004</v>
      </c>
    </row>
    <row r="1101" spans="1:7">
      <c r="A1101" s="5" t="s">
        <v>14</v>
      </c>
      <c r="B1101" s="6" t="str">
        <f>HYPERLINK("http://www.broadinstitute.org/gsea/msigdb/cards/CCATCCA,MIR-432.html","CCATCCA,MIR-432")</f>
        <v>CCATCCA,MIR-432</v>
      </c>
      <c r="C1101" s="5">
        <v>56</v>
      </c>
      <c r="D1101" s="7">
        <v>-0.21780351000000001</v>
      </c>
      <c r="E1101" s="7">
        <v>-0.84836524999999996</v>
      </c>
      <c r="F1101" s="8">
        <v>0.72408295</v>
      </c>
      <c r="G1101" s="8">
        <v>0.85156909999999997</v>
      </c>
    </row>
    <row r="1102" spans="1:7">
      <c r="A1102" s="5" t="s">
        <v>7</v>
      </c>
      <c r="B1102" s="6" t="str">
        <f>HYPERLINK("http://www.broadinstitute.org/gsea/msigdb/cards/REACTOME_FATTY_ACYL_COA_BIOSYNTHESIS.html","REACTOME_FATTY_ACYL_COA_BIOSYNTHESIS")</f>
        <v>REACTOME_FATTY_ACYL_COA_BIOSYNTHESIS</v>
      </c>
      <c r="C1102" s="5">
        <v>17</v>
      </c>
      <c r="D1102" s="7">
        <v>-0.28733742000000001</v>
      </c>
      <c r="E1102" s="7">
        <v>-0.84941359999999999</v>
      </c>
      <c r="F1102" s="8">
        <v>0.67417674999999999</v>
      </c>
      <c r="G1102" s="8">
        <v>0.85003450000000003</v>
      </c>
    </row>
    <row r="1103" spans="1:7">
      <c r="A1103" s="5" t="s">
        <v>13</v>
      </c>
      <c r="B1103" s="6" t="str">
        <f>HYPERLINK("http://www.broadinstitute.org/gsea/msigdb/cards/YKACATTT_UNKNOWN.html","YKACATTT_UNKNOWN")</f>
        <v>YKACATTT_UNKNOWN</v>
      </c>
      <c r="C1103" s="5">
        <v>254</v>
      </c>
      <c r="D1103" s="7">
        <v>-0.17363928000000001</v>
      </c>
      <c r="E1103" s="7">
        <v>-0.85135479999999997</v>
      </c>
      <c r="F1103" s="8">
        <v>0.86619716999999996</v>
      </c>
      <c r="G1103" s="8">
        <v>0.84671909999999995</v>
      </c>
    </row>
    <row r="1104" spans="1:7">
      <c r="A1104" s="5" t="s">
        <v>8</v>
      </c>
      <c r="B1104" s="6" t="str">
        <f>HYPERLINK("http://www.broadinstitute.org/gsea/msigdb/cards/NEGATIVE_REGULATION_OF_TRANSFERASE_ACTIVITY.html","NEGATIVE_REGULATION_OF_TRANSFERASE_ACTIVITY")</f>
        <v>NEGATIVE_REGULATION_OF_TRANSFERASE_ACTIVITY</v>
      </c>
      <c r="C1104" s="5">
        <v>33</v>
      </c>
      <c r="D1104" s="7">
        <v>-0.24714438999999999</v>
      </c>
      <c r="E1104" s="7">
        <v>-0.85343933000000005</v>
      </c>
      <c r="F1104" s="8">
        <v>0.69914529999999997</v>
      </c>
      <c r="G1104" s="8">
        <v>0.84309840000000003</v>
      </c>
    </row>
    <row r="1105" spans="1:7">
      <c r="A1105" s="5" t="s">
        <v>13</v>
      </c>
      <c r="B1105" s="6" t="str">
        <f>HYPERLINK("http://www.broadinstitute.org/gsea/msigdb/cards/V$PPAR_DR1_Q2.html","V$PPAR_DR1_Q2")</f>
        <v>V$PPAR_DR1_Q2</v>
      </c>
      <c r="C1105" s="5">
        <v>241</v>
      </c>
      <c r="D1105" s="7">
        <v>-0.17501359</v>
      </c>
      <c r="E1105" s="7">
        <v>-0.8541398</v>
      </c>
      <c r="F1105" s="8">
        <v>0.82280220000000004</v>
      </c>
      <c r="G1105" s="8">
        <v>0.84223497000000003</v>
      </c>
    </row>
    <row r="1106" spans="1:7">
      <c r="A1106" s="5" t="s">
        <v>14</v>
      </c>
      <c r="B1106" s="6" t="str">
        <f>HYPERLINK("http://www.broadinstitute.org/gsea/msigdb/cards/CTCTAGA,MIR-526C,MIR-518F,MIR-526A.html","CTCTAGA,MIR-526C,MIR-518F,MIR-526A")</f>
        <v>CTCTAGA,MIR-526C,MIR-518F,MIR-526A</v>
      </c>
      <c r="C1106" s="5">
        <v>54</v>
      </c>
      <c r="D1106" s="7">
        <v>-0.22406843000000001</v>
      </c>
      <c r="E1106" s="7">
        <v>-0.85640614999999998</v>
      </c>
      <c r="F1106" s="8">
        <v>0.73124999999999996</v>
      </c>
      <c r="G1106" s="8">
        <v>0.83815335999999996</v>
      </c>
    </row>
    <row r="1107" spans="1:7">
      <c r="A1107" s="5" t="s">
        <v>7</v>
      </c>
      <c r="B1107" s="6" t="str">
        <f>HYPERLINK("http://www.broadinstitute.org/gsea/msigdb/cards/REACTOME_INFLUENZA_VIRAL_RNA_TRANSCRIPTION_AND_REPLICATION.html","REACTOME_INFLUENZA_VIRAL_RNA_TRANSCRIPTION_AND_REPLICATION")</f>
        <v>REACTOME_INFLUENZA_VIRAL_RNA_TRANSCRIPTION_AND_REPLICATION</v>
      </c>
      <c r="C1107" s="5">
        <v>70</v>
      </c>
      <c r="D1107" s="7">
        <v>-0.21288852</v>
      </c>
      <c r="E1107" s="7">
        <v>-0.8577226</v>
      </c>
      <c r="F1107" s="8">
        <v>0.74533104999999999</v>
      </c>
      <c r="G1107" s="8">
        <v>0.83594380000000001</v>
      </c>
    </row>
    <row r="1108" spans="1:7">
      <c r="A1108" s="5" t="s">
        <v>13</v>
      </c>
      <c r="B1108" s="6" t="str">
        <f>HYPERLINK("http://www.broadinstitute.org/gsea/msigdb/cards/V$PPARA_01.html","V$PPARA_01")</f>
        <v>V$PPARA_01</v>
      </c>
      <c r="C1108" s="5">
        <v>35</v>
      </c>
      <c r="D1108" s="7">
        <v>-0.24222493</v>
      </c>
      <c r="E1108" s="7">
        <v>-0.858796</v>
      </c>
      <c r="F1108" s="8">
        <v>0.67704916000000004</v>
      </c>
      <c r="G1108" s="8">
        <v>0.83422580000000002</v>
      </c>
    </row>
    <row r="1109" spans="1:7">
      <c r="A1109" s="5" t="s">
        <v>9</v>
      </c>
      <c r="B1109" s="6" t="str">
        <f>HYPERLINK("http://www.broadinstitute.org/gsea/msigdb/cards/ACETYLGLUCOSAMINYLTRANSFERASE_ACTIVITY.html","ACETYLGLUCOSAMINYLTRANSFERASE_ACTIVITY")</f>
        <v>ACETYLGLUCOSAMINYLTRANSFERASE_ACTIVITY</v>
      </c>
      <c r="C1109" s="5">
        <v>16</v>
      </c>
      <c r="D1109" s="7">
        <v>-0.29519114000000002</v>
      </c>
      <c r="E1109" s="7">
        <v>-0.85882400000000003</v>
      </c>
      <c r="F1109" s="8">
        <v>0.65878380000000003</v>
      </c>
      <c r="G1109" s="8">
        <v>0.83472776000000004</v>
      </c>
    </row>
    <row r="1110" spans="1:7">
      <c r="A1110" s="5" t="s">
        <v>13</v>
      </c>
      <c r="B1110" s="6" t="str">
        <f>HYPERLINK("http://www.broadinstitute.org/gsea/msigdb/cards/V$EVI1_06.html","V$EVI1_06")</f>
        <v>V$EVI1_06</v>
      </c>
      <c r="C1110" s="5">
        <v>20</v>
      </c>
      <c r="D1110" s="7">
        <v>-0.28423753000000002</v>
      </c>
      <c r="E1110" s="7">
        <v>-0.86000449999999995</v>
      </c>
      <c r="F1110" s="8">
        <v>0.67820069999999999</v>
      </c>
      <c r="G1110" s="8">
        <v>0.83275089999999996</v>
      </c>
    </row>
    <row r="1111" spans="1:7">
      <c r="A1111" s="5" t="s">
        <v>13</v>
      </c>
      <c r="B1111" s="6" t="str">
        <f>HYPERLINK("http://www.broadinstitute.org/gsea/msigdb/cards/V$LMO2COM_02.html","V$LMO2COM_02")</f>
        <v>V$LMO2COM_02</v>
      </c>
      <c r="C1111" s="5">
        <v>231</v>
      </c>
      <c r="D1111" s="7">
        <v>-0.176148</v>
      </c>
      <c r="E1111" s="7">
        <v>-0.86134219999999995</v>
      </c>
      <c r="F1111" s="8">
        <v>0.83379890000000001</v>
      </c>
      <c r="G1111" s="8">
        <v>0.83053109999999997</v>
      </c>
    </row>
    <row r="1112" spans="1:7">
      <c r="A1112" s="5" t="s">
        <v>8</v>
      </c>
      <c r="B1112" s="6" t="str">
        <f>HYPERLINK("http://www.broadinstitute.org/gsea/msigdb/cards/CALCIUM_ION_TRANSPORT.html","CALCIUM_ION_TRANSPORT")</f>
        <v>CALCIUM_ION_TRANSPORT</v>
      </c>
      <c r="C1112" s="5">
        <v>24</v>
      </c>
      <c r="D1112" s="7">
        <v>-0.26685765</v>
      </c>
      <c r="E1112" s="7">
        <v>-0.86207460000000002</v>
      </c>
      <c r="F1112" s="8">
        <v>0.64756939999999996</v>
      </c>
      <c r="G1112" s="8">
        <v>0.82952499999999996</v>
      </c>
    </row>
    <row r="1113" spans="1:7">
      <c r="A1113" s="5" t="s">
        <v>8</v>
      </c>
      <c r="B1113" s="6" t="str">
        <f>HYPERLINK("http://www.broadinstitute.org/gsea/msigdb/cards/REGULATION_OF_MYELOID_CELL_DIFFERENTIATION.html","REGULATION_OF_MYELOID_CELL_DIFFERENTIATION")</f>
        <v>REGULATION_OF_MYELOID_CELL_DIFFERENTIATION</v>
      </c>
      <c r="C1113" s="5">
        <v>17</v>
      </c>
      <c r="D1113" s="7">
        <v>-0.29813840000000003</v>
      </c>
      <c r="E1113" s="7">
        <v>-0.86214480000000004</v>
      </c>
      <c r="F1113" s="8">
        <v>0.67403316000000002</v>
      </c>
      <c r="G1113" s="8">
        <v>0.82992714999999995</v>
      </c>
    </row>
    <row r="1114" spans="1:7">
      <c r="A1114" s="5" t="s">
        <v>7</v>
      </c>
      <c r="B1114" s="6" t="str">
        <f>HYPERLINK("http://www.broadinstitute.org/gsea/msigdb/cards/REACTOME_METABOLISM_OF_VITAMINS_AND_COFACTORS.html","REACTOME_METABOLISM_OF_VITAMINS_AND_COFACTORS")</f>
        <v>REACTOME_METABOLISM_OF_VITAMINS_AND_COFACTORS</v>
      </c>
      <c r="C1114" s="5">
        <v>46</v>
      </c>
      <c r="D1114" s="7">
        <v>-0.23067615999999999</v>
      </c>
      <c r="E1114" s="7">
        <v>-0.86274759999999995</v>
      </c>
      <c r="F1114" s="8">
        <v>0.69711535999999996</v>
      </c>
      <c r="G1114" s="8">
        <v>0.82918840000000005</v>
      </c>
    </row>
    <row r="1115" spans="1:7">
      <c r="A1115" s="5" t="s">
        <v>8</v>
      </c>
      <c r="B1115" s="6" t="str">
        <f>HYPERLINK("http://www.broadinstitute.org/gsea/msigdb/cards/PROTEOGLYCAN_BIOSYNTHETIC_PROCESS.html","PROTEOGLYCAN_BIOSYNTHETIC_PROCESS")</f>
        <v>PROTEOGLYCAN_BIOSYNTHETIC_PROCESS</v>
      </c>
      <c r="C1115" s="5">
        <v>15</v>
      </c>
      <c r="D1115" s="7">
        <v>-0.30551672000000002</v>
      </c>
      <c r="E1115" s="7">
        <v>-0.86414760000000002</v>
      </c>
      <c r="F1115" s="8">
        <v>0.63224639999999999</v>
      </c>
      <c r="G1115" s="8">
        <v>0.82670690000000002</v>
      </c>
    </row>
    <row r="1116" spans="1:7">
      <c r="A1116" s="5" t="s">
        <v>12</v>
      </c>
      <c r="B1116" s="6" t="str">
        <f>HYPERLINK("http://www.broadinstitute.org/gsea/msigdb/cards/BIOCARTA_GATA3_PATHWAY.html","BIOCARTA_GATA3_PATHWAY")</f>
        <v>BIOCARTA_GATA3_PATHWAY</v>
      </c>
      <c r="C1116" s="5">
        <v>15</v>
      </c>
      <c r="D1116" s="7">
        <v>-0.30768447999999998</v>
      </c>
      <c r="E1116" s="7">
        <v>-0.86415310000000001</v>
      </c>
      <c r="F1116" s="8">
        <v>0.64550260000000004</v>
      </c>
      <c r="G1116" s="8">
        <v>0.82725567</v>
      </c>
    </row>
    <row r="1117" spans="1:7">
      <c r="A1117" s="5" t="s">
        <v>7</v>
      </c>
      <c r="B1117" s="6" t="str">
        <f>HYPERLINK("http://www.broadinstitute.org/gsea/msigdb/cards/REACTOME_SYNTHESIS_OF_PIPS_AT_THE_GOLGI_MEMBRANE.html","REACTOME_SYNTHESIS_OF_PIPS_AT_THE_GOLGI_MEMBRANE")</f>
        <v>REACTOME_SYNTHESIS_OF_PIPS_AT_THE_GOLGI_MEMBRANE</v>
      </c>
      <c r="C1117" s="5">
        <v>17</v>
      </c>
      <c r="D1117" s="7">
        <v>-0.29465859999999999</v>
      </c>
      <c r="E1117" s="7">
        <v>-0.86441385999999998</v>
      </c>
      <c r="F1117" s="8">
        <v>0.67019403</v>
      </c>
      <c r="G1117" s="8">
        <v>0.82727474000000001</v>
      </c>
    </row>
    <row r="1118" spans="1:7">
      <c r="A1118" s="5" t="s">
        <v>13</v>
      </c>
      <c r="B1118" s="6" t="str">
        <f>HYPERLINK("http://www.broadinstitute.org/gsea/msigdb/cards/YNGTTNNNATT_UNKNOWN.html","YNGTTNNNATT_UNKNOWN")</f>
        <v>YNGTTNNNATT_UNKNOWN</v>
      </c>
      <c r="C1118" s="5">
        <v>344</v>
      </c>
      <c r="D1118" s="7">
        <v>-0.17083012</v>
      </c>
      <c r="E1118" s="7">
        <v>-0.86467415000000003</v>
      </c>
      <c r="F1118" s="8">
        <v>0.85913527000000001</v>
      </c>
      <c r="G1118" s="8">
        <v>0.82726436999999997</v>
      </c>
    </row>
    <row r="1119" spans="1:7">
      <c r="A1119" s="5" t="s">
        <v>13</v>
      </c>
      <c r="B1119" s="6" t="str">
        <f>HYPERLINK("http://www.broadinstitute.org/gsea/msigdb/cards/WYAAANNRNNNGCG_UNKNOWN.html","WYAAANNRNNNGCG_UNKNOWN")</f>
        <v>WYAAANNRNNNGCG_UNKNOWN</v>
      </c>
      <c r="C1119" s="5">
        <v>63</v>
      </c>
      <c r="D1119" s="7">
        <v>-0.22100845</v>
      </c>
      <c r="E1119" s="7">
        <v>-0.86607193999999998</v>
      </c>
      <c r="F1119" s="8">
        <v>0.70279144999999998</v>
      </c>
      <c r="G1119" s="8">
        <v>0.82479690000000006</v>
      </c>
    </row>
    <row r="1120" spans="1:7">
      <c r="A1120" s="5" t="s">
        <v>7</v>
      </c>
      <c r="B1120" s="6" t="str">
        <f>HYPERLINK("http://www.broadinstitute.org/gsea/msigdb/cards/REACTOME_BASIGIN_INTERACTIONS.html","REACTOME_BASIGIN_INTERACTIONS")</f>
        <v>REACTOME_BASIGIN_INTERACTIONS</v>
      </c>
      <c r="C1120" s="5">
        <v>23</v>
      </c>
      <c r="D1120" s="7">
        <v>-0.26925769999999999</v>
      </c>
      <c r="E1120" s="7">
        <v>-0.86627704000000005</v>
      </c>
      <c r="F1120" s="8">
        <v>0.66145830000000005</v>
      </c>
      <c r="G1120" s="8">
        <v>0.82490189999999997</v>
      </c>
    </row>
    <row r="1121" spans="1:7">
      <c r="A1121" s="5" t="s">
        <v>8</v>
      </c>
      <c r="B1121" s="6" t="str">
        <f>HYPERLINK("http://www.broadinstitute.org/gsea/msigdb/cards/POSITIVE_REGULATION_OF_TRANSFERASE_ACTIVITY.html","POSITIVE_REGULATION_OF_TRANSFERASE_ACTIVITY")</f>
        <v>POSITIVE_REGULATION_OF_TRANSFERASE_ACTIVITY</v>
      </c>
      <c r="C1121" s="5">
        <v>82</v>
      </c>
      <c r="D1121" s="7">
        <v>-0.2090167</v>
      </c>
      <c r="E1121" s="7">
        <v>-0.86629350000000005</v>
      </c>
      <c r="F1121" s="8">
        <v>0.72769950000000005</v>
      </c>
      <c r="G1121" s="8">
        <v>0.82542899999999997</v>
      </c>
    </row>
    <row r="1122" spans="1:7">
      <c r="A1122" s="5" t="s">
        <v>14</v>
      </c>
      <c r="B1122" s="6" t="str">
        <f>HYPERLINK("http://www.broadinstitute.org/gsea/msigdb/cards/CAAGGAT,MIR-362.html","CAAGGAT,MIR-362")</f>
        <v>CAAGGAT,MIR-362</v>
      </c>
      <c r="C1122" s="5">
        <v>65</v>
      </c>
      <c r="D1122" s="7">
        <v>-0.22133821000000001</v>
      </c>
      <c r="E1122" s="7">
        <v>-0.86713684000000002</v>
      </c>
      <c r="F1122" s="8">
        <v>0.72364220000000001</v>
      </c>
      <c r="G1122" s="8">
        <v>0.82412969999999997</v>
      </c>
    </row>
    <row r="1123" spans="1:7">
      <c r="A1123" s="5" t="s">
        <v>13</v>
      </c>
      <c r="B1123" s="6" t="str">
        <f>HYPERLINK("http://www.broadinstitute.org/gsea/msigdb/cards/V$AP3_Q6.html","V$AP3_Q6")</f>
        <v>V$AP3_Q6</v>
      </c>
      <c r="C1123" s="5">
        <v>229</v>
      </c>
      <c r="D1123" s="7">
        <v>-0.17687011999999999</v>
      </c>
      <c r="E1123" s="7">
        <v>-0.86795960000000005</v>
      </c>
      <c r="F1123" s="8">
        <v>0.82753825000000003</v>
      </c>
      <c r="G1123" s="8">
        <v>0.82295470000000004</v>
      </c>
    </row>
    <row r="1124" spans="1:7">
      <c r="A1124" s="5" t="s">
        <v>12</v>
      </c>
      <c r="B1124" s="6" t="str">
        <f>HYPERLINK("http://www.broadinstitute.org/gsea/msigdb/cards/BIOCARTA_BCELLSURVIVAL_PATHWAY.html","BIOCARTA_BCELLSURVIVAL_PATHWAY")</f>
        <v>BIOCARTA_BCELLSURVIVAL_PATHWAY</v>
      </c>
      <c r="C1124" s="5">
        <v>16</v>
      </c>
      <c r="D1124" s="7">
        <v>-0.30025689999999999</v>
      </c>
      <c r="E1124" s="7">
        <v>-0.86841995000000005</v>
      </c>
      <c r="F1124" s="8">
        <v>0.681338</v>
      </c>
      <c r="G1124" s="8">
        <v>0.82245433000000001</v>
      </c>
    </row>
    <row r="1125" spans="1:7">
      <c r="A1125" s="5" t="s">
        <v>9</v>
      </c>
      <c r="B1125" s="6" t="str">
        <f>HYPERLINK("http://www.broadinstitute.org/gsea/msigdb/cards/SH3_SH2_ADAPTOR_ACTIVITY.html","SH3_SH2_ADAPTOR_ACTIVITY")</f>
        <v>SH3_SH2_ADAPTOR_ACTIVITY</v>
      </c>
      <c r="C1125" s="5">
        <v>39</v>
      </c>
      <c r="D1125" s="7">
        <v>-0.24461931000000001</v>
      </c>
      <c r="E1125" s="7">
        <v>-0.86847390000000002</v>
      </c>
      <c r="F1125" s="8">
        <v>0.65268457000000002</v>
      </c>
      <c r="G1125" s="8">
        <v>0.82289190000000001</v>
      </c>
    </row>
    <row r="1126" spans="1:7">
      <c r="A1126" s="5" t="s">
        <v>13</v>
      </c>
      <c r="B1126" s="6" t="str">
        <f>HYPERLINK("http://www.broadinstitute.org/gsea/msigdb/cards/V$AREB6_04.html","V$AREB6_04")</f>
        <v>V$AREB6_04</v>
      </c>
      <c r="C1126" s="5">
        <v>238</v>
      </c>
      <c r="D1126" s="7">
        <v>-0.17741910999999999</v>
      </c>
      <c r="E1126" s="7">
        <v>-0.86923569999999994</v>
      </c>
      <c r="F1126" s="8">
        <v>0.80377907000000004</v>
      </c>
      <c r="G1126" s="8">
        <v>0.82174504000000004</v>
      </c>
    </row>
    <row r="1127" spans="1:7">
      <c r="A1127" s="5" t="s">
        <v>8</v>
      </c>
      <c r="B1127" s="6" t="str">
        <f>HYPERLINK("http://www.broadinstitute.org/gsea/msigdb/cards/CELL_RECOGNITION.html","CELL_RECOGNITION")</f>
        <v>CELL_RECOGNITION</v>
      </c>
      <c r="C1127" s="5">
        <v>18</v>
      </c>
      <c r="D1127" s="7">
        <v>-0.2951763</v>
      </c>
      <c r="E1127" s="7">
        <v>-0.87015580000000003</v>
      </c>
      <c r="F1127" s="8">
        <v>0.65767279999999995</v>
      </c>
      <c r="G1127" s="8">
        <v>0.82030504999999998</v>
      </c>
    </row>
    <row r="1128" spans="1:7">
      <c r="A1128" s="5" t="s">
        <v>8</v>
      </c>
      <c r="B1128" s="6" t="str">
        <f>HYPERLINK("http://www.broadinstitute.org/gsea/msigdb/cards/CELLULAR_LIPID_METABOLIC_PROCESS.html","CELLULAR_LIPID_METABOLIC_PROCESS")</f>
        <v>CELLULAR_LIPID_METABOLIC_PROCESS</v>
      </c>
      <c r="C1128" s="5">
        <v>236</v>
      </c>
      <c r="D1128" s="7">
        <v>-0.18048444</v>
      </c>
      <c r="E1128" s="7">
        <v>-0.87122259999999996</v>
      </c>
      <c r="F1128" s="8">
        <v>0.78672313999999999</v>
      </c>
      <c r="G1128" s="8">
        <v>0.81857489999999999</v>
      </c>
    </row>
    <row r="1129" spans="1:7">
      <c r="A1129" s="5" t="s">
        <v>7</v>
      </c>
      <c r="B1129" s="6" t="str">
        <f>HYPERLINK("http://www.broadinstitute.org/gsea/msigdb/cards/REACTOME_NONSENSE_MEDIATED_DECAY_ENHANCED_BY_THE_EXON_JUNCTION_COMPLEX.html","REACTOME_NONSENSE_MEDIATED_DECAY_ENHANCED_BY_THE_EXON_JUNCTION_COMPLEX")</f>
        <v>REACTOME_NONSENSE_MEDIATED_DECAY_ENHANCED_BY_THE_EXON_JUNCTION_COMPLEX</v>
      </c>
      <c r="C1129" s="5">
        <v>76</v>
      </c>
      <c r="D1129" s="7">
        <v>-0.21109045000000001</v>
      </c>
      <c r="E1129" s="7">
        <v>-0.87254286000000003</v>
      </c>
      <c r="F1129" s="8">
        <v>0.71497582999999998</v>
      </c>
      <c r="G1129" s="8">
        <v>0.81616650000000002</v>
      </c>
    </row>
    <row r="1130" spans="1:7">
      <c r="A1130" s="5" t="s">
        <v>13</v>
      </c>
      <c r="B1130" s="6" t="str">
        <f>HYPERLINK("http://www.broadinstitute.org/gsea/msigdb/cards/V$FREAC3_01.html","V$FREAC3_01")</f>
        <v>V$FREAC3_01</v>
      </c>
      <c r="C1130" s="5">
        <v>230</v>
      </c>
      <c r="D1130" s="7">
        <v>-0.17949148000000001</v>
      </c>
      <c r="E1130" s="7">
        <v>-0.8725948</v>
      </c>
      <c r="F1130" s="8">
        <v>0.80458224</v>
      </c>
      <c r="G1130" s="8">
        <v>0.8166194</v>
      </c>
    </row>
    <row r="1131" spans="1:7">
      <c r="A1131" s="5" t="s">
        <v>7</v>
      </c>
      <c r="B1131" s="6" t="str">
        <f>HYPERLINK("http://www.broadinstitute.org/gsea/msigdb/cards/REACTOME_NITRIC_OXIDE_STIMULATES_GUANYLATE_CYCLASE.html","REACTOME_NITRIC_OXIDE_STIMULATES_GUANYLATE_CYCLASE")</f>
        <v>REACTOME_NITRIC_OXIDE_STIMULATES_GUANYLATE_CYCLASE</v>
      </c>
      <c r="C1131" s="5">
        <v>25</v>
      </c>
      <c r="D1131" s="7">
        <v>-0.26669700000000002</v>
      </c>
      <c r="E1131" s="7">
        <v>-0.87276465000000003</v>
      </c>
      <c r="F1131" s="8">
        <v>0.63366336000000001</v>
      </c>
      <c r="G1131" s="8">
        <v>0.81683309999999998</v>
      </c>
    </row>
    <row r="1132" spans="1:7">
      <c r="A1132" s="5" t="s">
        <v>10</v>
      </c>
      <c r="B1132" s="6" t="str">
        <f>HYPERLINK("http://www.broadinstitute.org/gsea/msigdb/cards/KEGG_INSULIN_SIGNALING_PATHWAY.html","KEGG_INSULIN_SIGNALING_PATHWAY")</f>
        <v>KEGG_INSULIN_SIGNALING_PATHWAY</v>
      </c>
      <c r="C1132" s="5">
        <v>129</v>
      </c>
      <c r="D1132" s="7">
        <v>-0.19340783</v>
      </c>
      <c r="E1132" s="7">
        <v>-0.87484660000000003</v>
      </c>
      <c r="F1132" s="8">
        <v>0.73129772999999998</v>
      </c>
      <c r="G1132" s="8">
        <v>0.81291310000000006</v>
      </c>
    </row>
    <row r="1133" spans="1:7">
      <c r="A1133" s="5" t="s">
        <v>10</v>
      </c>
      <c r="B1133" s="6" t="str">
        <f>HYPERLINK("http://www.broadinstitute.org/gsea/msigdb/cards/KEGG_BETA_ALANINE_METABOLISM.html","KEGG_BETA_ALANINE_METABOLISM")</f>
        <v>KEGG_BETA_ALANINE_METABOLISM</v>
      </c>
      <c r="C1133" s="5">
        <v>22</v>
      </c>
      <c r="D1133" s="7">
        <v>-0.27729169999999997</v>
      </c>
      <c r="E1133" s="7">
        <v>-0.87530273000000003</v>
      </c>
      <c r="F1133" s="8">
        <v>0.61111110000000002</v>
      </c>
      <c r="G1133" s="8">
        <v>0.81239150000000004</v>
      </c>
    </row>
    <row r="1134" spans="1:7">
      <c r="A1134" s="5" t="s">
        <v>13</v>
      </c>
      <c r="B1134" s="6" t="str">
        <f>HYPERLINK("http://www.broadinstitute.org/gsea/msigdb/cards/V$AP4_01.html","V$AP4_01")</f>
        <v>V$AP4_01</v>
      </c>
      <c r="C1134" s="5">
        <v>246</v>
      </c>
      <c r="D1134" s="7">
        <v>-0.18010518</v>
      </c>
      <c r="E1134" s="7">
        <v>-0.87604177000000005</v>
      </c>
      <c r="F1134" s="8">
        <v>0.79689705</v>
      </c>
      <c r="G1134" s="8">
        <v>0.81131750000000002</v>
      </c>
    </row>
    <row r="1135" spans="1:7">
      <c r="A1135" s="5" t="s">
        <v>7</v>
      </c>
      <c r="B1135" s="6" t="str">
        <f>HYPERLINK("http://www.broadinstitute.org/gsea/msigdb/cards/REACTOME_PTM_GAMMA_CARBOXYLATION_HYPUSINE_FORMATION_AND_ARYLSULFATASE_ACTIVATION.html","REACTOME_PTM_GAMMA_CARBOXYLATION_HYPUSINE_FORMATION_AND_ARYLSULFATASE_ACTIVATION")</f>
        <v>REACTOME_PTM_GAMMA_CARBOXYLATION_HYPUSINE_FORMATION_AND_ARYLSULFATASE_ACTIVATION</v>
      </c>
      <c r="C1135" s="5">
        <v>22</v>
      </c>
      <c r="D1135" s="7">
        <v>-0.28533935999999999</v>
      </c>
      <c r="E1135" s="7">
        <v>-0.87740134999999997</v>
      </c>
      <c r="F1135" s="8">
        <v>0.62975203999999996</v>
      </c>
      <c r="G1135" s="8">
        <v>0.80883320000000003</v>
      </c>
    </row>
    <row r="1136" spans="1:7">
      <c r="A1136" s="5" t="s">
        <v>13</v>
      </c>
      <c r="B1136" s="6" t="str">
        <f>HYPERLINK("http://www.broadinstitute.org/gsea/msigdb/cards/V$EGR2_01.html","V$EGR2_01")</f>
        <v>V$EGR2_01</v>
      </c>
      <c r="C1136" s="5">
        <v>191</v>
      </c>
      <c r="D1136" s="7">
        <v>-0.18598667999999999</v>
      </c>
      <c r="E1136" s="7">
        <v>-0.87747942999999995</v>
      </c>
      <c r="F1136" s="8">
        <v>0.75744045000000004</v>
      </c>
      <c r="G1136" s="8">
        <v>0.80922150000000004</v>
      </c>
    </row>
    <row r="1137" spans="1:7">
      <c r="A1137" s="5" t="s">
        <v>9</v>
      </c>
      <c r="B1137" s="6" t="str">
        <f>HYPERLINK("http://www.broadinstitute.org/gsea/msigdb/cards/PHOSPHATASE_REGULATOR_ACTIVITY.html","PHOSPHATASE_REGULATOR_ACTIVITY")</f>
        <v>PHOSPHATASE_REGULATOR_ACTIVITY</v>
      </c>
      <c r="C1137" s="5">
        <v>24</v>
      </c>
      <c r="D1137" s="7">
        <v>-0.28004497</v>
      </c>
      <c r="E1137" s="7">
        <v>-0.87757949999999996</v>
      </c>
      <c r="F1137" s="8">
        <v>0.66489359999999997</v>
      </c>
      <c r="G1137" s="8">
        <v>0.80955445999999998</v>
      </c>
    </row>
    <row r="1138" spans="1:7">
      <c r="A1138" s="5" t="s">
        <v>13</v>
      </c>
      <c r="B1138" s="6" t="str">
        <f>HYPERLINK("http://www.broadinstitute.org/gsea/msigdb/cards/V$DBP_Q6.html","V$DBP_Q6")</f>
        <v>V$DBP_Q6</v>
      </c>
      <c r="C1138" s="5">
        <v>237</v>
      </c>
      <c r="D1138" s="7">
        <v>-0.1812887</v>
      </c>
      <c r="E1138" s="7">
        <v>-0.87830430000000004</v>
      </c>
      <c r="F1138" s="8">
        <v>0.77669900000000003</v>
      </c>
      <c r="G1138" s="8">
        <v>0.80846286000000001</v>
      </c>
    </row>
    <row r="1139" spans="1:7">
      <c r="A1139" s="5" t="s">
        <v>11</v>
      </c>
      <c r="B1139" s="6" t="str">
        <f>HYPERLINK("http://www.broadinstitute.org/gsea/msigdb/cards/COATED_VESICLE_MEMBRANE.html","COATED_VESICLE_MEMBRANE")</f>
        <v>COATED_VESICLE_MEMBRANE</v>
      </c>
      <c r="C1139" s="5">
        <v>17</v>
      </c>
      <c r="D1139" s="7">
        <v>-0.29897045999999999</v>
      </c>
      <c r="E1139" s="7">
        <v>-0.87872815000000004</v>
      </c>
      <c r="F1139" s="8">
        <v>0.63210699999999997</v>
      </c>
      <c r="G1139" s="8">
        <v>0.80807629999999997</v>
      </c>
    </row>
    <row r="1140" spans="1:7">
      <c r="A1140" s="5" t="s">
        <v>13</v>
      </c>
      <c r="B1140" s="6" t="str">
        <f>HYPERLINK("http://www.broadinstitute.org/gsea/msigdb/cards/V$HFH1_01.html","V$HFH1_01")</f>
        <v>V$HFH1_01</v>
      </c>
      <c r="C1140" s="5">
        <v>228</v>
      </c>
      <c r="D1140" s="7">
        <v>-0.18153343</v>
      </c>
      <c r="E1140" s="7">
        <v>-0.87899919999999998</v>
      </c>
      <c r="F1140" s="8">
        <v>0.78774929999999999</v>
      </c>
      <c r="G1140" s="8">
        <v>0.80798124999999998</v>
      </c>
    </row>
    <row r="1141" spans="1:7">
      <c r="A1141" s="5" t="s">
        <v>7</v>
      </c>
      <c r="B1141" s="6" t="str">
        <f>HYPERLINK("http://www.broadinstitute.org/gsea/msigdb/cards/REACTOME_SIGNALING_BY_ERBB4.html","REACTOME_SIGNALING_BY_ERBB4")</f>
        <v>REACTOME_SIGNALING_BY_ERBB4</v>
      </c>
      <c r="C1141" s="5">
        <v>82</v>
      </c>
      <c r="D1141" s="7">
        <v>-0.21264327</v>
      </c>
      <c r="E1141" s="7">
        <v>-0.87922089999999997</v>
      </c>
      <c r="F1141" s="8">
        <v>0.70762049999999999</v>
      </c>
      <c r="G1141" s="8">
        <v>0.80805194000000002</v>
      </c>
    </row>
    <row r="1142" spans="1:7">
      <c r="A1142" s="5" t="s">
        <v>13</v>
      </c>
      <c r="B1142" s="6" t="str">
        <f>HYPERLINK("http://www.broadinstitute.org/gsea/msigdb/cards/TGATTTRY_V$GFI1_01.html","TGATTTRY_V$GFI1_01")</f>
        <v>TGATTTRY_V$GFI1_01</v>
      </c>
      <c r="C1142" s="5">
        <v>271</v>
      </c>
      <c r="D1142" s="7">
        <v>-0.17954797</v>
      </c>
      <c r="E1142" s="7">
        <v>-0.87946844000000002</v>
      </c>
      <c r="F1142" s="8">
        <v>0.79113020000000001</v>
      </c>
      <c r="G1142" s="8">
        <v>0.80806270000000002</v>
      </c>
    </row>
    <row r="1143" spans="1:7">
      <c r="A1143" s="5" t="s">
        <v>13</v>
      </c>
      <c r="B1143" s="6" t="str">
        <f>HYPERLINK("http://www.broadinstitute.org/gsea/msigdb/cards/V$FOXO1_01.html","V$FOXO1_01")</f>
        <v>V$FOXO1_01</v>
      </c>
      <c r="C1143" s="5">
        <v>227</v>
      </c>
      <c r="D1143" s="7">
        <v>-0.18310735</v>
      </c>
      <c r="E1143" s="7">
        <v>-0.87964635999999996</v>
      </c>
      <c r="F1143" s="8">
        <v>0.77387640000000002</v>
      </c>
      <c r="G1143" s="8">
        <v>0.80823409999999996</v>
      </c>
    </row>
    <row r="1144" spans="1:7">
      <c r="A1144" s="5" t="s">
        <v>13</v>
      </c>
      <c r="B1144" s="6" t="str">
        <f>HYPERLINK("http://www.broadinstitute.org/gsea/msigdb/cards/V$CDPCR3_01.html","V$CDPCR3_01")</f>
        <v>V$CDPCR3_01</v>
      </c>
      <c r="C1144" s="5">
        <v>50</v>
      </c>
      <c r="D1144" s="7">
        <v>-0.23153444000000001</v>
      </c>
      <c r="E1144" s="7">
        <v>-0.87972534000000002</v>
      </c>
      <c r="F1144" s="8">
        <v>0.65837480000000004</v>
      </c>
      <c r="G1144" s="8">
        <v>0.80861179999999999</v>
      </c>
    </row>
    <row r="1145" spans="1:7">
      <c r="A1145" s="5" t="s">
        <v>13</v>
      </c>
      <c r="B1145" s="6" t="str">
        <f>HYPERLINK("http://www.broadinstitute.org/gsea/msigdb/cards/V$CEBPGAMMA_Q6.html","V$CEBPGAMMA_Q6")</f>
        <v>V$CEBPGAMMA_Q6</v>
      </c>
      <c r="C1145" s="5">
        <v>232</v>
      </c>
      <c r="D1145" s="7">
        <v>-0.18265559000000001</v>
      </c>
      <c r="E1145" s="7">
        <v>-0.87990939999999995</v>
      </c>
      <c r="F1145" s="8">
        <v>0.77486189999999999</v>
      </c>
      <c r="G1145" s="8">
        <v>0.80871669999999996</v>
      </c>
    </row>
    <row r="1146" spans="1:7">
      <c r="A1146" s="5" t="s">
        <v>13</v>
      </c>
      <c r="B1146" s="6" t="str">
        <f>HYPERLINK("http://www.broadinstitute.org/gsea/msigdb/cards/V$NKX3A_01.html","V$NKX3A_01")</f>
        <v>V$NKX3A_01</v>
      </c>
      <c r="C1146" s="5">
        <v>214</v>
      </c>
      <c r="D1146" s="7">
        <v>-0.18275735000000001</v>
      </c>
      <c r="E1146" s="7">
        <v>-0.87996876000000002</v>
      </c>
      <c r="F1146" s="8">
        <v>0.78102190000000005</v>
      </c>
      <c r="G1146" s="8">
        <v>0.80913550000000001</v>
      </c>
    </row>
    <row r="1147" spans="1:7">
      <c r="A1147" s="5" t="s">
        <v>9</v>
      </c>
      <c r="B1147" s="6" t="str">
        <f>HYPERLINK("http://www.broadinstitute.org/gsea/msigdb/cards/ACTIN_BINDING.html","ACTIN_BINDING")</f>
        <v>ACTIN_BINDING</v>
      </c>
      <c r="C1147" s="5">
        <v>73</v>
      </c>
      <c r="D1147" s="7">
        <v>-0.21788921999999999</v>
      </c>
      <c r="E1147" s="7">
        <v>-0.88027584999999997</v>
      </c>
      <c r="F1147" s="8">
        <v>0.68760069999999995</v>
      </c>
      <c r="G1147" s="8">
        <v>0.80897825999999995</v>
      </c>
    </row>
    <row r="1148" spans="1:7">
      <c r="A1148" s="5" t="s">
        <v>9</v>
      </c>
      <c r="B1148" s="6" t="str">
        <f>HYPERLINK("http://www.broadinstitute.org/gsea/msigdb/cards/PROTEIN_DIMERIZATION_ACTIVITY.html","PROTEIN_DIMERIZATION_ACTIVITY")</f>
        <v>PROTEIN_DIMERIZATION_ACTIVITY</v>
      </c>
      <c r="C1148" s="5">
        <v>176</v>
      </c>
      <c r="D1148" s="7">
        <v>-0.18849131</v>
      </c>
      <c r="E1148" s="7">
        <v>-0.88193803999999998</v>
      </c>
      <c r="F1148" s="8">
        <v>0.76086955999999994</v>
      </c>
      <c r="G1148" s="8">
        <v>0.80574950000000001</v>
      </c>
    </row>
    <row r="1149" spans="1:7">
      <c r="A1149" s="5" t="s">
        <v>14</v>
      </c>
      <c r="B1149" s="6" t="str">
        <f>HYPERLINK("http://www.broadinstitute.org/gsea/msigdb/cards/GTAAGAT,MIR-200A.html","GTAAGAT,MIR-200A")</f>
        <v>GTAAGAT,MIR-200A</v>
      </c>
      <c r="C1149" s="5">
        <v>51</v>
      </c>
      <c r="D1149" s="7">
        <v>-0.22958592</v>
      </c>
      <c r="E1149" s="7">
        <v>-0.8824362</v>
      </c>
      <c r="F1149" s="8">
        <v>0.68524593</v>
      </c>
      <c r="G1149" s="8">
        <v>0.80516710000000002</v>
      </c>
    </row>
    <row r="1150" spans="1:7">
      <c r="A1150" s="5" t="s">
        <v>11</v>
      </c>
      <c r="B1150" s="6" t="str">
        <f>HYPERLINK("http://www.broadinstitute.org/gsea/msigdb/cards/ENDOPLASMIC_RETICULUM.html","ENDOPLASMIC_RETICULUM")</f>
        <v>ENDOPLASMIC_RETICULUM</v>
      </c>
      <c r="C1150" s="5">
        <v>278</v>
      </c>
      <c r="D1150" s="7">
        <v>-0.17887265999999999</v>
      </c>
      <c r="E1150" s="7">
        <v>-0.88317250000000003</v>
      </c>
      <c r="F1150" s="8">
        <v>0.79271709999999995</v>
      </c>
      <c r="G1150" s="8">
        <v>0.80397445000000001</v>
      </c>
    </row>
    <row r="1151" spans="1:7">
      <c r="A1151" s="5" t="s">
        <v>13</v>
      </c>
      <c r="B1151" s="6" t="str">
        <f>HYPERLINK("http://www.broadinstitute.org/gsea/msigdb/cards/V$POU3F2_01.html","V$POU3F2_01")</f>
        <v>V$POU3F2_01</v>
      </c>
      <c r="C1151" s="5">
        <v>95</v>
      </c>
      <c r="D1151" s="7">
        <v>-0.20786072</v>
      </c>
      <c r="E1151" s="7">
        <v>-0.88354843999999999</v>
      </c>
      <c r="F1151" s="8">
        <v>0.69266057000000003</v>
      </c>
      <c r="G1151" s="8">
        <v>0.80365986</v>
      </c>
    </row>
    <row r="1152" spans="1:7">
      <c r="A1152" s="5" t="s">
        <v>13</v>
      </c>
      <c r="B1152" s="6" t="str">
        <f>HYPERLINK("http://www.broadinstitute.org/gsea/msigdb/cards/YATTNATC_UNKNOWN.html","YATTNATC_UNKNOWN")</f>
        <v>YATTNATC_UNKNOWN</v>
      </c>
      <c r="C1152" s="5">
        <v>348</v>
      </c>
      <c r="D1152" s="7">
        <v>-0.17382370999999999</v>
      </c>
      <c r="E1152" s="7">
        <v>-0.88390899999999994</v>
      </c>
      <c r="F1152" s="8">
        <v>0.80449139999999997</v>
      </c>
      <c r="G1152" s="8">
        <v>0.80341960000000001</v>
      </c>
    </row>
    <row r="1153" spans="1:7">
      <c r="A1153" s="5" t="s">
        <v>7</v>
      </c>
      <c r="B1153" s="6" t="str">
        <f>HYPERLINK("http://www.broadinstitute.org/gsea/msigdb/cards/REACTOME_GAB1_SIGNALOSOME.html","REACTOME_GAB1_SIGNALOSOME")</f>
        <v>REACTOME_GAB1_SIGNALOSOME</v>
      </c>
      <c r="C1153" s="5">
        <v>36</v>
      </c>
      <c r="D1153" s="7">
        <v>-0.25034456999999999</v>
      </c>
      <c r="E1153" s="7">
        <v>-0.88457704000000004</v>
      </c>
      <c r="F1153" s="8">
        <v>0.65365850000000003</v>
      </c>
      <c r="G1153" s="8">
        <v>0.80248016</v>
      </c>
    </row>
    <row r="1154" spans="1:7">
      <c r="A1154" s="5" t="s">
        <v>8</v>
      </c>
      <c r="B1154" s="6" t="str">
        <f>HYPERLINK("http://www.broadinstitute.org/gsea/msigdb/cards/POSITIVE_REGULATION_OF_CELL_DIFFERENTIATION.html","POSITIVE_REGULATION_OF_CELL_DIFFERENTIATION")</f>
        <v>POSITIVE_REGULATION_OF_CELL_DIFFERENTIATION</v>
      </c>
      <c r="C1154" s="5">
        <v>23</v>
      </c>
      <c r="D1154" s="7">
        <v>-0.28309016999999997</v>
      </c>
      <c r="E1154" s="7">
        <v>-0.88488120000000003</v>
      </c>
      <c r="F1154" s="8">
        <v>0.61732849999999995</v>
      </c>
      <c r="G1154" s="8">
        <v>0.80233920000000003</v>
      </c>
    </row>
    <row r="1155" spans="1:7">
      <c r="A1155" s="5" t="s">
        <v>13</v>
      </c>
      <c r="B1155" s="6" t="str">
        <f>HYPERLINK("http://www.broadinstitute.org/gsea/msigdb/cards/RGAANNTTC_V$HSF1_01.html","RGAANNTTC_V$HSF1_01")</f>
        <v>RGAANNTTC_V$HSF1_01</v>
      </c>
      <c r="C1155" s="5">
        <v>414</v>
      </c>
      <c r="D1155" s="7">
        <v>-0.17129768000000001</v>
      </c>
      <c r="E1155" s="7">
        <v>-0.88529736000000003</v>
      </c>
      <c r="F1155" s="8">
        <v>0.81958765</v>
      </c>
      <c r="G1155" s="8">
        <v>0.80195576000000002</v>
      </c>
    </row>
    <row r="1156" spans="1:7">
      <c r="A1156" s="5" t="s">
        <v>13</v>
      </c>
      <c r="B1156" s="6" t="str">
        <f>HYPERLINK("http://www.broadinstitute.org/gsea/msigdb/cards/V$OCT1_06.html","V$OCT1_06")</f>
        <v>V$OCT1_06</v>
      </c>
      <c r="C1156" s="5">
        <v>237</v>
      </c>
      <c r="D1156" s="7">
        <v>-0.18361920000000001</v>
      </c>
      <c r="E1156" s="7">
        <v>-0.88773789999999997</v>
      </c>
      <c r="F1156" s="8">
        <v>0.75549049999999995</v>
      </c>
      <c r="G1156" s="8">
        <v>0.79687684999999997</v>
      </c>
    </row>
    <row r="1157" spans="1:7">
      <c r="A1157" s="5" t="s">
        <v>13</v>
      </c>
      <c r="B1157" s="6" t="str">
        <f>HYPERLINK("http://www.broadinstitute.org/gsea/msigdb/cards/V$HMGIY_Q6.html","V$HMGIY_Q6")</f>
        <v>V$HMGIY_Q6</v>
      </c>
      <c r="C1157" s="5">
        <v>222</v>
      </c>
      <c r="D1157" s="7">
        <v>-0.18316536999999999</v>
      </c>
      <c r="E1157" s="7">
        <v>-0.88872826000000005</v>
      </c>
      <c r="F1157" s="8">
        <v>0.76750700000000005</v>
      </c>
      <c r="G1157" s="8">
        <v>0.79513409999999995</v>
      </c>
    </row>
    <row r="1158" spans="1:7">
      <c r="A1158" s="5" t="s">
        <v>13</v>
      </c>
      <c r="B1158" s="6" t="str">
        <f>HYPERLINK("http://www.broadinstitute.org/gsea/msigdb/cards/V$ALPHACP1_01.html","V$ALPHACP1_01")</f>
        <v>V$ALPHACP1_01</v>
      </c>
      <c r="C1158" s="5">
        <v>239</v>
      </c>
      <c r="D1158" s="7">
        <v>-0.18216921</v>
      </c>
      <c r="E1158" s="7">
        <v>-0.88963170000000003</v>
      </c>
      <c r="F1158" s="8">
        <v>0.73789172999999997</v>
      </c>
      <c r="G1158" s="8">
        <v>0.79359484000000002</v>
      </c>
    </row>
    <row r="1159" spans="1:7">
      <c r="A1159" s="5" t="s">
        <v>8</v>
      </c>
      <c r="B1159" s="6" t="str">
        <f>HYPERLINK("http://www.broadinstitute.org/gsea/msigdb/cards/CALCIUM_INDEPENDENT_CELL_CELL_ADHESION.html","CALCIUM_INDEPENDENT_CELL_CELL_ADHESION")</f>
        <v>CALCIUM_INDEPENDENT_CELL_CELL_ADHESION</v>
      </c>
      <c r="C1159" s="5">
        <v>22</v>
      </c>
      <c r="D1159" s="7">
        <v>-0.28376299999999999</v>
      </c>
      <c r="E1159" s="7">
        <v>-0.89035120000000001</v>
      </c>
      <c r="F1159" s="8">
        <v>0.63113370000000002</v>
      </c>
      <c r="G1159" s="8">
        <v>0.79254820000000004</v>
      </c>
    </row>
    <row r="1160" spans="1:7">
      <c r="A1160" s="5" t="s">
        <v>8</v>
      </c>
      <c r="B1160" s="6" t="str">
        <f>HYPERLINK("http://www.broadinstitute.org/gsea/msigdb/cards/CYTOPLASM_ORGANIZATION_AND_BIOGENESIS.html","CYTOPLASM_ORGANIZATION_AND_BIOGENESIS")</f>
        <v>CYTOPLASM_ORGANIZATION_AND_BIOGENESIS</v>
      </c>
      <c r="C1160" s="5">
        <v>15</v>
      </c>
      <c r="D1160" s="7">
        <v>-0.31009468000000001</v>
      </c>
      <c r="E1160" s="7">
        <v>-0.89058285999999998</v>
      </c>
      <c r="F1160" s="8">
        <v>0.58833919999999995</v>
      </c>
      <c r="G1160" s="8">
        <v>0.79255379999999997</v>
      </c>
    </row>
    <row r="1161" spans="1:7">
      <c r="A1161" s="5" t="s">
        <v>11</v>
      </c>
      <c r="B1161" s="6" t="str">
        <f>HYPERLINK("http://www.broadinstitute.org/gsea/msigdb/cards/CLATHRIN_COATED_VESICLE.html","CLATHRIN_COATED_VESICLE")</f>
        <v>CLATHRIN_COATED_VESICLE</v>
      </c>
      <c r="C1161" s="5">
        <v>36</v>
      </c>
      <c r="D1161" s="7">
        <v>-0.25065514</v>
      </c>
      <c r="E1161" s="7">
        <v>-0.89103513999999995</v>
      </c>
      <c r="F1161" s="8">
        <v>0.61363639999999997</v>
      </c>
      <c r="G1161" s="8">
        <v>0.79203210000000002</v>
      </c>
    </row>
    <row r="1162" spans="1:7">
      <c r="A1162" s="5" t="s">
        <v>8</v>
      </c>
      <c r="B1162" s="6" t="str">
        <f>HYPERLINK("http://www.broadinstitute.org/gsea/msigdb/cards/MAPKKK_CASCADE_GO_0000165.html","MAPKKK_CASCADE_GO_0000165")</f>
        <v>MAPKKK_CASCADE_GO_0000165</v>
      </c>
      <c r="C1162" s="5">
        <v>101</v>
      </c>
      <c r="D1162" s="7">
        <v>-0.20405303999999999</v>
      </c>
      <c r="E1162" s="7">
        <v>-0.89137949999999999</v>
      </c>
      <c r="F1162" s="8">
        <v>0.699187</v>
      </c>
      <c r="G1162" s="8">
        <v>0.79179140000000003</v>
      </c>
    </row>
    <row r="1163" spans="1:7">
      <c r="A1163" s="5" t="s">
        <v>13</v>
      </c>
      <c r="B1163" s="6" t="str">
        <f>HYPERLINK("http://www.broadinstitute.org/gsea/msigdb/cards/V$CDC5_01.html","V$CDC5_01")</f>
        <v>V$CDC5_01</v>
      </c>
      <c r="C1163" s="5">
        <v>230</v>
      </c>
      <c r="D1163" s="7">
        <v>-0.1846516</v>
      </c>
      <c r="E1163" s="7">
        <v>-0.89166990000000002</v>
      </c>
      <c r="F1163" s="8">
        <v>0.74929179999999995</v>
      </c>
      <c r="G1163" s="8">
        <v>0.79165417000000005</v>
      </c>
    </row>
    <row r="1164" spans="1:7">
      <c r="A1164" s="5" t="s">
        <v>13</v>
      </c>
      <c r="B1164" s="6" t="str">
        <f>HYPERLINK("http://www.broadinstitute.org/gsea/msigdb/cards/V$PAX4_02.html","V$PAX4_02")</f>
        <v>V$PAX4_02</v>
      </c>
      <c r="C1164" s="5">
        <v>225</v>
      </c>
      <c r="D1164" s="7">
        <v>-0.18496568999999999</v>
      </c>
      <c r="E1164" s="7">
        <v>-0.89224780000000004</v>
      </c>
      <c r="F1164" s="8">
        <v>0.76190480000000005</v>
      </c>
      <c r="G1164" s="8">
        <v>0.79085289999999997</v>
      </c>
    </row>
    <row r="1165" spans="1:7">
      <c r="A1165" s="5" t="s">
        <v>7</v>
      </c>
      <c r="B1165" s="6" t="str">
        <f>HYPERLINK("http://www.broadinstitute.org/gsea/msigdb/cards/REACTOME_KERATAN_SULFATE_BIOSYNTHESIS.html","REACTOME_KERATAN_SULFATE_BIOSYNTHESIS")</f>
        <v>REACTOME_KERATAN_SULFATE_BIOSYNTHESIS</v>
      </c>
      <c r="C1165" s="5">
        <v>24</v>
      </c>
      <c r="D1165" s="7">
        <v>-0.27828658000000001</v>
      </c>
      <c r="E1165" s="7">
        <v>-0.89314764999999996</v>
      </c>
      <c r="F1165" s="8">
        <v>0.62931037000000001</v>
      </c>
      <c r="G1165" s="8">
        <v>0.78926130000000005</v>
      </c>
    </row>
    <row r="1166" spans="1:7">
      <c r="A1166" s="5" t="s">
        <v>9</v>
      </c>
      <c r="B1166" s="6" t="str">
        <f>HYPERLINK("http://www.broadinstitute.org/gsea/msigdb/cards/ANTIOXIDANT_ACTIVITY.html","ANTIOXIDANT_ACTIVITY")</f>
        <v>ANTIOXIDANT_ACTIVITY</v>
      </c>
      <c r="C1166" s="5">
        <v>18</v>
      </c>
      <c r="D1166" s="7">
        <v>-0.30328280000000002</v>
      </c>
      <c r="E1166" s="7">
        <v>-0.89352684999999998</v>
      </c>
      <c r="F1166" s="8">
        <v>0.61821364999999995</v>
      </c>
      <c r="G1166" s="8">
        <v>0.78892119999999999</v>
      </c>
    </row>
    <row r="1167" spans="1:7">
      <c r="A1167" s="5" t="s">
        <v>13</v>
      </c>
      <c r="B1167" s="6" t="str">
        <f>HYPERLINK("http://www.broadinstitute.org/gsea/msigdb/cards/V$BACH2_01.html","V$BACH2_01")</f>
        <v>V$BACH2_01</v>
      </c>
      <c r="C1167" s="5">
        <v>256</v>
      </c>
      <c r="D1167" s="7">
        <v>-0.18352492000000001</v>
      </c>
      <c r="E1167" s="7">
        <v>-0.89439849999999999</v>
      </c>
      <c r="F1167" s="8">
        <v>0.74333800000000005</v>
      </c>
      <c r="G1167" s="8">
        <v>0.78739420000000004</v>
      </c>
    </row>
    <row r="1168" spans="1:7">
      <c r="A1168" s="5" t="s">
        <v>13</v>
      </c>
      <c r="B1168" s="6" t="str">
        <f>HYPERLINK("http://www.broadinstitute.org/gsea/msigdb/cards/V$LYF1_01.html","V$LYF1_01")</f>
        <v>V$LYF1_01</v>
      </c>
      <c r="C1168" s="5">
        <v>246</v>
      </c>
      <c r="D1168" s="7">
        <v>-0.18386896999999999</v>
      </c>
      <c r="E1168" s="7">
        <v>-0.8944974</v>
      </c>
      <c r="F1168" s="8">
        <v>0.76824033000000003</v>
      </c>
      <c r="G1168" s="8">
        <v>0.78771734000000004</v>
      </c>
    </row>
    <row r="1169" spans="1:7">
      <c r="A1169" s="5" t="s">
        <v>13</v>
      </c>
      <c r="B1169" s="6" t="str">
        <f>HYPERLINK("http://www.broadinstitute.org/gsea/msigdb/cards/V$AP1_Q6.html","V$AP1_Q6")</f>
        <v>V$AP1_Q6</v>
      </c>
      <c r="C1169" s="5">
        <v>246</v>
      </c>
      <c r="D1169" s="7">
        <v>-0.18305856000000001</v>
      </c>
      <c r="E1169" s="7">
        <v>-0.89530169999999998</v>
      </c>
      <c r="F1169" s="8">
        <v>0.74963820000000003</v>
      </c>
      <c r="G1169" s="8">
        <v>0.78637690000000005</v>
      </c>
    </row>
    <row r="1170" spans="1:7">
      <c r="A1170" s="5" t="s">
        <v>13</v>
      </c>
      <c r="B1170" s="6" t="str">
        <f>HYPERLINK("http://www.broadinstitute.org/gsea/msigdb/cards/V$HEN1_01.html","V$HEN1_01")</f>
        <v>V$HEN1_01</v>
      </c>
      <c r="C1170" s="5">
        <v>184</v>
      </c>
      <c r="D1170" s="7">
        <v>-0.19153472999999999</v>
      </c>
      <c r="E1170" s="7">
        <v>-0.89653669999999996</v>
      </c>
      <c r="F1170" s="8">
        <v>0.70103090000000001</v>
      </c>
      <c r="G1170" s="8">
        <v>0.78407179999999999</v>
      </c>
    </row>
    <row r="1171" spans="1:7">
      <c r="A1171" s="5" t="s">
        <v>13</v>
      </c>
      <c r="B1171" s="6" t="str">
        <f>HYPERLINK("http://www.broadinstitute.org/gsea/msigdb/cards/V$NFY_C.html","V$NFY_C")</f>
        <v>V$NFY_C</v>
      </c>
      <c r="C1171" s="5">
        <v>220</v>
      </c>
      <c r="D1171" s="7">
        <v>-0.18633554999999999</v>
      </c>
      <c r="E1171" s="7">
        <v>-0.89669865000000004</v>
      </c>
      <c r="F1171" s="8">
        <v>0.75107294000000002</v>
      </c>
      <c r="G1171" s="8">
        <v>0.78423229999999999</v>
      </c>
    </row>
    <row r="1172" spans="1:7">
      <c r="A1172" s="5" t="s">
        <v>9</v>
      </c>
      <c r="B1172" s="6" t="str">
        <f>HYPERLINK("http://www.broadinstitute.org/gsea/msigdb/cards/METALLOENDOPEPTIDASE_ACTIVITY.html","METALLOENDOPEPTIDASE_ACTIVITY")</f>
        <v>METALLOENDOPEPTIDASE_ACTIVITY</v>
      </c>
      <c r="C1172" s="5">
        <v>27</v>
      </c>
      <c r="D1172" s="7">
        <v>-0.27415070000000002</v>
      </c>
      <c r="E1172" s="7">
        <v>-0.89678349999999996</v>
      </c>
      <c r="F1172" s="8">
        <v>0.63039725999999996</v>
      </c>
      <c r="G1172" s="8">
        <v>0.78458183999999997</v>
      </c>
    </row>
    <row r="1173" spans="1:7">
      <c r="A1173" s="5" t="s">
        <v>7</v>
      </c>
      <c r="B1173" s="6" t="str">
        <f>HYPERLINK("http://www.broadinstitute.org/gsea/msigdb/cards/REACTOME_TCA_CYCLE_AND_RESPIRATORY_ELECTRON_TRANSPORT.html","REACTOME_TCA_CYCLE_AND_RESPIRATORY_ELECTRON_TRANSPORT")</f>
        <v>REACTOME_TCA_CYCLE_AND_RESPIRATORY_ELECTRON_TRANSPORT</v>
      </c>
      <c r="C1173" s="5">
        <v>102</v>
      </c>
      <c r="D1173" s="7">
        <v>-0.20668146000000001</v>
      </c>
      <c r="E1173" s="7">
        <v>-0.89830569999999998</v>
      </c>
      <c r="F1173" s="8">
        <v>0.66666669999999995</v>
      </c>
      <c r="G1173" s="8">
        <v>0.78151789999999999</v>
      </c>
    </row>
    <row r="1174" spans="1:7">
      <c r="A1174" s="5" t="s">
        <v>13</v>
      </c>
      <c r="B1174" s="6" t="str">
        <f>HYPERLINK("http://www.broadinstitute.org/gsea/msigdb/cards/V$RREB1_01.html","V$RREB1_01")</f>
        <v>V$RREB1_01</v>
      </c>
      <c r="C1174" s="5">
        <v>198</v>
      </c>
      <c r="D1174" s="7">
        <v>-0.18953025000000001</v>
      </c>
      <c r="E1174" s="7">
        <v>-0.89861829999999998</v>
      </c>
      <c r="F1174" s="8">
        <v>0.71551719999999996</v>
      </c>
      <c r="G1174" s="8">
        <v>0.78131779999999995</v>
      </c>
    </row>
    <row r="1175" spans="1:7">
      <c r="A1175" s="5" t="s">
        <v>7</v>
      </c>
      <c r="B1175" s="6" t="str">
        <f>HYPERLINK("http://www.broadinstitute.org/gsea/msigdb/cards/REACTOME_YAP1_AND_WWTR1_TAZ_STIMULATED_GENE_EXPRESSION.html","REACTOME_YAP1_AND_WWTR1_TAZ_STIMULATED_GENE_EXPRESSION")</f>
        <v>REACTOME_YAP1_AND_WWTR1_TAZ_STIMULATED_GENE_EXPRESSION</v>
      </c>
      <c r="C1175" s="5">
        <v>23</v>
      </c>
      <c r="D1175" s="7">
        <v>-0.28821205999999999</v>
      </c>
      <c r="E1175" s="7">
        <v>-0.89926410000000001</v>
      </c>
      <c r="F1175" s="8">
        <v>0.60311959999999998</v>
      </c>
      <c r="G1175" s="8">
        <v>0.78032009999999996</v>
      </c>
    </row>
    <row r="1176" spans="1:7">
      <c r="A1176" s="5" t="s">
        <v>7</v>
      </c>
      <c r="B1176" s="6" t="str">
        <f>HYPERLINK("http://www.broadinstitute.org/gsea/msigdb/cards/REACTOME_ION_TRANSPORT_BY_P_TYPE_ATPASES.html","REACTOME_ION_TRANSPORT_BY_P_TYPE_ATPASES")</f>
        <v>REACTOME_ION_TRANSPORT_BY_P_TYPE_ATPASES</v>
      </c>
      <c r="C1176" s="5">
        <v>31</v>
      </c>
      <c r="D1176" s="7">
        <v>-0.26469665999999997</v>
      </c>
      <c r="E1176" s="7">
        <v>-0.90090210000000004</v>
      </c>
      <c r="F1176" s="8">
        <v>0.59030099999999996</v>
      </c>
      <c r="G1176" s="8">
        <v>0.77692764999999997</v>
      </c>
    </row>
    <row r="1177" spans="1:7">
      <c r="A1177" s="5" t="s">
        <v>9</v>
      </c>
      <c r="B1177" s="6" t="str">
        <f>HYPERLINK("http://www.broadinstitute.org/gsea/msigdb/cards/PHOSPHOPROTEIN_PHOSPHATASE_ACTIVITY.html","PHOSPHOPROTEIN_PHOSPHATASE_ACTIVITY")</f>
        <v>PHOSPHOPROTEIN_PHOSPHATASE_ACTIVITY</v>
      </c>
      <c r="C1177" s="5">
        <v>78</v>
      </c>
      <c r="D1177" s="7">
        <v>-0.21677007000000001</v>
      </c>
      <c r="E1177" s="7">
        <v>-0.90240719999999996</v>
      </c>
      <c r="F1177" s="8">
        <v>0.67966104000000005</v>
      </c>
      <c r="G1177" s="8">
        <v>0.77375919999999998</v>
      </c>
    </row>
    <row r="1178" spans="1:7">
      <c r="A1178" s="5" t="s">
        <v>7</v>
      </c>
      <c r="B1178" s="6" t="str">
        <f>HYPERLINK("http://www.broadinstitute.org/gsea/msigdb/cards/REACTOME_O_LINKED_GLYCOSYLATION_OF_MUCINS.html","REACTOME_O_LINKED_GLYCOSYLATION_OF_MUCINS")</f>
        <v>REACTOME_O_LINKED_GLYCOSYLATION_OF_MUCINS</v>
      </c>
      <c r="C1178" s="5">
        <v>46</v>
      </c>
      <c r="D1178" s="7">
        <v>-0.23940447000000001</v>
      </c>
      <c r="E1178" s="7">
        <v>-0.90243980000000001</v>
      </c>
      <c r="F1178" s="8">
        <v>0.62886595999999995</v>
      </c>
      <c r="G1178" s="8">
        <v>0.77423209999999998</v>
      </c>
    </row>
    <row r="1179" spans="1:7">
      <c r="A1179" s="5" t="s">
        <v>7</v>
      </c>
      <c r="B1179" s="6" t="str">
        <f>HYPERLINK("http://www.broadinstitute.org/gsea/msigdb/cards/REACTOME_CIRCADIAN_REPRESSION_OF_EXPRESSION_BY_REV_ERBA.html","REACTOME_CIRCADIAN_REPRESSION_OF_EXPRESSION_BY_REV_ERBA")</f>
        <v>REACTOME_CIRCADIAN_REPRESSION_OF_EXPRESSION_BY_REV_ERBA</v>
      </c>
      <c r="C1179" s="5">
        <v>22</v>
      </c>
      <c r="D1179" s="7">
        <v>-0.29146132000000002</v>
      </c>
      <c r="E1179" s="7">
        <v>-0.90550969999999997</v>
      </c>
      <c r="F1179" s="8">
        <v>0.59333329999999995</v>
      </c>
      <c r="G1179" s="8">
        <v>0.76726879999999997</v>
      </c>
    </row>
    <row r="1180" spans="1:7">
      <c r="A1180" s="5" t="s">
        <v>13</v>
      </c>
      <c r="B1180" s="6" t="str">
        <f>HYPERLINK("http://www.broadinstitute.org/gsea/msigdb/cards/V$E2A_Q2.html","V$E2A_Q2")</f>
        <v>V$E2A_Q2</v>
      </c>
      <c r="C1180" s="5">
        <v>225</v>
      </c>
      <c r="D1180" s="7">
        <v>-0.18864611000000001</v>
      </c>
      <c r="E1180" s="7">
        <v>-0.90573879999999996</v>
      </c>
      <c r="F1180" s="8">
        <v>0.70963173999999996</v>
      </c>
      <c r="G1180" s="8">
        <v>0.76729700000000001</v>
      </c>
    </row>
    <row r="1181" spans="1:7">
      <c r="A1181" s="5" t="s">
        <v>13</v>
      </c>
      <c r="B1181" s="6" t="str">
        <f>HYPERLINK("http://www.broadinstitute.org/gsea/msigdb/cards/V$EVI1_02.html","V$EVI1_02")</f>
        <v>V$EVI1_02</v>
      </c>
      <c r="C1181" s="5">
        <v>123</v>
      </c>
      <c r="D1181" s="7">
        <v>-0.20444807000000001</v>
      </c>
      <c r="E1181" s="7">
        <v>-0.90591215999999997</v>
      </c>
      <c r="F1181" s="8">
        <v>0.66719240000000002</v>
      </c>
      <c r="G1181" s="8">
        <v>0.76743704000000001</v>
      </c>
    </row>
    <row r="1182" spans="1:7">
      <c r="A1182" s="5" t="s">
        <v>12</v>
      </c>
      <c r="B1182" s="6" t="str">
        <f>HYPERLINK("http://www.broadinstitute.org/gsea/msigdb/cards/BIOCARTA_MAPK_PATHWAY.html","BIOCARTA_MAPK_PATHWAY")</f>
        <v>BIOCARTA_MAPK_PATHWAY</v>
      </c>
      <c r="C1182" s="5">
        <v>85</v>
      </c>
      <c r="D1182" s="7">
        <v>-0.21702905</v>
      </c>
      <c r="E1182" s="7">
        <v>-0.9074333</v>
      </c>
      <c r="F1182" s="8">
        <v>0.63754045999999998</v>
      </c>
      <c r="G1182" s="8">
        <v>0.76430094000000004</v>
      </c>
    </row>
    <row r="1183" spans="1:7">
      <c r="A1183" s="5" t="s">
        <v>10</v>
      </c>
      <c r="B1183" s="6" t="str">
        <f>HYPERLINK("http://www.broadinstitute.org/gsea/msigdb/cards/KEGG_O_GLYCAN_BIOSYNTHESIS.html","KEGG_O_GLYCAN_BIOSYNTHESIS")</f>
        <v>KEGG_O_GLYCAN_BIOSYNTHESIS</v>
      </c>
      <c r="C1183" s="5">
        <v>29</v>
      </c>
      <c r="D1183" s="7">
        <v>-0.27227655000000001</v>
      </c>
      <c r="E1183" s="7">
        <v>-0.90782719999999995</v>
      </c>
      <c r="F1183" s="8">
        <v>0.57773850000000004</v>
      </c>
      <c r="G1183" s="8">
        <v>0.76390579999999997</v>
      </c>
    </row>
    <row r="1184" spans="1:7">
      <c r="A1184" s="5" t="s">
        <v>8</v>
      </c>
      <c r="B1184" s="6" t="str">
        <f>HYPERLINK("http://www.broadinstitute.org/gsea/msigdb/cards/REGULATION_OF_G_PROTEIN_COUPLED_RECEPTOR_PROTEIN_SIGNALING_PATHWAY.html","REGULATION_OF_G_PROTEIN_COUPLED_RECEPTOR_PROTEIN_SIGNALING_PATHWAY")</f>
        <v>REGULATION_OF_G_PROTEIN_COUPLED_RECEPTOR_PROTEIN_SIGNALING_PATHWAY</v>
      </c>
      <c r="C1184" s="5">
        <v>23</v>
      </c>
      <c r="D1184" s="7">
        <v>-0.2815589</v>
      </c>
      <c r="E1184" s="7">
        <v>-0.90783256000000001</v>
      </c>
      <c r="F1184" s="8">
        <v>0.58626467000000004</v>
      </c>
      <c r="G1184" s="8">
        <v>0.76443212999999999</v>
      </c>
    </row>
    <row r="1185" spans="1:7">
      <c r="A1185" s="5" t="s">
        <v>11</v>
      </c>
      <c r="B1185" s="6" t="str">
        <f>HYPERLINK("http://www.broadinstitute.org/gsea/msigdb/cards/VOLTAGE_GATED_CALCIUM_CHANNEL_COMPLEX.html","VOLTAGE_GATED_CALCIUM_CHANNEL_COMPLEX")</f>
        <v>VOLTAGE_GATED_CALCIUM_CHANNEL_COMPLEX</v>
      </c>
      <c r="C1185" s="5">
        <v>15</v>
      </c>
      <c r="D1185" s="7">
        <v>-0.32107144999999998</v>
      </c>
      <c r="E1185" s="7">
        <v>-0.908586</v>
      </c>
      <c r="F1185" s="8">
        <v>0.59106530000000002</v>
      </c>
      <c r="G1185" s="8">
        <v>0.7631502</v>
      </c>
    </row>
    <row r="1186" spans="1:7">
      <c r="A1186" s="5" t="s">
        <v>13</v>
      </c>
      <c r="B1186" s="6" t="str">
        <f>HYPERLINK("http://www.broadinstitute.org/gsea/msigdb/cards/CCAATNNSNNNGCG_UNKNOWN.html","CCAATNNSNNNGCG_UNKNOWN")</f>
        <v>CCAATNNSNNNGCG_UNKNOWN</v>
      </c>
      <c r="C1186" s="5">
        <v>56</v>
      </c>
      <c r="D1186" s="7">
        <v>-0.23503452999999999</v>
      </c>
      <c r="E1186" s="7">
        <v>-0.90860105000000002</v>
      </c>
      <c r="F1186" s="8">
        <v>0.6512</v>
      </c>
      <c r="G1186" s="8">
        <v>0.76365256000000004</v>
      </c>
    </row>
    <row r="1187" spans="1:7">
      <c r="A1187" s="5" t="s">
        <v>13</v>
      </c>
      <c r="B1187" s="6" t="str">
        <f>HYPERLINK("http://www.broadinstitute.org/gsea/msigdb/cards/V$BRN2_01.html","V$BRN2_01")</f>
        <v>V$BRN2_01</v>
      </c>
      <c r="C1187" s="5">
        <v>223</v>
      </c>
      <c r="D1187" s="7">
        <v>-0.18815514</v>
      </c>
      <c r="E1187" s="7">
        <v>-0.90912230000000005</v>
      </c>
      <c r="F1187" s="8">
        <v>0.71216619999999997</v>
      </c>
      <c r="G1187" s="8">
        <v>0.76292629999999995</v>
      </c>
    </row>
    <row r="1188" spans="1:7">
      <c r="A1188" s="5" t="s">
        <v>13</v>
      </c>
      <c r="B1188" s="6" t="str">
        <f>HYPERLINK("http://www.broadinstitute.org/gsea/msigdb/cards/V$NKX61_01.html","V$NKX61_01")</f>
        <v>V$NKX61_01</v>
      </c>
      <c r="C1188" s="5">
        <v>221</v>
      </c>
      <c r="D1188" s="7">
        <v>-0.18810725</v>
      </c>
      <c r="E1188" s="7">
        <v>-0.90929693</v>
      </c>
      <c r="F1188" s="8">
        <v>0.68898809999999999</v>
      </c>
      <c r="G1188" s="8">
        <v>0.76301503000000004</v>
      </c>
    </row>
    <row r="1189" spans="1:7">
      <c r="A1189" s="5" t="s">
        <v>8</v>
      </c>
      <c r="B1189" s="6" t="str">
        <f>HYPERLINK("http://www.broadinstitute.org/gsea/msigdb/cards/MITOCHONDRION_ORGANIZATION_AND_BIOGENESIS.html","MITOCHONDRION_ORGANIZATION_AND_BIOGENESIS")</f>
        <v>MITOCHONDRION_ORGANIZATION_AND_BIOGENESIS</v>
      </c>
      <c r="C1189" s="5">
        <v>43</v>
      </c>
      <c r="D1189" s="7">
        <v>-0.25058132</v>
      </c>
      <c r="E1189" s="7">
        <v>-0.91007875999999999</v>
      </c>
      <c r="F1189" s="8">
        <v>0.59609120000000004</v>
      </c>
      <c r="G1189" s="8">
        <v>0.76161599999999996</v>
      </c>
    </row>
    <row r="1190" spans="1:7">
      <c r="A1190" s="5" t="s">
        <v>13</v>
      </c>
      <c r="B1190" s="6" t="str">
        <f>HYPERLINK("http://www.broadinstitute.org/gsea/msigdb/cards/V$TAL1BETAITF2_01.html","V$TAL1BETAITF2_01")</f>
        <v>V$TAL1BETAITF2_01</v>
      </c>
      <c r="C1190" s="5">
        <v>237</v>
      </c>
      <c r="D1190" s="7">
        <v>-0.18889307999999999</v>
      </c>
      <c r="E1190" s="7">
        <v>-0.91026454999999995</v>
      </c>
      <c r="F1190" s="8">
        <v>0.69387759999999998</v>
      </c>
      <c r="G1190" s="8">
        <v>0.76171770000000005</v>
      </c>
    </row>
    <row r="1191" spans="1:7">
      <c r="A1191" s="5" t="s">
        <v>7</v>
      </c>
      <c r="B1191" s="6" t="str">
        <f>HYPERLINK("http://www.broadinstitute.org/gsea/msigdb/cards/REACTOME_SIGNALING_BY_RHO_GTPASES.html","REACTOME_SIGNALING_BY_RHO_GTPASES")</f>
        <v>REACTOME_SIGNALING_BY_RHO_GTPASES</v>
      </c>
      <c r="C1191" s="5">
        <v>107</v>
      </c>
      <c r="D1191" s="7">
        <v>-0.21054164</v>
      </c>
      <c r="E1191" s="7">
        <v>-0.91067240000000005</v>
      </c>
      <c r="F1191" s="8">
        <v>0.63761467000000005</v>
      </c>
      <c r="G1191" s="8">
        <v>0.76125039999999999</v>
      </c>
    </row>
    <row r="1192" spans="1:7">
      <c r="A1192" s="5" t="s">
        <v>7</v>
      </c>
      <c r="B1192" s="6" t="str">
        <f>HYPERLINK("http://www.broadinstitute.org/gsea/msigdb/cards/REACTOME_RORA_ACTIVATES_CIRCADIAN_EXPRESSION.html","REACTOME_RORA_ACTIVATES_CIRCADIAN_EXPRESSION")</f>
        <v>REACTOME_RORA_ACTIVATES_CIRCADIAN_EXPRESSION</v>
      </c>
      <c r="C1192" s="5">
        <v>23</v>
      </c>
      <c r="D1192" s="7">
        <v>-0.28982239999999998</v>
      </c>
      <c r="E1192" s="7">
        <v>-0.91084253999999998</v>
      </c>
      <c r="F1192" s="8">
        <v>0.58566432999999996</v>
      </c>
      <c r="G1192" s="8">
        <v>0.7613721</v>
      </c>
    </row>
    <row r="1193" spans="1:7">
      <c r="A1193" s="5" t="s">
        <v>8</v>
      </c>
      <c r="B1193" s="6" t="str">
        <f>HYPERLINK("http://www.broadinstitute.org/gsea/msigdb/cards/REGULATION_OF_PROTEIN_STABILITY.html","REGULATION_OF_PROTEIN_STABILITY")</f>
        <v>REGULATION_OF_PROTEIN_STABILITY</v>
      </c>
      <c r="C1193" s="5">
        <v>19</v>
      </c>
      <c r="D1193" s="7">
        <v>-0.30000520000000003</v>
      </c>
      <c r="E1193" s="7">
        <v>-0.91185486000000004</v>
      </c>
      <c r="F1193" s="8">
        <v>0.57564574000000002</v>
      </c>
      <c r="G1193" s="8">
        <v>0.75946592999999996</v>
      </c>
    </row>
    <row r="1194" spans="1:7">
      <c r="A1194" s="5" t="s">
        <v>13</v>
      </c>
      <c r="B1194" s="6" t="str">
        <f>HYPERLINK("http://www.broadinstitute.org/gsea/msigdb/cards/V$STAT5A_02.html","V$STAT5A_02")</f>
        <v>V$STAT5A_02</v>
      </c>
      <c r="C1194" s="5">
        <v>132</v>
      </c>
      <c r="D1194" s="7">
        <v>-0.20186688</v>
      </c>
      <c r="E1194" s="7">
        <v>-0.91185620000000001</v>
      </c>
      <c r="F1194" s="8">
        <v>0.66068757</v>
      </c>
      <c r="G1194" s="8">
        <v>0.76000743999999998</v>
      </c>
    </row>
    <row r="1195" spans="1:7">
      <c r="A1195" s="5" t="s">
        <v>14</v>
      </c>
      <c r="B1195" s="6" t="str">
        <f>HYPERLINK("http://www.broadinstitute.org/gsea/msigdb/cards/ATGCTGG,MIR-338.html","ATGCTGG,MIR-338")</f>
        <v>ATGCTGG,MIR-338</v>
      </c>
      <c r="C1195" s="5">
        <v>109</v>
      </c>
      <c r="D1195" s="7">
        <v>-0.20709907999999999</v>
      </c>
      <c r="E1195" s="7">
        <v>-0.91198343000000004</v>
      </c>
      <c r="F1195" s="8">
        <v>0.64364206999999996</v>
      </c>
      <c r="G1195" s="8">
        <v>0.76022845999999999</v>
      </c>
    </row>
    <row r="1196" spans="1:7">
      <c r="A1196" s="5" t="s">
        <v>13</v>
      </c>
      <c r="B1196" s="6" t="str">
        <f>HYPERLINK("http://www.broadinstitute.org/gsea/msigdb/cards/V$RSRFC4_Q2.html","V$RSRFC4_Q2")</f>
        <v>V$RSRFC4_Q2</v>
      </c>
      <c r="C1196" s="5">
        <v>201</v>
      </c>
      <c r="D1196" s="7">
        <v>-0.19155559999999999</v>
      </c>
      <c r="E1196" s="7">
        <v>-0.9122323</v>
      </c>
      <c r="F1196" s="8">
        <v>0.68195265999999999</v>
      </c>
      <c r="G1196" s="8">
        <v>0.76015383000000003</v>
      </c>
    </row>
    <row r="1197" spans="1:7">
      <c r="A1197" s="5" t="s">
        <v>13</v>
      </c>
      <c r="B1197" s="6" t="str">
        <f>HYPERLINK("http://www.broadinstitute.org/gsea/msigdb/cards/V$EVI1_04.html","V$EVI1_04")</f>
        <v>V$EVI1_04</v>
      </c>
      <c r="C1197" s="5">
        <v>216</v>
      </c>
      <c r="D1197" s="7">
        <v>-0.18573533</v>
      </c>
      <c r="E1197" s="7">
        <v>-0.91241676000000005</v>
      </c>
      <c r="F1197" s="8">
        <v>0.70128024</v>
      </c>
      <c r="G1197" s="8">
        <v>0.76022279999999998</v>
      </c>
    </row>
    <row r="1198" spans="1:7">
      <c r="A1198" s="5" t="s">
        <v>13</v>
      </c>
      <c r="B1198" s="6" t="str">
        <f>HYPERLINK("http://www.broadinstitute.org/gsea/msigdb/cards/V$TEL2_Q6.html","V$TEL2_Q6")</f>
        <v>V$TEL2_Q6</v>
      </c>
      <c r="C1198" s="5">
        <v>224</v>
      </c>
      <c r="D1198" s="7">
        <v>-0.18671103</v>
      </c>
      <c r="E1198" s="7">
        <v>-0.91330593999999998</v>
      </c>
      <c r="F1198" s="8">
        <v>0.70851374</v>
      </c>
      <c r="G1198" s="8">
        <v>0.75856009999999996</v>
      </c>
    </row>
    <row r="1199" spans="1:7">
      <c r="A1199" s="5" t="s">
        <v>14</v>
      </c>
      <c r="B1199" s="6" t="str">
        <f>HYPERLINK("http://www.broadinstitute.org/gsea/msigdb/cards/GCTCTTG,MIR-335.html","GCTCTTG,MIR-335")</f>
        <v>GCTCTTG,MIR-335</v>
      </c>
      <c r="C1199" s="5">
        <v>85</v>
      </c>
      <c r="D1199" s="7">
        <v>-0.21846098</v>
      </c>
      <c r="E1199" s="7">
        <v>-0.91336890000000004</v>
      </c>
      <c r="F1199" s="8">
        <v>0.63149845999999998</v>
      </c>
      <c r="G1199" s="8">
        <v>0.75894490000000003</v>
      </c>
    </row>
    <row r="1200" spans="1:7">
      <c r="A1200" s="5" t="s">
        <v>13</v>
      </c>
      <c r="B1200" s="6" t="str">
        <f>HYPERLINK("http://www.broadinstitute.org/gsea/msigdb/cards/V$MEF2_03.html","V$MEF2_03")</f>
        <v>V$MEF2_03</v>
      </c>
      <c r="C1200" s="5">
        <v>221</v>
      </c>
      <c r="D1200" s="7">
        <v>-0.19251107000000001</v>
      </c>
      <c r="E1200" s="7">
        <v>-0.91436004999999998</v>
      </c>
      <c r="F1200" s="8">
        <v>0.67714286000000001</v>
      </c>
      <c r="G1200" s="8">
        <v>0.75701669999999999</v>
      </c>
    </row>
    <row r="1201" spans="1:7">
      <c r="A1201" s="5" t="s">
        <v>7</v>
      </c>
      <c r="B1201" s="6" t="str">
        <f>HYPERLINK("http://www.broadinstitute.org/gsea/msigdb/cards/REACTOME_ACTIVATION_OF_CHAPERONE_GENES_BY_XBP1S.html","REACTOME_ACTIVATION_OF_CHAPERONE_GENES_BY_XBP1S")</f>
        <v>REACTOME_ACTIVATION_OF_CHAPERONE_GENES_BY_XBP1S</v>
      </c>
      <c r="C1201" s="5">
        <v>43</v>
      </c>
      <c r="D1201" s="7">
        <v>-0.2496052</v>
      </c>
      <c r="E1201" s="7">
        <v>-0.91590819999999995</v>
      </c>
      <c r="F1201" s="8">
        <v>0.59934854999999998</v>
      </c>
      <c r="G1201" s="8">
        <v>0.75365185999999995</v>
      </c>
    </row>
    <row r="1202" spans="1:7">
      <c r="A1202" s="5" t="s">
        <v>11</v>
      </c>
      <c r="B1202" s="6" t="str">
        <f>HYPERLINK("http://www.broadinstitute.org/gsea/msigdb/cards/ENDOPLASMIC_RETICULUM_MEMBRANE.html","ENDOPLASMIC_RETICULUM_MEMBRANE")</f>
        <v>ENDOPLASMIC_RETICULUM_MEMBRANE</v>
      </c>
      <c r="C1202" s="5">
        <v>83</v>
      </c>
      <c r="D1202" s="7">
        <v>-0.21801202</v>
      </c>
      <c r="E1202" s="7">
        <v>-0.91643479999999999</v>
      </c>
      <c r="F1202" s="8">
        <v>0.62440569999999995</v>
      </c>
      <c r="G1202" s="8">
        <v>0.75291129999999995</v>
      </c>
    </row>
    <row r="1203" spans="1:7">
      <c r="A1203" s="5" t="s">
        <v>7</v>
      </c>
      <c r="B1203" s="6" t="str">
        <f>HYPERLINK("http://www.broadinstitute.org/gsea/msigdb/cards/REACTOME_PLATELET_HOMEOSTASIS.html","REACTOME_PLATELET_HOMEOSTASIS")</f>
        <v>REACTOME_PLATELET_HOMEOSTASIS</v>
      </c>
      <c r="C1203" s="5">
        <v>75</v>
      </c>
      <c r="D1203" s="7">
        <v>-0.22370528000000001</v>
      </c>
      <c r="E1203" s="7">
        <v>-0.91655030000000004</v>
      </c>
      <c r="F1203" s="8">
        <v>0.61824319999999999</v>
      </c>
      <c r="G1203" s="8">
        <v>0.75317509999999999</v>
      </c>
    </row>
    <row r="1204" spans="1:7">
      <c r="A1204" s="5" t="s">
        <v>7</v>
      </c>
      <c r="B1204" s="6" t="str">
        <f>HYPERLINK("http://www.broadinstitute.org/gsea/msigdb/cards/REACTOME_TRANSMEMBRANE_TRANSPORT_OF_SMALL_MOLECULES.html","REACTOME_TRANSMEMBRANE_TRANSPORT_OF_SMALL_MOLECULES")</f>
        <v>REACTOME_TRANSMEMBRANE_TRANSPORT_OF_SMALL_MOLECULES</v>
      </c>
      <c r="C1204" s="5">
        <v>394</v>
      </c>
      <c r="D1204" s="7">
        <v>-0.17810011000000001</v>
      </c>
      <c r="E1204" s="7">
        <v>-0.91666013000000002</v>
      </c>
      <c r="F1204" s="8">
        <v>0.72229639999999995</v>
      </c>
      <c r="G1204" s="8">
        <v>0.75347744999999999</v>
      </c>
    </row>
    <row r="1205" spans="1:7">
      <c r="A1205" s="5" t="s">
        <v>8</v>
      </c>
      <c r="B1205" s="6" t="str">
        <f>HYPERLINK("http://www.broadinstitute.org/gsea/msigdb/cards/REGULATION_OF_CATALYTIC_ACTIVITY.html","REGULATION_OF_CATALYTIC_ACTIVITY")</f>
        <v>REGULATION_OF_CATALYTIC_ACTIVITY</v>
      </c>
      <c r="C1205" s="5">
        <v>261</v>
      </c>
      <c r="D1205" s="7">
        <v>-0.18671751</v>
      </c>
      <c r="E1205" s="7">
        <v>-0.91685300000000003</v>
      </c>
      <c r="F1205" s="8">
        <v>0.69185185000000005</v>
      </c>
      <c r="G1205" s="8">
        <v>0.75350845</v>
      </c>
    </row>
    <row r="1206" spans="1:7">
      <c r="A1206" s="5" t="s">
        <v>13</v>
      </c>
      <c r="B1206" s="6" t="str">
        <f>HYPERLINK("http://www.broadinstitute.org/gsea/msigdb/cards/V$AMEF2_Q6.html","V$AMEF2_Q6")</f>
        <v>V$AMEF2_Q6</v>
      </c>
      <c r="C1206" s="5">
        <v>242</v>
      </c>
      <c r="D1206" s="7">
        <v>-0.18883573000000001</v>
      </c>
      <c r="E1206" s="7">
        <v>-0.91715630000000004</v>
      </c>
      <c r="F1206" s="8">
        <v>0.71107995999999996</v>
      </c>
      <c r="G1206" s="8">
        <v>0.75332140000000003</v>
      </c>
    </row>
    <row r="1207" spans="1:7">
      <c r="A1207" s="5" t="s">
        <v>9</v>
      </c>
      <c r="B1207" s="6" t="str">
        <f>HYPERLINK("http://www.broadinstitute.org/gsea/msigdb/cards/SH2_DOMAIN_BINDING.html","SH2_DOMAIN_BINDING")</f>
        <v>SH2_DOMAIN_BINDING</v>
      </c>
      <c r="C1207" s="5">
        <v>15</v>
      </c>
      <c r="D1207" s="7">
        <v>-0.33026516</v>
      </c>
      <c r="E1207" s="7">
        <v>-0.91733854999999997</v>
      </c>
      <c r="F1207" s="8">
        <v>0.58047943999999996</v>
      </c>
      <c r="G1207" s="8">
        <v>0.75337489999999996</v>
      </c>
    </row>
    <row r="1208" spans="1:7">
      <c r="A1208" s="5" t="s">
        <v>13</v>
      </c>
      <c r="B1208" s="6" t="str">
        <f>HYPERLINK("http://www.broadinstitute.org/gsea/msigdb/cards/V$HNF4_01_B.html","V$HNF4_01_B")</f>
        <v>V$HNF4_01_B</v>
      </c>
      <c r="C1208" s="5">
        <v>239</v>
      </c>
      <c r="D1208" s="7">
        <v>-0.18922594000000001</v>
      </c>
      <c r="E1208" s="7">
        <v>-0.918215</v>
      </c>
      <c r="F1208" s="8">
        <v>0.68162690000000004</v>
      </c>
      <c r="G1208" s="8">
        <v>0.75174432999999996</v>
      </c>
    </row>
    <row r="1209" spans="1:7">
      <c r="A1209" s="5" t="s">
        <v>13</v>
      </c>
      <c r="B1209" s="6" t="str">
        <f>HYPERLINK("http://www.broadinstitute.org/gsea/msigdb/cards/V$MEIS1AHOXA9_01.html","V$MEIS1AHOXA9_01")</f>
        <v>V$MEIS1AHOXA9_01</v>
      </c>
      <c r="C1209" s="5">
        <v>110</v>
      </c>
      <c r="D1209" s="7">
        <v>-0.21090584000000001</v>
      </c>
      <c r="E1209" s="7">
        <v>-0.91824819999999996</v>
      </c>
      <c r="F1209" s="8">
        <v>0.6335404</v>
      </c>
      <c r="G1209" s="8">
        <v>0.75220500000000001</v>
      </c>
    </row>
    <row r="1210" spans="1:7">
      <c r="A1210" s="5" t="s">
        <v>13</v>
      </c>
      <c r="B1210" s="6" t="str">
        <f>HYPERLINK("http://www.broadinstitute.org/gsea/msigdb/cards/YAATNANRNNNCAG_UNKNOWN.html","YAATNANRNNNCAG_UNKNOWN")</f>
        <v>YAATNANRNNNCAG_UNKNOWN</v>
      </c>
      <c r="C1210" s="5">
        <v>56</v>
      </c>
      <c r="D1210" s="7">
        <v>-0.23887695</v>
      </c>
      <c r="E1210" s="7">
        <v>-0.91833209999999998</v>
      </c>
      <c r="F1210" s="8">
        <v>0.58764607000000002</v>
      </c>
      <c r="G1210" s="8">
        <v>0.75256049999999997</v>
      </c>
    </row>
    <row r="1211" spans="1:7">
      <c r="A1211" s="5" t="s">
        <v>9</v>
      </c>
      <c r="B1211" s="6" t="str">
        <f>HYPERLINK("http://www.broadinstitute.org/gsea/msigdb/cards/TRANSMEMBRANE_RECEPTOR_PROTEIN_PHOSPHATASE_ACTIVITY.html","TRANSMEMBRANE_RECEPTOR_PROTEIN_PHOSPHATASE_ACTIVITY")</f>
        <v>TRANSMEMBRANE_RECEPTOR_PROTEIN_PHOSPHATASE_ACTIVITY</v>
      </c>
      <c r="C1211" s="5">
        <v>18</v>
      </c>
      <c r="D1211" s="7">
        <v>-0.31372022999999999</v>
      </c>
      <c r="E1211" s="7">
        <v>-0.91881263000000002</v>
      </c>
      <c r="F1211" s="8">
        <v>0.5775401</v>
      </c>
      <c r="G1211" s="8">
        <v>0.75192267000000002</v>
      </c>
    </row>
    <row r="1212" spans="1:7">
      <c r="A1212" s="5" t="s">
        <v>8</v>
      </c>
      <c r="B1212" s="6" t="str">
        <f>HYPERLINK("http://www.broadinstitute.org/gsea/msigdb/cards/RHYTHMIC_PROCESS.html","RHYTHMIC_PROCESS")</f>
        <v>RHYTHMIC_PROCESS</v>
      </c>
      <c r="C1212" s="5">
        <v>22</v>
      </c>
      <c r="D1212" s="7">
        <v>-0.29152634999999999</v>
      </c>
      <c r="E1212" s="7">
        <v>-0.91915840000000004</v>
      </c>
      <c r="F1212" s="8">
        <v>0.58655464999999996</v>
      </c>
      <c r="G1212" s="8">
        <v>0.75161770000000006</v>
      </c>
    </row>
    <row r="1213" spans="1:7">
      <c r="A1213" s="5" t="s">
        <v>13</v>
      </c>
      <c r="B1213" s="6" t="str">
        <f>HYPERLINK("http://www.broadinstitute.org/gsea/msigdb/cards/V$E47_01.html","V$E47_01")</f>
        <v>V$E47_01</v>
      </c>
      <c r="C1213" s="5">
        <v>235</v>
      </c>
      <c r="D1213" s="7">
        <v>-0.18881155999999999</v>
      </c>
      <c r="E1213" s="7">
        <v>-0.91958945999999997</v>
      </c>
      <c r="F1213" s="8">
        <v>0.66993004</v>
      </c>
      <c r="G1213" s="8">
        <v>0.75102440000000004</v>
      </c>
    </row>
    <row r="1214" spans="1:7">
      <c r="A1214" s="5" t="s">
        <v>7</v>
      </c>
      <c r="B1214" s="6" t="str">
        <f>HYPERLINK("http://www.broadinstitute.org/gsea/msigdb/cards/REACTOME_PLATELET_SENSITIZATION_BY_LDL.html","REACTOME_PLATELET_SENSITIZATION_BY_LDL")</f>
        <v>REACTOME_PLATELET_SENSITIZATION_BY_LDL</v>
      </c>
      <c r="C1214" s="5">
        <v>15</v>
      </c>
      <c r="D1214" s="7">
        <v>-0.33004528</v>
      </c>
      <c r="E1214" s="7">
        <v>-0.92034930000000004</v>
      </c>
      <c r="F1214" s="8">
        <v>0.56171733000000001</v>
      </c>
      <c r="G1214" s="8">
        <v>0.7496758</v>
      </c>
    </row>
    <row r="1215" spans="1:7">
      <c r="A1215" s="5" t="s">
        <v>10</v>
      </c>
      <c r="B1215" s="6" t="str">
        <f>HYPERLINK("http://www.broadinstitute.org/gsea/msigdb/cards/KEGG_LONG_TERM_DEPRESSION.html","KEGG_LONG_TERM_DEPRESSION")</f>
        <v>KEGG_LONG_TERM_DEPRESSION</v>
      </c>
      <c r="C1215" s="5">
        <v>68</v>
      </c>
      <c r="D1215" s="7">
        <v>-0.22848898000000001</v>
      </c>
      <c r="E1215" s="7">
        <v>-0.92059869999999999</v>
      </c>
      <c r="F1215" s="8">
        <v>0.58957654000000004</v>
      </c>
      <c r="G1215" s="8">
        <v>0.74961999999999995</v>
      </c>
    </row>
    <row r="1216" spans="1:7">
      <c r="A1216" s="5" t="s">
        <v>13</v>
      </c>
      <c r="B1216" s="6" t="str">
        <f>HYPERLINK("http://www.broadinstitute.org/gsea/msigdb/cards/V$AML1_01.html","V$AML1_01")</f>
        <v>V$AML1_01</v>
      </c>
      <c r="C1216" s="5">
        <v>246</v>
      </c>
      <c r="D1216" s="7">
        <v>-0.18905817999999999</v>
      </c>
      <c r="E1216" s="7">
        <v>-0.92192510000000005</v>
      </c>
      <c r="F1216" s="8">
        <v>0.67679560000000005</v>
      </c>
      <c r="G1216" s="8">
        <v>0.74678003999999998</v>
      </c>
    </row>
    <row r="1217" spans="1:7">
      <c r="A1217" s="5" t="s">
        <v>13</v>
      </c>
      <c r="B1217" s="6" t="str">
        <f>HYPERLINK("http://www.broadinstitute.org/gsea/msigdb/cards/V$BACH1_01.html","V$BACH1_01")</f>
        <v>V$BACH1_01</v>
      </c>
      <c r="C1217" s="5">
        <v>252</v>
      </c>
      <c r="D1217" s="7">
        <v>-0.18773677999999999</v>
      </c>
      <c r="E1217" s="7">
        <v>-0.92198789999999997</v>
      </c>
      <c r="F1217" s="8">
        <v>0.65870786000000003</v>
      </c>
      <c r="G1217" s="8">
        <v>0.74715734</v>
      </c>
    </row>
    <row r="1218" spans="1:7">
      <c r="A1218" s="5" t="s">
        <v>13</v>
      </c>
      <c r="B1218" s="6" t="str">
        <f>HYPERLINK("http://www.broadinstitute.org/gsea/msigdb/cards/V$NERF_Q2.html","V$NERF_Q2")</f>
        <v>V$NERF_Q2</v>
      </c>
      <c r="C1218" s="5">
        <v>231</v>
      </c>
      <c r="D1218" s="7">
        <v>-0.18934719999999999</v>
      </c>
      <c r="E1218" s="7">
        <v>-0.922184</v>
      </c>
      <c r="F1218" s="8">
        <v>0.67157584000000003</v>
      </c>
      <c r="G1218" s="8">
        <v>0.74721539999999997</v>
      </c>
    </row>
    <row r="1219" spans="1:7">
      <c r="A1219" s="5" t="s">
        <v>8</v>
      </c>
      <c r="B1219" s="6" t="str">
        <f>HYPERLINK("http://www.broadinstitute.org/gsea/msigdb/cards/AMINO_ACID_TRANSPORT.html","AMINO_ACID_TRANSPORT")</f>
        <v>AMINO_ACID_TRANSPORT</v>
      </c>
      <c r="C1219" s="5">
        <v>26</v>
      </c>
      <c r="D1219" s="7">
        <v>-0.28570630000000002</v>
      </c>
      <c r="E1219" s="7">
        <v>-0.92274940000000005</v>
      </c>
      <c r="F1219" s="8">
        <v>0.57191782999999996</v>
      </c>
      <c r="G1219" s="8">
        <v>0.74633229999999995</v>
      </c>
    </row>
    <row r="1220" spans="1:7">
      <c r="A1220" s="5" t="s">
        <v>8</v>
      </c>
      <c r="B1220" s="6" t="str">
        <f>HYPERLINK("http://www.broadinstitute.org/gsea/msigdb/cards/DEVELOPMENT_OF_PRIMARY_SEXUAL_CHARACTERISTICS.html","DEVELOPMENT_OF_PRIMARY_SEXUAL_CHARACTERISTICS")</f>
        <v>DEVELOPMENT_OF_PRIMARY_SEXUAL_CHARACTERISTICS</v>
      </c>
      <c r="C1220" s="5">
        <v>25</v>
      </c>
      <c r="D1220" s="7">
        <v>-0.28301415000000002</v>
      </c>
      <c r="E1220" s="7">
        <v>-0.922786</v>
      </c>
      <c r="F1220" s="8">
        <v>0.58844129999999994</v>
      </c>
      <c r="G1220" s="8">
        <v>0.74678785000000003</v>
      </c>
    </row>
    <row r="1221" spans="1:7">
      <c r="A1221" s="5" t="s">
        <v>13</v>
      </c>
      <c r="B1221" s="6" t="str">
        <f>HYPERLINK("http://www.broadinstitute.org/gsea/msigdb/cards/V$RORA2_01.html","V$RORA2_01")</f>
        <v>V$RORA2_01</v>
      </c>
      <c r="C1221" s="5">
        <v>140</v>
      </c>
      <c r="D1221" s="7">
        <v>-0.20407559</v>
      </c>
      <c r="E1221" s="7">
        <v>-0.92286219999999997</v>
      </c>
      <c r="F1221" s="8">
        <v>0.63109755999999995</v>
      </c>
      <c r="G1221" s="8">
        <v>0.74715690000000001</v>
      </c>
    </row>
    <row r="1222" spans="1:7">
      <c r="A1222" s="5" t="s">
        <v>13</v>
      </c>
      <c r="B1222" s="6" t="str">
        <f>HYPERLINK("http://www.broadinstitute.org/gsea/msigdb/cards/V$EGR_Q6.html","V$EGR_Q6")</f>
        <v>V$EGR_Q6</v>
      </c>
      <c r="C1222" s="5">
        <v>257</v>
      </c>
      <c r="D1222" s="7">
        <v>-0.18653500000000001</v>
      </c>
      <c r="E1222" s="7">
        <v>-0.92364349999999995</v>
      </c>
      <c r="F1222" s="8">
        <v>0.68016759999999998</v>
      </c>
      <c r="G1222" s="8">
        <v>0.74574125000000002</v>
      </c>
    </row>
    <row r="1223" spans="1:7">
      <c r="A1223" s="5" t="s">
        <v>7</v>
      </c>
      <c r="B1223" s="6" t="str">
        <f>HYPERLINK("http://www.broadinstitute.org/gsea/msigdb/cards/REACTOME_APOPTOTIC_CLEAVAGE_OF_CELLULAR_PROTEINS.html","REACTOME_APOPTOTIC_CLEAVAGE_OF_CELLULAR_PROTEINS")</f>
        <v>REACTOME_APOPTOTIC_CLEAVAGE_OF_CELLULAR_PROTEINS</v>
      </c>
      <c r="C1223" s="5">
        <v>36</v>
      </c>
      <c r="D1223" s="7">
        <v>-0.26218665000000002</v>
      </c>
      <c r="E1223" s="7">
        <v>-0.92405110000000001</v>
      </c>
      <c r="F1223" s="8">
        <v>0.60236889999999998</v>
      </c>
      <c r="G1223" s="8">
        <v>0.74526919999999997</v>
      </c>
    </row>
    <row r="1224" spans="1:7">
      <c r="A1224" s="5" t="s">
        <v>8</v>
      </c>
      <c r="B1224" s="6" t="str">
        <f>HYPERLINK("http://www.broadinstitute.org/gsea/msigdb/cards/SKELETAL_MUSCLE_DEVELOPMENT.html","SKELETAL_MUSCLE_DEVELOPMENT")</f>
        <v>SKELETAL_MUSCLE_DEVELOPMENT</v>
      </c>
      <c r="C1224" s="5">
        <v>29</v>
      </c>
      <c r="D1224" s="7">
        <v>-0.27457841999999999</v>
      </c>
      <c r="E1224" s="7">
        <v>-0.92464243999999995</v>
      </c>
      <c r="F1224" s="8">
        <v>0.55025553999999999</v>
      </c>
      <c r="G1224" s="8">
        <v>0.74428170000000005</v>
      </c>
    </row>
    <row r="1225" spans="1:7">
      <c r="A1225" s="5" t="s">
        <v>14</v>
      </c>
      <c r="B1225" s="6" t="str">
        <f>HYPERLINK("http://www.broadinstitute.org/gsea/msigdb/cards/CTGAGCC,MIR-24.html","CTGAGCC,MIR-24")</f>
        <v>CTGAGCC,MIR-24</v>
      </c>
      <c r="C1225" s="5">
        <v>218</v>
      </c>
      <c r="D1225" s="7">
        <v>-0.19294947000000001</v>
      </c>
      <c r="E1225" s="7">
        <v>-0.92474889999999998</v>
      </c>
      <c r="F1225" s="8">
        <v>0.65747460000000002</v>
      </c>
      <c r="G1225" s="8">
        <v>0.74454260000000005</v>
      </c>
    </row>
    <row r="1226" spans="1:7">
      <c r="A1226" s="5" t="s">
        <v>7</v>
      </c>
      <c r="B1226" s="6" t="str">
        <f>HYPERLINK("http://www.broadinstitute.org/gsea/msigdb/cards/REACTOME_METABOLISM_OF_LIPIDS_AND_LIPOPROTEINS.html","REACTOME_METABOLISM_OF_LIPIDS_AND_LIPOPROTEINS")</f>
        <v>REACTOME_METABOLISM_OF_LIPIDS_AND_LIPOPROTEINS</v>
      </c>
      <c r="C1226" s="5">
        <v>445</v>
      </c>
      <c r="D1226" s="7">
        <v>-0.17859702</v>
      </c>
      <c r="E1226" s="7">
        <v>-0.92479193000000004</v>
      </c>
      <c r="F1226" s="8">
        <v>0.70052769999999998</v>
      </c>
      <c r="G1226" s="8">
        <v>0.744981</v>
      </c>
    </row>
    <row r="1227" spans="1:7">
      <c r="A1227" s="5" t="s">
        <v>13</v>
      </c>
      <c r="B1227" s="6" t="str">
        <f>HYPERLINK("http://www.broadinstitute.org/gsea/msigdb/cards/V$AML1_Q6.html","V$AML1_Q6")</f>
        <v>V$AML1_Q6</v>
      </c>
      <c r="C1227" s="5">
        <v>246</v>
      </c>
      <c r="D1227" s="7">
        <v>-0.18905812999999999</v>
      </c>
      <c r="E1227" s="7">
        <v>-0.92517609999999995</v>
      </c>
      <c r="F1227" s="8">
        <v>0.64235620000000004</v>
      </c>
      <c r="G1227" s="8">
        <v>0.74455905</v>
      </c>
    </row>
    <row r="1228" spans="1:7">
      <c r="A1228" s="5" t="s">
        <v>13</v>
      </c>
      <c r="B1228" s="6" t="str">
        <f>HYPERLINK("http://www.broadinstitute.org/gsea/msigdb/cards/V$HNF3_Q6.html","V$HNF3_Q6")</f>
        <v>V$HNF3_Q6</v>
      </c>
      <c r="C1228" s="5">
        <v>179</v>
      </c>
      <c r="D1228" s="7">
        <v>-0.19741602</v>
      </c>
      <c r="E1228" s="7">
        <v>-0.92612139999999998</v>
      </c>
      <c r="F1228" s="8">
        <v>0.63328430000000002</v>
      </c>
      <c r="G1228" s="8">
        <v>0.74268100000000004</v>
      </c>
    </row>
    <row r="1229" spans="1:7">
      <c r="A1229" s="5" t="s">
        <v>13</v>
      </c>
      <c r="B1229" s="6" t="str">
        <f>HYPERLINK("http://www.broadinstitute.org/gsea/msigdb/cards/V$RP58_01.html","V$RP58_01")</f>
        <v>V$RP58_01</v>
      </c>
      <c r="C1229" s="5">
        <v>190</v>
      </c>
      <c r="D1229" s="7">
        <v>-0.19776811999999999</v>
      </c>
      <c r="E1229" s="7">
        <v>-0.92755072999999999</v>
      </c>
      <c r="F1229" s="8">
        <v>0.64872943999999999</v>
      </c>
      <c r="G1229" s="8">
        <v>0.73957300000000004</v>
      </c>
    </row>
    <row r="1230" spans="1:7">
      <c r="A1230" s="5" t="s">
        <v>13</v>
      </c>
      <c r="B1230" s="6" t="str">
        <f>HYPERLINK("http://www.broadinstitute.org/gsea/msigdb/cards/V$GFI1_01.html","V$GFI1_01")</f>
        <v>V$GFI1_01</v>
      </c>
      <c r="C1230" s="5">
        <v>247</v>
      </c>
      <c r="D1230" s="7">
        <v>-0.18946968</v>
      </c>
      <c r="E1230" s="7">
        <v>-0.92874520000000005</v>
      </c>
      <c r="F1230" s="8">
        <v>0.65606933999999995</v>
      </c>
      <c r="G1230" s="8">
        <v>0.73715640000000004</v>
      </c>
    </row>
    <row r="1231" spans="1:7">
      <c r="A1231" s="5" t="s">
        <v>11</v>
      </c>
      <c r="B1231" s="6" t="str">
        <f>HYPERLINK("http://www.broadinstitute.org/gsea/msigdb/cards/SYNAPSE.html","SYNAPSE")</f>
        <v>SYNAPSE</v>
      </c>
      <c r="C1231" s="5">
        <v>25</v>
      </c>
      <c r="D1231" s="7">
        <v>-0.28733550000000002</v>
      </c>
      <c r="E1231" s="7">
        <v>-0.9295021</v>
      </c>
      <c r="F1231" s="8">
        <v>0.55825245000000001</v>
      </c>
      <c r="G1231" s="8">
        <v>0.73576149999999996</v>
      </c>
    </row>
    <row r="1232" spans="1:7">
      <c r="A1232" s="5" t="s">
        <v>8</v>
      </c>
      <c r="B1232" s="6" t="str">
        <f>HYPERLINK("http://www.broadinstitute.org/gsea/msigdb/cards/INDUCTION_OF_APOPTOSIS_BY_INTRACELLULAR_SIGNALS.html","INDUCTION_OF_APOPTOSIS_BY_INTRACELLULAR_SIGNALS")</f>
        <v>INDUCTION_OF_APOPTOSIS_BY_INTRACELLULAR_SIGNALS</v>
      </c>
      <c r="C1232" s="5">
        <v>23</v>
      </c>
      <c r="D1232" s="7">
        <v>-0.29457685</v>
      </c>
      <c r="E1232" s="7">
        <v>-0.93193340000000002</v>
      </c>
      <c r="F1232" s="8">
        <v>0.56113904999999997</v>
      </c>
      <c r="G1232" s="8">
        <v>0.73013030000000001</v>
      </c>
    </row>
    <row r="1233" spans="1:7">
      <c r="A1233" s="5" t="s">
        <v>8</v>
      </c>
      <c r="B1233" s="6" t="str">
        <f>HYPERLINK("http://www.broadinstitute.org/gsea/msigdb/cards/AMINO_ACID_AND_DERIVATIVE_METABOLIC_PROCESS.html","AMINO_ACID_AND_DERIVATIVE_METABOLIC_PROCESS")</f>
        <v>AMINO_ACID_AND_DERIVATIVE_METABOLIC_PROCESS</v>
      </c>
      <c r="C1233" s="5">
        <v>99</v>
      </c>
      <c r="D1233" s="7">
        <v>-0.21630031999999999</v>
      </c>
      <c r="E1233" s="7">
        <v>-0.93213440000000003</v>
      </c>
      <c r="F1233" s="8">
        <v>0.60559004999999999</v>
      </c>
      <c r="G1233" s="8">
        <v>0.73017860000000001</v>
      </c>
    </row>
    <row r="1234" spans="1:7">
      <c r="A1234" s="5" t="s">
        <v>7</v>
      </c>
      <c r="B1234" s="6" t="str">
        <f>HYPERLINK("http://www.broadinstitute.org/gsea/msigdb/cards/REACTOME_APOPTOTIC_EXECUTION_PHASE.html","REACTOME_APOPTOTIC_EXECUTION_PHASE")</f>
        <v>REACTOME_APOPTOTIC_EXECUTION_PHASE</v>
      </c>
      <c r="C1234" s="5">
        <v>46</v>
      </c>
      <c r="D1234" s="7">
        <v>-0.25065569999999998</v>
      </c>
      <c r="E1234" s="7">
        <v>-0.932836</v>
      </c>
      <c r="F1234" s="8">
        <v>0.58401303999999998</v>
      </c>
      <c r="G1234" s="8">
        <v>0.72897069999999997</v>
      </c>
    </row>
    <row r="1235" spans="1:7">
      <c r="A1235" s="5" t="s">
        <v>13</v>
      </c>
      <c r="B1235" s="6" t="str">
        <f>HYPERLINK("http://www.broadinstitute.org/gsea/msigdb/cards/V$PR_01.html","V$PR_01")</f>
        <v>V$PR_01</v>
      </c>
      <c r="C1235" s="5">
        <v>140</v>
      </c>
      <c r="D1235" s="7">
        <v>-0.20417010999999999</v>
      </c>
      <c r="E1235" s="7">
        <v>-0.93376490000000001</v>
      </c>
      <c r="F1235" s="8">
        <v>0.60246533000000002</v>
      </c>
      <c r="G1235" s="8">
        <v>0.72715010000000002</v>
      </c>
    </row>
    <row r="1236" spans="1:7">
      <c r="A1236" s="5" t="s">
        <v>7</v>
      </c>
      <c r="B1236" s="6" t="str">
        <f>HYPERLINK("http://www.broadinstitute.org/gsea/msigdb/cards/REACTOME_PIP3_ACTIVATES_AKT_SIGNALING.html","REACTOME_PIP3_ACTIVATES_AKT_SIGNALING")</f>
        <v>REACTOME_PIP3_ACTIVATES_AKT_SIGNALING</v>
      </c>
      <c r="C1236" s="5">
        <v>27</v>
      </c>
      <c r="D1236" s="7">
        <v>-0.28491852000000001</v>
      </c>
      <c r="E1236" s="7">
        <v>-0.93514425000000001</v>
      </c>
      <c r="F1236" s="8">
        <v>0.55673760000000005</v>
      </c>
      <c r="G1236" s="8">
        <v>0.72427505000000003</v>
      </c>
    </row>
    <row r="1237" spans="1:7">
      <c r="A1237" s="5" t="s">
        <v>7</v>
      </c>
      <c r="B1237" s="6" t="str">
        <f>HYPERLINK("http://www.broadinstitute.org/gsea/msigdb/cards/REACTOME_BIOSYNTHESIS_OF_THE_N_GLYCAN_PRECURSOR_DOLICHOL_LIPID_LINKED_OLIGOSACCHARIDE_LLO_AND_TRANSFER_TO_A_NASCENT_PROTEIN.html","REACTOME_BIOSYNTHESIS_OF_THE_N_GLYCAN_PRECURSOR_DOLICHOL_LIPID_LINKED_OLIGOSACCHARIDE_LLO_AND_TRANSFER_TO_A_NASCENT_PROTEIN")</f>
        <v>REACTOME_BIOSYNTHESIS_OF_THE_N_GLYCAN_PRECURSOR_DOLICHOL_LIPID_LINKED_OLIGOSACCHARIDE_LLO_AND_TRANSFER_TO_A_NASCENT_PROTEIN</v>
      </c>
      <c r="C1237" s="5">
        <v>26</v>
      </c>
      <c r="D1237" s="7">
        <v>-0.28549661999999998</v>
      </c>
      <c r="E1237" s="7">
        <v>-0.93565977</v>
      </c>
      <c r="F1237" s="8">
        <v>0.54794520000000002</v>
      </c>
      <c r="G1237" s="8">
        <v>0.72349090000000005</v>
      </c>
    </row>
    <row r="1238" spans="1:7">
      <c r="A1238" s="5" t="s">
        <v>9</v>
      </c>
      <c r="B1238" s="6" t="str">
        <f>HYPERLINK("http://www.broadinstitute.org/gsea/msigdb/cards/ACTIVE_TRANSMEMBRANE_TRANSPORTER_ACTIVITY.html","ACTIVE_TRANSMEMBRANE_TRANSPORTER_ACTIVITY")</f>
        <v>ACTIVE_TRANSMEMBRANE_TRANSPORTER_ACTIVITY</v>
      </c>
      <c r="C1238" s="5">
        <v>119</v>
      </c>
      <c r="D1238" s="7">
        <v>-0.21279903</v>
      </c>
      <c r="E1238" s="7">
        <v>-0.93859079999999995</v>
      </c>
      <c r="F1238" s="8">
        <v>0.58796300000000001</v>
      </c>
      <c r="G1238" s="8">
        <v>0.71640919999999997</v>
      </c>
    </row>
    <row r="1239" spans="1:7">
      <c r="A1239" s="5" t="s">
        <v>13</v>
      </c>
      <c r="B1239" s="6" t="str">
        <f>HYPERLINK("http://www.broadinstitute.org/gsea/msigdb/cards/V$RFX1_02.html","V$RFX1_02")</f>
        <v>V$RFX1_02</v>
      </c>
      <c r="C1239" s="5">
        <v>256</v>
      </c>
      <c r="D1239" s="7">
        <v>-0.19281872999999999</v>
      </c>
      <c r="E1239" s="7">
        <v>-0.93984573999999999</v>
      </c>
      <c r="F1239" s="8">
        <v>0.61973876000000006</v>
      </c>
      <c r="G1239" s="8">
        <v>0.71366775000000005</v>
      </c>
    </row>
    <row r="1240" spans="1:7">
      <c r="A1240" s="5" t="s">
        <v>10</v>
      </c>
      <c r="B1240" s="6" t="str">
        <f>HYPERLINK("http://www.broadinstitute.org/gsea/msigdb/cards/KEGG_INOSITOL_PHOSPHATE_METABOLISM.html","KEGG_INOSITOL_PHOSPHATE_METABOLISM")</f>
        <v>KEGG_INOSITOL_PHOSPHATE_METABOLISM</v>
      </c>
      <c r="C1240" s="5">
        <v>54</v>
      </c>
      <c r="D1240" s="7">
        <v>-0.24278677000000001</v>
      </c>
      <c r="E1240" s="7">
        <v>-0.94010150000000003</v>
      </c>
      <c r="F1240" s="8">
        <v>0.58557044999999996</v>
      </c>
      <c r="G1240" s="8">
        <v>0.71359660000000003</v>
      </c>
    </row>
    <row r="1241" spans="1:7">
      <c r="A1241" s="5" t="s">
        <v>13</v>
      </c>
      <c r="B1241" s="6" t="str">
        <f>HYPERLINK("http://www.broadinstitute.org/gsea/msigdb/cards/V$FOXJ2_01.html","V$FOXJ2_01")</f>
        <v>V$FOXJ2_01</v>
      </c>
      <c r="C1241" s="5">
        <v>168</v>
      </c>
      <c r="D1241" s="7">
        <v>-0.20142652</v>
      </c>
      <c r="E1241" s="7">
        <v>-0.94107514999999997</v>
      </c>
      <c r="F1241" s="8">
        <v>0.59077809999999997</v>
      </c>
      <c r="G1241" s="8">
        <v>0.71158670000000002</v>
      </c>
    </row>
    <row r="1242" spans="1:7">
      <c r="A1242" s="5" t="s">
        <v>14</v>
      </c>
      <c r="B1242" s="6" t="str">
        <f>HYPERLINK("http://www.broadinstitute.org/gsea/msigdb/cards/ATTACAT,MIR-380-3P.html","ATTACAT,MIR-380-3P")</f>
        <v>ATTACAT,MIR-380-3P</v>
      </c>
      <c r="C1242" s="5">
        <v>97</v>
      </c>
      <c r="D1242" s="7">
        <v>-0.21718693999999999</v>
      </c>
      <c r="E1242" s="7">
        <v>-0.94143580000000004</v>
      </c>
      <c r="F1242" s="8">
        <v>0.58652369999999998</v>
      </c>
      <c r="G1242" s="8">
        <v>0.71122419999999997</v>
      </c>
    </row>
    <row r="1243" spans="1:7">
      <c r="A1243" s="5" t="s">
        <v>11</v>
      </c>
      <c r="B1243" s="6" t="str">
        <f>HYPERLINK("http://www.broadinstitute.org/gsea/msigdb/cards/SECRETORY_GRANULE.html","SECRETORY_GRANULE")</f>
        <v>SECRETORY_GRANULE</v>
      </c>
      <c r="C1243" s="5">
        <v>16</v>
      </c>
      <c r="D1243" s="7">
        <v>-0.33343568000000001</v>
      </c>
      <c r="E1243" s="7">
        <v>-0.94159084999999998</v>
      </c>
      <c r="F1243" s="8">
        <v>0.53736656999999999</v>
      </c>
      <c r="G1243" s="8">
        <v>0.71137976999999997</v>
      </c>
    </row>
    <row r="1244" spans="1:7">
      <c r="A1244" s="5" t="s">
        <v>12</v>
      </c>
      <c r="B1244" s="6" t="str">
        <f>HYPERLINK("http://www.broadinstitute.org/gsea/msigdb/cards/BIOCARTA_HER2_PATHWAY.html","BIOCARTA_HER2_PATHWAY")</f>
        <v>BIOCARTA_HER2_PATHWAY</v>
      </c>
      <c r="C1244" s="5">
        <v>22</v>
      </c>
      <c r="D1244" s="7">
        <v>-0.30170881999999999</v>
      </c>
      <c r="E1244" s="7">
        <v>-0.94240749999999995</v>
      </c>
      <c r="F1244" s="8">
        <v>0.52052546</v>
      </c>
      <c r="G1244" s="8">
        <v>0.70990704999999998</v>
      </c>
    </row>
    <row r="1245" spans="1:7">
      <c r="A1245" s="5" t="s">
        <v>8</v>
      </c>
      <c r="B1245" s="6" t="str">
        <f>HYPERLINK("http://www.broadinstitute.org/gsea/msigdb/cards/TISSUE_REMODELING.html","TISSUE_REMODELING")</f>
        <v>TISSUE_REMODELING</v>
      </c>
      <c r="C1245" s="5">
        <v>25</v>
      </c>
      <c r="D1245" s="7">
        <v>-0.29474685</v>
      </c>
      <c r="E1245" s="7">
        <v>-0.94290375999999998</v>
      </c>
      <c r="F1245" s="8">
        <v>0.54861110000000002</v>
      </c>
      <c r="G1245" s="8">
        <v>0.70915322999999997</v>
      </c>
    </row>
    <row r="1246" spans="1:7">
      <c r="A1246" s="5" t="s">
        <v>13</v>
      </c>
      <c r="B1246" s="6" t="str">
        <f>HYPERLINK("http://www.broadinstitute.org/gsea/msigdb/cards/WWTAAGGC_UNKNOWN.html","WWTAAGGC_UNKNOWN")</f>
        <v>WWTAAGGC_UNKNOWN</v>
      </c>
      <c r="C1246" s="5">
        <v>133</v>
      </c>
      <c r="D1246" s="7">
        <v>-0.21101808999999999</v>
      </c>
      <c r="E1246" s="7">
        <v>-0.94388559999999999</v>
      </c>
      <c r="F1246" s="8">
        <v>0.57530123</v>
      </c>
      <c r="G1246" s="8">
        <v>0.70715874000000001</v>
      </c>
    </row>
    <row r="1247" spans="1:7">
      <c r="A1247" s="5" t="s">
        <v>14</v>
      </c>
      <c r="B1247" s="6" t="str">
        <f>HYPERLINK("http://www.broadinstitute.org/gsea/msigdb/cards/CTCTATG,MIR-368.html","CTCTATG,MIR-368")</f>
        <v>CTCTATG,MIR-368</v>
      </c>
      <c r="C1247" s="5">
        <v>37</v>
      </c>
      <c r="D1247" s="7">
        <v>-0.26625016000000001</v>
      </c>
      <c r="E1247" s="7">
        <v>-0.94481199999999999</v>
      </c>
      <c r="F1247" s="8">
        <v>0.54239999999999999</v>
      </c>
      <c r="G1247" s="8">
        <v>0.70528966000000004</v>
      </c>
    </row>
    <row r="1248" spans="1:7">
      <c r="A1248" s="5" t="s">
        <v>13</v>
      </c>
      <c r="B1248" s="6" t="str">
        <f>HYPERLINK("http://www.broadinstitute.org/gsea/msigdb/cards/V$FOXO4_01.html","V$FOXO4_01")</f>
        <v>V$FOXO4_01</v>
      </c>
      <c r="C1248" s="5">
        <v>226</v>
      </c>
      <c r="D1248" s="7">
        <v>-0.19256577</v>
      </c>
      <c r="E1248" s="7">
        <v>-0.9460942</v>
      </c>
      <c r="F1248" s="8">
        <v>0.61276596999999999</v>
      </c>
      <c r="G1248" s="8">
        <v>0.702569</v>
      </c>
    </row>
    <row r="1249" spans="1:7">
      <c r="A1249" s="5" t="s">
        <v>13</v>
      </c>
      <c r="B1249" s="6" t="str">
        <f>HYPERLINK("http://www.broadinstitute.org/gsea/msigdb/cards/TAAYNRNNTCC_UNKNOWN.html","TAAYNRNNTCC_UNKNOWN")</f>
        <v>TAAYNRNNTCC_UNKNOWN</v>
      </c>
      <c r="C1249" s="5">
        <v>162</v>
      </c>
      <c r="D1249" s="7">
        <v>-0.20331302000000001</v>
      </c>
      <c r="E1249" s="7">
        <v>-0.94644094000000001</v>
      </c>
      <c r="F1249" s="8">
        <v>0.60113156000000001</v>
      </c>
      <c r="G1249" s="8">
        <v>0.70219880000000001</v>
      </c>
    </row>
    <row r="1250" spans="1:7">
      <c r="A1250" s="5" t="s">
        <v>13</v>
      </c>
      <c r="B1250" s="6" t="str">
        <f>HYPERLINK("http://www.broadinstitute.org/gsea/msigdb/cards/V$NGFIC_01.html","V$NGFIC_01")</f>
        <v>V$NGFIC_01</v>
      </c>
      <c r="C1250" s="5">
        <v>237</v>
      </c>
      <c r="D1250" s="7">
        <v>-0.19639293999999999</v>
      </c>
      <c r="E1250" s="7">
        <v>-0.94645214</v>
      </c>
      <c r="F1250" s="8">
        <v>0.61142063000000002</v>
      </c>
      <c r="G1250" s="8">
        <v>0.70269172999999996</v>
      </c>
    </row>
    <row r="1251" spans="1:7">
      <c r="A1251" s="5" t="s">
        <v>12</v>
      </c>
      <c r="B1251" s="6" t="str">
        <f>HYPERLINK("http://www.broadinstitute.org/gsea/msigdb/cards/BIOCARTA_HDAC_PATHWAY.html","BIOCARTA_HDAC_PATHWAY")</f>
        <v>BIOCARTA_HDAC_PATHWAY</v>
      </c>
      <c r="C1251" s="5">
        <v>24</v>
      </c>
      <c r="D1251" s="7">
        <v>-0.29441922999999998</v>
      </c>
      <c r="E1251" s="7">
        <v>-0.94748217000000001</v>
      </c>
      <c r="F1251" s="8">
        <v>0.55308217000000004</v>
      </c>
      <c r="G1251" s="8">
        <v>0.70062816000000006</v>
      </c>
    </row>
    <row r="1252" spans="1:7">
      <c r="A1252" s="5" t="s">
        <v>9</v>
      </c>
      <c r="B1252" s="6" t="str">
        <f>HYPERLINK("http://www.broadinstitute.org/gsea/msigdb/cards/PROTEIN_BINDING_BRIDGING.html","PROTEIN_BINDING_BRIDGING")</f>
        <v>PROTEIN_BINDING_BRIDGING</v>
      </c>
      <c r="C1252" s="5">
        <v>51</v>
      </c>
      <c r="D1252" s="7">
        <v>-0.25310402999999998</v>
      </c>
      <c r="E1252" s="7">
        <v>-0.94799310000000003</v>
      </c>
      <c r="F1252" s="8">
        <v>0.52873563999999995</v>
      </c>
      <c r="G1252" s="8">
        <v>0.69982789999999995</v>
      </c>
    </row>
    <row r="1253" spans="1:7">
      <c r="A1253" s="5" t="s">
        <v>8</v>
      </c>
      <c r="B1253" s="6" t="str">
        <f>HYPERLINK("http://www.broadinstitute.org/gsea/msigdb/cards/BONE_REMODELING.html","BONE_REMODELING")</f>
        <v>BONE_REMODELING</v>
      </c>
      <c r="C1253" s="5">
        <v>24</v>
      </c>
      <c r="D1253" s="7">
        <v>-0.30005177999999999</v>
      </c>
      <c r="E1253" s="7">
        <v>-0.94831010000000004</v>
      </c>
      <c r="F1253" s="8">
        <v>0.52260399999999996</v>
      </c>
      <c r="G1253" s="8">
        <v>0.69949740000000005</v>
      </c>
    </row>
    <row r="1254" spans="1:7">
      <c r="A1254" s="5" t="s">
        <v>9</v>
      </c>
      <c r="B1254" s="6" t="str">
        <f>HYPERLINK("http://www.broadinstitute.org/gsea/msigdb/cards/KINASE_ACTIVITY.html","KINASE_ACTIVITY")</f>
        <v>KINASE_ACTIVITY</v>
      </c>
      <c r="C1254" s="5">
        <v>357</v>
      </c>
      <c r="D1254" s="7">
        <v>-0.18672306999999999</v>
      </c>
      <c r="E1254" s="7">
        <v>-0.94857097000000001</v>
      </c>
      <c r="F1254" s="8">
        <v>0.60776436</v>
      </c>
      <c r="G1254" s="8">
        <v>0.69935440000000004</v>
      </c>
    </row>
    <row r="1255" spans="1:7">
      <c r="A1255" s="5" t="s">
        <v>7</v>
      </c>
      <c r="B1255" s="6" t="str">
        <f>HYPERLINK("http://www.broadinstitute.org/gsea/msigdb/cards/REACTOME_EGFR_DOWNREGULATION.html","REACTOME_EGFR_DOWNREGULATION")</f>
        <v>REACTOME_EGFR_DOWNREGULATION</v>
      </c>
      <c r="C1255" s="5">
        <v>21</v>
      </c>
      <c r="D1255" s="7">
        <v>-0.30360683999999999</v>
      </c>
      <c r="E1255" s="7">
        <v>-0.94857409999999998</v>
      </c>
      <c r="F1255" s="8">
        <v>0.53535354000000002</v>
      </c>
      <c r="G1255" s="8">
        <v>0.6998702</v>
      </c>
    </row>
    <row r="1256" spans="1:7">
      <c r="A1256" s="5" t="s">
        <v>7</v>
      </c>
      <c r="B1256" s="6" t="str">
        <f>HYPERLINK("http://www.broadinstitute.org/gsea/msigdb/cards/REACTOME_CHONDROITIN_SULFATE_BIOSYNTHESIS.html","REACTOME_CHONDROITIN_SULFATE_BIOSYNTHESIS")</f>
        <v>REACTOME_CHONDROITIN_SULFATE_BIOSYNTHESIS</v>
      </c>
      <c r="C1256" s="5">
        <v>19</v>
      </c>
      <c r="D1256" s="7">
        <v>-0.31623902999999998</v>
      </c>
      <c r="E1256" s="7">
        <v>-0.949546</v>
      </c>
      <c r="F1256" s="8">
        <v>0.54657290000000003</v>
      </c>
      <c r="G1256" s="8">
        <v>0.69787169999999998</v>
      </c>
    </row>
    <row r="1257" spans="1:7">
      <c r="A1257" s="5" t="s">
        <v>14</v>
      </c>
      <c r="B1257" s="6" t="str">
        <f>HYPERLINK("http://www.broadinstitute.org/gsea/msigdb/cards/GGCACAT,MIR-455.html","GGCACAT,MIR-455")</f>
        <v>GGCACAT,MIR-455</v>
      </c>
      <c r="C1257" s="5">
        <v>58</v>
      </c>
      <c r="D1257" s="7">
        <v>-0.24268983</v>
      </c>
      <c r="E1257" s="7">
        <v>-0.95483386999999997</v>
      </c>
      <c r="F1257" s="8">
        <v>0.54778159999999998</v>
      </c>
      <c r="G1257" s="8">
        <v>0.68487513</v>
      </c>
    </row>
    <row r="1258" spans="1:7">
      <c r="A1258" s="5" t="s">
        <v>7</v>
      </c>
      <c r="B1258" s="6" t="str">
        <f>HYPERLINK("http://www.broadinstitute.org/gsea/msigdb/cards/REACTOME_KERATAN_SULFATE_KERATIN_METABOLISM.html","REACTOME_KERATAN_SULFATE_KERATIN_METABOLISM")</f>
        <v>REACTOME_KERATAN_SULFATE_KERATIN_METABOLISM</v>
      </c>
      <c r="C1258" s="5">
        <v>28</v>
      </c>
      <c r="D1258" s="7">
        <v>-0.28536669999999997</v>
      </c>
      <c r="E1258" s="7">
        <v>-0.95603883000000001</v>
      </c>
      <c r="F1258" s="8">
        <v>0.53114753999999997</v>
      </c>
      <c r="G1258" s="8">
        <v>0.68240416000000004</v>
      </c>
    </row>
    <row r="1259" spans="1:7">
      <c r="A1259" s="5" t="s">
        <v>13</v>
      </c>
      <c r="B1259" s="6" t="str">
        <f>HYPERLINK("http://www.broadinstitute.org/gsea/msigdb/cards/V$NF1_Q6.html","V$NF1_Q6")</f>
        <v>V$NF1_Q6</v>
      </c>
      <c r="C1259" s="5">
        <v>247</v>
      </c>
      <c r="D1259" s="7">
        <v>-0.19515929000000001</v>
      </c>
      <c r="E1259" s="7">
        <v>-0.95747329999999997</v>
      </c>
      <c r="F1259" s="8">
        <v>0.60056657000000002</v>
      </c>
      <c r="G1259" s="8">
        <v>0.67925846999999995</v>
      </c>
    </row>
    <row r="1260" spans="1:7">
      <c r="A1260" s="5" t="s">
        <v>13</v>
      </c>
      <c r="B1260" s="6" t="str">
        <f>HYPERLINK("http://www.broadinstitute.org/gsea/msigdb/cards/V$ETS1_B.html","V$ETS1_B")</f>
        <v>V$ETS1_B</v>
      </c>
      <c r="C1260" s="5">
        <v>246</v>
      </c>
      <c r="D1260" s="7">
        <v>-0.19560711</v>
      </c>
      <c r="E1260" s="7">
        <v>-0.95768629999999999</v>
      </c>
      <c r="F1260" s="8">
        <v>0.5802292</v>
      </c>
      <c r="G1260" s="8">
        <v>0.67916964999999996</v>
      </c>
    </row>
    <row r="1261" spans="1:7">
      <c r="A1261" s="5" t="s">
        <v>13</v>
      </c>
      <c r="B1261" s="6" t="str">
        <f>HYPERLINK("http://www.broadinstitute.org/gsea/msigdb/cards/CTAWWWATA_V$RSRFC4_Q2.html","CTAWWWATA_V$RSRFC4_Q2")</f>
        <v>CTAWWWATA_V$RSRFC4_Q2</v>
      </c>
      <c r="C1261" s="5">
        <v>334</v>
      </c>
      <c r="D1261" s="7">
        <v>-0.18964302999999999</v>
      </c>
      <c r="E1261" s="7">
        <v>-0.95789592999999995</v>
      </c>
      <c r="F1261" s="8">
        <v>0.59183675000000002</v>
      </c>
      <c r="G1261" s="8">
        <v>0.67914439999999998</v>
      </c>
    </row>
    <row r="1262" spans="1:7">
      <c r="A1262" s="5" t="s">
        <v>14</v>
      </c>
      <c r="B1262" s="6" t="str">
        <f>HYPERLINK("http://www.broadinstitute.org/gsea/msigdb/cards/GTAGGCA,MIR-189.html","GTAGGCA,MIR-189")</f>
        <v>GTAGGCA,MIR-189</v>
      </c>
      <c r="C1262" s="5">
        <v>26</v>
      </c>
      <c r="D1262" s="7">
        <v>-0.2968845</v>
      </c>
      <c r="E1262" s="7">
        <v>-0.95805686999999995</v>
      </c>
      <c r="F1262" s="8">
        <v>0.51092439999999995</v>
      </c>
      <c r="G1262" s="8">
        <v>0.67922026000000002</v>
      </c>
    </row>
    <row r="1263" spans="1:7">
      <c r="A1263" s="5" t="s">
        <v>11</v>
      </c>
      <c r="B1263" s="6" t="str">
        <f>HYPERLINK("http://www.broadinstitute.org/gsea/msigdb/cards/INTERCELLULAR_JUNCTION.html","INTERCELLULAR_JUNCTION")</f>
        <v>INTERCELLULAR_JUNCTION</v>
      </c>
      <c r="C1263" s="5">
        <v>64</v>
      </c>
      <c r="D1263" s="7">
        <v>-0.23929096999999999</v>
      </c>
      <c r="E1263" s="7">
        <v>-0.95823926000000004</v>
      </c>
      <c r="F1263" s="8">
        <v>0.5389408</v>
      </c>
      <c r="G1263" s="8">
        <v>0.67924273000000002</v>
      </c>
    </row>
    <row r="1264" spans="1:7">
      <c r="A1264" s="5" t="s">
        <v>8</v>
      </c>
      <c r="B1264" s="6" t="str">
        <f>HYPERLINK("http://www.broadinstitute.org/gsea/msigdb/cards/INTRACELLULAR_PROTEIN_TRANSPORT.html","INTRACELLULAR_PROTEIN_TRANSPORT")</f>
        <v>INTRACELLULAR_PROTEIN_TRANSPORT</v>
      </c>
      <c r="C1264" s="5">
        <v>137</v>
      </c>
      <c r="D1264" s="7">
        <v>-0.21072568</v>
      </c>
      <c r="E1264" s="7">
        <v>-0.95842170000000004</v>
      </c>
      <c r="F1264" s="8">
        <v>0.53915659999999999</v>
      </c>
      <c r="G1264" s="8">
        <v>0.67928809999999995</v>
      </c>
    </row>
    <row r="1265" spans="1:7">
      <c r="A1265" s="5" t="s">
        <v>13</v>
      </c>
      <c r="B1265" s="6" t="str">
        <f>HYPERLINK("http://www.broadinstitute.org/gsea/msigdb/cards/V$HNF3ALPHA_Q6.html","V$HNF3ALPHA_Q6")</f>
        <v>V$HNF3ALPHA_Q6</v>
      </c>
      <c r="C1265" s="5">
        <v>194</v>
      </c>
      <c r="D1265" s="7">
        <v>-0.20099849</v>
      </c>
      <c r="E1265" s="7">
        <v>-0.9584646</v>
      </c>
      <c r="F1265" s="8">
        <v>0.57999999999999996</v>
      </c>
      <c r="G1265" s="8">
        <v>0.67969449999999998</v>
      </c>
    </row>
    <row r="1266" spans="1:7">
      <c r="A1266" s="5" t="s">
        <v>8</v>
      </c>
      <c r="B1266" s="6" t="str">
        <f>HYPERLINK("http://www.broadinstitute.org/gsea/msigdb/cards/BIOSYNTHETIC_PROCESS.html","BIOSYNTHETIC_PROCESS")</f>
        <v>BIOSYNTHETIC_PROCESS</v>
      </c>
      <c r="C1266" s="5">
        <v>430</v>
      </c>
      <c r="D1266" s="7">
        <v>-0.1843844</v>
      </c>
      <c r="E1266" s="7">
        <v>-0.95905625999999999</v>
      </c>
      <c r="F1266" s="8">
        <v>0.58520479999999997</v>
      </c>
      <c r="G1266" s="8">
        <v>0.67871152999999995</v>
      </c>
    </row>
    <row r="1267" spans="1:7">
      <c r="A1267" s="5" t="s">
        <v>7</v>
      </c>
      <c r="B1267" s="6" t="str">
        <f>HYPERLINK("http://www.broadinstitute.org/gsea/msigdb/cards/REACTOME_PLC_BETA_MEDIATED_EVENTS.html","REACTOME_PLC_BETA_MEDIATED_EVENTS")</f>
        <v>REACTOME_PLC_BETA_MEDIATED_EVENTS</v>
      </c>
      <c r="C1267" s="5">
        <v>38</v>
      </c>
      <c r="D1267" s="7">
        <v>-0.26823992000000002</v>
      </c>
      <c r="E1267" s="7">
        <v>-0.95937985000000003</v>
      </c>
      <c r="F1267" s="8">
        <v>0.52253760000000005</v>
      </c>
      <c r="G1267" s="8">
        <v>0.6784097</v>
      </c>
    </row>
    <row r="1268" spans="1:7">
      <c r="A1268" s="5" t="s">
        <v>12</v>
      </c>
      <c r="B1268" s="6" t="str">
        <f>HYPERLINK("http://www.broadinstitute.org/gsea/msigdb/cards/BIOCARTA_AGR_PATHWAY.html","BIOCARTA_AGR_PATHWAY")</f>
        <v>BIOCARTA_AGR_PATHWAY</v>
      </c>
      <c r="C1268" s="5">
        <v>34</v>
      </c>
      <c r="D1268" s="7">
        <v>-0.28139624000000002</v>
      </c>
      <c r="E1268" s="7">
        <v>-0.95960694999999996</v>
      </c>
      <c r="F1268" s="8">
        <v>0.52911810000000004</v>
      </c>
      <c r="G1268" s="8">
        <v>0.67829883000000002</v>
      </c>
    </row>
    <row r="1269" spans="1:7">
      <c r="A1269" s="5" t="s">
        <v>7</v>
      </c>
      <c r="B1269" s="6" t="str">
        <f>HYPERLINK("http://www.broadinstitute.org/gsea/msigdb/cards/REACTOME_CIRCADIAN_CLOCK.html","REACTOME_CIRCADIAN_CLOCK")</f>
        <v>REACTOME_CIRCADIAN_CLOCK</v>
      </c>
      <c r="C1269" s="5">
        <v>50</v>
      </c>
      <c r="D1269" s="7">
        <v>-0.25401773999999999</v>
      </c>
      <c r="E1269" s="7">
        <v>-0.95989290000000005</v>
      </c>
      <c r="F1269" s="8">
        <v>0.50662249999999998</v>
      </c>
      <c r="G1269" s="8">
        <v>0.67806889999999997</v>
      </c>
    </row>
    <row r="1270" spans="1:7">
      <c r="A1270" s="5" t="s">
        <v>13</v>
      </c>
      <c r="B1270" s="6" t="str">
        <f>HYPERLINK("http://www.broadinstitute.org/gsea/msigdb/cards/V$FOXD3_01.html","V$FOXD3_01")</f>
        <v>V$FOXD3_01</v>
      </c>
      <c r="C1270" s="5">
        <v>188</v>
      </c>
      <c r="D1270" s="7">
        <v>-0.20122497</v>
      </c>
      <c r="E1270" s="7">
        <v>-0.96029149999999996</v>
      </c>
      <c r="F1270" s="8">
        <v>0.54315480000000005</v>
      </c>
      <c r="G1270" s="8">
        <v>0.67751837000000004</v>
      </c>
    </row>
    <row r="1271" spans="1:7">
      <c r="A1271" s="5" t="s">
        <v>9</v>
      </c>
      <c r="B1271" s="6" t="str">
        <f>HYPERLINK("http://www.broadinstitute.org/gsea/msigdb/cards/AMINE_BINDING.html","AMINE_BINDING")</f>
        <v>AMINE_BINDING</v>
      </c>
      <c r="C1271" s="5">
        <v>23</v>
      </c>
      <c r="D1271" s="7">
        <v>-0.30467397000000002</v>
      </c>
      <c r="E1271" s="7">
        <v>-0.96099889999999999</v>
      </c>
      <c r="F1271" s="8">
        <v>0.51672240000000003</v>
      </c>
      <c r="G1271" s="8">
        <v>0.67620086999999995</v>
      </c>
    </row>
    <row r="1272" spans="1:7">
      <c r="A1272" s="5" t="s">
        <v>13</v>
      </c>
      <c r="B1272" s="6" t="str">
        <f>HYPERLINK("http://www.broadinstitute.org/gsea/msigdb/cards/CATRRAGC_UNKNOWN.html","CATRRAGC_UNKNOWN")</f>
        <v>CATRRAGC_UNKNOWN</v>
      </c>
      <c r="C1272" s="5">
        <v>130</v>
      </c>
      <c r="D1272" s="7">
        <v>-0.21085614999999999</v>
      </c>
      <c r="E1272" s="7">
        <v>-0.96105145999999997</v>
      </c>
      <c r="F1272" s="8">
        <v>0.54531722999999999</v>
      </c>
      <c r="G1272" s="8">
        <v>0.67658050000000003</v>
      </c>
    </row>
    <row r="1273" spans="1:7">
      <c r="A1273" s="5" t="s">
        <v>7</v>
      </c>
      <c r="B1273" s="6" t="str">
        <f>HYPERLINK("http://www.broadinstitute.org/gsea/msigdb/cards/REACTOME_POST_TRANSLATIONAL_PROTEIN_MODIFICATION.html","REACTOME_POST_TRANSLATIONAL_PROTEIN_MODIFICATION")</f>
        <v>REACTOME_POST_TRANSLATIONAL_PROTEIN_MODIFICATION</v>
      </c>
      <c r="C1273" s="5">
        <v>167</v>
      </c>
      <c r="D1273" s="7">
        <v>-0.20547826999999999</v>
      </c>
      <c r="E1273" s="7">
        <v>-0.96168697000000003</v>
      </c>
      <c r="F1273" s="8">
        <v>0.55488724</v>
      </c>
      <c r="G1273" s="8">
        <v>0.67544559999999998</v>
      </c>
    </row>
    <row r="1274" spans="1:7">
      <c r="A1274" s="5" t="s">
        <v>13</v>
      </c>
      <c r="B1274" s="6" t="str">
        <f>HYPERLINK("http://www.broadinstitute.org/gsea/msigdb/cards/V$FREAC2_01.html","V$FREAC2_01")</f>
        <v>V$FREAC2_01</v>
      </c>
      <c r="C1274" s="5">
        <v>238</v>
      </c>
      <c r="D1274" s="7">
        <v>-0.1975432</v>
      </c>
      <c r="E1274" s="7">
        <v>-0.96312050000000005</v>
      </c>
      <c r="F1274" s="8">
        <v>0.55162655999999999</v>
      </c>
      <c r="G1274" s="8">
        <v>0.67218909999999998</v>
      </c>
    </row>
    <row r="1275" spans="1:7">
      <c r="A1275" s="5" t="s">
        <v>8</v>
      </c>
      <c r="B1275" s="6" t="str">
        <f>HYPERLINK("http://www.broadinstitute.org/gsea/msigdb/cards/NEURON_DIFFERENTIATION.html","NEURON_DIFFERENTIATION")</f>
        <v>NEURON_DIFFERENTIATION</v>
      </c>
      <c r="C1275" s="5">
        <v>70</v>
      </c>
      <c r="D1275" s="7">
        <v>-0.23712973000000001</v>
      </c>
      <c r="E1275" s="7">
        <v>-0.96323429999999999</v>
      </c>
      <c r="F1275" s="8">
        <v>0.50894309999999998</v>
      </c>
      <c r="G1275" s="8">
        <v>0.67241919999999999</v>
      </c>
    </row>
    <row r="1276" spans="1:7">
      <c r="A1276" s="5" t="s">
        <v>9</v>
      </c>
      <c r="B1276" s="6" t="str">
        <f>HYPERLINK("http://www.broadinstitute.org/gsea/msigdb/cards/MOLECULAR_ADAPTOR_ACTIVITY.html","MOLECULAR_ADAPTOR_ACTIVITY")</f>
        <v>MOLECULAR_ADAPTOR_ACTIVITY</v>
      </c>
      <c r="C1276" s="5">
        <v>45</v>
      </c>
      <c r="D1276" s="7">
        <v>-0.25923805999999999</v>
      </c>
      <c r="E1276" s="7">
        <v>-0.96363500000000002</v>
      </c>
      <c r="F1276" s="8">
        <v>0.51330200000000004</v>
      </c>
      <c r="G1276" s="8">
        <v>0.67188329999999996</v>
      </c>
    </row>
    <row r="1277" spans="1:7">
      <c r="A1277" s="5" t="s">
        <v>13</v>
      </c>
      <c r="B1277" s="6" t="str">
        <f>HYPERLINK("http://www.broadinstitute.org/gsea/msigdb/cards/V$AR_Q2.html","V$AR_Q2")</f>
        <v>V$AR_Q2</v>
      </c>
      <c r="C1277" s="5">
        <v>120</v>
      </c>
      <c r="D1277" s="7">
        <v>-0.22017846999999999</v>
      </c>
      <c r="E1277" s="7">
        <v>-0.96499029999999997</v>
      </c>
      <c r="F1277" s="8">
        <v>0.52896339999999997</v>
      </c>
      <c r="G1277" s="8">
        <v>0.66895484999999999</v>
      </c>
    </row>
    <row r="1278" spans="1:7">
      <c r="A1278" s="5" t="s">
        <v>13</v>
      </c>
      <c r="B1278" s="6" t="str">
        <f>HYPERLINK("http://www.broadinstitute.org/gsea/msigdb/cards/V$PPARA_02.html","V$PPARA_02")</f>
        <v>V$PPARA_02</v>
      </c>
      <c r="C1278" s="5">
        <v>122</v>
      </c>
      <c r="D1278" s="7">
        <v>-0.21339959999999999</v>
      </c>
      <c r="E1278" s="7">
        <v>-0.96514754999999997</v>
      </c>
      <c r="F1278" s="8">
        <v>0.53004620000000002</v>
      </c>
      <c r="G1278" s="8">
        <v>0.66906620000000006</v>
      </c>
    </row>
    <row r="1279" spans="1:7">
      <c r="A1279" s="5" t="s">
        <v>8</v>
      </c>
      <c r="B1279" s="6" t="str">
        <f>HYPERLINK("http://www.broadinstitute.org/gsea/msigdb/cards/PROTEIN_AMINO_ACID_DEPHOSPHORYLATION.html","PROTEIN_AMINO_ACID_DEPHOSPHORYLATION")</f>
        <v>PROTEIN_AMINO_ACID_DEPHOSPHORYLATION</v>
      </c>
      <c r="C1279" s="5">
        <v>60</v>
      </c>
      <c r="D1279" s="7">
        <v>-0.24807367999999999</v>
      </c>
      <c r="E1279" s="7">
        <v>-0.96540079999999995</v>
      </c>
      <c r="F1279" s="8">
        <v>0.53151619999999999</v>
      </c>
      <c r="G1279" s="8">
        <v>0.66892470000000004</v>
      </c>
    </row>
    <row r="1280" spans="1:7">
      <c r="A1280" s="5" t="s">
        <v>12</v>
      </c>
      <c r="B1280" s="6" t="str">
        <f>HYPERLINK("http://www.broadinstitute.org/gsea/msigdb/cards/BIOCARTA_CXCR4_PATHWAY.html","BIOCARTA_CXCR4_PATHWAY")</f>
        <v>BIOCARTA_CXCR4_PATHWAY</v>
      </c>
      <c r="C1280" s="5">
        <v>24</v>
      </c>
      <c r="D1280" s="7">
        <v>-0.30046129999999999</v>
      </c>
      <c r="E1280" s="7">
        <v>-0.96578600000000003</v>
      </c>
      <c r="F1280" s="8">
        <v>0.51273345999999997</v>
      </c>
      <c r="G1280" s="8">
        <v>0.66844742999999995</v>
      </c>
    </row>
    <row r="1281" spans="1:7">
      <c r="A1281" s="5" t="s">
        <v>9</v>
      </c>
      <c r="B1281" s="6" t="str">
        <f>HYPERLINK("http://www.broadinstitute.org/gsea/msigdb/cards/PHOSPHOTRANSFERASE_ACTIVITY_ALCOHOL_GROUP_AS_ACCEPTOR.html","PHOSPHOTRANSFERASE_ACTIVITY_ALCOHOL_GROUP_AS_ACCEPTOR")</f>
        <v>PHOSPHOTRANSFERASE_ACTIVITY_ALCOHOL_GROUP_AS_ACCEPTOR</v>
      </c>
      <c r="C1281" s="5">
        <v>323</v>
      </c>
      <c r="D1281" s="7">
        <v>-0.1911485</v>
      </c>
      <c r="E1281" s="7">
        <v>-0.96604979999999996</v>
      </c>
      <c r="F1281" s="8">
        <v>0.55649716000000005</v>
      </c>
      <c r="G1281" s="8">
        <v>0.66823524000000001</v>
      </c>
    </row>
    <row r="1282" spans="1:7">
      <c r="A1282" s="5" t="s">
        <v>12</v>
      </c>
      <c r="B1282" s="6" t="str">
        <f>HYPERLINK("http://www.broadinstitute.org/gsea/msigdb/cards/BIOCARTA_GH_PATHWAY.html","BIOCARTA_GH_PATHWAY")</f>
        <v>BIOCARTA_GH_PATHWAY</v>
      </c>
      <c r="C1282" s="5">
        <v>27</v>
      </c>
      <c r="D1282" s="7">
        <v>-0.29286200000000001</v>
      </c>
      <c r="E1282" s="7">
        <v>-0.96609869999999998</v>
      </c>
      <c r="F1282" s="8">
        <v>0.53846156999999994</v>
      </c>
      <c r="G1282" s="8">
        <v>0.66860580000000003</v>
      </c>
    </row>
    <row r="1283" spans="1:7">
      <c r="A1283" s="5" t="s">
        <v>8</v>
      </c>
      <c r="B1283" s="6" t="str">
        <f>HYPERLINK("http://www.broadinstitute.org/gsea/msigdb/cards/ER_NUCLEAR_SIGNALING_PATHWAY.html","ER_NUCLEAR_SIGNALING_PATHWAY")</f>
        <v>ER_NUCLEAR_SIGNALING_PATHWAY</v>
      </c>
      <c r="C1283" s="5">
        <v>15</v>
      </c>
      <c r="D1283" s="7">
        <v>-0.34131899999999998</v>
      </c>
      <c r="E1283" s="7">
        <v>-0.96653929999999999</v>
      </c>
      <c r="F1283" s="8">
        <v>0.49820143</v>
      </c>
      <c r="G1283" s="8">
        <v>0.66799814000000002</v>
      </c>
    </row>
    <row r="1284" spans="1:7">
      <c r="A1284" s="5" t="s">
        <v>8</v>
      </c>
      <c r="B1284" s="6" t="str">
        <f>HYPERLINK("http://www.broadinstitute.org/gsea/msigdb/cards/MUSCLE_DEVELOPMENT.html","MUSCLE_DEVELOPMENT")</f>
        <v>MUSCLE_DEVELOPMENT</v>
      </c>
      <c r="C1284" s="5">
        <v>91</v>
      </c>
      <c r="D1284" s="7">
        <v>-0.23005276999999999</v>
      </c>
      <c r="E1284" s="7">
        <v>-0.96655550000000001</v>
      </c>
      <c r="F1284" s="8">
        <v>0.51886790000000005</v>
      </c>
      <c r="G1284" s="8">
        <v>0.66847009999999996</v>
      </c>
    </row>
    <row r="1285" spans="1:7">
      <c r="A1285" s="5" t="s">
        <v>14</v>
      </c>
      <c r="B1285" s="6" t="str">
        <f>HYPERLINK("http://www.broadinstitute.org/gsea/msigdb/cards/AAAGGAT,MIR-501.html","AAAGGAT,MIR-501")</f>
        <v>AAAGGAT,MIR-501</v>
      </c>
      <c r="C1285" s="5">
        <v>124</v>
      </c>
      <c r="D1285" s="7">
        <v>-0.21663721</v>
      </c>
      <c r="E1285" s="7">
        <v>-0.96911097000000002</v>
      </c>
      <c r="F1285" s="8">
        <v>0.51347069999999995</v>
      </c>
      <c r="G1285" s="8">
        <v>0.66239499999999996</v>
      </c>
    </row>
    <row r="1286" spans="1:7">
      <c r="A1286" s="5" t="s">
        <v>7</v>
      </c>
      <c r="B1286" s="6" t="str">
        <f>HYPERLINK("http://www.broadinstitute.org/gsea/msigdb/cards/REACTOME_DOWNSTREAM_SIGNALING_OF_ACTIVATED_FGFR.html","REACTOME_DOWNSTREAM_SIGNALING_OF_ACTIVATED_FGFR")</f>
        <v>REACTOME_DOWNSTREAM_SIGNALING_OF_ACTIVATED_FGFR</v>
      </c>
      <c r="C1286" s="5">
        <v>93</v>
      </c>
      <c r="D1286" s="7">
        <v>-0.22850266</v>
      </c>
      <c r="E1286" s="7">
        <v>-0.96970533999999997</v>
      </c>
      <c r="F1286" s="8">
        <v>0.5232</v>
      </c>
      <c r="G1286" s="8">
        <v>0.66134786999999995</v>
      </c>
    </row>
    <row r="1287" spans="1:7">
      <c r="A1287" s="5" t="s">
        <v>13</v>
      </c>
      <c r="B1287" s="6" t="str">
        <f>HYPERLINK("http://www.broadinstitute.org/gsea/msigdb/cards/V$MYB_Q6.html","V$MYB_Q6")</f>
        <v>V$MYB_Q6</v>
      </c>
      <c r="C1287" s="5">
        <v>239</v>
      </c>
      <c r="D1287" s="7">
        <v>-0.19943332999999999</v>
      </c>
      <c r="E1287" s="7">
        <v>-0.96996389999999999</v>
      </c>
      <c r="F1287" s="8">
        <v>0.54411759999999998</v>
      </c>
      <c r="G1287" s="8">
        <v>0.66115900000000005</v>
      </c>
    </row>
    <row r="1288" spans="1:7">
      <c r="A1288" s="5" t="s">
        <v>13</v>
      </c>
      <c r="B1288" s="6" t="str">
        <f>HYPERLINK("http://www.broadinstitute.org/gsea/msigdb/cards/V$ER_Q6_02.html","V$ER_Q6_02")</f>
        <v>V$ER_Q6_02</v>
      </c>
      <c r="C1288" s="5">
        <v>239</v>
      </c>
      <c r="D1288" s="7">
        <v>-0.19883782</v>
      </c>
      <c r="E1288" s="7">
        <v>-0.97004473000000002</v>
      </c>
      <c r="F1288" s="8">
        <v>0.52949643000000002</v>
      </c>
      <c r="G1288" s="8">
        <v>0.66144716999999997</v>
      </c>
    </row>
    <row r="1289" spans="1:7">
      <c r="A1289" s="5" t="s">
        <v>7</v>
      </c>
      <c r="B1289" s="6" t="str">
        <f>HYPERLINK("http://www.broadinstitute.org/gsea/msigdb/cards/REACTOME_GLUTATHIONE_CONJUGATION.html","REACTOME_GLUTATHIONE_CONJUGATION")</f>
        <v>REACTOME_GLUTATHIONE_CONJUGATION</v>
      </c>
      <c r="C1289" s="5">
        <v>19</v>
      </c>
      <c r="D1289" s="7">
        <v>-0.32120316999999998</v>
      </c>
      <c r="E1289" s="7">
        <v>-0.97346186999999995</v>
      </c>
      <c r="F1289" s="8">
        <v>0.52405500000000005</v>
      </c>
      <c r="G1289" s="8">
        <v>0.65307680000000001</v>
      </c>
    </row>
    <row r="1290" spans="1:7">
      <c r="A1290" s="5" t="s">
        <v>8</v>
      </c>
      <c r="B1290" s="6" t="str">
        <f>HYPERLINK("http://www.broadinstitute.org/gsea/msigdb/cards/CENTRAL_NERVOUS_SYSTEM_DEVELOPMENT.html","CENTRAL_NERVOUS_SYSTEM_DEVELOPMENT")</f>
        <v>CENTRAL_NERVOUS_SYSTEM_DEVELOPMENT</v>
      </c>
      <c r="C1290" s="5">
        <v>115</v>
      </c>
      <c r="D1290" s="7">
        <v>-0.22137079000000001</v>
      </c>
      <c r="E1290" s="7">
        <v>-0.97384124999999999</v>
      </c>
      <c r="F1290" s="8">
        <v>0.50532719999999998</v>
      </c>
      <c r="G1290" s="8">
        <v>0.65263170000000004</v>
      </c>
    </row>
    <row r="1291" spans="1:7">
      <c r="A1291" s="5" t="s">
        <v>13</v>
      </c>
      <c r="B1291" s="6" t="str">
        <f>HYPERLINK("http://www.broadinstitute.org/gsea/msigdb/cards/V$HIF1_Q5.html","V$HIF1_Q5")</f>
        <v>V$HIF1_Q5</v>
      </c>
      <c r="C1291" s="5">
        <v>232</v>
      </c>
      <c r="D1291" s="7">
        <v>-0.20108749000000001</v>
      </c>
      <c r="E1291" s="7">
        <v>-0.97459019999999996</v>
      </c>
      <c r="F1291" s="8">
        <v>0.51485150000000002</v>
      </c>
      <c r="G1291" s="8">
        <v>0.6511306</v>
      </c>
    </row>
    <row r="1292" spans="1:7">
      <c r="A1292" s="5" t="s">
        <v>13</v>
      </c>
      <c r="B1292" s="6" t="str">
        <f>HYPERLINK("http://www.broadinstitute.org/gsea/msigdb/cards/V$OLF1_01.html","V$OLF1_01")</f>
        <v>V$OLF1_01</v>
      </c>
      <c r="C1292" s="5">
        <v>257</v>
      </c>
      <c r="D1292" s="7">
        <v>-0.19829884</v>
      </c>
      <c r="E1292" s="7">
        <v>-0.9748135</v>
      </c>
      <c r="F1292" s="8">
        <v>0.52266290000000004</v>
      </c>
      <c r="G1292" s="8">
        <v>0.65107846000000003</v>
      </c>
    </row>
    <row r="1293" spans="1:7">
      <c r="A1293" s="5" t="s">
        <v>13</v>
      </c>
      <c r="B1293" s="6" t="str">
        <f>HYPERLINK("http://www.broadinstitute.org/gsea/msigdb/cards/V$AR_03.html","V$AR_03")</f>
        <v>V$AR_03</v>
      </c>
      <c r="C1293" s="5">
        <v>57</v>
      </c>
      <c r="D1293" s="7">
        <v>-0.25179185999999998</v>
      </c>
      <c r="E1293" s="7">
        <v>-0.97555524000000005</v>
      </c>
      <c r="F1293" s="8">
        <v>0.50996680000000005</v>
      </c>
      <c r="G1293" s="8">
        <v>0.64963119999999996</v>
      </c>
    </row>
    <row r="1294" spans="1:7">
      <c r="A1294" s="5" t="s">
        <v>13</v>
      </c>
      <c r="B1294" s="6" t="str">
        <f>HYPERLINK("http://www.broadinstitute.org/gsea/msigdb/cards/V$ZIC1_01.html","V$ZIC1_01")</f>
        <v>V$ZIC1_01</v>
      </c>
      <c r="C1294" s="5">
        <v>249</v>
      </c>
      <c r="D1294" s="7">
        <v>-0.19949554</v>
      </c>
      <c r="E1294" s="7">
        <v>-0.97608119999999998</v>
      </c>
      <c r="F1294" s="8">
        <v>0.5264624</v>
      </c>
      <c r="G1294" s="8">
        <v>0.64874315000000005</v>
      </c>
    </row>
    <row r="1295" spans="1:7">
      <c r="A1295" s="5" t="s">
        <v>9</v>
      </c>
      <c r="B1295" s="6" t="str">
        <f>HYPERLINK("http://www.broadinstitute.org/gsea/msigdb/cards/ENZYME_REGULATOR_ACTIVITY.html","ENZYME_REGULATOR_ACTIVITY")</f>
        <v>ENZYME_REGULATOR_ACTIVITY</v>
      </c>
      <c r="C1295" s="5">
        <v>304</v>
      </c>
      <c r="D1295" s="7">
        <v>-0.19653738000000001</v>
      </c>
      <c r="E1295" s="7">
        <v>-0.97802140000000004</v>
      </c>
      <c r="F1295" s="8">
        <v>0.54945060000000001</v>
      </c>
      <c r="G1295" s="8">
        <v>0.64426969999999995</v>
      </c>
    </row>
    <row r="1296" spans="1:7">
      <c r="A1296" s="5" t="s">
        <v>13</v>
      </c>
      <c r="B1296" s="6" t="str">
        <f>HYPERLINK("http://www.broadinstitute.org/gsea/msigdb/cards/V$FAC1_01.html","V$FAC1_01")</f>
        <v>V$FAC1_01</v>
      </c>
      <c r="C1296" s="5">
        <v>202</v>
      </c>
      <c r="D1296" s="7">
        <v>-0.20734514000000001</v>
      </c>
      <c r="E1296" s="7">
        <v>-0.97872440000000005</v>
      </c>
      <c r="F1296" s="8">
        <v>0.51005745000000002</v>
      </c>
      <c r="G1296" s="8">
        <v>0.64297649999999995</v>
      </c>
    </row>
    <row r="1297" spans="1:7">
      <c r="A1297" s="5" t="s">
        <v>9</v>
      </c>
      <c r="B1297" s="6" t="str">
        <f>HYPERLINK("http://www.broadinstitute.org/gsea/msigdb/cards/SULFOTRANSFERASE_ACTIVITY.html","SULFOTRANSFERASE_ACTIVITY")</f>
        <v>SULFOTRANSFERASE_ACTIVITY</v>
      </c>
      <c r="C1297" s="5">
        <v>25</v>
      </c>
      <c r="D1297" s="7">
        <v>-0.30687316999999997</v>
      </c>
      <c r="E1297" s="7">
        <v>-0.97933939999999997</v>
      </c>
      <c r="F1297" s="8">
        <v>0.49506578000000001</v>
      </c>
      <c r="G1297" s="8">
        <v>0.64191662999999999</v>
      </c>
    </row>
    <row r="1298" spans="1:7">
      <c r="A1298" s="5" t="s">
        <v>14</v>
      </c>
      <c r="B1298" s="6" t="str">
        <f>HYPERLINK("http://www.broadinstitute.org/gsea/msigdb/cards/GCTGAGT,MIR-512-5P.html","GCTGAGT,MIR-512-5P")</f>
        <v>GCTGAGT,MIR-512-5P</v>
      </c>
      <c r="C1298" s="5">
        <v>47</v>
      </c>
      <c r="D1298" s="7">
        <v>-0.26577243</v>
      </c>
      <c r="E1298" s="7">
        <v>-0.97939759999999998</v>
      </c>
      <c r="F1298" s="8">
        <v>0.5017007</v>
      </c>
      <c r="G1298" s="8">
        <v>0.64226749999999999</v>
      </c>
    </row>
    <row r="1299" spans="1:7">
      <c r="A1299" s="5" t="s">
        <v>13</v>
      </c>
      <c r="B1299" s="6" t="str">
        <f>HYPERLINK("http://www.broadinstitute.org/gsea/msigdb/cards/V$TBP_01.html","V$TBP_01")</f>
        <v>V$TBP_01</v>
      </c>
      <c r="C1299" s="5">
        <v>222</v>
      </c>
      <c r="D1299" s="7">
        <v>-0.20216176</v>
      </c>
      <c r="E1299" s="7">
        <v>-0.9808093</v>
      </c>
      <c r="F1299" s="8">
        <v>0.51714283000000005</v>
      </c>
      <c r="G1299" s="8">
        <v>0.63903975000000002</v>
      </c>
    </row>
    <row r="1300" spans="1:7">
      <c r="A1300" s="5" t="s">
        <v>8</v>
      </c>
      <c r="B1300" s="6" t="str">
        <f>HYPERLINK("http://www.broadinstitute.org/gsea/msigdb/cards/REGULATION_OF_MOLECULAR_FUNCTION.html","REGULATION_OF_MOLECULAR_FUNCTION")</f>
        <v>REGULATION_OF_MOLECULAR_FUNCTION</v>
      </c>
      <c r="C1300" s="5">
        <v>307</v>
      </c>
      <c r="D1300" s="7">
        <v>-0.19682889000000001</v>
      </c>
      <c r="E1300" s="7">
        <v>-0.98242050000000003</v>
      </c>
      <c r="F1300" s="8">
        <v>0.49100968</v>
      </c>
      <c r="G1300" s="8">
        <v>0.63535730000000001</v>
      </c>
    </row>
    <row r="1301" spans="1:7">
      <c r="A1301" s="5" t="s">
        <v>8</v>
      </c>
      <c r="B1301" s="6" t="str">
        <f>HYPERLINK("http://www.broadinstitute.org/gsea/msigdb/cards/NERVOUS_SYSTEM_DEVELOPMENT.html","NERVOUS_SYSTEM_DEVELOPMENT")</f>
        <v>NERVOUS_SYSTEM_DEVELOPMENT</v>
      </c>
      <c r="C1301" s="5">
        <v>356</v>
      </c>
      <c r="D1301" s="7">
        <v>-0.19337846</v>
      </c>
      <c r="E1301" s="7">
        <v>-0.98263060000000002</v>
      </c>
      <c r="F1301" s="8">
        <v>0.49217638000000002</v>
      </c>
      <c r="G1301" s="8">
        <v>0.63531106999999998</v>
      </c>
    </row>
    <row r="1302" spans="1:7">
      <c r="A1302" s="5" t="s">
        <v>8</v>
      </c>
      <c r="B1302" s="6" t="str">
        <f>HYPERLINK("http://www.broadinstitute.org/gsea/msigdb/cards/NEURON_DEVELOPMENT.html","NEURON_DEVELOPMENT")</f>
        <v>NEURON_DEVELOPMENT</v>
      </c>
      <c r="C1302" s="5">
        <v>56</v>
      </c>
      <c r="D1302" s="7">
        <v>-0.25438473</v>
      </c>
      <c r="E1302" s="7">
        <v>-0.9828095</v>
      </c>
      <c r="F1302" s="8">
        <v>0.48381877000000001</v>
      </c>
      <c r="G1302" s="8">
        <v>0.63531320000000002</v>
      </c>
    </row>
    <row r="1303" spans="1:7">
      <c r="A1303" s="5" t="s">
        <v>13</v>
      </c>
      <c r="B1303" s="6" t="str">
        <f>HYPERLINK("http://www.broadinstitute.org/gsea/msigdb/cards/V$OCT_C.html","V$OCT_C")</f>
        <v>V$OCT_C</v>
      </c>
      <c r="C1303" s="5">
        <v>239</v>
      </c>
      <c r="D1303" s="7">
        <v>-0.20036693999999999</v>
      </c>
      <c r="E1303" s="7">
        <v>-0.98281114999999997</v>
      </c>
      <c r="F1303" s="8">
        <v>0.50997150000000002</v>
      </c>
      <c r="G1303" s="8">
        <v>0.63580245000000002</v>
      </c>
    </row>
    <row r="1304" spans="1:7">
      <c r="A1304" s="5" t="s">
        <v>13</v>
      </c>
      <c r="B1304" s="6" t="str">
        <f>HYPERLINK("http://www.broadinstitute.org/gsea/msigdb/cards/GTCNYYATGR_UNKNOWN.html","GTCNYYATGR_UNKNOWN")</f>
        <v>GTCNYYATGR_UNKNOWN</v>
      </c>
      <c r="C1304" s="5">
        <v>105</v>
      </c>
      <c r="D1304" s="7">
        <v>-0.22585899000000001</v>
      </c>
      <c r="E1304" s="7">
        <v>-0.98422270000000001</v>
      </c>
      <c r="F1304" s="8">
        <v>0.50076335999999999</v>
      </c>
      <c r="G1304" s="8">
        <v>0.63262284000000002</v>
      </c>
    </row>
    <row r="1305" spans="1:7">
      <c r="A1305" s="5" t="s">
        <v>14</v>
      </c>
      <c r="B1305" s="6" t="str">
        <f>HYPERLINK("http://www.broadinstitute.org/gsea/msigdb/cards/AGCATTA,MIR-155.html","AGCATTA,MIR-155")</f>
        <v>AGCATTA,MIR-155</v>
      </c>
      <c r="C1305" s="5">
        <v>127</v>
      </c>
      <c r="D1305" s="7">
        <v>-0.21852651000000001</v>
      </c>
      <c r="E1305" s="7">
        <v>-0.98495469999999996</v>
      </c>
      <c r="F1305" s="8">
        <v>0.49771690000000002</v>
      </c>
      <c r="G1305" s="8">
        <v>0.63122475</v>
      </c>
    </row>
    <row r="1306" spans="1:7">
      <c r="A1306" s="5" t="s">
        <v>13</v>
      </c>
      <c r="B1306" s="6" t="str">
        <f>HYPERLINK("http://www.broadinstitute.org/gsea/msigdb/cards/V$RORA1_01.html","V$RORA1_01")</f>
        <v>V$RORA1_01</v>
      </c>
      <c r="C1306" s="5">
        <v>228</v>
      </c>
      <c r="D1306" s="7">
        <v>-0.20466593999999999</v>
      </c>
      <c r="E1306" s="7">
        <v>-0.98556580000000005</v>
      </c>
      <c r="F1306" s="8">
        <v>0.50500714999999996</v>
      </c>
      <c r="G1306" s="8">
        <v>0.63014809999999999</v>
      </c>
    </row>
    <row r="1307" spans="1:7">
      <c r="A1307" s="5" t="s">
        <v>13</v>
      </c>
      <c r="B1307" s="6" t="str">
        <f>HYPERLINK("http://www.broadinstitute.org/gsea/msigdb/cards/V$OCT1_07.html","V$OCT1_07")</f>
        <v>V$OCT1_07</v>
      </c>
      <c r="C1307" s="5">
        <v>147</v>
      </c>
      <c r="D1307" s="7">
        <v>-0.21638797000000001</v>
      </c>
      <c r="E1307" s="7">
        <v>-0.98708516000000002</v>
      </c>
      <c r="F1307" s="8">
        <v>0.46902653999999999</v>
      </c>
      <c r="G1307" s="8">
        <v>0.62672704000000001</v>
      </c>
    </row>
    <row r="1308" spans="1:7">
      <c r="A1308" s="5" t="s">
        <v>13</v>
      </c>
      <c r="B1308" s="6" t="str">
        <f>HYPERLINK("http://www.broadinstitute.org/gsea/msigdb/cards/V$HNF4_DR1_Q3.html","V$HNF4_DR1_Q3")</f>
        <v>V$HNF4_DR1_Q3</v>
      </c>
      <c r="C1308" s="5">
        <v>246</v>
      </c>
      <c r="D1308" s="7">
        <v>-0.20303853999999999</v>
      </c>
      <c r="E1308" s="7">
        <v>-0.98712825999999998</v>
      </c>
      <c r="F1308" s="8">
        <v>0.48847259999999998</v>
      </c>
      <c r="G1308" s="8">
        <v>0.62711865</v>
      </c>
    </row>
    <row r="1309" spans="1:7">
      <c r="A1309" s="5" t="s">
        <v>13</v>
      </c>
      <c r="B1309" s="6" t="str">
        <f>HYPERLINK("http://www.broadinstitute.org/gsea/msigdb/cards/V$FREAC7_01.html","V$FREAC7_01")</f>
        <v>V$FREAC7_01</v>
      </c>
      <c r="C1309" s="5">
        <v>176</v>
      </c>
      <c r="D1309" s="7">
        <v>-0.20990421000000001</v>
      </c>
      <c r="E1309" s="7">
        <v>-0.98733150000000003</v>
      </c>
      <c r="F1309" s="8">
        <v>0.46494994000000001</v>
      </c>
      <c r="G1309" s="8">
        <v>0.62708454999999996</v>
      </c>
    </row>
    <row r="1310" spans="1:7">
      <c r="A1310" s="5" t="s">
        <v>7</v>
      </c>
      <c r="B1310" s="6" t="str">
        <f>HYPERLINK("http://www.broadinstitute.org/gsea/msigdb/cards/REACTOME_RESPIRATORY_ELECTRON_TRANSPORT_ATP_SYNTHESIS_BY_CHEMIOSMOTIC_COUPLING_AND_HEAT_PRODUCTION_BY_UNCOUPLING_PROTEINS_.html","REACTOME_RESPIRATORY_ELECTRON_TRANSPORT_ATP_SYNTHESIS_BY_CHEMIOSMOTIC_COUPLING_AND_HEAT_PRODUCTION_BY_UNCOUPLING_PROTEINS_")</f>
        <v>REACTOME_RESPIRATORY_ELECTRON_TRANSPORT_ATP_SYNTHESIS_BY_CHEMIOSMOTIC_COUPLING_AND_HEAT_PRODUCTION_BY_UNCOUPLING_PROTEINS_</v>
      </c>
      <c r="C1310" s="5">
        <v>67</v>
      </c>
      <c r="D1310" s="7">
        <v>-0.24263121000000001</v>
      </c>
      <c r="E1310" s="7">
        <v>-0.98736049999999997</v>
      </c>
      <c r="F1310" s="8">
        <v>0.48270439999999998</v>
      </c>
      <c r="G1310" s="8">
        <v>0.62750419999999996</v>
      </c>
    </row>
    <row r="1311" spans="1:7">
      <c r="A1311" s="5" t="s">
        <v>13</v>
      </c>
      <c r="B1311" s="6" t="str">
        <f>HYPERLINK("http://www.broadinstitute.org/gsea/msigdb/cards/V$XBP1_01.html","V$XBP1_01")</f>
        <v>V$XBP1_01</v>
      </c>
      <c r="C1311" s="5">
        <v>127</v>
      </c>
      <c r="D1311" s="7">
        <v>-0.22050149999999999</v>
      </c>
      <c r="E1311" s="7">
        <v>-0.98836564999999998</v>
      </c>
      <c r="F1311" s="8">
        <v>0.47981367000000003</v>
      </c>
      <c r="G1311" s="8">
        <v>0.62541480000000005</v>
      </c>
    </row>
    <row r="1312" spans="1:7">
      <c r="A1312" s="5" t="s">
        <v>7</v>
      </c>
      <c r="B1312" s="6" t="str">
        <f>HYPERLINK("http://www.broadinstitute.org/gsea/msigdb/cards/REACTOME_RESPIRATORY_ELECTRON_TRANSPORT.html","REACTOME_RESPIRATORY_ELECTRON_TRANSPORT")</f>
        <v>REACTOME_RESPIRATORY_ELECTRON_TRANSPORT</v>
      </c>
      <c r="C1312" s="5">
        <v>57</v>
      </c>
      <c r="D1312" s="7">
        <v>-0.2528377</v>
      </c>
      <c r="E1312" s="7">
        <v>-0.98841685000000001</v>
      </c>
      <c r="F1312" s="8">
        <v>0.47927029999999998</v>
      </c>
      <c r="G1312" s="8">
        <v>0.62577294999999999</v>
      </c>
    </row>
    <row r="1313" spans="1:7">
      <c r="A1313" s="5" t="s">
        <v>7</v>
      </c>
      <c r="B1313" s="6" t="str">
        <f>HYPERLINK("http://www.broadinstitute.org/gsea/msigdb/cards/REACTOME_NEPHRIN_INTERACTIONS.html","REACTOME_NEPHRIN_INTERACTIONS")</f>
        <v>REACTOME_NEPHRIN_INTERACTIONS</v>
      </c>
      <c r="C1313" s="5">
        <v>18</v>
      </c>
      <c r="D1313" s="7">
        <v>-0.33695477000000001</v>
      </c>
      <c r="E1313" s="7">
        <v>-0.99025569999999996</v>
      </c>
      <c r="F1313" s="8">
        <v>0.46655232000000002</v>
      </c>
      <c r="G1313" s="8">
        <v>0.62165210000000004</v>
      </c>
    </row>
    <row r="1314" spans="1:7">
      <c r="A1314" s="5" t="s">
        <v>9</v>
      </c>
      <c r="B1314" s="6" t="str">
        <f>HYPERLINK("http://www.broadinstitute.org/gsea/msigdb/cards/PHOSPHOLIPID_BINDING.html","PHOSPHOLIPID_BINDING")</f>
        <v>PHOSPHOLIPID_BINDING</v>
      </c>
      <c r="C1314" s="5">
        <v>44</v>
      </c>
      <c r="D1314" s="7">
        <v>-0.27101710000000001</v>
      </c>
      <c r="E1314" s="7">
        <v>-0.99097860000000004</v>
      </c>
      <c r="F1314" s="8">
        <v>0.47697368000000001</v>
      </c>
      <c r="G1314" s="8">
        <v>0.62030375000000004</v>
      </c>
    </row>
    <row r="1315" spans="1:7">
      <c r="A1315" s="5" t="s">
        <v>14</v>
      </c>
      <c r="B1315" s="6" t="str">
        <f>HYPERLINK("http://www.broadinstitute.org/gsea/msigdb/cards/GGCCAGT,MIR-193A,MIR-193B.html","GGCCAGT,MIR-193A,MIR-193B")</f>
        <v>GGCCAGT,MIR-193A,MIR-193B</v>
      </c>
      <c r="C1315" s="5">
        <v>86</v>
      </c>
      <c r="D1315" s="7">
        <v>-0.23746927000000001</v>
      </c>
      <c r="E1315" s="7">
        <v>-0.99110279999999995</v>
      </c>
      <c r="F1315" s="8">
        <v>0.4741784</v>
      </c>
      <c r="G1315" s="8">
        <v>0.62047419999999998</v>
      </c>
    </row>
    <row r="1316" spans="1:7">
      <c r="A1316" s="5" t="s">
        <v>13</v>
      </c>
      <c r="B1316" s="6" t="str">
        <f>HYPERLINK("http://www.broadinstitute.org/gsea/msigdb/cards/V$IPF1_Q4.html","V$IPF1_Q4")</f>
        <v>V$IPF1_Q4</v>
      </c>
      <c r="C1316" s="5">
        <v>233</v>
      </c>
      <c r="D1316" s="7">
        <v>-0.20668582999999999</v>
      </c>
      <c r="E1316" s="7">
        <v>-0.99177473999999999</v>
      </c>
      <c r="F1316" s="8">
        <v>0.47191011999999999</v>
      </c>
      <c r="G1316" s="8">
        <v>0.61925065999999995</v>
      </c>
    </row>
    <row r="1317" spans="1:7">
      <c r="A1317" s="5" t="s">
        <v>13</v>
      </c>
      <c r="B1317" s="6" t="str">
        <f>HYPERLINK("http://www.broadinstitute.org/gsea/msigdb/cards/V$ATF6_01.html","V$ATF6_01")</f>
        <v>V$ATF6_01</v>
      </c>
      <c r="C1317" s="5">
        <v>119</v>
      </c>
      <c r="D1317" s="7">
        <v>-0.22527367000000001</v>
      </c>
      <c r="E1317" s="7">
        <v>-0.99191620000000003</v>
      </c>
      <c r="F1317" s="8">
        <v>0.46282246999999999</v>
      </c>
      <c r="G1317" s="8">
        <v>0.61933859999999996</v>
      </c>
    </row>
    <row r="1318" spans="1:7">
      <c r="A1318" s="5" t="s">
        <v>12</v>
      </c>
      <c r="B1318" s="6" t="str">
        <f>HYPERLINK("http://www.broadinstitute.org/gsea/msigdb/cards/BIOCARTA_CERAMIDE_PATHWAY.html","BIOCARTA_CERAMIDE_PATHWAY")</f>
        <v>BIOCARTA_CERAMIDE_PATHWAY</v>
      </c>
      <c r="C1318" s="5">
        <v>22</v>
      </c>
      <c r="D1318" s="7">
        <v>-0.32064044000000003</v>
      </c>
      <c r="E1318" s="7">
        <v>-0.99216559999999998</v>
      </c>
      <c r="F1318" s="8">
        <v>0.47576301999999998</v>
      </c>
      <c r="G1318" s="8">
        <v>0.61920200000000003</v>
      </c>
    </row>
    <row r="1319" spans="1:7">
      <c r="A1319" s="5" t="s">
        <v>10</v>
      </c>
      <c r="B1319" s="6" t="str">
        <f>HYPERLINK("http://www.broadinstitute.org/gsea/msigdb/cards/KEGG_DRUG_METABOLISM_CYTOCHROME_P450.html","KEGG_DRUG_METABOLISM_CYTOCHROME_P450")</f>
        <v>KEGG_DRUG_METABOLISM_CYTOCHROME_P450</v>
      </c>
      <c r="C1319" s="5">
        <v>40</v>
      </c>
      <c r="D1319" s="7">
        <v>-0.27329743000000001</v>
      </c>
      <c r="E1319" s="7">
        <v>-0.99256960000000005</v>
      </c>
      <c r="F1319" s="8">
        <v>0.45681062</v>
      </c>
      <c r="G1319" s="8">
        <v>0.61864260000000004</v>
      </c>
    </row>
    <row r="1320" spans="1:7">
      <c r="A1320" s="5" t="s">
        <v>7</v>
      </c>
      <c r="B1320" s="6" t="str">
        <f>HYPERLINK("http://www.broadinstitute.org/gsea/msigdb/cards/REACTOME_NEF_MEDIATES_DOWN_MODULATION_OF_CELL_SURFACE_RECEPTORS_BY_RECRUITING_THEM_TO_CLATHRIN_ADAPTERS.html","REACTOME_NEF_MEDIATES_DOWN_MODULATION_OF_CELL_SURFACE_RECEPTORS_BY_RECRUITING_THEM_TO_CLATHRIN_ADAPTERS")</f>
        <v>REACTOME_NEF_MEDIATES_DOWN_MODULATION_OF_CELL_SURFACE_RECEPTORS_BY_RECRUITING_THEM_TO_CLATHRIN_ADAPTERS</v>
      </c>
      <c r="C1320" s="5">
        <v>17</v>
      </c>
      <c r="D1320" s="7">
        <v>-0.34511091999999999</v>
      </c>
      <c r="E1320" s="7">
        <v>-0.99258184000000005</v>
      </c>
      <c r="F1320" s="8">
        <v>0.48369566000000003</v>
      </c>
      <c r="G1320" s="8">
        <v>0.61910324999999999</v>
      </c>
    </row>
    <row r="1321" spans="1:7">
      <c r="A1321" s="5" t="s">
        <v>10</v>
      </c>
      <c r="B1321" s="6" t="str">
        <f>HYPERLINK("http://www.broadinstitute.org/gsea/msigdb/cards/KEGG_GNRH_SIGNALING_PATHWAY.html","KEGG_GNRH_SIGNALING_PATHWAY")</f>
        <v>KEGG_GNRH_SIGNALING_PATHWAY</v>
      </c>
      <c r="C1321" s="5">
        <v>92</v>
      </c>
      <c r="D1321" s="7">
        <v>-0.23545879</v>
      </c>
      <c r="E1321" s="7">
        <v>-0.99271195999999995</v>
      </c>
      <c r="F1321" s="8">
        <v>0.47191011999999999</v>
      </c>
      <c r="G1321" s="8">
        <v>0.61924325999999996</v>
      </c>
    </row>
    <row r="1322" spans="1:7">
      <c r="A1322" s="5" t="s">
        <v>13</v>
      </c>
      <c r="B1322" s="6" t="str">
        <f>HYPERLINK("http://www.broadinstitute.org/gsea/msigdb/cards/GTTNYYNNGGTNA_UNKNOWN.html","GTTNYYNNGGTNA_UNKNOWN")</f>
        <v>GTTNYYNNGGTNA_UNKNOWN</v>
      </c>
      <c r="C1322" s="5">
        <v>81</v>
      </c>
      <c r="D1322" s="7">
        <v>-0.24126238</v>
      </c>
      <c r="E1322" s="7">
        <v>-0.99289689999999997</v>
      </c>
      <c r="F1322" s="8">
        <v>0.46238244000000001</v>
      </c>
      <c r="G1322" s="8">
        <v>0.6192609</v>
      </c>
    </row>
    <row r="1323" spans="1:7">
      <c r="A1323" s="5" t="s">
        <v>13</v>
      </c>
      <c r="B1323" s="6" t="str">
        <f>HYPERLINK("http://www.broadinstitute.org/gsea/msigdb/cards/V$ELK1_01.html","V$ELK1_01")</f>
        <v>V$ELK1_01</v>
      </c>
      <c r="C1323" s="5">
        <v>254</v>
      </c>
      <c r="D1323" s="7">
        <v>-0.20166142000000001</v>
      </c>
      <c r="E1323" s="7">
        <v>-0.99355274000000005</v>
      </c>
      <c r="F1323" s="8">
        <v>0.46935934000000001</v>
      </c>
      <c r="G1323" s="8">
        <v>0.61806726000000001</v>
      </c>
    </row>
    <row r="1324" spans="1:7">
      <c r="A1324" s="5" t="s">
        <v>8</v>
      </c>
      <c r="B1324" s="6" t="str">
        <f>HYPERLINK("http://www.broadinstitute.org/gsea/msigdb/cards/PROTEIN_PROCESSING.html","PROTEIN_PROCESSING")</f>
        <v>PROTEIN_PROCESSING</v>
      </c>
      <c r="C1324" s="5">
        <v>48</v>
      </c>
      <c r="D1324" s="7">
        <v>-0.26326936000000001</v>
      </c>
      <c r="E1324" s="7">
        <v>-0.99482744999999995</v>
      </c>
      <c r="F1324" s="8">
        <v>0.46114864999999999</v>
      </c>
      <c r="G1324" s="8">
        <v>0.61541840000000003</v>
      </c>
    </row>
    <row r="1325" spans="1:7">
      <c r="A1325" s="5" t="s">
        <v>8</v>
      </c>
      <c r="B1325" s="6" t="str">
        <f>HYPERLINK("http://www.broadinstitute.org/gsea/msigdb/cards/BRAIN_DEVELOPMENT.html","BRAIN_DEVELOPMENT")</f>
        <v>BRAIN_DEVELOPMENT</v>
      </c>
      <c r="C1325" s="5">
        <v>46</v>
      </c>
      <c r="D1325" s="7">
        <v>-0.26753120000000002</v>
      </c>
      <c r="E1325" s="7">
        <v>-0.99515902999999994</v>
      </c>
      <c r="F1325" s="8">
        <v>0.44867548000000002</v>
      </c>
      <c r="G1325" s="8">
        <v>0.61505900000000002</v>
      </c>
    </row>
    <row r="1326" spans="1:7">
      <c r="A1326" s="5" t="s">
        <v>12</v>
      </c>
      <c r="B1326" s="6" t="str">
        <f>HYPERLINK("http://www.broadinstitute.org/gsea/msigdb/cards/BIOCARTA_MYOSIN_PATHWAY.html","BIOCARTA_MYOSIN_PATHWAY")</f>
        <v>BIOCARTA_MYOSIN_PATHWAY</v>
      </c>
      <c r="C1326" s="5">
        <v>30</v>
      </c>
      <c r="D1326" s="7">
        <v>-0.29687005</v>
      </c>
      <c r="E1326" s="7">
        <v>-0.99591459999999998</v>
      </c>
      <c r="F1326" s="8">
        <v>0.49081802000000002</v>
      </c>
      <c r="G1326" s="8">
        <v>0.61361650000000001</v>
      </c>
    </row>
    <row r="1327" spans="1:7">
      <c r="A1327" s="5" t="s">
        <v>13</v>
      </c>
      <c r="B1327" s="6" t="str">
        <f>HYPERLINK("http://www.broadinstitute.org/gsea/msigdb/cards/V$HAND1E47_01.html","V$HAND1E47_01")</f>
        <v>V$HAND1E47_01</v>
      </c>
      <c r="C1327" s="5">
        <v>252</v>
      </c>
      <c r="D1327" s="7">
        <v>-0.20544134</v>
      </c>
      <c r="E1327" s="7">
        <v>-0.99619530000000001</v>
      </c>
      <c r="F1327" s="8">
        <v>0.47469220000000001</v>
      </c>
      <c r="G1327" s="8">
        <v>0.61339790000000005</v>
      </c>
    </row>
    <row r="1328" spans="1:7">
      <c r="A1328" s="5" t="s">
        <v>7</v>
      </c>
      <c r="B1328" s="6" t="str">
        <f>HYPERLINK("http://www.broadinstitute.org/gsea/msigdb/cards/REACTOME_SIGNALING_BY_FGFR_IN_DISEASE.html","REACTOME_SIGNALING_BY_FGFR_IN_DISEASE")</f>
        <v>REACTOME_SIGNALING_BY_FGFR_IN_DISEASE</v>
      </c>
      <c r="C1328" s="5">
        <v>117</v>
      </c>
      <c r="D1328" s="7">
        <v>-0.22504778</v>
      </c>
      <c r="E1328" s="7">
        <v>-0.99734515000000001</v>
      </c>
      <c r="F1328" s="8">
        <v>0.43625190000000003</v>
      </c>
      <c r="G1328" s="8">
        <v>0.61093014000000001</v>
      </c>
    </row>
    <row r="1329" spans="1:7">
      <c r="A1329" s="5" t="s">
        <v>13</v>
      </c>
      <c r="B1329" s="6" t="str">
        <f>HYPERLINK("http://www.broadinstitute.org/gsea/msigdb/cards/V$CP2_02.html","V$CP2_02")</f>
        <v>V$CP2_02</v>
      </c>
      <c r="C1329" s="5">
        <v>235</v>
      </c>
      <c r="D1329" s="7">
        <v>-0.20556624000000001</v>
      </c>
      <c r="E1329" s="7">
        <v>-0.99755853000000005</v>
      </c>
      <c r="F1329" s="8">
        <v>0.48870057</v>
      </c>
      <c r="G1329" s="8">
        <v>0.61088145000000005</v>
      </c>
    </row>
    <row r="1330" spans="1:7">
      <c r="A1330" s="5" t="s">
        <v>7</v>
      </c>
      <c r="B1330" s="6" t="str">
        <f>HYPERLINK("http://www.broadinstitute.org/gsea/msigdb/cards/REACTOME_PI3K_AKT_ACTIVATION.html","REACTOME_PI3K_AKT_ACTIVATION")</f>
        <v>REACTOME_PI3K_AKT_ACTIVATION</v>
      </c>
      <c r="C1330" s="5">
        <v>36</v>
      </c>
      <c r="D1330" s="7">
        <v>-0.28453597000000003</v>
      </c>
      <c r="E1330" s="7">
        <v>-0.99786043000000002</v>
      </c>
      <c r="F1330" s="8">
        <v>0.46398660000000003</v>
      </c>
      <c r="G1330" s="8">
        <v>0.61061763999999996</v>
      </c>
    </row>
    <row r="1331" spans="1:7">
      <c r="A1331" s="5" t="s">
        <v>11</v>
      </c>
      <c r="B1331" s="6" t="str">
        <f>HYPERLINK("http://www.broadinstitute.org/gsea/msigdb/cards/ADHERENS_JUNCTION.html","ADHERENS_JUNCTION")</f>
        <v>ADHERENS_JUNCTION</v>
      </c>
      <c r="C1331" s="5">
        <v>22</v>
      </c>
      <c r="D1331" s="7">
        <v>-0.31693969999999999</v>
      </c>
      <c r="E1331" s="7">
        <v>-0.99806220000000001</v>
      </c>
      <c r="F1331" s="8">
        <v>0.44821733000000002</v>
      </c>
      <c r="G1331" s="8">
        <v>0.61053740000000001</v>
      </c>
    </row>
    <row r="1332" spans="1:7">
      <c r="A1332" s="5" t="s">
        <v>8</v>
      </c>
      <c r="B1332" s="6" t="str">
        <f>HYPERLINK("http://www.broadinstitute.org/gsea/msigdb/cards/ANATOMICAL_STRUCTURE_MORPHOGENESIS.html","ANATOMICAL_STRUCTURE_MORPHOGENESIS")</f>
        <v>ANATOMICAL_STRUCTURE_MORPHOGENESIS</v>
      </c>
      <c r="C1332" s="5">
        <v>354</v>
      </c>
      <c r="D1332" s="7">
        <v>-0.19752624999999999</v>
      </c>
      <c r="E1332" s="7">
        <v>-0.99806994000000004</v>
      </c>
      <c r="F1332" s="8">
        <v>0.4764543</v>
      </c>
      <c r="G1332" s="8">
        <v>0.61100120000000002</v>
      </c>
    </row>
    <row r="1333" spans="1:7">
      <c r="A1333" s="5" t="s">
        <v>8</v>
      </c>
      <c r="B1333" s="6" t="str">
        <f>HYPERLINK("http://www.broadinstitute.org/gsea/msigdb/cards/REGULATION_OF_CELL_MIGRATION.html","REGULATION_OF_CELL_MIGRATION")</f>
        <v>REGULATION_OF_CELL_MIGRATION</v>
      </c>
      <c r="C1333" s="5">
        <v>28</v>
      </c>
      <c r="D1333" s="7">
        <v>-0.29952343999999997</v>
      </c>
      <c r="E1333" s="7">
        <v>-0.99856716000000001</v>
      </c>
      <c r="F1333" s="8">
        <v>0.45486724000000001</v>
      </c>
      <c r="G1333" s="8">
        <v>0.61018205000000003</v>
      </c>
    </row>
    <row r="1334" spans="1:7">
      <c r="A1334" s="5" t="s">
        <v>13</v>
      </c>
      <c r="B1334" s="6" t="str">
        <f>HYPERLINK("http://www.broadinstitute.org/gsea/msigdb/cards/CCCNNNNNNAAGWT_UNKNOWN.html","CCCNNNNNNAAGWT_UNKNOWN")</f>
        <v>CCCNNNNNNAAGWT_UNKNOWN</v>
      </c>
      <c r="C1334" s="5">
        <v>95</v>
      </c>
      <c r="D1334" s="7">
        <v>-0.23232043999999999</v>
      </c>
      <c r="E1334" s="7">
        <v>-0.99942224999999996</v>
      </c>
      <c r="F1334" s="8">
        <v>0.43630573</v>
      </c>
      <c r="G1334" s="8">
        <v>0.60845360000000004</v>
      </c>
    </row>
    <row r="1335" spans="1:7">
      <c r="A1335" s="5" t="s">
        <v>8</v>
      </c>
      <c r="B1335" s="6" t="str">
        <f>HYPERLINK("http://www.broadinstitute.org/gsea/msigdb/cards/TRANSLATION.html","TRANSLATION")</f>
        <v>TRANSLATION</v>
      </c>
      <c r="C1335" s="5">
        <v>151</v>
      </c>
      <c r="D1335" s="7">
        <v>-0.21817339999999999</v>
      </c>
      <c r="E1335" s="7">
        <v>-0.99981220000000004</v>
      </c>
      <c r="F1335" s="8">
        <v>0.46953937000000001</v>
      </c>
      <c r="G1335" s="8">
        <v>0.60793549999999996</v>
      </c>
    </row>
    <row r="1336" spans="1:7">
      <c r="A1336" s="5" t="s">
        <v>13</v>
      </c>
      <c r="B1336" s="6" t="str">
        <f>HYPERLINK("http://www.broadinstitute.org/gsea/msigdb/cards/V$IK1_01.html","V$IK1_01")</f>
        <v>V$IK1_01</v>
      </c>
      <c r="C1336" s="5">
        <v>262</v>
      </c>
      <c r="D1336" s="7">
        <v>-0.20174384000000001</v>
      </c>
      <c r="E1336" s="7">
        <v>-1.0001092</v>
      </c>
      <c r="F1336" s="8">
        <v>0.46715328</v>
      </c>
      <c r="G1336" s="8">
        <v>0.60767479999999996</v>
      </c>
    </row>
    <row r="1337" spans="1:7">
      <c r="A1337" s="5" t="s">
        <v>14</v>
      </c>
      <c r="B1337" s="6" t="str">
        <f>HYPERLINK("http://www.broadinstitute.org/gsea/msigdb/cards/GGCAGAC,MIR-346.html","GGCAGAC,MIR-346")</f>
        <v>GGCAGAC,MIR-346</v>
      </c>
      <c r="C1337" s="5">
        <v>37</v>
      </c>
      <c r="D1337" s="7">
        <v>-0.28072464000000003</v>
      </c>
      <c r="E1337" s="7">
        <v>-1.0002241000000001</v>
      </c>
      <c r="F1337" s="8">
        <v>0.45777025999999998</v>
      </c>
      <c r="G1337" s="8">
        <v>0.60785275999999999</v>
      </c>
    </row>
    <row r="1338" spans="1:7">
      <c r="A1338" s="5" t="s">
        <v>9</v>
      </c>
      <c r="B1338" s="6" t="str">
        <f>HYPERLINK("http://www.broadinstitute.org/gsea/msigdb/cards/TRANSCRIPTION_FACTOR_ACTIVITY.html","TRANSCRIPTION_FACTOR_ACTIVITY")</f>
        <v>TRANSCRIPTION_FACTOR_ACTIVITY</v>
      </c>
      <c r="C1338" s="5">
        <v>327</v>
      </c>
      <c r="D1338" s="7">
        <v>-0.1984553</v>
      </c>
      <c r="E1338" s="7">
        <v>-1.0019728999999999</v>
      </c>
      <c r="F1338" s="8">
        <v>0.45926967000000002</v>
      </c>
      <c r="G1338" s="8">
        <v>0.60393330000000001</v>
      </c>
    </row>
    <row r="1339" spans="1:7">
      <c r="A1339" s="5" t="s">
        <v>8</v>
      </c>
      <c r="B1339" s="6" t="str">
        <f>HYPERLINK("http://www.broadinstitute.org/gsea/msigdb/cards/GENERATION_OF_NEURONS.html","GENERATION_OF_NEURONS")</f>
        <v>GENERATION_OF_NEURONS</v>
      </c>
      <c r="C1339" s="5">
        <v>75</v>
      </c>
      <c r="D1339" s="7">
        <v>-0.2449992</v>
      </c>
      <c r="E1339" s="7">
        <v>-1.0029649</v>
      </c>
      <c r="F1339" s="8">
        <v>0.42472267000000002</v>
      </c>
      <c r="G1339" s="8">
        <v>0.60186790000000001</v>
      </c>
    </row>
    <row r="1340" spans="1:7">
      <c r="A1340" s="5" t="s">
        <v>13</v>
      </c>
      <c r="B1340" s="6" t="str">
        <f>HYPERLINK("http://www.broadinstitute.org/gsea/msigdb/cards/RAAGNYNNCTTY_UNKNOWN.html","RAAGNYNNCTTY_UNKNOWN")</f>
        <v>RAAGNYNNCTTY_UNKNOWN</v>
      </c>
      <c r="C1340" s="5">
        <v>134</v>
      </c>
      <c r="D1340" s="7">
        <v>-0.22159392</v>
      </c>
      <c r="E1340" s="7">
        <v>-1.003727</v>
      </c>
      <c r="F1340" s="8">
        <v>0.45195194999999999</v>
      </c>
      <c r="G1340" s="8">
        <v>0.60033404999999995</v>
      </c>
    </row>
    <row r="1341" spans="1:7">
      <c r="A1341" s="5" t="s">
        <v>13</v>
      </c>
      <c r="B1341" s="6" t="str">
        <f>HYPERLINK("http://www.broadinstitute.org/gsea/msigdb/cards/V$AREB6_03.html","V$AREB6_03")</f>
        <v>V$AREB6_03</v>
      </c>
      <c r="C1341" s="5">
        <v>246</v>
      </c>
      <c r="D1341" s="7">
        <v>-0.20340721</v>
      </c>
      <c r="E1341" s="7">
        <v>-1.0043641000000001</v>
      </c>
      <c r="F1341" s="8">
        <v>0.43220338000000003</v>
      </c>
      <c r="G1341" s="8">
        <v>0.59920143999999997</v>
      </c>
    </row>
    <row r="1342" spans="1:7">
      <c r="A1342" s="5" t="s">
        <v>13</v>
      </c>
      <c r="B1342" s="6" t="str">
        <f>HYPERLINK("http://www.broadinstitute.org/gsea/msigdb/cards/V$HOX13_01.html","V$HOX13_01")</f>
        <v>V$HOX13_01</v>
      </c>
      <c r="C1342" s="5">
        <v>41</v>
      </c>
      <c r="D1342" s="7">
        <v>-0.2746671</v>
      </c>
      <c r="E1342" s="7">
        <v>-1.0051813999999999</v>
      </c>
      <c r="F1342" s="8">
        <v>0.44353517999999997</v>
      </c>
      <c r="G1342" s="8">
        <v>0.59758233999999999</v>
      </c>
    </row>
    <row r="1343" spans="1:7">
      <c r="A1343" s="5" t="s">
        <v>7</v>
      </c>
      <c r="B1343" s="6" t="str">
        <f>HYPERLINK("http://www.broadinstitute.org/gsea/msigdb/cards/REACTOME_PI3K_EVENTS_IN_ERBB2_SIGNALING.html","REACTOME_PI3K_EVENTS_IN_ERBB2_SIGNALING")</f>
        <v>REACTOME_PI3K_EVENTS_IN_ERBB2_SIGNALING</v>
      </c>
      <c r="C1343" s="5">
        <v>41</v>
      </c>
      <c r="D1343" s="7">
        <v>-0.27623059999999999</v>
      </c>
      <c r="E1343" s="7">
        <v>-1.0058465999999999</v>
      </c>
      <c r="F1343" s="8">
        <v>0.43243243999999997</v>
      </c>
      <c r="G1343" s="8">
        <v>0.59637859999999998</v>
      </c>
    </row>
    <row r="1344" spans="1:7">
      <c r="A1344" s="5" t="s">
        <v>13</v>
      </c>
      <c r="B1344" s="6" t="str">
        <f>HYPERLINK("http://www.broadinstitute.org/gsea/msigdb/cards/V$STAT6_01.html","V$STAT6_01")</f>
        <v>V$STAT6_01</v>
      </c>
      <c r="C1344" s="5">
        <v>240</v>
      </c>
      <c r="D1344" s="7">
        <v>-0.20510711000000001</v>
      </c>
      <c r="E1344" s="7">
        <v>-1.0063118</v>
      </c>
      <c r="F1344" s="8">
        <v>0.43424657</v>
      </c>
      <c r="G1344" s="8">
        <v>0.5956998</v>
      </c>
    </row>
    <row r="1345" spans="1:7">
      <c r="A1345" s="5" t="s">
        <v>8</v>
      </c>
      <c r="B1345" s="6" t="str">
        <f>HYPERLINK("http://www.broadinstitute.org/gsea/msigdb/cards/PROTEIN_LOCALIZATION.html","PROTEIN_LOCALIZATION")</f>
        <v>PROTEIN_LOCALIZATION</v>
      </c>
      <c r="C1345" s="5">
        <v>201</v>
      </c>
      <c r="D1345" s="7">
        <v>-0.21281100999999999</v>
      </c>
      <c r="E1345" s="7">
        <v>-1.0077227</v>
      </c>
      <c r="F1345" s="8">
        <v>0.41853509999999999</v>
      </c>
      <c r="G1345" s="8">
        <v>0.59263180000000004</v>
      </c>
    </row>
    <row r="1346" spans="1:7">
      <c r="A1346" s="5" t="s">
        <v>9</v>
      </c>
      <c r="B1346" s="6" t="str">
        <f>HYPERLINK("http://www.broadinstitute.org/gsea/msigdb/cards/MICROTUBULE_MOTOR_ACTIVITY.html","MICROTUBULE_MOTOR_ACTIVITY")</f>
        <v>MICROTUBULE_MOTOR_ACTIVITY</v>
      </c>
      <c r="C1346" s="5">
        <v>16</v>
      </c>
      <c r="D1346" s="7">
        <v>-0.34763349999999998</v>
      </c>
      <c r="E1346" s="7">
        <v>-1.0077932999999999</v>
      </c>
      <c r="F1346" s="8">
        <v>0.45744679999999999</v>
      </c>
      <c r="G1346" s="8">
        <v>0.59292750000000005</v>
      </c>
    </row>
    <row r="1347" spans="1:7">
      <c r="A1347" s="5" t="s">
        <v>10</v>
      </c>
      <c r="B1347" s="6" t="str">
        <f>HYPERLINK("http://www.broadinstitute.org/gsea/msigdb/cards/KEGG_ALANINE_ASPARTATE_AND_GLUTAMATE_METABOLISM.html","KEGG_ALANINE_ASPARTATE_AND_GLUTAMATE_METABOLISM")</f>
        <v>KEGG_ALANINE_ASPARTATE_AND_GLUTAMATE_METABOLISM</v>
      </c>
      <c r="C1347" s="5">
        <v>31</v>
      </c>
      <c r="D1347" s="7">
        <v>-0.29806513000000001</v>
      </c>
      <c r="E1347" s="7">
        <v>-1.0078449</v>
      </c>
      <c r="F1347" s="8">
        <v>0.44839254000000001</v>
      </c>
      <c r="G1347" s="8">
        <v>0.59325254000000005</v>
      </c>
    </row>
    <row r="1348" spans="1:7">
      <c r="A1348" s="5" t="s">
        <v>7</v>
      </c>
      <c r="B1348" s="6" t="str">
        <f>HYPERLINK("http://www.broadinstitute.org/gsea/msigdb/cards/REACTOME_CELL_CELL_COMMUNICATION.html","REACTOME_CELL_CELL_COMMUNICATION")</f>
        <v>REACTOME_CELL_CELL_COMMUNICATION</v>
      </c>
      <c r="C1348" s="5">
        <v>111</v>
      </c>
      <c r="D1348" s="7">
        <v>-0.23180249999999999</v>
      </c>
      <c r="E1348" s="7">
        <v>-1.0081294999999999</v>
      </c>
      <c r="F1348" s="8">
        <v>0.44057053000000002</v>
      </c>
      <c r="G1348" s="8">
        <v>0.59296939999999998</v>
      </c>
    </row>
    <row r="1349" spans="1:7">
      <c r="A1349" s="5" t="s">
        <v>9</v>
      </c>
      <c r="B1349" s="6" t="str">
        <f>HYPERLINK("http://www.broadinstitute.org/gsea/msigdb/cards/PROTEIN_TYROSINE_KINASE_ACTIVITY.html","PROTEIN_TYROSINE_KINASE_ACTIVITY")</f>
        <v>PROTEIN_TYROSINE_KINASE_ACTIVITY</v>
      </c>
      <c r="C1349" s="5">
        <v>63</v>
      </c>
      <c r="D1349" s="7">
        <v>-0.25350717</v>
      </c>
      <c r="E1349" s="7">
        <v>-1.0093397</v>
      </c>
      <c r="F1349" s="8">
        <v>0.43622047000000003</v>
      </c>
      <c r="G1349" s="8">
        <v>0.59034310000000001</v>
      </c>
    </row>
    <row r="1350" spans="1:7">
      <c r="A1350" s="5" t="s">
        <v>9</v>
      </c>
      <c r="B1350" s="6" t="str">
        <f>HYPERLINK("http://www.broadinstitute.org/gsea/msigdb/cards/PROTEIN_TYROSINE_PHOSPHATASE_ACTIVITY.html","PROTEIN_TYROSINE_PHOSPHATASE_ACTIVITY")</f>
        <v>PROTEIN_TYROSINE_PHOSPHATASE_ACTIVITY</v>
      </c>
      <c r="C1350" s="5">
        <v>51</v>
      </c>
      <c r="D1350" s="7">
        <v>-0.26363215000000001</v>
      </c>
      <c r="E1350" s="7">
        <v>-1.0097809</v>
      </c>
      <c r="F1350" s="8">
        <v>0.44388610000000001</v>
      </c>
      <c r="G1350" s="8">
        <v>0.5897502</v>
      </c>
    </row>
    <row r="1351" spans="1:7">
      <c r="A1351" s="5" t="s">
        <v>7</v>
      </c>
      <c r="B1351" s="6" t="str">
        <f>HYPERLINK("http://www.broadinstitute.org/gsea/msigdb/cards/REACTOME_DIABETES_PATHWAYS.html","REACTOME_DIABETES_PATHWAYS")</f>
        <v>REACTOME_DIABETES_PATHWAYS</v>
      </c>
      <c r="C1351" s="5">
        <v>122</v>
      </c>
      <c r="D1351" s="7">
        <v>-0.22611830999999999</v>
      </c>
      <c r="E1351" s="7">
        <v>-1.0108846</v>
      </c>
      <c r="F1351" s="8">
        <v>0.44634527000000002</v>
      </c>
      <c r="G1351" s="8">
        <v>0.58742589999999995</v>
      </c>
    </row>
    <row r="1352" spans="1:7">
      <c r="A1352" s="5" t="s">
        <v>13</v>
      </c>
      <c r="B1352" s="6" t="str">
        <f>HYPERLINK("http://www.broadinstitute.org/gsea/msigdb/cards/V$HP1SITEFACTOR_Q6.html","V$HP1SITEFACTOR_Q6")</f>
        <v>V$HP1SITEFACTOR_Q6</v>
      </c>
      <c r="C1352" s="5">
        <v>215</v>
      </c>
      <c r="D1352" s="7">
        <v>-0.21131053999999999</v>
      </c>
      <c r="E1352" s="7">
        <v>-1.0109752000000001</v>
      </c>
      <c r="F1352" s="8">
        <v>0.43105949999999998</v>
      </c>
      <c r="G1352" s="8">
        <v>0.58768169999999997</v>
      </c>
    </row>
    <row r="1353" spans="1:7">
      <c r="A1353" s="5" t="s">
        <v>13</v>
      </c>
      <c r="B1353" s="6" t="str">
        <f>HYPERLINK("http://www.broadinstitute.org/gsea/msigdb/cards/V$SRF_Q4.html","V$SRF_Q4")</f>
        <v>V$SRF_Q4</v>
      </c>
      <c r="C1353" s="5">
        <v>203</v>
      </c>
      <c r="D1353" s="7">
        <v>-0.20948717</v>
      </c>
      <c r="E1353" s="7">
        <v>-1.0118301999999999</v>
      </c>
      <c r="F1353" s="8">
        <v>0.41784704</v>
      </c>
      <c r="G1353" s="8">
        <v>0.58600890000000005</v>
      </c>
    </row>
    <row r="1354" spans="1:7">
      <c r="A1354" s="5" t="s">
        <v>10</v>
      </c>
      <c r="B1354" s="6" t="str">
        <f>HYPERLINK("http://www.broadinstitute.org/gsea/msigdb/cards/KEGG_N_GLYCAN_BIOSYNTHESIS.html","KEGG_N_GLYCAN_BIOSYNTHESIS")</f>
        <v>KEGG_N_GLYCAN_BIOSYNTHESIS</v>
      </c>
      <c r="C1354" s="5">
        <v>44</v>
      </c>
      <c r="D1354" s="7">
        <v>-0.27656062999999997</v>
      </c>
      <c r="E1354" s="7">
        <v>-1.0118593</v>
      </c>
      <c r="F1354" s="8">
        <v>0.4278846</v>
      </c>
      <c r="G1354" s="8">
        <v>0.58640057000000001</v>
      </c>
    </row>
    <row r="1355" spans="1:7">
      <c r="A1355" s="5" t="s">
        <v>14</v>
      </c>
      <c r="B1355" s="6" t="str">
        <f>HYPERLINK("http://www.broadinstitute.org/gsea/msigdb/cards/TATCTGG,MIR-488.html","TATCTGG,MIR-488")</f>
        <v>TATCTGG,MIR-488</v>
      </c>
      <c r="C1355" s="5">
        <v>57</v>
      </c>
      <c r="D1355" s="7">
        <v>-0.25541740000000002</v>
      </c>
      <c r="E1355" s="7">
        <v>-1.0128227000000001</v>
      </c>
      <c r="F1355" s="8">
        <v>0.44246354999999998</v>
      </c>
      <c r="G1355" s="8">
        <v>0.58445130000000001</v>
      </c>
    </row>
    <row r="1356" spans="1:7">
      <c r="A1356" s="5" t="s">
        <v>8</v>
      </c>
      <c r="B1356" s="6" t="str">
        <f>HYPERLINK("http://www.broadinstitute.org/gsea/msigdb/cards/CELL_PROJECTION_BIOGENESIS.html","CELL_PROJECTION_BIOGENESIS")</f>
        <v>CELL_PROJECTION_BIOGENESIS</v>
      </c>
      <c r="C1356" s="5">
        <v>23</v>
      </c>
      <c r="D1356" s="7">
        <v>-0.32328495000000002</v>
      </c>
      <c r="E1356" s="7">
        <v>-1.0147237</v>
      </c>
      <c r="F1356" s="8">
        <v>0.44741234000000002</v>
      </c>
      <c r="G1356" s="8">
        <v>0.58013060000000005</v>
      </c>
    </row>
    <row r="1357" spans="1:7">
      <c r="A1357" s="5" t="s">
        <v>14</v>
      </c>
      <c r="B1357" s="6" t="str">
        <f>HYPERLINK("http://www.broadinstitute.org/gsea/msigdb/cards/GTTAAAG,MIR-302B.html","GTTAAAG,MIR-302B")</f>
        <v>GTTAAAG,MIR-302B</v>
      </c>
      <c r="C1357" s="5">
        <v>64</v>
      </c>
      <c r="D1357" s="7">
        <v>-0.25462192</v>
      </c>
      <c r="E1357" s="7">
        <v>-1.0147698000000001</v>
      </c>
      <c r="F1357" s="8">
        <v>0.41223832999999999</v>
      </c>
      <c r="G1357" s="8">
        <v>0.58047709999999997</v>
      </c>
    </row>
    <row r="1358" spans="1:7">
      <c r="A1358" s="5" t="s">
        <v>14</v>
      </c>
      <c r="B1358" s="6" t="str">
        <f>HYPERLINK("http://www.broadinstitute.org/gsea/msigdb/cards/TCTGGAC,MIR-198.html","TCTGGAC,MIR-198")</f>
        <v>TCTGGAC,MIR-198</v>
      </c>
      <c r="C1358" s="5">
        <v>78</v>
      </c>
      <c r="D1358" s="7">
        <v>-0.24601321000000001</v>
      </c>
      <c r="E1358" s="7">
        <v>-1.0156337</v>
      </c>
      <c r="F1358" s="8">
        <v>0.44408944</v>
      </c>
      <c r="G1358" s="8">
        <v>0.57871830000000002</v>
      </c>
    </row>
    <row r="1359" spans="1:7">
      <c r="A1359" s="5" t="s">
        <v>13</v>
      </c>
      <c r="B1359" s="6" t="str">
        <f>HYPERLINK("http://www.broadinstitute.org/gsea/msigdb/cards/RYTGCNNRGNAAC_V$MIF1_01.html","RYTGCNNRGNAAC_V$MIF1_01")</f>
        <v>RYTGCNNRGNAAC_V$MIF1_01</v>
      </c>
      <c r="C1359" s="5">
        <v>81</v>
      </c>
      <c r="D1359" s="7">
        <v>-0.24305841</v>
      </c>
      <c r="E1359" s="7">
        <v>-1.0158853999999999</v>
      </c>
      <c r="F1359" s="8">
        <v>0.41259843000000002</v>
      </c>
      <c r="G1359" s="8">
        <v>0.57857860000000005</v>
      </c>
    </row>
    <row r="1360" spans="1:7">
      <c r="A1360" s="5" t="s">
        <v>9</v>
      </c>
      <c r="B1360" s="6" t="str">
        <f>HYPERLINK("http://www.broadinstitute.org/gsea/msigdb/cards/LIGAND_DEPENDENT_NUCLEAR_RECEPTOR_ACTIVITY.html","LIGAND_DEPENDENT_NUCLEAR_RECEPTOR_ACTIVITY")</f>
        <v>LIGAND_DEPENDENT_NUCLEAR_RECEPTOR_ACTIVITY</v>
      </c>
      <c r="C1360" s="5">
        <v>25</v>
      </c>
      <c r="D1360" s="7">
        <v>-0.31222349999999999</v>
      </c>
      <c r="E1360" s="7">
        <v>-1.0162446000000001</v>
      </c>
      <c r="F1360" s="8">
        <v>0.44387755000000001</v>
      </c>
      <c r="G1360" s="8">
        <v>0.57814664000000004</v>
      </c>
    </row>
    <row r="1361" spans="1:7">
      <c r="A1361" s="5" t="s">
        <v>10</v>
      </c>
      <c r="B1361" s="6" t="str">
        <f>HYPERLINK("http://www.broadinstitute.org/gsea/msigdb/cards/KEGG_HYPERTROPHIC_CARDIOMYOPATHY_HCM.html","KEGG_HYPERTROPHIC_CARDIOMYOPATHY_HCM")</f>
        <v>KEGG_HYPERTROPHIC_CARDIOMYOPATHY_HCM</v>
      </c>
      <c r="C1361" s="5">
        <v>79</v>
      </c>
      <c r="D1361" s="7">
        <v>-0.24542913999999999</v>
      </c>
      <c r="E1361" s="7">
        <v>-1.0162838000000001</v>
      </c>
      <c r="F1361" s="8">
        <v>0.43243243999999997</v>
      </c>
      <c r="G1361" s="8">
        <v>0.57850665000000001</v>
      </c>
    </row>
    <row r="1362" spans="1:7">
      <c r="A1362" s="5" t="s">
        <v>8</v>
      </c>
      <c r="B1362" s="6" t="str">
        <f>HYPERLINK("http://www.broadinstitute.org/gsea/msigdb/cards/AMINO_ACID_CATABOLIC_PROCESS.html","AMINO_ACID_CATABOLIC_PROCESS")</f>
        <v>AMINO_ACID_CATABOLIC_PROCESS</v>
      </c>
      <c r="C1362" s="5">
        <v>25</v>
      </c>
      <c r="D1362" s="7">
        <v>-0.31413020000000003</v>
      </c>
      <c r="E1362" s="7">
        <v>-1.017436</v>
      </c>
      <c r="F1362" s="8">
        <v>0.44698206000000001</v>
      </c>
      <c r="G1362" s="8">
        <v>0.57604814000000004</v>
      </c>
    </row>
    <row r="1363" spans="1:7">
      <c r="A1363" s="5" t="s">
        <v>8</v>
      </c>
      <c r="B1363" s="6" t="str">
        <f>HYPERLINK("http://www.broadinstitute.org/gsea/msigdb/cards/STRIATED_MUSCLE_DEVELOPMENT.html","STRIATED_MUSCLE_DEVELOPMENT")</f>
        <v>STRIATED_MUSCLE_DEVELOPMENT</v>
      </c>
      <c r="C1363" s="5">
        <v>38</v>
      </c>
      <c r="D1363" s="7">
        <v>-0.28304671999999997</v>
      </c>
      <c r="E1363" s="7">
        <v>-1.0176585</v>
      </c>
      <c r="F1363" s="8">
        <v>0.41973244999999998</v>
      </c>
      <c r="G1363" s="8">
        <v>0.57601409999999997</v>
      </c>
    </row>
    <row r="1364" spans="1:7">
      <c r="A1364" s="5" t="s">
        <v>13</v>
      </c>
      <c r="B1364" s="6" t="str">
        <f>HYPERLINK("http://www.broadinstitute.org/gsea/msigdb/cards/V$CIZ_01.html","V$CIZ_01")</f>
        <v>V$CIZ_01</v>
      </c>
      <c r="C1364" s="5">
        <v>225</v>
      </c>
      <c r="D1364" s="7">
        <v>-0.20976114000000001</v>
      </c>
      <c r="E1364" s="7">
        <v>-1.0182952999999999</v>
      </c>
      <c r="F1364" s="8">
        <v>0.41506648000000002</v>
      </c>
      <c r="G1364" s="8">
        <v>0.57483709999999999</v>
      </c>
    </row>
    <row r="1365" spans="1:7">
      <c r="A1365" s="5" t="s">
        <v>14</v>
      </c>
      <c r="B1365" s="6" t="str">
        <f>HYPERLINK("http://www.broadinstitute.org/gsea/msigdb/cards/GAGCCAG,MIR-149.html","GAGCCAG,MIR-149")</f>
        <v>GAGCCAG,MIR-149</v>
      </c>
      <c r="C1365" s="5">
        <v>134</v>
      </c>
      <c r="D1365" s="7">
        <v>-0.2266793</v>
      </c>
      <c r="E1365" s="7">
        <v>-1.0186622000000001</v>
      </c>
      <c r="F1365" s="8">
        <v>0.43920973000000002</v>
      </c>
      <c r="G1365" s="8">
        <v>0.57439340000000005</v>
      </c>
    </row>
    <row r="1366" spans="1:7">
      <c r="A1366" s="5" t="s">
        <v>8</v>
      </c>
      <c r="B1366" s="6" t="str">
        <f>HYPERLINK("http://www.broadinstitute.org/gsea/msigdb/cards/PROTEIN_TARGETING.html","PROTEIN_TARGETING")</f>
        <v>PROTEIN_TARGETING</v>
      </c>
      <c r="C1366" s="5">
        <v>103</v>
      </c>
      <c r="D1366" s="7">
        <v>-0.23442644000000001</v>
      </c>
      <c r="E1366" s="7">
        <v>-1.0194831</v>
      </c>
      <c r="F1366" s="8">
        <v>0.40836011999999999</v>
      </c>
      <c r="G1366" s="8">
        <v>0.57274650000000005</v>
      </c>
    </row>
    <row r="1367" spans="1:7">
      <c r="A1367" s="5" t="s">
        <v>9</v>
      </c>
      <c r="B1367" s="6" t="str">
        <f>HYPERLINK("http://www.broadinstitute.org/gsea/msigdb/cards/PROTEIN_KINASE_BINDING.html","PROTEIN_KINASE_BINDING")</f>
        <v>PROTEIN_KINASE_BINDING</v>
      </c>
      <c r="C1367" s="5">
        <v>60</v>
      </c>
      <c r="D1367" s="7">
        <v>-0.25798884</v>
      </c>
      <c r="E1367" s="7">
        <v>-1.0206945999999999</v>
      </c>
      <c r="F1367" s="8">
        <v>0.42389524000000001</v>
      </c>
      <c r="G1367" s="8">
        <v>0.57006073000000002</v>
      </c>
    </row>
    <row r="1368" spans="1:7">
      <c r="A1368" s="5" t="s">
        <v>8</v>
      </c>
      <c r="B1368" s="6" t="str">
        <f>HYPERLINK("http://www.broadinstitute.org/gsea/msigdb/cards/NITROGEN_COMPOUND_CATABOLIC_PROCESS.html","NITROGEN_COMPOUND_CATABOLIC_PROCESS")</f>
        <v>NITROGEN_COMPOUND_CATABOLIC_PROCESS</v>
      </c>
      <c r="C1368" s="5">
        <v>29</v>
      </c>
      <c r="D1368" s="7">
        <v>-0.30802694000000003</v>
      </c>
      <c r="E1368" s="7">
        <v>-1.0216352</v>
      </c>
      <c r="F1368" s="8">
        <v>0.44076653999999998</v>
      </c>
      <c r="G1368" s="8">
        <v>0.56823425999999999</v>
      </c>
    </row>
    <row r="1369" spans="1:7">
      <c r="A1369" s="5" t="s">
        <v>8</v>
      </c>
      <c r="B1369" s="6" t="str">
        <f>HYPERLINK("http://www.broadinstitute.org/gsea/msigdb/cards/ENZYME_LINKED_RECEPTOR_PROTEIN_SIGNALING_PATHWAY.html","ENZYME_LINKED_RECEPTOR_PROTEIN_SIGNALING_PATHWAY")</f>
        <v>ENZYME_LINKED_RECEPTOR_PROTEIN_SIGNALING_PATHWAY</v>
      </c>
      <c r="C1369" s="5">
        <v>137</v>
      </c>
      <c r="D1369" s="7">
        <v>-0.22439497999999999</v>
      </c>
      <c r="E1369" s="7">
        <v>-1.0219488000000001</v>
      </c>
      <c r="F1369" s="8">
        <v>0.39083970000000001</v>
      </c>
      <c r="G1369" s="8">
        <v>0.56794864</v>
      </c>
    </row>
    <row r="1370" spans="1:7">
      <c r="A1370" s="5" t="s">
        <v>7</v>
      </c>
      <c r="B1370" s="6" t="str">
        <f>HYPERLINK("http://www.broadinstitute.org/gsea/msigdb/cards/REACTOME_PI3K_EVENTS_IN_ERBB4_SIGNALING.html","REACTOME_PI3K_EVENTS_IN_ERBB4_SIGNALING")</f>
        <v>REACTOME_PI3K_EVENTS_IN_ERBB4_SIGNALING</v>
      </c>
      <c r="C1370" s="5">
        <v>35</v>
      </c>
      <c r="D1370" s="7">
        <v>-0.29704216</v>
      </c>
      <c r="E1370" s="7">
        <v>-1.0222651</v>
      </c>
      <c r="F1370" s="8">
        <v>0.41467577</v>
      </c>
      <c r="G1370" s="8">
        <v>0.56760012999999998</v>
      </c>
    </row>
    <row r="1371" spans="1:7">
      <c r="A1371" s="5" t="s">
        <v>12</v>
      </c>
      <c r="B1371" s="6" t="str">
        <f>HYPERLINK("http://www.broadinstitute.org/gsea/msigdb/cards/BIOCARTA_RAC1_PATHWAY.html","BIOCARTA_RAC1_PATHWAY")</f>
        <v>BIOCARTA_RAC1_PATHWAY</v>
      </c>
      <c r="C1371" s="5">
        <v>22</v>
      </c>
      <c r="D1371" s="7">
        <v>-0.33049636999999998</v>
      </c>
      <c r="E1371" s="7">
        <v>-1.0242112999999999</v>
      </c>
      <c r="F1371" s="8">
        <v>0.40562913</v>
      </c>
      <c r="G1371" s="8">
        <v>0.56319589999999997</v>
      </c>
    </row>
    <row r="1372" spans="1:7">
      <c r="A1372" s="5" t="s">
        <v>13</v>
      </c>
      <c r="B1372" s="6" t="str">
        <f>HYPERLINK("http://www.broadinstitute.org/gsea/msigdb/cards/ATCMNTCCGY_UNKNOWN.html","ATCMNTCCGY_UNKNOWN")</f>
        <v>ATCMNTCCGY_UNKNOWN</v>
      </c>
      <c r="C1372" s="5">
        <v>47</v>
      </c>
      <c r="D1372" s="7">
        <v>-0.27192422999999999</v>
      </c>
      <c r="E1372" s="7">
        <v>-1.0243017999999999</v>
      </c>
      <c r="F1372" s="8">
        <v>0.40518638000000001</v>
      </c>
      <c r="G1372" s="8">
        <v>0.56344170000000005</v>
      </c>
    </row>
    <row r="1373" spans="1:7">
      <c r="A1373" s="5" t="s">
        <v>7</v>
      </c>
      <c r="B1373" s="6" t="str">
        <f>HYPERLINK("http://www.broadinstitute.org/gsea/msigdb/cards/REACTOME_PRE_NOTCH_PROCESSING_IN_GOLGI.html","REACTOME_PRE_NOTCH_PROCESSING_IN_GOLGI")</f>
        <v>REACTOME_PRE_NOTCH_PROCESSING_IN_GOLGI</v>
      </c>
      <c r="C1373" s="5">
        <v>16</v>
      </c>
      <c r="D1373" s="7">
        <v>-0.35622784000000002</v>
      </c>
      <c r="E1373" s="7">
        <v>-1.0250935999999999</v>
      </c>
      <c r="F1373" s="8">
        <v>0.41373238000000001</v>
      </c>
      <c r="G1373" s="8">
        <v>0.56187295999999998</v>
      </c>
    </row>
    <row r="1374" spans="1:7">
      <c r="A1374" s="5" t="s">
        <v>9</v>
      </c>
      <c r="B1374" s="6" t="str">
        <f>HYPERLINK("http://www.broadinstitute.org/gsea/msigdb/cards/ENZYME_ACTIVATOR_ACTIVITY.html","ENZYME_ACTIVATOR_ACTIVITY")</f>
        <v>ENZYME_ACTIVATOR_ACTIVITY</v>
      </c>
      <c r="C1374" s="5">
        <v>118</v>
      </c>
      <c r="D1374" s="7">
        <v>-0.23049903999999999</v>
      </c>
      <c r="E1374" s="7">
        <v>-1.0253304000000001</v>
      </c>
      <c r="F1374" s="8">
        <v>0.3847352</v>
      </c>
      <c r="G1374" s="8">
        <v>0.56178150000000004</v>
      </c>
    </row>
    <row r="1375" spans="1:7">
      <c r="A1375" s="5" t="s">
        <v>11</v>
      </c>
      <c r="B1375" s="6" t="str">
        <f>HYPERLINK("http://www.broadinstitute.org/gsea/msigdb/cards/NUCLEAR_ENVELOPE_ENDOPLASMIC_RETICULUM_NETWORK.html","NUCLEAR_ENVELOPE_ENDOPLASMIC_RETICULUM_NETWORK")</f>
        <v>NUCLEAR_ENVELOPE_ENDOPLASMIC_RETICULUM_NETWORK</v>
      </c>
      <c r="C1375" s="5">
        <v>92</v>
      </c>
      <c r="D1375" s="7">
        <v>-0.2435454</v>
      </c>
      <c r="E1375" s="7">
        <v>-1.0259981</v>
      </c>
      <c r="F1375" s="8">
        <v>0.41536050000000002</v>
      </c>
      <c r="G1375" s="8">
        <v>0.56050473000000001</v>
      </c>
    </row>
    <row r="1376" spans="1:7">
      <c r="A1376" s="5" t="s">
        <v>8</v>
      </c>
      <c r="B1376" s="6" t="str">
        <f>HYPERLINK("http://www.broadinstitute.org/gsea/msigdb/cards/NEGATIVE_REGULATION_OF_DNA_BINDING.html","NEGATIVE_REGULATION_OF_DNA_BINDING")</f>
        <v>NEGATIVE_REGULATION_OF_DNA_BINDING</v>
      </c>
      <c r="C1376" s="5">
        <v>16</v>
      </c>
      <c r="D1376" s="7">
        <v>-0.36113682000000003</v>
      </c>
      <c r="E1376" s="7">
        <v>-1.0266728000000001</v>
      </c>
      <c r="F1376" s="8">
        <v>0.4226087</v>
      </c>
      <c r="G1376" s="8">
        <v>0.55925530000000001</v>
      </c>
    </row>
    <row r="1377" spans="1:7">
      <c r="A1377" s="5" t="s">
        <v>7</v>
      </c>
      <c r="B1377" s="6" t="str">
        <f>HYPERLINK("http://www.broadinstitute.org/gsea/msigdb/cards/REACTOME_BMAL1_CLOCK_NPAS2_ACTIVATES_CIRCADIAN_EXPRESSION.html","REACTOME_BMAL1_CLOCK_NPAS2_ACTIVATES_CIRCADIAN_EXPRESSION")</f>
        <v>REACTOME_BMAL1_CLOCK_NPAS2_ACTIVATES_CIRCADIAN_EXPRESSION</v>
      </c>
      <c r="C1377" s="5">
        <v>34</v>
      </c>
      <c r="D1377" s="7">
        <v>-0.29199819999999999</v>
      </c>
      <c r="E1377" s="7">
        <v>-1.0273878999999999</v>
      </c>
      <c r="F1377" s="8">
        <v>0.41750841999999999</v>
      </c>
      <c r="G1377" s="8">
        <v>0.55796546000000002</v>
      </c>
    </row>
    <row r="1378" spans="1:7">
      <c r="A1378" s="5" t="s">
        <v>13</v>
      </c>
      <c r="B1378" s="6" t="str">
        <f>HYPERLINK("http://www.broadinstitute.org/gsea/msigdb/cards/TGTYNNNNNRGCARM_UNKNOWN.html","TGTYNNNNNRGCARM_UNKNOWN")</f>
        <v>TGTYNNNNNRGCARM_UNKNOWN</v>
      </c>
      <c r="C1378" s="5">
        <v>82</v>
      </c>
      <c r="D1378" s="7">
        <v>-0.24223620000000001</v>
      </c>
      <c r="E1378" s="7">
        <v>-1.0274935000000001</v>
      </c>
      <c r="F1378" s="8">
        <v>0.39593115000000001</v>
      </c>
      <c r="G1378" s="8">
        <v>0.55814209999999997</v>
      </c>
    </row>
    <row r="1379" spans="1:7">
      <c r="A1379" s="5" t="s">
        <v>8</v>
      </c>
      <c r="B1379" s="6" t="str">
        <f>HYPERLINK("http://www.broadinstitute.org/gsea/msigdb/cards/REGULATION_OF_INTRACELLULAR_TRANSPORT.html","REGULATION_OF_INTRACELLULAR_TRANSPORT")</f>
        <v>REGULATION_OF_INTRACELLULAR_TRANSPORT</v>
      </c>
      <c r="C1379" s="5">
        <v>24</v>
      </c>
      <c r="D1379" s="7">
        <v>-0.31891399999999998</v>
      </c>
      <c r="E1379" s="7">
        <v>-1.0278396999999999</v>
      </c>
      <c r="F1379" s="8">
        <v>0.414966</v>
      </c>
      <c r="G1379" s="8">
        <v>0.55776689999999995</v>
      </c>
    </row>
    <row r="1380" spans="1:7">
      <c r="A1380" s="5" t="s">
        <v>10</v>
      </c>
      <c r="B1380" s="6" t="str">
        <f>HYPERLINK("http://www.broadinstitute.org/gsea/msigdb/cards/KEGG_VASCULAR_SMOOTH_MUSCLE_CONTRACTION.html","KEGG_VASCULAR_SMOOTH_MUSCLE_CONTRACTION")</f>
        <v>KEGG_VASCULAR_SMOOTH_MUSCLE_CONTRACTION</v>
      </c>
      <c r="C1380" s="5">
        <v>102</v>
      </c>
      <c r="D1380" s="7">
        <v>-0.23523925000000001</v>
      </c>
      <c r="E1380" s="7">
        <v>-1.0278636000000001</v>
      </c>
      <c r="F1380" s="8">
        <v>0.39490446000000001</v>
      </c>
      <c r="G1380" s="8">
        <v>0.55817749999999999</v>
      </c>
    </row>
    <row r="1381" spans="1:7">
      <c r="A1381" s="5" t="s">
        <v>11</v>
      </c>
      <c r="B1381" s="6" t="str">
        <f>HYPERLINK("http://www.broadinstitute.org/gsea/msigdb/cards/GOLGI_APPARATUS.html","GOLGI_APPARATUS")</f>
        <v>GOLGI_APPARATUS</v>
      </c>
      <c r="C1381" s="5">
        <v>216</v>
      </c>
      <c r="D1381" s="7">
        <v>-0.21218770000000001</v>
      </c>
      <c r="E1381" s="7">
        <v>-1.0291716</v>
      </c>
      <c r="F1381" s="8">
        <v>0.38095240000000002</v>
      </c>
      <c r="G1381" s="8">
        <v>0.55534839999999996</v>
      </c>
    </row>
    <row r="1382" spans="1:7">
      <c r="A1382" s="5" t="s">
        <v>8</v>
      </c>
      <c r="B1382" s="6" t="str">
        <f>HYPERLINK("http://www.broadinstitute.org/gsea/msigdb/cards/LIPOPROTEIN_METABOLIC_PROCESS.html","LIPOPROTEIN_METABOLIC_PROCESS")</f>
        <v>LIPOPROTEIN_METABOLIC_PROCESS</v>
      </c>
      <c r="C1382" s="5">
        <v>32</v>
      </c>
      <c r="D1382" s="7">
        <v>-0.29779914000000002</v>
      </c>
      <c r="E1382" s="7">
        <v>-1.0299308</v>
      </c>
      <c r="F1382" s="8">
        <v>0.41408935000000002</v>
      </c>
      <c r="G1382" s="8">
        <v>0.55395824000000005</v>
      </c>
    </row>
    <row r="1383" spans="1:7">
      <c r="A1383" s="5" t="s">
        <v>7</v>
      </c>
      <c r="B1383" s="6" t="str">
        <f>HYPERLINK("http://www.broadinstitute.org/gsea/msigdb/cards/REACTOME_AXON_GUIDANCE.html","REACTOME_AXON_GUIDANCE")</f>
        <v>REACTOME_AXON_GUIDANCE</v>
      </c>
      <c r="C1383" s="5">
        <v>234</v>
      </c>
      <c r="D1383" s="7">
        <v>-0.21083602000000001</v>
      </c>
      <c r="E1383" s="7">
        <v>-1.0301293</v>
      </c>
      <c r="F1383" s="8">
        <v>0.37021275999999997</v>
      </c>
      <c r="G1383" s="8">
        <v>0.55388360000000003</v>
      </c>
    </row>
    <row r="1384" spans="1:7">
      <c r="A1384" s="5" t="s">
        <v>11</v>
      </c>
      <c r="B1384" s="6" t="str">
        <f>HYPERLINK("http://www.broadinstitute.org/gsea/msigdb/cards/INTRINSIC_TO_ENDOPLASMIC_RETICULUM_MEMBRANE.html","INTRINSIC_TO_ENDOPLASMIC_RETICULUM_MEMBRANE")</f>
        <v>INTRINSIC_TO_ENDOPLASMIC_RETICULUM_MEMBRANE</v>
      </c>
      <c r="C1384" s="5">
        <v>24</v>
      </c>
      <c r="D1384" s="7">
        <v>-0.31846057999999999</v>
      </c>
      <c r="E1384" s="7">
        <v>-1.0309847999999999</v>
      </c>
      <c r="F1384" s="8">
        <v>0.4</v>
      </c>
      <c r="G1384" s="8">
        <v>0.55220424999999995</v>
      </c>
    </row>
    <row r="1385" spans="1:7">
      <c r="A1385" s="5" t="s">
        <v>11</v>
      </c>
      <c r="B1385" s="6" t="str">
        <f>HYPERLINK("http://www.broadinstitute.org/gsea/msigdb/cards/INTEGRAL_TO_ENDOPLASMIC_RETICULUM_MEMBRANE.html","INTEGRAL_TO_ENDOPLASMIC_RETICULUM_MEMBRANE")</f>
        <v>INTEGRAL_TO_ENDOPLASMIC_RETICULUM_MEMBRANE</v>
      </c>
      <c r="C1385" s="5">
        <v>24</v>
      </c>
      <c r="D1385" s="7">
        <v>-0.31846057999999999</v>
      </c>
      <c r="E1385" s="7">
        <v>-1.0312766</v>
      </c>
      <c r="F1385" s="8">
        <v>0.40472176999999998</v>
      </c>
      <c r="G1385" s="8">
        <v>0.55193689999999995</v>
      </c>
    </row>
    <row r="1386" spans="1:7">
      <c r="A1386" s="5" t="s">
        <v>13</v>
      </c>
      <c r="B1386" s="6" t="str">
        <f>HYPERLINK("http://www.broadinstitute.org/gsea/msigdb/cards/V$STAT_Q6.html","V$STAT_Q6")</f>
        <v>V$STAT_Q6</v>
      </c>
      <c r="C1386" s="5">
        <v>248</v>
      </c>
      <c r="D1386" s="7">
        <v>-0.21113776000000001</v>
      </c>
      <c r="E1386" s="7">
        <v>-1.0318422</v>
      </c>
      <c r="F1386" s="8">
        <v>0.39198854999999999</v>
      </c>
      <c r="G1386" s="8">
        <v>0.55092125999999997</v>
      </c>
    </row>
    <row r="1387" spans="1:7">
      <c r="A1387" s="5" t="s">
        <v>12</v>
      </c>
      <c r="B1387" s="6" t="str">
        <f>HYPERLINK("http://www.broadinstitute.org/gsea/msigdb/cards/BIOCARTA_AT1R_PATHWAY.html","BIOCARTA_AT1R_PATHWAY")</f>
        <v>BIOCARTA_AT1R_PATHWAY</v>
      </c>
      <c r="C1387" s="5">
        <v>29</v>
      </c>
      <c r="D1387" s="7">
        <v>-0.30580341999999999</v>
      </c>
      <c r="E1387" s="7">
        <v>-1.0340028000000001</v>
      </c>
      <c r="F1387" s="8">
        <v>0.41402337</v>
      </c>
      <c r="G1387" s="8">
        <v>0.54599450000000005</v>
      </c>
    </row>
    <row r="1388" spans="1:7">
      <c r="A1388" s="5" t="s">
        <v>13</v>
      </c>
      <c r="B1388" s="6" t="str">
        <f>HYPERLINK("http://www.broadinstitute.org/gsea/msigdb/cards/V$SRF_Q5_01.html","V$SRF_Q5_01")</f>
        <v>V$SRF_Q5_01</v>
      </c>
      <c r="C1388" s="5">
        <v>205</v>
      </c>
      <c r="D1388" s="7">
        <v>-0.21649425999999999</v>
      </c>
      <c r="E1388" s="7">
        <v>-1.034025</v>
      </c>
      <c r="F1388" s="8">
        <v>0.36063218000000002</v>
      </c>
      <c r="G1388" s="8">
        <v>0.54638260000000005</v>
      </c>
    </row>
    <row r="1389" spans="1:7">
      <c r="A1389" s="5" t="s">
        <v>8</v>
      </c>
      <c r="B1389" s="6" t="str">
        <f>HYPERLINK("http://www.broadinstitute.org/gsea/msigdb/cards/NUCLEAR_IMPORT.html","NUCLEAR_IMPORT")</f>
        <v>NUCLEAR_IMPORT</v>
      </c>
      <c r="C1389" s="5">
        <v>46</v>
      </c>
      <c r="D1389" s="7">
        <v>-0.2774739</v>
      </c>
      <c r="E1389" s="7">
        <v>-1.034035</v>
      </c>
      <c r="F1389" s="8">
        <v>0.38322368000000001</v>
      </c>
      <c r="G1389" s="8">
        <v>0.54680289999999998</v>
      </c>
    </row>
    <row r="1390" spans="1:7">
      <c r="A1390" s="5" t="s">
        <v>9</v>
      </c>
      <c r="B1390" s="6" t="str">
        <f>HYPERLINK("http://www.broadinstitute.org/gsea/msigdb/cards/RHO_GTPASE_ACTIVATOR_ACTIVITY.html","RHO_GTPASE_ACTIVATOR_ACTIVITY")</f>
        <v>RHO_GTPASE_ACTIVATOR_ACTIVITY</v>
      </c>
      <c r="C1390" s="5">
        <v>19</v>
      </c>
      <c r="D1390" s="7">
        <v>-0.34991726000000001</v>
      </c>
      <c r="E1390" s="7">
        <v>-1.0342399</v>
      </c>
      <c r="F1390" s="8">
        <v>0.43367347000000001</v>
      </c>
      <c r="G1390" s="8">
        <v>0.54675410000000002</v>
      </c>
    </row>
    <row r="1391" spans="1:7">
      <c r="A1391" s="5" t="s">
        <v>11</v>
      </c>
      <c r="B1391" s="6" t="str">
        <f>HYPERLINK("http://www.broadinstitute.org/gsea/msigdb/cards/APICOLATERAL_PLASMA_MEMBRANE.html","APICOLATERAL_PLASMA_MEMBRANE")</f>
        <v>APICOLATERAL_PLASMA_MEMBRANE</v>
      </c>
      <c r="C1391" s="5">
        <v>34</v>
      </c>
      <c r="D1391" s="7">
        <v>-0.2990874</v>
      </c>
      <c r="E1391" s="7">
        <v>-1.0354604000000001</v>
      </c>
      <c r="F1391" s="8">
        <v>0.41818179999999999</v>
      </c>
      <c r="G1391" s="8">
        <v>0.54419183999999998</v>
      </c>
    </row>
    <row r="1392" spans="1:7">
      <c r="A1392" s="5" t="s">
        <v>8</v>
      </c>
      <c r="B1392" s="6" t="str">
        <f>HYPERLINK("http://www.broadinstitute.org/gsea/msigdb/cards/PROTEIN_TRANSPORT.html","PROTEIN_TRANSPORT")</f>
        <v>PROTEIN_TRANSPORT</v>
      </c>
      <c r="C1392" s="5">
        <v>148</v>
      </c>
      <c r="D1392" s="7">
        <v>-0.22621901</v>
      </c>
      <c r="E1392" s="7">
        <v>-1.0355581</v>
      </c>
      <c r="F1392" s="8">
        <v>0.38763197999999999</v>
      </c>
      <c r="G1392" s="8">
        <v>0.5443981</v>
      </c>
    </row>
    <row r="1393" spans="1:7">
      <c r="A1393" s="5" t="s">
        <v>7</v>
      </c>
      <c r="B1393" s="6" t="str">
        <f>HYPERLINK("http://www.broadinstitute.org/gsea/msigdb/cards/REACTOME_PHOSPHOLIPID_METABOLISM.html","REACTOME_PHOSPHOLIPID_METABOLISM")</f>
        <v>REACTOME_PHOSPHOLIPID_METABOLISM</v>
      </c>
      <c r="C1393" s="5">
        <v>185</v>
      </c>
      <c r="D1393" s="7">
        <v>-0.22031920999999999</v>
      </c>
      <c r="E1393" s="7">
        <v>-1.0361255</v>
      </c>
      <c r="F1393" s="8">
        <v>0.38872403</v>
      </c>
      <c r="G1393" s="8">
        <v>0.54347836999999999</v>
      </c>
    </row>
    <row r="1394" spans="1:7">
      <c r="A1394" s="5" t="s">
        <v>13</v>
      </c>
      <c r="B1394" s="6" t="str">
        <f>HYPERLINK("http://www.broadinstitute.org/gsea/msigdb/cards/V$CDX2_Q5.html","V$CDX2_Q5")</f>
        <v>V$CDX2_Q5</v>
      </c>
      <c r="C1394" s="5">
        <v>230</v>
      </c>
      <c r="D1394" s="7">
        <v>-0.21158741</v>
      </c>
      <c r="E1394" s="7">
        <v>-1.0361718</v>
      </c>
      <c r="F1394" s="8">
        <v>0.38672437999999998</v>
      </c>
      <c r="G1394" s="8">
        <v>0.54380905999999996</v>
      </c>
    </row>
    <row r="1395" spans="1:7">
      <c r="A1395" s="5" t="s">
        <v>11</v>
      </c>
      <c r="B1395" s="6" t="str">
        <f>HYPERLINK("http://www.broadinstitute.org/gsea/msigdb/cards/COATED_VESICLE.html","COATED_VESICLE")</f>
        <v>COATED_VESICLE</v>
      </c>
      <c r="C1395" s="5">
        <v>46</v>
      </c>
      <c r="D1395" s="7">
        <v>-0.27902767000000001</v>
      </c>
      <c r="E1395" s="7">
        <v>-1.0365470999999999</v>
      </c>
      <c r="F1395" s="8">
        <v>0.41407529999999998</v>
      </c>
      <c r="G1395" s="8">
        <v>0.54333264000000003</v>
      </c>
    </row>
    <row r="1396" spans="1:7">
      <c r="A1396" s="5" t="s">
        <v>8</v>
      </c>
      <c r="B1396" s="6" t="str">
        <f>HYPERLINK("http://www.broadinstitute.org/gsea/msigdb/cards/SKELETAL_DEVELOPMENT.html","SKELETAL_DEVELOPMENT")</f>
        <v>SKELETAL_DEVELOPMENT</v>
      </c>
      <c r="C1396" s="5">
        <v>96</v>
      </c>
      <c r="D1396" s="7">
        <v>-0.24061526</v>
      </c>
      <c r="E1396" s="7">
        <v>-1.0366721999999999</v>
      </c>
      <c r="F1396" s="8">
        <v>0.38916256999999999</v>
      </c>
      <c r="G1396" s="8">
        <v>0.54349714999999998</v>
      </c>
    </row>
    <row r="1397" spans="1:7">
      <c r="A1397" s="5" t="s">
        <v>7</v>
      </c>
      <c r="B1397" s="6" t="str">
        <f>HYPERLINK("http://www.broadinstitute.org/gsea/msigdb/cards/REACTOME_SIGNALING_BY_FGFR.html","REACTOME_SIGNALING_BY_FGFR")</f>
        <v>REACTOME_SIGNALING_BY_FGFR</v>
      </c>
      <c r="C1397" s="5">
        <v>104</v>
      </c>
      <c r="D1397" s="7">
        <v>-0.24125671000000001</v>
      </c>
      <c r="E1397" s="7">
        <v>-1.0380989</v>
      </c>
      <c r="F1397" s="8">
        <v>0.38958989999999999</v>
      </c>
      <c r="G1397" s="8">
        <v>0.54051243999999998</v>
      </c>
    </row>
    <row r="1398" spans="1:7">
      <c r="A1398" s="5" t="s">
        <v>13</v>
      </c>
      <c r="B1398" s="6" t="str">
        <f>HYPERLINK("http://www.broadinstitute.org/gsea/msigdb/cards/V$MAZR_01.html","V$MAZR_01")</f>
        <v>V$MAZR_01</v>
      </c>
      <c r="C1398" s="5">
        <v>211</v>
      </c>
      <c r="D1398" s="7">
        <v>-0.21404123</v>
      </c>
      <c r="E1398" s="7">
        <v>-1.0381450999999999</v>
      </c>
      <c r="F1398" s="8">
        <v>0.36297374999999998</v>
      </c>
      <c r="G1398" s="8">
        <v>0.540852</v>
      </c>
    </row>
    <row r="1399" spans="1:7">
      <c r="A1399" s="5" t="s">
        <v>13</v>
      </c>
      <c r="B1399" s="6" t="str">
        <f>HYPERLINK("http://www.broadinstitute.org/gsea/msigdb/cards/V$HFH8_01.html","V$HFH8_01")</f>
        <v>V$HFH8_01</v>
      </c>
      <c r="C1399" s="5">
        <v>186</v>
      </c>
      <c r="D1399" s="7">
        <v>-0.22229888</v>
      </c>
      <c r="E1399" s="7">
        <v>-1.0389374</v>
      </c>
      <c r="F1399" s="8">
        <v>0.36891679999999999</v>
      </c>
      <c r="G1399" s="8">
        <v>0.53936170000000005</v>
      </c>
    </row>
    <row r="1400" spans="1:7">
      <c r="A1400" s="5" t="s">
        <v>9</v>
      </c>
      <c r="B1400" s="6" t="str">
        <f>HYPERLINK("http://www.broadinstitute.org/gsea/msigdb/cards/TRANSFERASE_ACTIVITY_TRANSFERRING_SULFUR_CONTAINING_GROUPS.html","TRANSFERASE_ACTIVITY_TRANSFERRING_SULFUR_CONTAINING_GROUPS")</f>
        <v>TRANSFERASE_ACTIVITY_TRANSFERRING_SULFUR_CONTAINING_GROUPS</v>
      </c>
      <c r="C1400" s="5">
        <v>29</v>
      </c>
      <c r="D1400" s="7">
        <v>-0.31047560000000002</v>
      </c>
      <c r="E1400" s="7">
        <v>-1.0392380999999999</v>
      </c>
      <c r="F1400" s="8">
        <v>0.40734556</v>
      </c>
      <c r="G1400" s="8">
        <v>0.53908175000000003</v>
      </c>
    </row>
    <row r="1401" spans="1:7">
      <c r="A1401" s="5" t="s">
        <v>13</v>
      </c>
      <c r="B1401" s="6" t="str">
        <f>HYPERLINK("http://www.broadinstitute.org/gsea/msigdb/cards/V$USF_02.html","V$USF_02")</f>
        <v>V$USF_02</v>
      </c>
      <c r="C1401" s="5">
        <v>257</v>
      </c>
      <c r="D1401" s="7">
        <v>-0.21209842000000001</v>
      </c>
      <c r="E1401" s="7">
        <v>-1.0395384999999999</v>
      </c>
      <c r="F1401" s="8">
        <v>0.33977901999999999</v>
      </c>
      <c r="G1401" s="8">
        <v>0.53879416000000002</v>
      </c>
    </row>
    <row r="1402" spans="1:7">
      <c r="A1402" s="5" t="s">
        <v>13</v>
      </c>
      <c r="B1402" s="6" t="str">
        <f>HYPERLINK("http://www.broadinstitute.org/gsea/msigdb/cards/V$PAX4_03.html","V$PAX4_03")</f>
        <v>V$PAX4_03</v>
      </c>
      <c r="C1402" s="5">
        <v>234</v>
      </c>
      <c r="D1402" s="7">
        <v>-0.21592850999999999</v>
      </c>
      <c r="E1402" s="7">
        <v>-1.0404211999999999</v>
      </c>
      <c r="F1402" s="8">
        <v>0.364539</v>
      </c>
      <c r="G1402" s="8">
        <v>0.53712340000000003</v>
      </c>
    </row>
    <row r="1403" spans="1:7">
      <c r="A1403" s="5" t="s">
        <v>13</v>
      </c>
      <c r="B1403" s="6" t="str">
        <f>HYPERLINK("http://www.broadinstitute.org/gsea/msigdb/cards/V$MYOD_01.html","V$MYOD_01")</f>
        <v>V$MYOD_01</v>
      </c>
      <c r="C1403" s="5">
        <v>248</v>
      </c>
      <c r="D1403" s="7">
        <v>-0.21377788</v>
      </c>
      <c r="E1403" s="7">
        <v>-1.041366</v>
      </c>
      <c r="F1403" s="8">
        <v>0.37446810000000003</v>
      </c>
      <c r="G1403" s="8">
        <v>0.53525144000000002</v>
      </c>
    </row>
    <row r="1404" spans="1:7">
      <c r="A1404" s="5" t="s">
        <v>13</v>
      </c>
      <c r="B1404" s="6" t="str">
        <f>HYPERLINK("http://www.broadinstitute.org/gsea/msigdb/cards/V$SP3_Q3.html","V$SP3_Q3")</f>
        <v>V$SP3_Q3</v>
      </c>
      <c r="C1404" s="5">
        <v>231</v>
      </c>
      <c r="D1404" s="7">
        <v>-0.21751595000000001</v>
      </c>
      <c r="E1404" s="7">
        <v>-1.0424028999999999</v>
      </c>
      <c r="F1404" s="8">
        <v>0.36947217999999998</v>
      </c>
      <c r="G1404" s="8">
        <v>0.5331226</v>
      </c>
    </row>
    <row r="1405" spans="1:7">
      <c r="A1405" s="5" t="s">
        <v>7</v>
      </c>
      <c r="B1405" s="6" t="str">
        <f>HYPERLINK("http://www.broadinstitute.org/gsea/msigdb/cards/REACTOME_HEPARAN_SULFATE_HEPARIN_HS_GAG_METABOLISM.html","REACTOME_HEPARAN_SULFATE_HEPARIN_HS_GAG_METABOLISM")</f>
        <v>REACTOME_HEPARAN_SULFATE_HEPARIN_HS_GAG_METABOLISM</v>
      </c>
      <c r="C1405" s="5">
        <v>51</v>
      </c>
      <c r="D1405" s="7">
        <v>-0.27498168000000001</v>
      </c>
      <c r="E1405" s="7">
        <v>-1.0427549</v>
      </c>
      <c r="F1405" s="8">
        <v>0.37436762000000001</v>
      </c>
      <c r="G1405" s="8">
        <v>0.53271349999999995</v>
      </c>
    </row>
    <row r="1406" spans="1:7">
      <c r="A1406" s="5" t="s">
        <v>13</v>
      </c>
      <c r="B1406" s="6" t="str">
        <f>HYPERLINK("http://www.broadinstitute.org/gsea/msigdb/cards/CAGNYGKNAAA_UNKNOWN.html","CAGNYGKNAAA_UNKNOWN")</f>
        <v>CAGNYGKNAAA_UNKNOWN</v>
      </c>
      <c r="C1406" s="5">
        <v>70</v>
      </c>
      <c r="D1406" s="7">
        <v>-0.25853541000000002</v>
      </c>
      <c r="E1406" s="7">
        <v>-1.043129</v>
      </c>
      <c r="F1406" s="8">
        <v>0.37091502999999998</v>
      </c>
      <c r="G1406" s="8">
        <v>0.53226980000000002</v>
      </c>
    </row>
    <row r="1407" spans="1:7">
      <c r="A1407" s="5" t="s">
        <v>8</v>
      </c>
      <c r="B1407" s="6" t="str">
        <f>HYPERLINK("http://www.broadinstitute.org/gsea/msigdb/cards/REGULATION_OF_SMALL_GTPASE_MEDIATED_SIGNAL_TRANSDUCTION.html","REGULATION_OF_SMALL_GTPASE_MEDIATED_SIGNAL_TRANSDUCTION")</f>
        <v>REGULATION_OF_SMALL_GTPASE_MEDIATED_SIGNAL_TRANSDUCTION</v>
      </c>
      <c r="C1407" s="5">
        <v>23</v>
      </c>
      <c r="D1407" s="7">
        <v>-0.32643673000000001</v>
      </c>
      <c r="E1407" s="7">
        <v>-1.0432391999999999</v>
      </c>
      <c r="F1407" s="8">
        <v>0.40388005999999999</v>
      </c>
      <c r="G1407" s="8">
        <v>0.53246919999999998</v>
      </c>
    </row>
    <row r="1408" spans="1:7">
      <c r="A1408" s="5" t="s">
        <v>8</v>
      </c>
      <c r="B1408" s="6" t="str">
        <f>HYPERLINK("http://www.broadinstitute.org/gsea/msigdb/cards/REGULATION_OF_BINDING.html","REGULATION_OF_BINDING")</f>
        <v>REGULATION_OF_BINDING</v>
      </c>
      <c r="C1408" s="5">
        <v>55</v>
      </c>
      <c r="D1408" s="7">
        <v>-0.27088368000000002</v>
      </c>
      <c r="E1408" s="7">
        <v>-1.0436711000000001</v>
      </c>
      <c r="F1408" s="8">
        <v>0.38499185000000002</v>
      </c>
      <c r="G1408" s="8">
        <v>0.53188729999999995</v>
      </c>
    </row>
    <row r="1409" spans="1:7">
      <c r="A1409" s="5" t="s">
        <v>13</v>
      </c>
      <c r="B1409" s="6" t="str">
        <f>HYPERLINK("http://www.broadinstitute.org/gsea/msigdb/cards/TGANNYRGCA_V$TCF11MAFG_01.html","TGANNYRGCA_V$TCF11MAFG_01")</f>
        <v>TGANNYRGCA_V$TCF11MAFG_01</v>
      </c>
      <c r="C1409" s="5">
        <v>279</v>
      </c>
      <c r="D1409" s="7">
        <v>-0.21053614000000001</v>
      </c>
      <c r="E1409" s="7">
        <v>-1.0437578999999999</v>
      </c>
      <c r="F1409" s="8">
        <v>0.36965515999999998</v>
      </c>
      <c r="G1409" s="8">
        <v>0.53214455000000005</v>
      </c>
    </row>
    <row r="1410" spans="1:7">
      <c r="A1410" s="5" t="s">
        <v>13</v>
      </c>
      <c r="B1410" s="6" t="str">
        <f>HYPERLINK("http://www.broadinstitute.org/gsea/msigdb/cards/RTTTNNNYTGGM_UNKNOWN.html","RTTTNNNYTGGM_UNKNOWN")</f>
        <v>RTTTNNNYTGGM_UNKNOWN</v>
      </c>
      <c r="C1410" s="5">
        <v>143</v>
      </c>
      <c r="D1410" s="7">
        <v>-0.22869903</v>
      </c>
      <c r="E1410" s="7">
        <v>-1.0441606999999999</v>
      </c>
      <c r="F1410" s="8">
        <v>0.38923076000000001</v>
      </c>
      <c r="G1410" s="8">
        <v>0.53159195000000004</v>
      </c>
    </row>
    <row r="1411" spans="1:7">
      <c r="A1411" s="5" t="s">
        <v>13</v>
      </c>
      <c r="B1411" s="6" t="str">
        <f>HYPERLINK("http://www.broadinstitute.org/gsea/msigdb/cards/MYAATNNNNNNNGGC_UNKNOWN.html","MYAATNNNNNNNGGC_UNKNOWN")</f>
        <v>MYAATNNNNNNNGGC_UNKNOWN</v>
      </c>
      <c r="C1411" s="5">
        <v>103</v>
      </c>
      <c r="D1411" s="7">
        <v>-0.24101687999999999</v>
      </c>
      <c r="E1411" s="7">
        <v>-1.0443251</v>
      </c>
      <c r="F1411" s="8">
        <v>0.36080869999999998</v>
      </c>
      <c r="G1411" s="8">
        <v>0.53165490000000004</v>
      </c>
    </row>
    <row r="1412" spans="1:7">
      <c r="A1412" s="5" t="s">
        <v>13</v>
      </c>
      <c r="B1412" s="6" t="str">
        <f>HYPERLINK("http://www.broadinstitute.org/gsea/msigdb/cards/V$AP4_Q5.html","V$AP4_Q5")</f>
        <v>V$AP4_Q5</v>
      </c>
      <c r="C1412" s="5">
        <v>254</v>
      </c>
      <c r="D1412" s="7">
        <v>-0.21257907000000001</v>
      </c>
      <c r="E1412" s="7">
        <v>-1.0445367999999999</v>
      </c>
      <c r="F1412" s="8">
        <v>0.35797099999999998</v>
      </c>
      <c r="G1412" s="8">
        <v>0.53160479999999999</v>
      </c>
    </row>
    <row r="1413" spans="1:7">
      <c r="A1413" s="5" t="s">
        <v>7</v>
      </c>
      <c r="B1413" s="6" t="str">
        <f>HYPERLINK("http://www.broadinstitute.org/gsea/msigdb/cards/REACTOME_HS_GAG_BIOSYNTHESIS.html","REACTOME_HS_GAG_BIOSYNTHESIS")</f>
        <v>REACTOME_HS_GAG_BIOSYNTHESIS</v>
      </c>
      <c r="C1413" s="5">
        <v>30</v>
      </c>
      <c r="D1413" s="7">
        <v>-0.30362484000000001</v>
      </c>
      <c r="E1413" s="7">
        <v>-1.0450081</v>
      </c>
      <c r="F1413" s="8">
        <v>0.40341880000000002</v>
      </c>
      <c r="G1413" s="8">
        <v>0.53088075000000001</v>
      </c>
    </row>
    <row r="1414" spans="1:7">
      <c r="A1414" s="5" t="s">
        <v>11</v>
      </c>
      <c r="B1414" s="6" t="str">
        <f>HYPERLINK("http://www.broadinstitute.org/gsea/msigdb/cards/CELL_CORTEX.html","CELL_CORTEX")</f>
        <v>CELL_CORTEX</v>
      </c>
      <c r="C1414" s="5">
        <v>39</v>
      </c>
      <c r="D1414" s="7">
        <v>-0.29034534000000001</v>
      </c>
      <c r="E1414" s="7">
        <v>-1.0451832999999999</v>
      </c>
      <c r="F1414" s="8">
        <v>0.40033785</v>
      </c>
      <c r="G1414" s="8">
        <v>0.53089949999999997</v>
      </c>
    </row>
    <row r="1415" spans="1:7">
      <c r="A1415" s="5" t="s">
        <v>11</v>
      </c>
      <c r="B1415" s="6" t="str">
        <f>HYPERLINK("http://www.broadinstitute.org/gsea/msigdb/cards/APICAL_JUNCTION_COMPLEX.html","APICAL_JUNCTION_COMPLEX")</f>
        <v>APICAL_JUNCTION_COMPLEX</v>
      </c>
      <c r="C1415" s="5">
        <v>34</v>
      </c>
      <c r="D1415" s="7">
        <v>-0.2990874</v>
      </c>
      <c r="E1415" s="7">
        <v>-1.0466753</v>
      </c>
      <c r="F1415" s="8">
        <v>0.38078899999999999</v>
      </c>
      <c r="G1415" s="8">
        <v>0.5277153</v>
      </c>
    </row>
    <row r="1416" spans="1:7">
      <c r="A1416" s="5" t="s">
        <v>13</v>
      </c>
      <c r="B1416" s="6" t="str">
        <f>HYPERLINK("http://www.broadinstitute.org/gsea/msigdb/cards/V$GCM_Q2.html","V$GCM_Q2")</f>
        <v>V$GCM_Q2</v>
      </c>
      <c r="C1416" s="5">
        <v>220</v>
      </c>
      <c r="D1416" s="7">
        <v>-0.21565445</v>
      </c>
      <c r="E1416" s="7">
        <v>-1.0467279</v>
      </c>
      <c r="F1416" s="8">
        <v>0.34229137999999998</v>
      </c>
      <c r="G1416" s="8">
        <v>0.52804892999999997</v>
      </c>
    </row>
    <row r="1417" spans="1:7">
      <c r="A1417" s="5" t="s">
        <v>8</v>
      </c>
      <c r="B1417" s="6" t="str">
        <f>HYPERLINK("http://www.broadinstitute.org/gsea/msigdb/cards/GLYCEROPHOSPHOLIPID_METABOLIC_PROCESS.html","GLYCEROPHOSPHOLIPID_METABOLIC_PROCESS")</f>
        <v>GLYCEROPHOSPHOLIPID_METABOLIC_PROCESS</v>
      </c>
      <c r="C1417" s="5">
        <v>45</v>
      </c>
      <c r="D1417" s="7">
        <v>-0.28192489999999998</v>
      </c>
      <c r="E1417" s="7">
        <v>-1.0473778</v>
      </c>
      <c r="F1417" s="8">
        <v>0.39730638000000001</v>
      </c>
      <c r="G1417" s="8">
        <v>0.52696854000000004</v>
      </c>
    </row>
    <row r="1418" spans="1:7">
      <c r="A1418" s="5" t="s">
        <v>12</v>
      </c>
      <c r="B1418" s="6" t="str">
        <f>HYPERLINK("http://www.broadinstitute.org/gsea/msigdb/cards/BIOCARTA_RHO_PATHWAY.html","BIOCARTA_RHO_PATHWAY")</f>
        <v>BIOCARTA_RHO_PATHWAY</v>
      </c>
      <c r="C1418" s="5">
        <v>30</v>
      </c>
      <c r="D1418" s="7">
        <v>-0.31170204000000001</v>
      </c>
      <c r="E1418" s="7">
        <v>-1.0480037</v>
      </c>
      <c r="F1418" s="8">
        <v>0.41045957999999999</v>
      </c>
      <c r="G1418" s="8">
        <v>0.52591310000000002</v>
      </c>
    </row>
    <row r="1419" spans="1:7">
      <c r="A1419" s="5" t="s">
        <v>13</v>
      </c>
      <c r="B1419" s="6" t="str">
        <f>HYPERLINK("http://www.broadinstitute.org/gsea/msigdb/cards/V$PAX3_B.html","V$PAX3_B")</f>
        <v>V$PAX3_B</v>
      </c>
      <c r="C1419" s="5">
        <v>84</v>
      </c>
      <c r="D1419" s="7">
        <v>-0.24944528999999999</v>
      </c>
      <c r="E1419" s="7">
        <v>-1.0489295999999999</v>
      </c>
      <c r="F1419" s="8">
        <v>0.35691824999999999</v>
      </c>
      <c r="G1419" s="8">
        <v>0.52404379999999995</v>
      </c>
    </row>
    <row r="1420" spans="1:7">
      <c r="A1420" s="5" t="s">
        <v>13</v>
      </c>
      <c r="B1420" s="6" t="str">
        <f>HYPERLINK("http://www.broadinstitute.org/gsea/msigdb/cards/V$HOXA4_Q2.html","V$HOXA4_Q2")</f>
        <v>V$HOXA4_Q2</v>
      </c>
      <c r="C1420" s="5">
        <v>251</v>
      </c>
      <c r="D1420" s="7">
        <v>-0.21558578</v>
      </c>
      <c r="E1420" s="7">
        <v>-1.0489736999999999</v>
      </c>
      <c r="F1420" s="8">
        <v>0.33755276000000001</v>
      </c>
      <c r="G1420" s="8">
        <v>0.52437549999999999</v>
      </c>
    </row>
    <row r="1421" spans="1:7">
      <c r="A1421" s="5" t="s">
        <v>14</v>
      </c>
      <c r="B1421" s="6" t="str">
        <f>HYPERLINK("http://www.broadinstitute.org/gsea/msigdb/cards/TACGGGT,MIR-99A,MIR-100,MIR-99B.html","TACGGGT,MIR-99A,MIR-100,MIR-99B")</f>
        <v>TACGGGT,MIR-99A,MIR-100,MIR-99B</v>
      </c>
      <c r="C1421" s="5">
        <v>23</v>
      </c>
      <c r="D1421" s="7">
        <v>-0.32843687999999999</v>
      </c>
      <c r="E1421" s="7">
        <v>-1.0492307999999999</v>
      </c>
      <c r="F1421" s="8">
        <v>0.38655463000000001</v>
      </c>
      <c r="G1421" s="8">
        <v>0.52420836999999998</v>
      </c>
    </row>
    <row r="1422" spans="1:7">
      <c r="A1422" s="5" t="s">
        <v>8</v>
      </c>
      <c r="B1422" s="6" t="str">
        <f>HYPERLINK("http://www.broadinstitute.org/gsea/msigdb/cards/MUSCLE_CELL_DIFFERENTIATION.html","MUSCLE_CELL_DIFFERENTIATION")</f>
        <v>MUSCLE_CELL_DIFFERENTIATION</v>
      </c>
      <c r="C1422" s="5">
        <v>22</v>
      </c>
      <c r="D1422" s="7">
        <v>-0.341001</v>
      </c>
      <c r="E1422" s="7">
        <v>-1.0494386</v>
      </c>
      <c r="F1422" s="8">
        <v>0.38590604000000001</v>
      </c>
      <c r="G1422" s="8">
        <v>0.52415776000000003</v>
      </c>
    </row>
    <row r="1423" spans="1:7">
      <c r="A1423" s="5" t="s">
        <v>13</v>
      </c>
      <c r="B1423" s="6" t="str">
        <f>HYPERLINK("http://www.broadinstitute.org/gsea/msigdb/cards/CTCNANGTGNY_UNKNOWN.html","CTCNANGTGNY_UNKNOWN")</f>
        <v>CTCNANGTGNY_UNKNOWN</v>
      </c>
      <c r="C1423" s="5">
        <v>85</v>
      </c>
      <c r="D1423" s="7">
        <v>-0.25382584000000002</v>
      </c>
      <c r="E1423" s="7">
        <v>-1.0494972</v>
      </c>
      <c r="F1423" s="8">
        <v>0.36392405999999999</v>
      </c>
      <c r="G1423" s="8">
        <v>0.52446479999999995</v>
      </c>
    </row>
    <row r="1424" spans="1:7">
      <c r="A1424" s="5" t="s">
        <v>8</v>
      </c>
      <c r="B1424" s="6" t="str">
        <f>HYPERLINK("http://www.broadinstitute.org/gsea/msigdb/cards/AMINO_ACID_METABOLIC_PROCESS.html","AMINO_ACID_METABOLIC_PROCESS")</f>
        <v>AMINO_ACID_METABOLIC_PROCESS</v>
      </c>
      <c r="C1424" s="5">
        <v>77</v>
      </c>
      <c r="D1424" s="7">
        <v>-0.25449863</v>
      </c>
      <c r="E1424" s="7">
        <v>-1.0497456000000001</v>
      </c>
      <c r="F1424" s="8">
        <v>0.37745097</v>
      </c>
      <c r="G1424" s="8">
        <v>0.52427840000000003</v>
      </c>
    </row>
    <row r="1425" spans="1:7">
      <c r="A1425" s="5" t="s">
        <v>13</v>
      </c>
      <c r="B1425" s="6" t="str">
        <f>HYPERLINK("http://www.broadinstitute.org/gsea/msigdb/cards/V$SP1_01.html","V$SP1_01")</f>
        <v>V$SP1_01</v>
      </c>
      <c r="C1425" s="5">
        <v>226</v>
      </c>
      <c r="D1425" s="7">
        <v>-0.21750702999999999</v>
      </c>
      <c r="E1425" s="7">
        <v>-1.0499259000000001</v>
      </c>
      <c r="F1425" s="8">
        <v>0.33333333999999998</v>
      </c>
      <c r="G1425" s="8">
        <v>0.52429440000000005</v>
      </c>
    </row>
    <row r="1426" spans="1:7">
      <c r="A1426" s="5" t="s">
        <v>8</v>
      </c>
      <c r="B1426" s="6" t="str">
        <f>HYPERLINK("http://www.broadinstitute.org/gsea/msigdb/cards/SULFUR_COMPOUND_BIOSYNTHETIC_PROCESS.html","SULFUR_COMPOUND_BIOSYNTHETIC_PROCESS")</f>
        <v>SULFUR_COMPOUND_BIOSYNTHETIC_PROCESS</v>
      </c>
      <c r="C1426" s="5">
        <v>18</v>
      </c>
      <c r="D1426" s="7">
        <v>-0.35908020000000002</v>
      </c>
      <c r="E1426" s="7">
        <v>-1.0503720999999999</v>
      </c>
      <c r="F1426" s="8">
        <v>0.39222615999999999</v>
      </c>
      <c r="G1426" s="8">
        <v>0.52362759999999997</v>
      </c>
    </row>
    <row r="1427" spans="1:7">
      <c r="A1427" s="5" t="s">
        <v>13</v>
      </c>
      <c r="B1427" s="6" t="str">
        <f>HYPERLINK("http://www.broadinstitute.org/gsea/msigdb/cards/V$LEF1_Q2.html","V$LEF1_Q2")</f>
        <v>V$LEF1_Q2</v>
      </c>
      <c r="C1427" s="5">
        <v>210</v>
      </c>
      <c r="D1427" s="7">
        <v>-0.22059356999999999</v>
      </c>
      <c r="E1427" s="7">
        <v>-1.0504545000000001</v>
      </c>
      <c r="F1427" s="8">
        <v>0.32318839999999999</v>
      </c>
      <c r="G1427" s="8">
        <v>0.52387017000000002</v>
      </c>
    </row>
    <row r="1428" spans="1:7">
      <c r="A1428" s="5" t="s">
        <v>7</v>
      </c>
      <c r="B1428" s="6" t="str">
        <f>HYPERLINK("http://www.broadinstitute.org/gsea/msigdb/cards/REACTOME_SIGNALING_BY_CONSTITUTIVELY_ACTIVE_EGFR.html","REACTOME_SIGNALING_BY_CONSTITUTIVELY_ACTIVE_EGFR")</f>
        <v>REACTOME_SIGNALING_BY_CONSTITUTIVELY_ACTIVE_EGFR</v>
      </c>
      <c r="C1428" s="5">
        <v>17</v>
      </c>
      <c r="D1428" s="7">
        <v>-0.35817552000000002</v>
      </c>
      <c r="E1428" s="7">
        <v>-1.0522438000000001</v>
      </c>
      <c r="F1428" s="8">
        <v>0.37819419999999998</v>
      </c>
      <c r="G1428" s="8">
        <v>0.51980979999999999</v>
      </c>
    </row>
    <row r="1429" spans="1:7">
      <c r="A1429" s="5" t="s">
        <v>13</v>
      </c>
      <c r="B1429" s="6" t="str">
        <f>HYPERLINK("http://www.broadinstitute.org/gsea/msigdb/cards/V$SRY_01.html","V$SRY_01")</f>
        <v>V$SRY_01</v>
      </c>
      <c r="C1429" s="5">
        <v>207</v>
      </c>
      <c r="D1429" s="7">
        <v>-0.21971399999999999</v>
      </c>
      <c r="E1429" s="7">
        <v>-1.0529010000000001</v>
      </c>
      <c r="F1429" s="8">
        <v>0.32471263</v>
      </c>
      <c r="G1429" s="8">
        <v>0.51862180000000002</v>
      </c>
    </row>
    <row r="1430" spans="1:7">
      <c r="A1430" s="5" t="s">
        <v>7</v>
      </c>
      <c r="B1430" s="6" t="str">
        <f>HYPERLINK("http://www.broadinstitute.org/gsea/msigdb/cards/REACTOME_PI3K_CASCADE.html","REACTOME_PI3K_CASCADE")</f>
        <v>REACTOME_PI3K_CASCADE</v>
      </c>
      <c r="C1430" s="5">
        <v>67</v>
      </c>
      <c r="D1430" s="7">
        <v>-0.26307293999999998</v>
      </c>
      <c r="E1430" s="7">
        <v>-1.0547884999999999</v>
      </c>
      <c r="F1430" s="8">
        <v>0.36260164</v>
      </c>
      <c r="G1430" s="8">
        <v>0.51446210000000003</v>
      </c>
    </row>
    <row r="1431" spans="1:7">
      <c r="A1431" s="5" t="s">
        <v>13</v>
      </c>
      <c r="B1431" s="6" t="str">
        <f>HYPERLINK("http://www.broadinstitute.org/gsea/msigdb/cards/V$P53_02.html","V$P53_02")</f>
        <v>V$P53_02</v>
      </c>
      <c r="C1431" s="5">
        <v>239</v>
      </c>
      <c r="D1431" s="7">
        <v>-0.21757372</v>
      </c>
      <c r="E1431" s="7">
        <v>-1.0559080999999999</v>
      </c>
      <c r="F1431" s="8">
        <v>0.31736525999999998</v>
      </c>
      <c r="G1431" s="8">
        <v>0.51220540000000003</v>
      </c>
    </row>
    <row r="1432" spans="1:7">
      <c r="A1432" s="5" t="s">
        <v>8</v>
      </c>
      <c r="B1432" s="6" t="str">
        <f>HYPERLINK("http://www.broadinstitute.org/gsea/msigdb/cards/NEURITE_DEVELOPMENT.html","NEURITE_DEVELOPMENT")</f>
        <v>NEURITE_DEVELOPMENT</v>
      </c>
      <c r="C1432" s="5">
        <v>48</v>
      </c>
      <c r="D1432" s="7">
        <v>-0.27805299999999999</v>
      </c>
      <c r="E1432" s="7">
        <v>-1.0565450999999999</v>
      </c>
      <c r="F1432" s="8">
        <v>0.35313531999999997</v>
      </c>
      <c r="G1432" s="8">
        <v>0.51110849999999997</v>
      </c>
    </row>
    <row r="1433" spans="1:7">
      <c r="A1433" s="5" t="s">
        <v>9</v>
      </c>
      <c r="B1433" s="6" t="str">
        <f>HYPERLINK("http://www.broadinstitute.org/gsea/msigdb/cards/HYDROLASE_ACTIVITY_ACTING_ON_GLYCOSYL_BONDS.html","HYDROLASE_ACTIVITY_ACTING_ON_GLYCOSYL_BONDS")</f>
        <v>HYDROLASE_ACTIVITY_ACTING_ON_GLYCOSYL_BONDS</v>
      </c>
      <c r="C1433" s="5">
        <v>43</v>
      </c>
      <c r="D1433" s="7">
        <v>-0.28784349999999997</v>
      </c>
      <c r="E1433" s="7">
        <v>-1.0571410000000001</v>
      </c>
      <c r="F1433" s="8">
        <v>0.36772044999999998</v>
      </c>
      <c r="G1433" s="8">
        <v>0.51012869999999999</v>
      </c>
    </row>
    <row r="1434" spans="1:7">
      <c r="A1434" s="5" t="s">
        <v>10</v>
      </c>
      <c r="B1434" s="6" t="str">
        <f>HYPERLINK("http://www.broadinstitute.org/gsea/msigdb/cards/KEGG_ERBB_SIGNALING_PATHWAY.html","KEGG_ERBB_SIGNALING_PATHWAY")</f>
        <v>KEGG_ERBB_SIGNALING_PATHWAY</v>
      </c>
      <c r="C1434" s="5">
        <v>86</v>
      </c>
      <c r="D1434" s="7">
        <v>-0.25133212999999999</v>
      </c>
      <c r="E1434" s="7">
        <v>-1.0573564</v>
      </c>
      <c r="F1434" s="8">
        <v>0.37037036000000001</v>
      </c>
      <c r="G1434" s="8">
        <v>0.51001525000000003</v>
      </c>
    </row>
    <row r="1435" spans="1:7">
      <c r="A1435" s="5" t="s">
        <v>13</v>
      </c>
      <c r="B1435" s="6" t="str">
        <f>HYPERLINK("http://www.broadinstitute.org/gsea/msigdb/cards/V$OSF2_Q6.html","V$OSF2_Q6")</f>
        <v>V$OSF2_Q6</v>
      </c>
      <c r="C1435" s="5">
        <v>249</v>
      </c>
      <c r="D1435" s="7">
        <v>-0.21425942000000001</v>
      </c>
      <c r="E1435" s="7">
        <v>-1.0578243000000001</v>
      </c>
      <c r="F1435" s="8">
        <v>0.3146853</v>
      </c>
      <c r="G1435" s="8">
        <v>0.50933843999999995</v>
      </c>
    </row>
    <row r="1436" spans="1:7">
      <c r="A1436" s="5" t="s">
        <v>13</v>
      </c>
      <c r="B1436" s="6" t="str">
        <f>HYPERLINK("http://www.broadinstitute.org/gsea/msigdb/cards/V$STAT4_01.html","V$STAT4_01")</f>
        <v>V$STAT4_01</v>
      </c>
      <c r="C1436" s="5">
        <v>248</v>
      </c>
      <c r="D1436" s="7">
        <v>-0.21609128</v>
      </c>
      <c r="E1436" s="7">
        <v>-1.0605137</v>
      </c>
      <c r="F1436" s="8">
        <v>0.32703490000000002</v>
      </c>
      <c r="G1436" s="8">
        <v>0.50334394000000005</v>
      </c>
    </row>
    <row r="1437" spans="1:7">
      <c r="A1437" s="5" t="s">
        <v>14</v>
      </c>
      <c r="B1437" s="6" t="str">
        <f>HYPERLINK("http://www.broadinstitute.org/gsea/msigdb/cards/GGCAGTG,MIR-324-3P.html","GGCAGTG,MIR-324-3P")</f>
        <v>GGCAGTG,MIR-324-3P</v>
      </c>
      <c r="C1437" s="5">
        <v>91</v>
      </c>
      <c r="D1437" s="7">
        <v>-0.25057974</v>
      </c>
      <c r="E1437" s="7">
        <v>-1.0606692</v>
      </c>
      <c r="F1437" s="8">
        <v>0.34222920000000001</v>
      </c>
      <c r="G1437" s="8">
        <v>0.50339440000000002</v>
      </c>
    </row>
    <row r="1438" spans="1:7">
      <c r="A1438" s="5" t="s">
        <v>7</v>
      </c>
      <c r="B1438" s="6" t="str">
        <f>HYPERLINK("http://www.broadinstitute.org/gsea/msigdb/cards/REACTOME_ABCA_TRANSPORTERS_IN_LIPID_HOMEOSTASIS.html","REACTOME_ABCA_TRANSPORTERS_IN_LIPID_HOMEOSTASIS")</f>
        <v>REACTOME_ABCA_TRANSPORTERS_IN_LIPID_HOMEOSTASIS</v>
      </c>
      <c r="C1438" s="5">
        <v>16</v>
      </c>
      <c r="D1438" s="7">
        <v>-0.36715615000000001</v>
      </c>
      <c r="E1438" s="7">
        <v>-1.0616435</v>
      </c>
      <c r="F1438" s="8">
        <v>0.40526316000000001</v>
      </c>
      <c r="G1438" s="8">
        <v>0.5014535</v>
      </c>
    </row>
    <row r="1439" spans="1:7">
      <c r="A1439" s="5" t="s">
        <v>14</v>
      </c>
      <c r="B1439" s="6" t="str">
        <f>HYPERLINK("http://www.broadinstitute.org/gsea/msigdb/cards/GTCTTCC,MIR-7.html","GTCTTCC,MIR-7")</f>
        <v>GTCTTCC,MIR-7</v>
      </c>
      <c r="C1439" s="5">
        <v>162</v>
      </c>
      <c r="D1439" s="7">
        <v>-0.23015925000000001</v>
      </c>
      <c r="E1439" s="7">
        <v>-1.0623020000000001</v>
      </c>
      <c r="F1439" s="8">
        <v>0.33679524</v>
      </c>
      <c r="G1439" s="8">
        <v>0.50028700000000004</v>
      </c>
    </row>
    <row r="1440" spans="1:7">
      <c r="A1440" s="5" t="s">
        <v>13</v>
      </c>
      <c r="B1440" s="6" t="str">
        <f>HYPERLINK("http://www.broadinstitute.org/gsea/msigdb/cards/V$ER_Q6_01.html","V$ER_Q6_01")</f>
        <v>V$ER_Q6_01</v>
      </c>
      <c r="C1440" s="5">
        <v>253</v>
      </c>
      <c r="D1440" s="7">
        <v>-0.21530193</v>
      </c>
      <c r="E1440" s="7">
        <v>-1.0629529</v>
      </c>
      <c r="F1440" s="8">
        <v>0.29943502</v>
      </c>
      <c r="G1440" s="8">
        <v>0.49909997</v>
      </c>
    </row>
    <row r="1441" spans="1:7">
      <c r="A1441" s="5" t="s">
        <v>13</v>
      </c>
      <c r="B1441" s="6" t="str">
        <f>HYPERLINK("http://www.broadinstitute.org/gsea/msigdb/cards/V$CEBP_01.html","V$CEBP_01")</f>
        <v>V$CEBP_01</v>
      </c>
      <c r="C1441" s="5">
        <v>254</v>
      </c>
      <c r="D1441" s="7">
        <v>-0.21681021</v>
      </c>
      <c r="E1441" s="7">
        <v>-1.0634408</v>
      </c>
      <c r="F1441" s="8">
        <v>0.2868098</v>
      </c>
      <c r="G1441" s="8">
        <v>0.49835007999999997</v>
      </c>
    </row>
    <row r="1442" spans="1:7">
      <c r="A1442" s="5" t="s">
        <v>13</v>
      </c>
      <c r="B1442" s="6" t="str">
        <f>HYPERLINK("http://www.broadinstitute.org/gsea/msigdb/cards/V$CEBP_Q2_01.html","V$CEBP_Q2_01")</f>
        <v>V$CEBP_Q2_01</v>
      </c>
      <c r="C1442" s="5">
        <v>255</v>
      </c>
      <c r="D1442" s="7">
        <v>-0.21686839999999999</v>
      </c>
      <c r="E1442" s="7">
        <v>-1.0648053</v>
      </c>
      <c r="F1442" s="8">
        <v>0.29829547000000001</v>
      </c>
      <c r="G1442" s="8">
        <v>0.49556124000000001</v>
      </c>
    </row>
    <row r="1443" spans="1:7">
      <c r="A1443" s="5" t="s">
        <v>13</v>
      </c>
      <c r="B1443" s="6" t="str">
        <f>HYPERLINK("http://www.broadinstitute.org/gsea/msigdb/cards/V$HSF_Q6.html","V$HSF_Q6")</f>
        <v>V$HSF_Q6</v>
      </c>
      <c r="C1443" s="5">
        <v>182</v>
      </c>
      <c r="D1443" s="7">
        <v>-0.22587945000000001</v>
      </c>
      <c r="E1443" s="7">
        <v>-1.0649059000000001</v>
      </c>
      <c r="F1443" s="8">
        <v>0.30586590000000002</v>
      </c>
      <c r="G1443" s="8">
        <v>0.49577975000000002</v>
      </c>
    </row>
    <row r="1444" spans="1:7">
      <c r="A1444" s="5" t="s">
        <v>14</v>
      </c>
      <c r="B1444" s="6" t="str">
        <f>HYPERLINK("http://www.broadinstitute.org/gsea/msigdb/cards/CAGGTCC,MIR-492.html","CAGGTCC,MIR-492")</f>
        <v>CAGGTCC,MIR-492</v>
      </c>
      <c r="C1444" s="5">
        <v>61</v>
      </c>
      <c r="D1444" s="7">
        <v>-0.26851367999999998</v>
      </c>
      <c r="E1444" s="7">
        <v>-1.0667895000000001</v>
      </c>
      <c r="F1444" s="8">
        <v>0.32695373999999999</v>
      </c>
      <c r="G1444" s="8">
        <v>0.49168079999999997</v>
      </c>
    </row>
    <row r="1445" spans="1:7">
      <c r="A1445" s="5" t="s">
        <v>7</v>
      </c>
      <c r="B1445" s="6" t="str">
        <f>HYPERLINK("http://www.broadinstitute.org/gsea/msigdb/cards/REACTOME_PHASE_II_CONJUGATION.html","REACTOME_PHASE_II_CONJUGATION")</f>
        <v>REACTOME_PHASE_II_CONJUGATION</v>
      </c>
      <c r="C1445" s="5">
        <v>48</v>
      </c>
      <c r="D1445" s="7">
        <v>-0.28250238</v>
      </c>
      <c r="E1445" s="7">
        <v>-1.0677401</v>
      </c>
      <c r="F1445" s="8">
        <v>0.36319216999999998</v>
      </c>
      <c r="G1445" s="8">
        <v>0.48985810000000002</v>
      </c>
    </row>
    <row r="1446" spans="1:7">
      <c r="A1446" s="5" t="s">
        <v>7</v>
      </c>
      <c r="B1446" s="6" t="str">
        <f>HYPERLINK("http://www.broadinstitute.org/gsea/msigdb/cards/REACTOME_DESTABILIZATION_OF_MRNA_BY_AUF1_HNRNP_D0.html","REACTOME_DESTABILIZATION_OF_MRNA_BY_AUF1_HNRNP_D0")</f>
        <v>REACTOME_DESTABILIZATION_OF_MRNA_BY_AUF1_HNRNP_D0</v>
      </c>
      <c r="C1446" s="5">
        <v>47</v>
      </c>
      <c r="D1446" s="7">
        <v>-0.28887810000000003</v>
      </c>
      <c r="E1446" s="7">
        <v>-1.0684544</v>
      </c>
      <c r="F1446" s="8">
        <v>0.36683416000000002</v>
      </c>
      <c r="G1446" s="8">
        <v>0.48862243</v>
      </c>
    </row>
    <row r="1447" spans="1:7">
      <c r="A1447" s="5" t="s">
        <v>11</v>
      </c>
      <c r="B1447" s="6" t="str">
        <f>HYPERLINK("http://www.broadinstitute.org/gsea/msigdb/cards/ENDOSOME.html","ENDOSOME")</f>
        <v>ENDOSOME</v>
      </c>
      <c r="C1447" s="5">
        <v>66</v>
      </c>
      <c r="D1447" s="7">
        <v>-0.26721802</v>
      </c>
      <c r="E1447" s="7">
        <v>-1.0686815999999999</v>
      </c>
      <c r="F1447" s="8">
        <v>0.35182249999999998</v>
      </c>
      <c r="G1447" s="8">
        <v>0.48847576999999998</v>
      </c>
    </row>
    <row r="1448" spans="1:7">
      <c r="A1448" s="5" t="s">
        <v>13</v>
      </c>
      <c r="B1448" s="6" t="str">
        <f>HYPERLINK("http://www.broadinstitute.org/gsea/msigdb/cards/V$HSF1_01.html","V$HSF1_01")</f>
        <v>V$HSF1_01</v>
      </c>
      <c r="C1448" s="5">
        <v>248</v>
      </c>
      <c r="D1448" s="7">
        <v>-0.21710336</v>
      </c>
      <c r="E1448" s="7">
        <v>-1.0695522</v>
      </c>
      <c r="F1448" s="8">
        <v>0.29714286000000001</v>
      </c>
      <c r="G1448" s="8">
        <v>0.48685329999999999</v>
      </c>
    </row>
    <row r="1449" spans="1:7">
      <c r="A1449" s="5" t="s">
        <v>8</v>
      </c>
      <c r="B1449" s="6" t="str">
        <f>HYPERLINK("http://www.broadinstitute.org/gsea/msigdb/cards/PROTEIN_IMPORT.html","PROTEIN_IMPORT")</f>
        <v>PROTEIN_IMPORT</v>
      </c>
      <c r="C1449" s="5">
        <v>59</v>
      </c>
      <c r="D1449" s="7">
        <v>-0.27532132999999998</v>
      </c>
      <c r="E1449" s="7">
        <v>-1.0707424999999999</v>
      </c>
      <c r="F1449" s="8">
        <v>0.33807266000000002</v>
      </c>
      <c r="G1449" s="8">
        <v>0.48446745000000002</v>
      </c>
    </row>
    <row r="1450" spans="1:7">
      <c r="A1450" s="5" t="s">
        <v>7</v>
      </c>
      <c r="B1450" s="6" t="str">
        <f>HYPERLINK("http://www.broadinstitute.org/gsea/msigdb/cards/REACTOME_CLASS_I_MHC_MEDIATED_ANTIGEN_PROCESSING_PRESENTATION.html","REACTOME_CLASS_I_MHC_MEDIATED_ANTIGEN_PROCESSING_PRESENTATION")</f>
        <v>REACTOME_CLASS_I_MHC_MEDIATED_ANTIGEN_PROCESSING_PRESENTATION</v>
      </c>
      <c r="C1450" s="5">
        <v>225</v>
      </c>
      <c r="D1450" s="7">
        <v>-0.22025283000000001</v>
      </c>
      <c r="E1450" s="7">
        <v>-1.0708818</v>
      </c>
      <c r="F1450" s="8">
        <v>0.30833334000000001</v>
      </c>
      <c r="G1450" s="8">
        <v>0.48455282999999999</v>
      </c>
    </row>
    <row r="1451" spans="1:7">
      <c r="A1451" s="5" t="s">
        <v>9</v>
      </c>
      <c r="B1451" s="6" t="str">
        <f>HYPERLINK("http://www.broadinstitute.org/gsea/msigdb/cards/PROTEIN_KINASE_ACTIVITY.html","PROTEIN_KINASE_ACTIVITY")</f>
        <v>PROTEIN_KINASE_ACTIVITY</v>
      </c>
      <c r="C1451" s="5">
        <v>274</v>
      </c>
      <c r="D1451" s="7">
        <v>-0.21534449999999999</v>
      </c>
      <c r="E1451" s="7">
        <v>-1.0731843999999999</v>
      </c>
      <c r="F1451" s="8">
        <v>0.26428570000000001</v>
      </c>
      <c r="G1451" s="8">
        <v>0.47963739999999999</v>
      </c>
    </row>
    <row r="1452" spans="1:7">
      <c r="A1452" s="5" t="s">
        <v>14</v>
      </c>
      <c r="B1452" s="6" t="str">
        <f>HYPERLINK("http://www.broadinstitute.org/gsea/msigdb/cards/GACAGGG,MIR-339.html","GACAGGG,MIR-339")</f>
        <v>GACAGGG,MIR-339</v>
      </c>
      <c r="C1452" s="5">
        <v>63</v>
      </c>
      <c r="D1452" s="7">
        <v>-0.26805040000000002</v>
      </c>
      <c r="E1452" s="7">
        <v>-1.0739204</v>
      </c>
      <c r="F1452" s="8">
        <v>0.32096773000000001</v>
      </c>
      <c r="G1452" s="8">
        <v>0.47835045999999998</v>
      </c>
    </row>
    <row r="1453" spans="1:7">
      <c r="A1453" s="5" t="s">
        <v>8</v>
      </c>
      <c r="B1453" s="6" t="str">
        <f>HYPERLINK("http://www.broadinstitute.org/gsea/msigdb/cards/COFACTOR_BIOSYNTHETIC_PROCESS.html","COFACTOR_BIOSYNTHETIC_PROCESS")</f>
        <v>COFACTOR_BIOSYNTHETIC_PROCESS</v>
      </c>
      <c r="C1453" s="5">
        <v>21</v>
      </c>
      <c r="D1453" s="7">
        <v>-0.33806518000000002</v>
      </c>
      <c r="E1453" s="7">
        <v>-1.0740421</v>
      </c>
      <c r="F1453" s="8">
        <v>0.35506004000000002</v>
      </c>
      <c r="G1453" s="8">
        <v>0.47849767999999998</v>
      </c>
    </row>
    <row r="1454" spans="1:7">
      <c r="A1454" s="5" t="s">
        <v>8</v>
      </c>
      <c r="B1454" s="6" t="str">
        <f>HYPERLINK("http://www.broadinstitute.org/gsea/msigdb/cards/CELL_CELL_ADHESION.html","CELL_CELL_ADHESION")</f>
        <v>CELL_CELL_ADHESION</v>
      </c>
      <c r="C1454" s="5">
        <v>81</v>
      </c>
      <c r="D1454" s="7">
        <v>-0.25595010000000001</v>
      </c>
      <c r="E1454" s="7">
        <v>-1.0746685</v>
      </c>
      <c r="F1454" s="8">
        <v>0.32108626000000001</v>
      </c>
      <c r="G1454" s="8">
        <v>0.47746</v>
      </c>
    </row>
    <row r="1455" spans="1:7">
      <c r="A1455" s="5" t="s">
        <v>8</v>
      </c>
      <c r="B1455" s="6" t="str">
        <f>HYPERLINK("http://www.broadinstitute.org/gsea/msigdb/cards/MEIOTIC_RECOMBINATION.html","MEIOTIC_RECOMBINATION")</f>
        <v>MEIOTIC_RECOMBINATION</v>
      </c>
      <c r="C1455" s="5">
        <v>17</v>
      </c>
      <c r="D1455" s="7">
        <v>-0.37619174</v>
      </c>
      <c r="E1455" s="7">
        <v>-1.0763031999999999</v>
      </c>
      <c r="F1455" s="8">
        <v>0.37102473000000002</v>
      </c>
      <c r="G1455" s="8">
        <v>0.47412437000000002</v>
      </c>
    </row>
    <row r="1456" spans="1:7">
      <c r="A1456" s="5" t="s">
        <v>13</v>
      </c>
      <c r="B1456" s="6" t="str">
        <f>HYPERLINK("http://www.broadinstitute.org/gsea/msigdb/cards/V$PXR_Q2.html","V$PXR_Q2")</f>
        <v>V$PXR_Q2</v>
      </c>
      <c r="C1456" s="5">
        <v>240</v>
      </c>
      <c r="D1456" s="7">
        <v>-0.22157219</v>
      </c>
      <c r="E1456" s="7">
        <v>-1.0763777000000001</v>
      </c>
      <c r="F1456" s="8">
        <v>0.27207977</v>
      </c>
      <c r="G1456" s="8">
        <v>0.47437109999999999</v>
      </c>
    </row>
    <row r="1457" spans="1:7">
      <c r="A1457" s="5" t="s">
        <v>14</v>
      </c>
      <c r="B1457" s="6" t="str">
        <f>HYPERLINK("http://www.broadinstitute.org/gsea/msigdb/cards/TCCCCAC,MIR-491.html","TCCCCAC,MIR-491")</f>
        <v>TCCCCAC,MIR-491</v>
      </c>
      <c r="C1457" s="5">
        <v>54</v>
      </c>
      <c r="D1457" s="7">
        <v>-0.28172027999999999</v>
      </c>
      <c r="E1457" s="7">
        <v>-1.0765971999999999</v>
      </c>
      <c r="F1457" s="8">
        <v>0.30795847999999998</v>
      </c>
      <c r="G1457" s="8">
        <v>0.47427648</v>
      </c>
    </row>
    <row r="1458" spans="1:7">
      <c r="A1458" s="5" t="s">
        <v>7</v>
      </c>
      <c r="B1458" s="6" t="str">
        <f>HYPERLINK("http://www.broadinstitute.org/gsea/msigdb/cards/REACTOME_REGULATION_OF_APOPTOSIS.html","REACTOME_REGULATION_OF_APOPTOSIS")</f>
        <v>REACTOME_REGULATION_OF_APOPTOSIS</v>
      </c>
      <c r="C1458" s="5">
        <v>54</v>
      </c>
      <c r="D1458" s="7">
        <v>-0.28098863000000002</v>
      </c>
      <c r="E1458" s="7">
        <v>-1.0771805000000001</v>
      </c>
      <c r="F1458" s="8">
        <v>0.31385642000000002</v>
      </c>
      <c r="G1458" s="8">
        <v>0.47331420000000002</v>
      </c>
    </row>
    <row r="1459" spans="1:7">
      <c r="A1459" s="5" t="s">
        <v>8</v>
      </c>
      <c r="B1459" s="6" t="str">
        <f>HYPERLINK("http://www.broadinstitute.org/gsea/msigdb/cards/CELL_SUBSTRATE_ADHESION.html","CELL_SUBSTRATE_ADHESION")</f>
        <v>CELL_SUBSTRATE_ADHESION</v>
      </c>
      <c r="C1459" s="5">
        <v>37</v>
      </c>
      <c r="D1459" s="7">
        <v>-0.30505063999999998</v>
      </c>
      <c r="E1459" s="7">
        <v>-1.0780361000000001</v>
      </c>
      <c r="F1459" s="8">
        <v>0.35726795</v>
      </c>
      <c r="G1459" s="8">
        <v>0.47171518000000001</v>
      </c>
    </row>
    <row r="1460" spans="1:7">
      <c r="A1460" s="5" t="s">
        <v>8</v>
      </c>
      <c r="B1460" s="6" t="str">
        <f>HYPERLINK("http://www.broadinstitute.org/gsea/msigdb/cards/NEGATIVE_REGULATION_OF_CELLULAR_COMPONENT_ORGANIZATION_AND_BIOGENESIS.html","NEGATIVE_REGULATION_OF_CELLULAR_COMPONENT_ORGANIZATION_AND_BIOGENESIS")</f>
        <v>NEGATIVE_REGULATION_OF_CELLULAR_COMPONENT_ORGANIZATION_AND_BIOGENESIS</v>
      </c>
      <c r="C1460" s="5">
        <v>24</v>
      </c>
      <c r="D1460" s="7">
        <v>-0.34494910000000001</v>
      </c>
      <c r="E1460" s="7">
        <v>-1.0793128999999999</v>
      </c>
      <c r="F1460" s="8">
        <v>0.34782610000000003</v>
      </c>
      <c r="G1460" s="8">
        <v>0.46923846000000002</v>
      </c>
    </row>
    <row r="1461" spans="1:7">
      <c r="A1461" s="5" t="s">
        <v>14</v>
      </c>
      <c r="B1461" s="6" t="str">
        <f>HYPERLINK("http://www.broadinstitute.org/gsea/msigdb/cards/GGGGCCC,MIR-296.html","GGGGCCC,MIR-296")</f>
        <v>GGGGCCC,MIR-296</v>
      </c>
      <c r="C1461" s="5">
        <v>67</v>
      </c>
      <c r="D1461" s="7">
        <v>-0.2717427</v>
      </c>
      <c r="E1461" s="7">
        <v>-1.0796893000000001</v>
      </c>
      <c r="F1461" s="8">
        <v>0.32247557999999998</v>
      </c>
      <c r="G1461" s="8">
        <v>0.46876400000000001</v>
      </c>
    </row>
    <row r="1462" spans="1:7">
      <c r="A1462" s="5" t="s">
        <v>10</v>
      </c>
      <c r="B1462" s="6" t="str">
        <f>HYPERLINK("http://www.broadinstitute.org/gsea/msigdb/cards/KEGG_GLYCOSAMINOGLYCAN_DEGRADATION.html","KEGG_GLYCOSAMINOGLYCAN_DEGRADATION")</f>
        <v>KEGG_GLYCOSAMINOGLYCAN_DEGRADATION</v>
      </c>
      <c r="C1462" s="5">
        <v>21</v>
      </c>
      <c r="D1462" s="7">
        <v>-0.35116525999999998</v>
      </c>
      <c r="E1462" s="7">
        <v>-1.0803237999999999</v>
      </c>
      <c r="F1462" s="8">
        <v>0.34402853</v>
      </c>
      <c r="G1462" s="8">
        <v>0.46766554999999999</v>
      </c>
    </row>
    <row r="1463" spans="1:7">
      <c r="A1463" s="5" t="s">
        <v>14</v>
      </c>
      <c r="B1463" s="6" t="str">
        <f>HYPERLINK("http://www.broadinstitute.org/gsea/msigdb/cards/CTAGGAA,MIR-384.html","CTAGGAA,MIR-384")</f>
        <v>CTAGGAA,MIR-384</v>
      </c>
      <c r="C1463" s="5">
        <v>62</v>
      </c>
      <c r="D1463" s="7">
        <v>-0.27394867000000001</v>
      </c>
      <c r="E1463" s="7">
        <v>-1.0803967999999999</v>
      </c>
      <c r="F1463" s="8">
        <v>0.32165605000000003</v>
      </c>
      <c r="G1463" s="8">
        <v>0.46791349999999998</v>
      </c>
    </row>
    <row r="1464" spans="1:7">
      <c r="A1464" s="5" t="s">
        <v>13</v>
      </c>
      <c r="B1464" s="6" t="str">
        <f>HYPERLINK("http://www.broadinstitute.org/gsea/msigdb/cards/V$TEF_Q6.html","V$TEF_Q6")</f>
        <v>V$TEF_Q6</v>
      </c>
      <c r="C1464" s="5">
        <v>231</v>
      </c>
      <c r="D1464" s="7">
        <v>-0.22312071999999999</v>
      </c>
      <c r="E1464" s="7">
        <v>-1.0804791</v>
      </c>
      <c r="F1464" s="8">
        <v>0.26589595999999999</v>
      </c>
      <c r="G1464" s="8">
        <v>0.46813326999999999</v>
      </c>
    </row>
    <row r="1465" spans="1:7">
      <c r="A1465" s="5" t="s">
        <v>8</v>
      </c>
      <c r="B1465" s="6" t="str">
        <f>HYPERLINK("http://www.broadinstitute.org/gsea/msigdb/cards/REGULATION_OF_MITOTIC_CELL_CYCLE.html","REGULATION_OF_MITOTIC_CELL_CYCLE")</f>
        <v>REGULATION_OF_MITOTIC_CELL_CYCLE</v>
      </c>
      <c r="C1465" s="5">
        <v>22</v>
      </c>
      <c r="D1465" s="7">
        <v>-0.34282360000000001</v>
      </c>
      <c r="E1465" s="7">
        <v>-1.0807883</v>
      </c>
      <c r="F1465" s="8">
        <v>0.34320557000000002</v>
      </c>
      <c r="G1465" s="8">
        <v>0.46786872000000002</v>
      </c>
    </row>
    <row r="1466" spans="1:7">
      <c r="A1466" s="5" t="s">
        <v>7</v>
      </c>
      <c r="B1466" s="6" t="str">
        <f>HYPERLINK("http://www.broadinstitute.org/gsea/msigdb/cards/REACTOME_ACTIVATION_OF_THE_MRNA_UPON_BINDING_OF_THE_CAP_BINDING_COMPLEX_AND_EIFS_AND_SUBSEQUENT_BINDING_TO_43S.html","REACTOME_ACTIVATION_OF_THE_MRNA_UPON_BINDING_OF_THE_CAP_BINDING_COMPLEX_AND_EIFS_AND_SUBSEQUENT_BINDING_TO_43S")</f>
        <v>REACTOME_ACTIVATION_OF_THE_MRNA_UPON_BINDING_OF_THE_CAP_BINDING_COMPLEX_AND_EIFS_AND_SUBSEQUENT_BINDING_TO_43S</v>
      </c>
      <c r="C1466" s="5">
        <v>43</v>
      </c>
      <c r="D1466" s="7">
        <v>-0.29780853000000002</v>
      </c>
      <c r="E1466" s="7">
        <v>-1.0808747999999999</v>
      </c>
      <c r="F1466" s="8">
        <v>0.35351880000000002</v>
      </c>
      <c r="G1466" s="8">
        <v>0.46810775999999998</v>
      </c>
    </row>
    <row r="1467" spans="1:7">
      <c r="A1467" s="5" t="s">
        <v>9</v>
      </c>
      <c r="B1467" s="6" t="str">
        <f>HYPERLINK("http://www.broadinstitute.org/gsea/msigdb/cards/PHOSPHOINOSITIDE_BINDING.html","PHOSPHOINOSITIDE_BINDING")</f>
        <v>PHOSPHOINOSITIDE_BINDING</v>
      </c>
      <c r="C1467" s="5">
        <v>19</v>
      </c>
      <c r="D1467" s="7">
        <v>-0.36536792000000001</v>
      </c>
      <c r="E1467" s="7">
        <v>-1.0808859</v>
      </c>
      <c r="F1467" s="8">
        <v>0.35294120000000001</v>
      </c>
      <c r="G1467" s="8">
        <v>0.46849765999999998</v>
      </c>
    </row>
    <row r="1468" spans="1:7">
      <c r="A1468" s="5" t="s">
        <v>8</v>
      </c>
      <c r="B1468" s="6" t="str">
        <f>HYPERLINK("http://www.broadinstitute.org/gsea/msigdb/cards/CELL_MATRIX_ADHESION.html","CELL_MATRIX_ADHESION")</f>
        <v>CELL_MATRIX_ADHESION</v>
      </c>
      <c r="C1468" s="5">
        <v>36</v>
      </c>
      <c r="D1468" s="7">
        <v>-0.30561227000000002</v>
      </c>
      <c r="E1468" s="7">
        <v>-1.0811371000000001</v>
      </c>
      <c r="F1468" s="8">
        <v>0.3261944</v>
      </c>
      <c r="G1468" s="8">
        <v>0.468333</v>
      </c>
    </row>
    <row r="1469" spans="1:7">
      <c r="A1469" s="5" t="s">
        <v>7</v>
      </c>
      <c r="B1469" s="6" t="str">
        <f>HYPERLINK("http://www.broadinstitute.org/gsea/msigdb/cards/REACTOME_METABOLISM_OF_CARBOHYDRATES.html","REACTOME_METABOLISM_OF_CARBOHYDRATES")</f>
        <v>REACTOME_METABOLISM_OF_CARBOHYDRATES</v>
      </c>
      <c r="C1469" s="5">
        <v>221</v>
      </c>
      <c r="D1469" s="7">
        <v>-0.22253858000000001</v>
      </c>
      <c r="E1469" s="7">
        <v>-1.0819297999999999</v>
      </c>
      <c r="F1469" s="8">
        <v>0.27247956000000001</v>
      </c>
      <c r="G1469" s="8">
        <v>0.46689162000000001</v>
      </c>
    </row>
    <row r="1470" spans="1:7">
      <c r="A1470" s="5" t="s">
        <v>13</v>
      </c>
      <c r="B1470" s="6" t="str">
        <f>HYPERLINK("http://www.broadinstitute.org/gsea/msigdb/cards/TTTNNANAGCYR_UNKNOWN.html","TTTNNANAGCYR_UNKNOWN")</f>
        <v>TTTNNANAGCYR_UNKNOWN</v>
      </c>
      <c r="C1470" s="5">
        <v>111</v>
      </c>
      <c r="D1470" s="7">
        <v>-0.24807075000000001</v>
      </c>
      <c r="E1470" s="7">
        <v>-1.0832976999999999</v>
      </c>
      <c r="F1470" s="8">
        <v>0.29115853000000003</v>
      </c>
      <c r="G1470" s="8">
        <v>0.46412763000000001</v>
      </c>
    </row>
    <row r="1471" spans="1:7">
      <c r="A1471" s="5" t="s">
        <v>13</v>
      </c>
      <c r="B1471" s="6" t="str">
        <f>HYPERLINK("http://www.broadinstitute.org/gsea/msigdb/cards/V$PTF1BETA_Q6.html","V$PTF1BETA_Q6")</f>
        <v>V$PTF1BETA_Q6</v>
      </c>
      <c r="C1471" s="5">
        <v>225</v>
      </c>
      <c r="D1471" s="7">
        <v>-0.22503567999999999</v>
      </c>
      <c r="E1471" s="7">
        <v>-1.0836037000000001</v>
      </c>
      <c r="F1471" s="8">
        <v>0.26166899999999998</v>
      </c>
      <c r="G1471" s="8">
        <v>0.46381675999999999</v>
      </c>
    </row>
    <row r="1472" spans="1:7">
      <c r="A1472" s="5" t="s">
        <v>8</v>
      </c>
      <c r="B1472" s="6" t="str">
        <f>HYPERLINK("http://www.broadinstitute.org/gsea/msigdb/cards/AMINE_CATABOLIC_PROCESS.html","AMINE_CATABOLIC_PROCESS")</f>
        <v>AMINE_CATABOLIC_PROCESS</v>
      </c>
      <c r="C1472" s="5">
        <v>27</v>
      </c>
      <c r="D1472" s="7">
        <v>-0.33108532000000002</v>
      </c>
      <c r="E1472" s="7">
        <v>-1.0837273999999999</v>
      </c>
      <c r="F1472" s="8">
        <v>0.33843538000000001</v>
      </c>
      <c r="G1472" s="8">
        <v>0.46393135000000002</v>
      </c>
    </row>
    <row r="1473" spans="1:7">
      <c r="A1473" s="5" t="s">
        <v>13</v>
      </c>
      <c r="B1473" s="6" t="str">
        <f>HYPERLINK("http://www.broadinstitute.org/gsea/msigdb/cards/V$FOXO3_01.html","V$FOXO3_01")</f>
        <v>V$FOXO3_01</v>
      </c>
      <c r="C1473" s="5">
        <v>231</v>
      </c>
      <c r="D1473" s="7">
        <v>-0.22198941999999999</v>
      </c>
      <c r="E1473" s="7">
        <v>-1.0837498000000001</v>
      </c>
      <c r="F1473" s="8">
        <v>0.26339287</v>
      </c>
      <c r="G1473" s="8">
        <v>0.46429384000000001</v>
      </c>
    </row>
    <row r="1474" spans="1:7">
      <c r="A1474" s="5" t="s">
        <v>13</v>
      </c>
      <c r="B1474" s="6" t="str">
        <f>HYPERLINK("http://www.broadinstitute.org/gsea/msigdb/cards/V$HTF_01.html","V$HTF_01")</f>
        <v>V$HTF_01</v>
      </c>
      <c r="C1474" s="5">
        <v>68</v>
      </c>
      <c r="D1474" s="7">
        <v>-0.26852742000000002</v>
      </c>
      <c r="E1474" s="7">
        <v>-1.0841722</v>
      </c>
      <c r="F1474" s="8">
        <v>0.32038834999999999</v>
      </c>
      <c r="G1474" s="8">
        <v>0.46373656000000002</v>
      </c>
    </row>
    <row r="1475" spans="1:7">
      <c r="A1475" s="5" t="s">
        <v>8</v>
      </c>
      <c r="B1475" s="6" t="str">
        <f>HYPERLINK("http://www.broadinstitute.org/gsea/msigdb/cards/PROTEIN_IMPORT_INTO_NUCLEUS.html","PROTEIN_IMPORT_INTO_NUCLEUS")</f>
        <v>PROTEIN_IMPORT_INTO_NUCLEUS</v>
      </c>
      <c r="C1475" s="5">
        <v>45</v>
      </c>
      <c r="D1475" s="7">
        <v>-0.29050409999999999</v>
      </c>
      <c r="E1475" s="7">
        <v>-1.0841867000000001</v>
      </c>
      <c r="F1475" s="8">
        <v>0.35206612999999998</v>
      </c>
      <c r="G1475" s="8">
        <v>0.46411878000000001</v>
      </c>
    </row>
    <row r="1476" spans="1:7">
      <c r="A1476" s="5" t="s">
        <v>8</v>
      </c>
      <c r="B1476" s="6" t="str">
        <f>HYPERLINK("http://www.broadinstitute.org/gsea/msigdb/cards/BIOGENIC_AMINE_METABOLIC_PROCESS.html","BIOGENIC_AMINE_METABOLIC_PROCESS")</f>
        <v>BIOGENIC_AMINE_METABOLIC_PROCESS</v>
      </c>
      <c r="C1476" s="5">
        <v>16</v>
      </c>
      <c r="D1476" s="7">
        <v>-0.36824711999999998</v>
      </c>
      <c r="E1476" s="7">
        <v>-1.0854212000000001</v>
      </c>
      <c r="F1476" s="8">
        <v>0.35178572000000002</v>
      </c>
      <c r="G1476" s="8">
        <v>0.46164065999999998</v>
      </c>
    </row>
    <row r="1477" spans="1:7">
      <c r="A1477" s="5" t="s">
        <v>13</v>
      </c>
      <c r="B1477" s="6" t="str">
        <f>HYPERLINK("http://www.broadinstitute.org/gsea/msigdb/cards/V$TAXCREB_02.html","V$TAXCREB_02")</f>
        <v>V$TAXCREB_02</v>
      </c>
      <c r="C1477" s="5">
        <v>26</v>
      </c>
      <c r="D1477" s="7">
        <v>-0.33193024999999998</v>
      </c>
      <c r="E1477" s="7">
        <v>-1.0855254000000001</v>
      </c>
      <c r="F1477" s="8">
        <v>0.33451328000000002</v>
      </c>
      <c r="G1477" s="8">
        <v>0.46180415000000002</v>
      </c>
    </row>
    <row r="1478" spans="1:7">
      <c r="A1478" s="5" t="s">
        <v>13</v>
      </c>
      <c r="B1478" s="6" t="str">
        <f>HYPERLINK("http://www.broadinstitute.org/gsea/msigdb/cards/V$STAT5A_04.html","V$STAT5A_04")</f>
        <v>V$STAT5A_04</v>
      </c>
      <c r="C1478" s="5">
        <v>196</v>
      </c>
      <c r="D1478" s="7">
        <v>-0.22981473999999999</v>
      </c>
      <c r="E1478" s="7">
        <v>-1.0861368</v>
      </c>
      <c r="F1478" s="8">
        <v>0.27576195999999997</v>
      </c>
      <c r="G1478" s="8">
        <v>0.46078806999999999</v>
      </c>
    </row>
    <row r="1479" spans="1:7">
      <c r="A1479" s="5" t="s">
        <v>7</v>
      </c>
      <c r="B1479" s="6" t="str">
        <f>HYPERLINK("http://www.broadinstitute.org/gsea/msigdb/cards/REACTOME_DEVELOPMENTAL_BIOLOGY.html","REACTOME_DEVELOPMENTAL_BIOLOGY")</f>
        <v>REACTOME_DEVELOPMENTAL_BIOLOGY</v>
      </c>
      <c r="C1479" s="5">
        <v>374</v>
      </c>
      <c r="D1479" s="7">
        <v>-0.21362703</v>
      </c>
      <c r="E1479" s="7">
        <v>-1.0863465999999999</v>
      </c>
      <c r="F1479" s="8">
        <v>0.24865592</v>
      </c>
      <c r="G1479" s="8">
        <v>0.46072742</v>
      </c>
    </row>
    <row r="1480" spans="1:7">
      <c r="A1480" s="5" t="s">
        <v>10</v>
      </c>
      <c r="B1480" s="6" t="str">
        <f>HYPERLINK("http://www.broadinstitute.org/gsea/msigdb/cards/KEGG_ABC_TRANSPORTERS.html","KEGG_ABC_TRANSPORTERS")</f>
        <v>KEGG_ABC_TRANSPORTERS</v>
      </c>
      <c r="C1480" s="5">
        <v>42</v>
      </c>
      <c r="D1480" s="7">
        <v>-0.29994179999999998</v>
      </c>
      <c r="E1480" s="7">
        <v>-1.0867789000000001</v>
      </c>
      <c r="F1480" s="8">
        <v>0.35234897999999998</v>
      </c>
      <c r="G1480" s="8">
        <v>0.46007097000000002</v>
      </c>
    </row>
    <row r="1481" spans="1:7">
      <c r="A1481" s="5" t="s">
        <v>13</v>
      </c>
      <c r="B1481" s="6" t="str">
        <f>HYPERLINK("http://www.broadinstitute.org/gsea/msigdb/cards/V$NFE2_01.html","V$NFE2_01")</f>
        <v>V$NFE2_01</v>
      </c>
      <c r="C1481" s="5">
        <v>252</v>
      </c>
      <c r="D1481" s="7">
        <v>-0.21984825999999999</v>
      </c>
      <c r="E1481" s="7">
        <v>-1.0868842999999999</v>
      </c>
      <c r="F1481" s="8">
        <v>0.24964131000000001</v>
      </c>
      <c r="G1481" s="8">
        <v>0.46022853000000002</v>
      </c>
    </row>
    <row r="1482" spans="1:7">
      <c r="A1482" s="5" t="s">
        <v>11</v>
      </c>
      <c r="B1482" s="6" t="str">
        <f>HYPERLINK("http://www.broadinstitute.org/gsea/msigdb/cards/MITOCHONDRIAL_OUTER_MEMBRANE.html","MITOCHONDRIAL_OUTER_MEMBRANE")</f>
        <v>MITOCHONDRIAL_OUTER_MEMBRANE</v>
      </c>
      <c r="C1482" s="5">
        <v>18</v>
      </c>
      <c r="D1482" s="7">
        <v>-0.37078643</v>
      </c>
      <c r="E1482" s="7">
        <v>-1.0871010000000001</v>
      </c>
      <c r="F1482" s="8">
        <v>0.36815068000000001</v>
      </c>
      <c r="G1482" s="8">
        <v>0.46013822999999998</v>
      </c>
    </row>
    <row r="1483" spans="1:7">
      <c r="A1483" s="5" t="s">
        <v>8</v>
      </c>
      <c r="B1483" s="6" t="str">
        <f>HYPERLINK("http://www.broadinstitute.org/gsea/msigdb/cards/INSULIN_RECEPTOR_SIGNALING_PATHWAY.html","INSULIN_RECEPTOR_SIGNALING_PATHWAY")</f>
        <v>INSULIN_RECEPTOR_SIGNALING_PATHWAY</v>
      </c>
      <c r="C1483" s="5">
        <v>19</v>
      </c>
      <c r="D1483" s="7">
        <v>-0.3583867</v>
      </c>
      <c r="E1483" s="7">
        <v>-1.0871314999999999</v>
      </c>
      <c r="F1483" s="8">
        <v>0.34875444</v>
      </c>
      <c r="G1483" s="8">
        <v>0.46048172999999998</v>
      </c>
    </row>
    <row r="1484" spans="1:7">
      <c r="A1484" s="5" t="s">
        <v>13</v>
      </c>
      <c r="B1484" s="6" t="str">
        <f>HYPERLINK("http://www.broadinstitute.org/gsea/msigdb/cards/V$CACCCBINDINGFACTOR_Q6.html","V$CACCCBINDINGFACTOR_Q6")</f>
        <v>V$CACCCBINDINGFACTOR_Q6</v>
      </c>
      <c r="C1484" s="5">
        <v>249</v>
      </c>
      <c r="D1484" s="7">
        <v>-0.22117974000000001</v>
      </c>
      <c r="E1484" s="7">
        <v>-1.0891105999999999</v>
      </c>
      <c r="F1484" s="8">
        <v>0.2457627</v>
      </c>
      <c r="G1484" s="8">
        <v>0.4562407</v>
      </c>
    </row>
    <row r="1485" spans="1:7">
      <c r="A1485" s="5" t="s">
        <v>13</v>
      </c>
      <c r="B1485" s="6" t="str">
        <f>HYPERLINK("http://www.broadinstitute.org/gsea/msigdb/cards/V$HEN1_02.html","V$HEN1_02")</f>
        <v>V$HEN1_02</v>
      </c>
      <c r="C1485" s="5">
        <v>180</v>
      </c>
      <c r="D1485" s="7">
        <v>-0.22862136</v>
      </c>
      <c r="E1485" s="7">
        <v>-1.0897650000000001</v>
      </c>
      <c r="F1485" s="8">
        <v>0.26524824000000002</v>
      </c>
      <c r="G1485" s="8">
        <v>0.45515053999999999</v>
      </c>
    </row>
    <row r="1486" spans="1:7">
      <c r="A1486" s="5" t="s">
        <v>13</v>
      </c>
      <c r="B1486" s="6" t="str">
        <f>HYPERLINK("http://www.broadinstitute.org/gsea/msigdb/cards/TGASTMAGC_V$NFE2_01.html","TGASTMAGC_V$NFE2_01")</f>
        <v>TGASTMAGC_V$NFE2_01</v>
      </c>
      <c r="C1486" s="5">
        <v>177</v>
      </c>
      <c r="D1486" s="7">
        <v>-0.23227131000000001</v>
      </c>
      <c r="E1486" s="7">
        <v>-1.0898349000000001</v>
      </c>
      <c r="F1486" s="8">
        <v>0.25222551999999998</v>
      </c>
      <c r="G1486" s="8">
        <v>0.45541382000000002</v>
      </c>
    </row>
    <row r="1487" spans="1:7">
      <c r="A1487" s="5" t="s">
        <v>13</v>
      </c>
      <c r="B1487" s="6" t="str">
        <f>HYPERLINK("http://www.broadinstitute.org/gsea/msigdb/cards/V$PITX2_Q2.html","V$PITX2_Q2")</f>
        <v>V$PITX2_Q2</v>
      </c>
      <c r="C1487" s="5">
        <v>229</v>
      </c>
      <c r="D1487" s="7">
        <v>-0.22405410000000001</v>
      </c>
      <c r="E1487" s="7">
        <v>-1.0917044</v>
      </c>
      <c r="F1487" s="8">
        <v>0.22957747000000001</v>
      </c>
      <c r="G1487" s="8">
        <v>0.45155644</v>
      </c>
    </row>
    <row r="1488" spans="1:7">
      <c r="A1488" s="5" t="s">
        <v>13</v>
      </c>
      <c r="B1488" s="6" t="str">
        <f>HYPERLINK("http://www.broadinstitute.org/gsea/msigdb/cards/ACTWSNACTNY_UNKNOWN.html","ACTWSNACTNY_UNKNOWN")</f>
        <v>ACTWSNACTNY_UNKNOWN</v>
      </c>
      <c r="C1488" s="5">
        <v>100</v>
      </c>
      <c r="D1488" s="7">
        <v>-0.25255527999999999</v>
      </c>
      <c r="E1488" s="7">
        <v>-1.0918810000000001</v>
      </c>
      <c r="F1488" s="8">
        <v>0.27073553</v>
      </c>
      <c r="G1488" s="8">
        <v>0.45157049999999999</v>
      </c>
    </row>
    <row r="1489" spans="1:7">
      <c r="A1489" s="5" t="s">
        <v>12</v>
      </c>
      <c r="B1489" s="6" t="str">
        <f>HYPERLINK("http://www.broadinstitute.org/gsea/msigdb/cards/BIOCARTA_ALK_PATHWAY.html","BIOCARTA_ALK_PATHWAY")</f>
        <v>BIOCARTA_ALK_PATHWAY</v>
      </c>
      <c r="C1489" s="5">
        <v>35</v>
      </c>
      <c r="D1489" s="7">
        <v>-0.31340635</v>
      </c>
      <c r="E1489" s="7">
        <v>-1.0926012000000001</v>
      </c>
      <c r="F1489" s="8">
        <v>0.31641287000000001</v>
      </c>
      <c r="G1489" s="8">
        <v>0.45037191999999998</v>
      </c>
    </row>
    <row r="1490" spans="1:7">
      <c r="A1490" s="5" t="s">
        <v>13</v>
      </c>
      <c r="B1490" s="6" t="str">
        <f>HYPERLINK("http://www.broadinstitute.org/gsea/msigdb/cards/ACAWYAAAG_UNKNOWN.html","ACAWYAAAG_UNKNOWN")</f>
        <v>ACAWYAAAG_UNKNOWN</v>
      </c>
      <c r="C1490" s="5">
        <v>94</v>
      </c>
      <c r="D1490" s="7">
        <v>-0.25807740000000001</v>
      </c>
      <c r="E1490" s="7">
        <v>-1.0927719</v>
      </c>
      <c r="F1490" s="8">
        <v>0.27586207000000001</v>
      </c>
      <c r="G1490" s="8">
        <v>0.45041248</v>
      </c>
    </row>
    <row r="1491" spans="1:7">
      <c r="A1491" s="5" t="s">
        <v>13</v>
      </c>
      <c r="B1491" s="6" t="str">
        <f>HYPERLINK("http://www.broadinstitute.org/gsea/msigdb/cards/YTCCCRNNAGGY_UNKNOWN.html","YTCCCRNNAGGY_UNKNOWN")</f>
        <v>YTCCCRNNAGGY_UNKNOWN</v>
      </c>
      <c r="C1491" s="5">
        <v>67</v>
      </c>
      <c r="D1491" s="7">
        <v>-0.27054035999999998</v>
      </c>
      <c r="E1491" s="7">
        <v>-1.0933725999999999</v>
      </c>
      <c r="F1491" s="8">
        <v>0.3043478</v>
      </c>
      <c r="G1491" s="8">
        <v>0.44943905000000001</v>
      </c>
    </row>
    <row r="1492" spans="1:7">
      <c r="A1492" s="5" t="s">
        <v>13</v>
      </c>
      <c r="B1492" s="6" t="str">
        <f>HYPERLINK("http://www.broadinstitute.org/gsea/msigdb/cards/V$OCT1_04.html","V$OCT1_04")</f>
        <v>V$OCT1_04</v>
      </c>
      <c r="C1492" s="5">
        <v>218</v>
      </c>
      <c r="D1492" s="7">
        <v>-0.22867646999999999</v>
      </c>
      <c r="E1492" s="7">
        <v>-1.093534</v>
      </c>
      <c r="F1492" s="8">
        <v>0.26086956</v>
      </c>
      <c r="G1492" s="8">
        <v>0.44949633</v>
      </c>
    </row>
    <row r="1493" spans="1:7">
      <c r="A1493" s="5" t="s">
        <v>7</v>
      </c>
      <c r="B1493" s="6" t="str">
        <f>HYPERLINK("http://www.broadinstitute.org/gsea/msigdb/cards/REACTOME_MAP_KINASE_ACTIVATION_IN_TLR_CASCADE.html","REACTOME_MAP_KINASE_ACTIVATION_IN_TLR_CASCADE")</f>
        <v>REACTOME_MAP_KINASE_ACTIVATION_IN_TLR_CASCADE</v>
      </c>
      <c r="C1493" s="5">
        <v>48</v>
      </c>
      <c r="D1493" s="7">
        <v>-0.29326695000000003</v>
      </c>
      <c r="E1493" s="7">
        <v>-1.0938888</v>
      </c>
      <c r="F1493" s="8">
        <v>0.31136740000000002</v>
      </c>
      <c r="G1493" s="8">
        <v>0.44908255000000002</v>
      </c>
    </row>
    <row r="1494" spans="1:7">
      <c r="A1494" s="5" t="s">
        <v>8</v>
      </c>
      <c r="B1494" s="6" t="str">
        <f>HYPERLINK("http://www.broadinstitute.org/gsea/msigdb/cards/GLYCOLIPID_METABOLIC_PROCESS.html","GLYCOLIPID_METABOLIC_PROCESS")</f>
        <v>GLYCOLIPID_METABOLIC_PROCESS</v>
      </c>
      <c r="C1494" s="5">
        <v>16</v>
      </c>
      <c r="D1494" s="7">
        <v>-0.37972718</v>
      </c>
      <c r="E1494" s="7">
        <v>-1.0946381000000001</v>
      </c>
      <c r="F1494" s="8">
        <v>0.34641638000000002</v>
      </c>
      <c r="G1494" s="8">
        <v>0.44777210000000001</v>
      </c>
    </row>
    <row r="1495" spans="1:7">
      <c r="A1495" s="5" t="s">
        <v>7</v>
      </c>
      <c r="B1495" s="6" t="str">
        <f>HYPERLINK("http://www.broadinstitute.org/gsea/msigdb/cards/REACTOME_PLATELET_CALCIUM_HOMEOSTASIS.html","REACTOME_PLATELET_CALCIUM_HOMEOSTASIS")</f>
        <v>REACTOME_PLATELET_CALCIUM_HOMEOSTASIS</v>
      </c>
      <c r="C1495" s="5">
        <v>16</v>
      </c>
      <c r="D1495" s="7">
        <v>-0.39020616000000002</v>
      </c>
      <c r="E1495" s="7">
        <v>-1.0957943999999999</v>
      </c>
      <c r="F1495" s="8">
        <v>0.35726795</v>
      </c>
      <c r="G1495" s="8">
        <v>0.4455383</v>
      </c>
    </row>
    <row r="1496" spans="1:7">
      <c r="A1496" s="5" t="s">
        <v>9</v>
      </c>
      <c r="B1496" s="6" t="str">
        <f>HYPERLINK("http://www.broadinstitute.org/gsea/msigdb/cards/GTPASE_ACTIVATOR_ACTIVITY.html","GTPASE_ACTIVATOR_ACTIVITY")</f>
        <v>GTPASE_ACTIVATOR_ACTIVITY</v>
      </c>
      <c r="C1496" s="5">
        <v>60</v>
      </c>
      <c r="D1496" s="7">
        <v>-0.27670309999999998</v>
      </c>
      <c r="E1496" s="7">
        <v>-1.0963080000000001</v>
      </c>
      <c r="F1496" s="8">
        <v>0.2905297</v>
      </c>
      <c r="G1496" s="8">
        <v>0.44475028</v>
      </c>
    </row>
    <row r="1497" spans="1:7">
      <c r="A1497" s="5" t="s">
        <v>8</v>
      </c>
      <c r="B1497" s="6" t="str">
        <f>HYPERLINK("http://www.broadinstitute.org/gsea/msigdb/cards/RESPONSE_TO_STRESS.html","RESPONSE_TO_STRESS")</f>
        <v>RESPONSE_TO_STRESS</v>
      </c>
      <c r="C1497" s="5">
        <v>474</v>
      </c>
      <c r="D1497" s="7">
        <v>-0.21007001</v>
      </c>
      <c r="E1497" s="7">
        <v>-1.0967643</v>
      </c>
      <c r="F1497" s="8">
        <v>0.20519480000000001</v>
      </c>
      <c r="G1497" s="8">
        <v>0.44411721999999998</v>
      </c>
    </row>
    <row r="1498" spans="1:7">
      <c r="A1498" s="5" t="s">
        <v>8</v>
      </c>
      <c r="B1498" s="6" t="str">
        <f>HYPERLINK("http://www.broadinstitute.org/gsea/msigdb/cards/PHOSPHOINOSITIDE_METABOLIC_PROCESS.html","PHOSPHOINOSITIDE_METABOLIC_PROCESS")</f>
        <v>PHOSPHOINOSITIDE_METABOLIC_PROCESS</v>
      </c>
      <c r="C1498" s="5">
        <v>31</v>
      </c>
      <c r="D1498" s="7">
        <v>-0.32630247000000001</v>
      </c>
      <c r="E1498" s="7">
        <v>-1.0976306</v>
      </c>
      <c r="F1498" s="8">
        <v>0.33560476</v>
      </c>
      <c r="G1498" s="8">
        <v>0.4425539</v>
      </c>
    </row>
    <row r="1499" spans="1:7">
      <c r="A1499" s="5" t="s">
        <v>8</v>
      </c>
      <c r="B1499" s="6" t="str">
        <f>HYPERLINK("http://www.broadinstitute.org/gsea/msigdb/cards/POST_TRANSLATIONAL_PROTEIN_MODIFICATION.html","POST_TRANSLATIONAL_PROTEIN_MODIFICATION")</f>
        <v>POST_TRANSLATIONAL_PROTEIN_MODIFICATION</v>
      </c>
      <c r="C1499" s="5">
        <v>453</v>
      </c>
      <c r="D1499" s="7">
        <v>-0.21288940000000001</v>
      </c>
      <c r="E1499" s="7">
        <v>-1.0990375999999999</v>
      </c>
      <c r="F1499" s="8">
        <v>0.19922380000000001</v>
      </c>
      <c r="G1499" s="8">
        <v>0.43972915000000001</v>
      </c>
    </row>
    <row r="1500" spans="1:7">
      <c r="A1500" s="5" t="s">
        <v>13</v>
      </c>
      <c r="B1500" s="6" t="str">
        <f>HYPERLINK("http://www.broadinstitute.org/gsea/msigdb/cards/V$GR_01.html","V$GR_01")</f>
        <v>V$GR_01</v>
      </c>
      <c r="C1500" s="5">
        <v>192</v>
      </c>
      <c r="D1500" s="7">
        <v>-0.23145741</v>
      </c>
      <c r="E1500" s="7">
        <v>-1.0996218</v>
      </c>
      <c r="F1500" s="8">
        <v>0.24624625</v>
      </c>
      <c r="G1500" s="8">
        <v>0.43873014999999999</v>
      </c>
    </row>
    <row r="1501" spans="1:7">
      <c r="A1501" s="5" t="s">
        <v>9</v>
      </c>
      <c r="B1501" s="6" t="str">
        <f>HYPERLINK("http://www.broadinstitute.org/gsea/msigdb/cards/TRANSFERASE_ACTIVITY_TRANSFERRING_PHOSPHORUS_CONTAINING_GROUPS.html","TRANSFERASE_ACTIVITY_TRANSFERRING_PHOSPHORUS_CONTAINING_GROUPS")</f>
        <v>TRANSFERASE_ACTIVITY_TRANSFERRING_PHOSPHORUS_CONTAINING_GROUPS</v>
      </c>
      <c r="C1501" s="5">
        <v>412</v>
      </c>
      <c r="D1501" s="7">
        <v>-0.21231937000000001</v>
      </c>
      <c r="E1501" s="7">
        <v>-1.1000540000000001</v>
      </c>
      <c r="F1501" s="8">
        <v>0.21727748</v>
      </c>
      <c r="G1501" s="8">
        <v>0.43822420000000001</v>
      </c>
    </row>
    <row r="1502" spans="1:7">
      <c r="A1502" s="5" t="s">
        <v>7</v>
      </c>
      <c r="B1502" s="6" t="str">
        <f>HYPERLINK("http://www.broadinstitute.org/gsea/msigdb/cards/REACTOME_SYNTHESIS_OF_PC.html","REACTOME_SYNTHESIS_OF_PC")</f>
        <v>REACTOME_SYNTHESIS_OF_PC</v>
      </c>
      <c r="C1502" s="5">
        <v>17</v>
      </c>
      <c r="D1502" s="7">
        <v>-0.38068774</v>
      </c>
      <c r="E1502" s="7">
        <v>-1.1005366000000001</v>
      </c>
      <c r="F1502" s="8">
        <v>0.34587812000000001</v>
      </c>
      <c r="G1502" s="8">
        <v>0.43749502000000001</v>
      </c>
    </row>
    <row r="1503" spans="1:7">
      <c r="A1503" s="5" t="s">
        <v>7</v>
      </c>
      <c r="B1503" s="6" t="str">
        <f>HYPERLINK("http://www.broadinstitute.org/gsea/msigdb/cards/REACTOME_TIGHT_JUNCTION_INTERACTIONS.html","REACTOME_TIGHT_JUNCTION_INTERACTIONS")</f>
        <v>REACTOME_TIGHT_JUNCTION_INTERACTIONS</v>
      </c>
      <c r="C1503" s="5">
        <v>28</v>
      </c>
      <c r="D1503" s="7">
        <v>-0.32515883000000001</v>
      </c>
      <c r="E1503" s="7">
        <v>-1.1013322999999999</v>
      </c>
      <c r="F1503" s="8">
        <v>0.30550917999999999</v>
      </c>
      <c r="G1503" s="8">
        <v>0.43615103</v>
      </c>
    </row>
    <row r="1504" spans="1:7">
      <c r="A1504" s="5" t="s">
        <v>9</v>
      </c>
      <c r="B1504" s="6" t="str">
        <f>HYPERLINK("http://www.broadinstitute.org/gsea/msigdb/cards/SMALL_GTPASE_REGULATOR_ACTIVITY.html","SMALL_GTPASE_REGULATOR_ACTIVITY")</f>
        <v>SMALL_GTPASE_REGULATOR_ACTIVITY</v>
      </c>
      <c r="C1504" s="5">
        <v>66</v>
      </c>
      <c r="D1504" s="7">
        <v>-0.27486127999999999</v>
      </c>
      <c r="E1504" s="7">
        <v>-1.1020783000000001</v>
      </c>
      <c r="F1504" s="8">
        <v>0.30564263000000003</v>
      </c>
      <c r="G1504" s="8">
        <v>0.43494588000000001</v>
      </c>
    </row>
    <row r="1505" spans="1:7">
      <c r="A1505" s="5" t="s">
        <v>13</v>
      </c>
      <c r="B1505" s="6" t="str">
        <f>HYPERLINK("http://www.broadinstitute.org/gsea/msigdb/cards/V$NFAT_Q6.html","V$NFAT_Q6")</f>
        <v>V$NFAT_Q6</v>
      </c>
      <c r="C1505" s="5">
        <v>231</v>
      </c>
      <c r="D1505" s="7">
        <v>-0.22727934</v>
      </c>
      <c r="E1505" s="7">
        <v>-1.1021755</v>
      </c>
      <c r="F1505" s="8">
        <v>0.24011713000000001</v>
      </c>
      <c r="G1505" s="8">
        <v>0.43514492999999999</v>
      </c>
    </row>
    <row r="1506" spans="1:7">
      <c r="A1506" s="5" t="s">
        <v>8</v>
      </c>
      <c r="B1506" s="6" t="str">
        <f>HYPERLINK("http://www.broadinstitute.org/gsea/msigdb/cards/AXONOGENESIS.html","AXONOGENESIS")</f>
        <v>AXONOGENESIS</v>
      </c>
      <c r="C1506" s="5">
        <v>40</v>
      </c>
      <c r="D1506" s="7">
        <v>-0.30628622</v>
      </c>
      <c r="E1506" s="7">
        <v>-1.1027895000000001</v>
      </c>
      <c r="F1506" s="8">
        <v>0.30489729999999998</v>
      </c>
      <c r="G1506" s="8">
        <v>0.43416494</v>
      </c>
    </row>
    <row r="1507" spans="1:7">
      <c r="A1507" s="5" t="s">
        <v>13</v>
      </c>
      <c r="B1507" s="6" t="str">
        <f>HYPERLINK("http://www.broadinstitute.org/gsea/msigdb/cards/V$AHRARNT_01.html","V$AHRARNT_01")</f>
        <v>V$AHRARNT_01</v>
      </c>
      <c r="C1507" s="5">
        <v>136</v>
      </c>
      <c r="D1507" s="7">
        <v>-0.24470247000000001</v>
      </c>
      <c r="E1507" s="7">
        <v>-1.1031005</v>
      </c>
      <c r="F1507" s="8">
        <v>0.25584795999999999</v>
      </c>
      <c r="G1507" s="8">
        <v>0.43385931999999999</v>
      </c>
    </row>
    <row r="1508" spans="1:7">
      <c r="A1508" s="5" t="s">
        <v>13</v>
      </c>
      <c r="B1508" s="6" t="str">
        <f>HYPERLINK("http://www.broadinstitute.org/gsea/msigdb/cards/V$FOXO4_02.html","V$FOXO4_02")</f>
        <v>V$FOXO4_02</v>
      </c>
      <c r="C1508" s="5">
        <v>243</v>
      </c>
      <c r="D1508" s="7">
        <v>-0.22582659999999999</v>
      </c>
      <c r="E1508" s="7">
        <v>-1.1032573000000001</v>
      </c>
      <c r="F1508" s="8">
        <v>0.23651452000000001</v>
      </c>
      <c r="G1508" s="8">
        <v>0.43387413000000002</v>
      </c>
    </row>
    <row r="1509" spans="1:7">
      <c r="A1509" s="5" t="s">
        <v>7</v>
      </c>
      <c r="B1509" s="6" t="str">
        <f>HYPERLINK("http://www.broadinstitute.org/gsea/msigdb/cards/REACTOME_SCF_BETA_TRCP_MEDIATED_DEGRADATION_OF_EMI1.html","REACTOME_SCF_BETA_TRCP_MEDIATED_DEGRADATION_OF_EMI1")</f>
        <v>REACTOME_SCF_BETA_TRCP_MEDIATED_DEGRADATION_OF_EMI1</v>
      </c>
      <c r="C1509" s="5">
        <v>47</v>
      </c>
      <c r="D1509" s="7">
        <v>-0.29543005999999999</v>
      </c>
      <c r="E1509" s="7">
        <v>-1.103378</v>
      </c>
      <c r="F1509" s="8">
        <v>0.30960264999999998</v>
      </c>
      <c r="G1509" s="8">
        <v>0.43401656</v>
      </c>
    </row>
    <row r="1510" spans="1:7">
      <c r="A1510" s="5" t="s">
        <v>13</v>
      </c>
      <c r="B1510" s="6" t="str">
        <f>HYPERLINK("http://www.broadinstitute.org/gsea/msigdb/cards/V$AP2GAMMA_01.html","V$AP2GAMMA_01")</f>
        <v>V$AP2GAMMA_01</v>
      </c>
      <c r="C1510" s="5">
        <v>237</v>
      </c>
      <c r="D1510" s="7">
        <v>-0.22553683999999999</v>
      </c>
      <c r="E1510" s="7">
        <v>-1.1036652</v>
      </c>
      <c r="F1510" s="8">
        <v>0.22939560000000001</v>
      </c>
      <c r="G1510" s="8">
        <v>0.43382137999999998</v>
      </c>
    </row>
    <row r="1511" spans="1:7">
      <c r="A1511" s="5" t="s">
        <v>7</v>
      </c>
      <c r="B1511" s="6" t="str">
        <f>HYPERLINK("http://www.broadinstitute.org/gsea/msigdb/cards/REACTOME_SIGNALING_BY_ERBB2.html","REACTOME_SIGNALING_BY_ERBB2")</f>
        <v>REACTOME_SIGNALING_BY_ERBB2</v>
      </c>
      <c r="C1511" s="5">
        <v>92</v>
      </c>
      <c r="D1511" s="7">
        <v>-0.26227218000000002</v>
      </c>
      <c r="E1511" s="7">
        <v>-1.1038836999999999</v>
      </c>
      <c r="F1511" s="8">
        <v>0.29051986000000002</v>
      </c>
      <c r="G1511" s="8">
        <v>0.43371579999999998</v>
      </c>
    </row>
    <row r="1512" spans="1:7">
      <c r="A1512" s="5" t="s">
        <v>13</v>
      </c>
      <c r="B1512" s="6" t="str">
        <f>HYPERLINK("http://www.broadinstitute.org/gsea/msigdb/cards/YTTCCNNNGGAMR_UNKNOWN.html","YTTCCNNNGGAMR_UNKNOWN")</f>
        <v>YTTCCNNNGGAMR_UNKNOWN</v>
      </c>
      <c r="C1512" s="5">
        <v>46</v>
      </c>
      <c r="D1512" s="7">
        <v>-0.29813528</v>
      </c>
      <c r="E1512" s="7">
        <v>-1.1043395</v>
      </c>
      <c r="F1512" s="8">
        <v>0.28769496</v>
      </c>
      <c r="G1512" s="8">
        <v>0.43314027999999999</v>
      </c>
    </row>
    <row r="1513" spans="1:7">
      <c r="A1513" s="5" t="s">
        <v>14</v>
      </c>
      <c r="B1513" s="6" t="str">
        <f>HYPERLINK("http://www.broadinstitute.org/gsea/msigdb/cards/GTACAGG,MIR-486.html","GTACAGG,MIR-486")</f>
        <v>GTACAGG,MIR-486</v>
      </c>
      <c r="C1513" s="5">
        <v>53</v>
      </c>
      <c r="D1513" s="7">
        <v>-0.28944706999999997</v>
      </c>
      <c r="E1513" s="7">
        <v>-1.1043737</v>
      </c>
      <c r="F1513" s="8">
        <v>0.29064037999999998</v>
      </c>
      <c r="G1513" s="8">
        <v>0.43346404999999999</v>
      </c>
    </row>
    <row r="1514" spans="1:7">
      <c r="A1514" s="5" t="s">
        <v>13</v>
      </c>
      <c r="B1514" s="6" t="str">
        <f>HYPERLINK("http://www.broadinstitute.org/gsea/msigdb/cards/V$MYOGNF1_01.html","V$MYOGNF1_01")</f>
        <v>V$MYOGNF1_01</v>
      </c>
      <c r="C1514" s="5">
        <v>45</v>
      </c>
      <c r="D1514" s="7">
        <v>-0.29212248000000002</v>
      </c>
      <c r="E1514" s="7">
        <v>-1.1049504000000001</v>
      </c>
      <c r="F1514" s="8">
        <v>0.29836065000000001</v>
      </c>
      <c r="G1514" s="8">
        <v>0.43255988000000001</v>
      </c>
    </row>
    <row r="1515" spans="1:7">
      <c r="A1515" s="5" t="s">
        <v>9</v>
      </c>
      <c r="B1515" s="6" t="str">
        <f>HYPERLINK("http://www.broadinstitute.org/gsea/msigdb/cards/MOTOR_ACTIVITY.html","MOTOR_ACTIVITY")</f>
        <v>MOTOR_ACTIVITY</v>
      </c>
      <c r="C1515" s="5">
        <v>27</v>
      </c>
      <c r="D1515" s="7">
        <v>-0.33147636000000003</v>
      </c>
      <c r="E1515" s="7">
        <v>-1.1051420999999999</v>
      </c>
      <c r="F1515" s="8">
        <v>0.31903946</v>
      </c>
      <c r="G1515" s="8">
        <v>0.43255453999999999</v>
      </c>
    </row>
    <row r="1516" spans="1:7">
      <c r="A1516" s="5" t="s">
        <v>9</v>
      </c>
      <c r="B1516" s="6" t="str">
        <f>HYPERLINK("http://www.broadinstitute.org/gsea/msigdb/cards/SECONDARY_ACTIVE_TRANSMEMBRANE_TRANSPORTER_ACTIVITY.html","SECONDARY_ACTIVE_TRANSMEMBRANE_TRANSPORTER_ACTIVITY")</f>
        <v>SECONDARY_ACTIVE_TRANSMEMBRANE_TRANSPORTER_ACTIVITY</v>
      </c>
      <c r="C1516" s="5">
        <v>45</v>
      </c>
      <c r="D1516" s="7">
        <v>-0.29183009999999998</v>
      </c>
      <c r="E1516" s="7">
        <v>-1.1054887</v>
      </c>
      <c r="F1516" s="8">
        <v>0.29118136</v>
      </c>
      <c r="G1516" s="8">
        <v>0.43213259999999998</v>
      </c>
    </row>
    <row r="1517" spans="1:7">
      <c r="A1517" s="5" t="s">
        <v>13</v>
      </c>
      <c r="B1517" s="6" t="str">
        <f>HYPERLINK("http://www.broadinstitute.org/gsea/msigdb/cards/V$CRX_Q4.html","V$CRX_Q4")</f>
        <v>V$CRX_Q4</v>
      </c>
      <c r="C1517" s="5">
        <v>247</v>
      </c>
      <c r="D1517" s="7">
        <v>-0.22588141</v>
      </c>
      <c r="E1517" s="7">
        <v>-1.1080198000000001</v>
      </c>
      <c r="F1517" s="8">
        <v>0.22238163999999999</v>
      </c>
      <c r="G1517" s="8">
        <v>0.42697154999999998</v>
      </c>
    </row>
    <row r="1518" spans="1:7">
      <c r="A1518" s="5" t="s">
        <v>13</v>
      </c>
      <c r="B1518" s="6" t="str">
        <f>HYPERLINK("http://www.broadinstitute.org/gsea/msigdb/cards/V$STAT1_03.html","V$STAT1_03")</f>
        <v>V$STAT1_03</v>
      </c>
      <c r="C1518" s="5">
        <v>228</v>
      </c>
      <c r="D1518" s="7">
        <v>-0.23215617</v>
      </c>
      <c r="E1518" s="7">
        <v>-1.1080253</v>
      </c>
      <c r="F1518" s="8">
        <v>0.22238372000000001</v>
      </c>
      <c r="G1518" s="8">
        <v>0.42735119999999999</v>
      </c>
    </row>
    <row r="1519" spans="1:7">
      <c r="A1519" s="5" t="s">
        <v>14</v>
      </c>
      <c r="B1519" s="6" t="str">
        <f>HYPERLINK("http://www.broadinstitute.org/gsea/msigdb/cards/AAGCACA,MIR-218.html","AAGCACA,MIR-218")</f>
        <v>AAGCACA,MIR-218</v>
      </c>
      <c r="C1519" s="5">
        <v>383</v>
      </c>
      <c r="D1519" s="7">
        <v>-0.21600263</v>
      </c>
      <c r="E1519" s="7">
        <v>-1.1081251999999999</v>
      </c>
      <c r="F1519" s="8">
        <v>0.18857902000000001</v>
      </c>
      <c r="G1519" s="8">
        <v>0.42753232000000002</v>
      </c>
    </row>
    <row r="1520" spans="1:7">
      <c r="A1520" s="5" t="s">
        <v>10</v>
      </c>
      <c r="B1520" s="6" t="str">
        <f>HYPERLINK("http://www.broadinstitute.org/gsea/msigdb/cards/KEGG_THYROID_CANCER.html","KEGG_THYROID_CANCER")</f>
        <v>KEGG_THYROID_CANCER</v>
      </c>
      <c r="C1520" s="5">
        <v>28</v>
      </c>
      <c r="D1520" s="7">
        <v>-0.33358949999999998</v>
      </c>
      <c r="E1520" s="7">
        <v>-1.1088583000000001</v>
      </c>
      <c r="F1520" s="8">
        <v>0.31678084000000001</v>
      </c>
      <c r="G1520" s="8">
        <v>0.42631528000000002</v>
      </c>
    </row>
    <row r="1521" spans="1:7">
      <c r="A1521" s="5" t="s">
        <v>7</v>
      </c>
      <c r="B1521" s="6" t="str">
        <f>HYPERLINK("http://www.broadinstitute.org/gsea/msigdb/cards/REACTOME_GRB2_EVENTS_IN_ERBB2_SIGNALING.html","REACTOME_GRB2_EVENTS_IN_ERBB2_SIGNALING")</f>
        <v>REACTOME_GRB2_EVENTS_IN_ERBB2_SIGNALING</v>
      </c>
      <c r="C1521" s="5">
        <v>21</v>
      </c>
      <c r="D1521" s="7">
        <v>-0.35642853000000002</v>
      </c>
      <c r="E1521" s="7">
        <v>-1.1091508999999999</v>
      </c>
      <c r="F1521" s="8">
        <v>0.32427537000000001</v>
      </c>
      <c r="G1521" s="8">
        <v>0.42604955999999999</v>
      </c>
    </row>
    <row r="1522" spans="1:7">
      <c r="A1522" s="5" t="s">
        <v>13</v>
      </c>
      <c r="B1522" s="6" t="str">
        <f>HYPERLINK("http://www.broadinstitute.org/gsea/msigdb/cards/V$AP4_Q6_01.html","V$AP4_Q6_01")</f>
        <v>V$AP4_Q6_01</v>
      </c>
      <c r="C1522" s="5">
        <v>243</v>
      </c>
      <c r="D1522" s="7">
        <v>-0.22470161</v>
      </c>
      <c r="E1522" s="7">
        <v>-1.1100614</v>
      </c>
      <c r="F1522" s="8">
        <v>0.21052631999999999</v>
      </c>
      <c r="G1522" s="8">
        <v>0.42446159999999999</v>
      </c>
    </row>
    <row r="1523" spans="1:7">
      <c r="A1523" s="5" t="s">
        <v>13</v>
      </c>
      <c r="B1523" s="6" t="str">
        <f>HYPERLINK("http://www.broadinstitute.org/gsea/msigdb/cards/V$CEBPA_01.html","V$CEBPA_01")</f>
        <v>V$CEBPA_01</v>
      </c>
      <c r="C1523" s="5">
        <v>228</v>
      </c>
      <c r="D1523" s="7">
        <v>-0.23035216</v>
      </c>
      <c r="E1523" s="7">
        <v>-1.1101852999999999</v>
      </c>
      <c r="F1523" s="8">
        <v>0.22158274</v>
      </c>
      <c r="G1523" s="8">
        <v>0.42459297000000001</v>
      </c>
    </row>
    <row r="1524" spans="1:7">
      <c r="A1524" s="5" t="s">
        <v>13</v>
      </c>
      <c r="B1524" s="6" t="str">
        <f>HYPERLINK("http://www.broadinstitute.org/gsea/msigdb/cards/V$RFX1_01.html","V$RFX1_01")</f>
        <v>V$RFX1_01</v>
      </c>
      <c r="C1524" s="5">
        <v>243</v>
      </c>
      <c r="D1524" s="7">
        <v>-0.22767251999999999</v>
      </c>
      <c r="E1524" s="7">
        <v>-1.1106115999999999</v>
      </c>
      <c r="F1524" s="8">
        <v>0.21518987000000001</v>
      </c>
      <c r="G1524" s="8">
        <v>0.42404032000000003</v>
      </c>
    </row>
    <row r="1525" spans="1:7">
      <c r="A1525" s="5" t="s">
        <v>10</v>
      </c>
      <c r="B1525" s="6" t="str">
        <f>HYPERLINK("http://www.broadinstitute.org/gsea/msigdb/cards/KEGG_PATHOGENIC_ESCHERICHIA_COLI_INFECTION.html","KEGG_PATHOGENIC_ESCHERICHIA_COLI_INFECTION")</f>
        <v>KEGG_PATHOGENIC_ESCHERICHIA_COLI_INFECTION</v>
      </c>
      <c r="C1525" s="5">
        <v>46</v>
      </c>
      <c r="D1525" s="7">
        <v>-0.2952147</v>
      </c>
      <c r="E1525" s="7">
        <v>-1.1107625000000001</v>
      </c>
      <c r="F1525" s="8">
        <v>0.29065742999999999</v>
      </c>
      <c r="G1525" s="8">
        <v>0.42411989999999999</v>
      </c>
    </row>
    <row r="1526" spans="1:7">
      <c r="A1526" s="5" t="s">
        <v>13</v>
      </c>
      <c r="B1526" s="6" t="str">
        <f>HYPERLINK("http://www.broadinstitute.org/gsea/msigdb/cards/RYTAAWNNNTGAY_UNKNOWN.html","RYTAAWNNNTGAY_UNKNOWN")</f>
        <v>RYTAAWNNNTGAY_UNKNOWN</v>
      </c>
      <c r="C1526" s="5">
        <v>58</v>
      </c>
      <c r="D1526" s="7">
        <v>-0.28028446000000001</v>
      </c>
      <c r="E1526" s="7">
        <v>-1.1112692</v>
      </c>
      <c r="F1526" s="8">
        <v>0.29575162999999999</v>
      </c>
      <c r="G1526" s="8">
        <v>0.42334664</v>
      </c>
    </row>
    <row r="1527" spans="1:7">
      <c r="A1527" s="5" t="s">
        <v>13</v>
      </c>
      <c r="B1527" s="6" t="str">
        <f>HYPERLINK("http://www.broadinstitute.org/gsea/msigdb/cards/V$AP1_01.html","V$AP1_01")</f>
        <v>V$AP1_01</v>
      </c>
      <c r="C1527" s="5">
        <v>245</v>
      </c>
      <c r="D1527" s="7">
        <v>-0.22663246000000001</v>
      </c>
      <c r="E1527" s="7">
        <v>-1.1117250999999999</v>
      </c>
      <c r="F1527" s="8">
        <v>0.21294963</v>
      </c>
      <c r="G1527" s="8">
        <v>0.42277821999999998</v>
      </c>
    </row>
    <row r="1528" spans="1:7">
      <c r="A1528" s="5" t="s">
        <v>9</v>
      </c>
      <c r="B1528" s="6" t="str">
        <f>HYPERLINK("http://www.broadinstitute.org/gsea/msigdb/cards/PROTEIN_COMPLEX_BINDING.html","PROTEIN_COMPLEX_BINDING")</f>
        <v>PROTEIN_COMPLEX_BINDING</v>
      </c>
      <c r="C1528" s="5">
        <v>50</v>
      </c>
      <c r="D1528" s="7">
        <v>-0.29368892000000002</v>
      </c>
      <c r="E1528" s="7">
        <v>-1.1119977000000001</v>
      </c>
      <c r="F1528" s="8">
        <v>0.26794257999999999</v>
      </c>
      <c r="G1528" s="8">
        <v>0.42260461999999999</v>
      </c>
    </row>
    <row r="1529" spans="1:7">
      <c r="A1529" s="5" t="s">
        <v>13</v>
      </c>
      <c r="B1529" s="6" t="str">
        <f>HYPERLINK("http://www.broadinstitute.org/gsea/msigdb/cards/ARGGGTTAA_UNKNOWN.html","ARGGGTTAA_UNKNOWN")</f>
        <v>ARGGGTTAA_UNKNOWN</v>
      </c>
      <c r="C1529" s="5">
        <v>112</v>
      </c>
      <c r="D1529" s="7">
        <v>-0.25278285</v>
      </c>
      <c r="E1529" s="7">
        <v>-1.1120478</v>
      </c>
      <c r="F1529" s="8">
        <v>0.25225225000000001</v>
      </c>
      <c r="G1529" s="8">
        <v>0.42288526999999998</v>
      </c>
    </row>
    <row r="1530" spans="1:7">
      <c r="A1530" s="5" t="s">
        <v>13</v>
      </c>
      <c r="B1530" s="6" t="str">
        <f>HYPERLINK("http://www.broadinstitute.org/gsea/msigdb/cards/V$DR3_Q4.html","V$DR3_Q4")</f>
        <v>V$DR3_Q4</v>
      </c>
      <c r="C1530" s="5">
        <v>137</v>
      </c>
      <c r="D1530" s="7">
        <v>-0.24443300000000001</v>
      </c>
      <c r="E1530" s="7">
        <v>-1.1120597999999999</v>
      </c>
      <c r="F1530" s="8">
        <v>0.22790696999999999</v>
      </c>
      <c r="G1530" s="8">
        <v>0.42326617</v>
      </c>
    </row>
    <row r="1531" spans="1:7">
      <c r="A1531" s="5" t="s">
        <v>9</v>
      </c>
      <c r="B1531" s="6" t="str">
        <f>HYPERLINK("http://www.broadinstitute.org/gsea/msigdb/cards/SH3_DOMAIN_BINDING.html","SH3_DOMAIN_BINDING")</f>
        <v>SH3_DOMAIN_BINDING</v>
      </c>
      <c r="C1531" s="5">
        <v>15</v>
      </c>
      <c r="D1531" s="7">
        <v>-0.38632454999999999</v>
      </c>
      <c r="E1531" s="7">
        <v>-1.1120897999999999</v>
      </c>
      <c r="F1531" s="8">
        <v>0.32013767999999998</v>
      </c>
      <c r="G1531" s="8">
        <v>0.42359373</v>
      </c>
    </row>
    <row r="1532" spans="1:7">
      <c r="A1532" s="5" t="s">
        <v>13</v>
      </c>
      <c r="B1532" s="6" t="str">
        <f>HYPERLINK("http://www.broadinstitute.org/gsea/msigdb/cards/V$GATA2_01.html","V$GATA2_01")</f>
        <v>V$GATA2_01</v>
      </c>
      <c r="C1532" s="5">
        <v>99</v>
      </c>
      <c r="D1532" s="7">
        <v>-0.2587718</v>
      </c>
      <c r="E1532" s="7">
        <v>-1.1126469999999999</v>
      </c>
      <c r="F1532" s="8">
        <v>0.25591715999999998</v>
      </c>
      <c r="G1532" s="8">
        <v>0.42271584000000001</v>
      </c>
    </row>
    <row r="1533" spans="1:7">
      <c r="A1533" s="5" t="s">
        <v>13</v>
      </c>
      <c r="B1533" s="6" t="str">
        <f>HYPERLINK("http://www.broadinstitute.org/gsea/msigdb/cards/V$CREBP1_Q2.html","V$CREBP1_Q2")</f>
        <v>V$CREBP1_Q2</v>
      </c>
      <c r="C1533" s="5">
        <v>234</v>
      </c>
      <c r="D1533" s="7">
        <v>-0.22848531999999999</v>
      </c>
      <c r="E1533" s="7">
        <v>-1.1128195999999999</v>
      </c>
      <c r="F1533" s="8">
        <v>0.20675104999999999</v>
      </c>
      <c r="G1533" s="8">
        <v>0.42271530000000002</v>
      </c>
    </row>
    <row r="1534" spans="1:7">
      <c r="A1534" s="5" t="s">
        <v>8</v>
      </c>
      <c r="B1534" s="6" t="str">
        <f>HYPERLINK("http://www.broadinstitute.org/gsea/msigdb/cards/NUCLEOTIDE_BIOSYNTHETIC_PROCESS.html","NUCLEOTIDE_BIOSYNTHETIC_PROCESS")</f>
        <v>NUCLEOTIDE_BIOSYNTHETIC_PROCESS</v>
      </c>
      <c r="C1534" s="5">
        <v>19</v>
      </c>
      <c r="D1534" s="7">
        <v>-0.37142651999999998</v>
      </c>
      <c r="E1534" s="7">
        <v>-1.1134478999999999</v>
      </c>
      <c r="F1534" s="8">
        <v>0.3139535</v>
      </c>
      <c r="G1534" s="8">
        <v>0.42179978000000001</v>
      </c>
    </row>
    <row r="1535" spans="1:7">
      <c r="A1535" s="5" t="s">
        <v>7</v>
      </c>
      <c r="B1535" s="6" t="str">
        <f>HYPERLINK("http://www.broadinstitute.org/gsea/msigdb/cards/REACTOME_NRAGE_SIGNALS_DEATH_THROUGH_JNK.html","REACTOME_NRAGE_SIGNALS_DEATH_THROUGH_JNK")</f>
        <v>REACTOME_NRAGE_SIGNALS_DEATH_THROUGH_JNK</v>
      </c>
      <c r="C1535" s="5">
        <v>43</v>
      </c>
      <c r="D1535" s="7">
        <v>-0.29721385</v>
      </c>
      <c r="E1535" s="7">
        <v>-1.1138015999999999</v>
      </c>
      <c r="F1535" s="8">
        <v>0.27936509999999998</v>
      </c>
      <c r="G1535" s="8">
        <v>0.42140470000000002</v>
      </c>
    </row>
    <row r="1536" spans="1:7">
      <c r="A1536" s="5" t="s">
        <v>7</v>
      </c>
      <c r="B1536" s="6" t="str">
        <f>HYPERLINK("http://www.broadinstitute.org/gsea/msigdb/cards/REACTOME_SIGNALING_BY_INSULIN_RECEPTOR.html","REACTOME_SIGNALING_BY_INSULIN_RECEPTOR")</f>
        <v>REACTOME_SIGNALING_BY_INSULIN_RECEPTOR</v>
      </c>
      <c r="C1536" s="5">
        <v>103</v>
      </c>
      <c r="D1536" s="7">
        <v>-0.25974314999999998</v>
      </c>
      <c r="E1536" s="7">
        <v>-1.1139014</v>
      </c>
      <c r="F1536" s="8">
        <v>0.26451612000000002</v>
      </c>
      <c r="G1536" s="8">
        <v>0.42159184999999999</v>
      </c>
    </row>
    <row r="1537" spans="1:7">
      <c r="A1537" s="5" t="s">
        <v>13</v>
      </c>
      <c r="B1537" s="6" t="str">
        <f>HYPERLINK("http://www.broadinstitute.org/gsea/msigdb/cards/V$AR_01.html","V$AR_01")</f>
        <v>V$AR_01</v>
      </c>
      <c r="C1537" s="5">
        <v>148</v>
      </c>
      <c r="D1537" s="7">
        <v>-0.24245843</v>
      </c>
      <c r="E1537" s="7">
        <v>-1.1153824000000001</v>
      </c>
      <c r="F1537" s="8">
        <v>0.24732825</v>
      </c>
      <c r="G1537" s="8">
        <v>0.41874372999999998</v>
      </c>
    </row>
    <row r="1538" spans="1:7">
      <c r="A1538" s="5" t="s">
        <v>14</v>
      </c>
      <c r="B1538" s="6" t="str">
        <f>HYPERLINK("http://www.broadinstitute.org/gsea/msigdb/cards/ATGTAGC,MIR-221,MIR-222.html","ATGTAGC,MIR-221,MIR-222")</f>
        <v>ATGTAGC,MIR-221,MIR-222</v>
      </c>
      <c r="C1538" s="5">
        <v>133</v>
      </c>
      <c r="D1538" s="7">
        <v>-0.2471622</v>
      </c>
      <c r="E1538" s="7">
        <v>-1.1156566000000001</v>
      </c>
      <c r="F1538" s="8">
        <v>0.23582089000000001</v>
      </c>
      <c r="G1538" s="8">
        <v>0.41853306000000001</v>
      </c>
    </row>
    <row r="1539" spans="1:7">
      <c r="A1539" s="5" t="s">
        <v>7</v>
      </c>
      <c r="B1539" s="6" t="str">
        <f>HYPERLINK("http://www.broadinstitute.org/gsea/msigdb/cards/REACTOME_A_TETRASACCHARIDE_LINKER_SEQUENCE_IS_REQUIRED_FOR_GAG_SYNTHESIS.html","REACTOME_A_TETRASACCHARIDE_LINKER_SEQUENCE_IS_REQUIRED_FOR_GAG_SYNTHESIS")</f>
        <v>REACTOME_A_TETRASACCHARIDE_LINKER_SEQUENCE_IS_REQUIRED_FOR_GAG_SYNTHESIS</v>
      </c>
      <c r="C1539" s="5">
        <v>25</v>
      </c>
      <c r="D1539" s="7">
        <v>-0.34559437999999998</v>
      </c>
      <c r="E1539" s="7">
        <v>-1.1176600000000001</v>
      </c>
      <c r="F1539" s="8">
        <v>0.31578946000000002</v>
      </c>
      <c r="G1539" s="8">
        <v>0.41445399999999999</v>
      </c>
    </row>
    <row r="1540" spans="1:7">
      <c r="A1540" s="5" t="s">
        <v>13</v>
      </c>
      <c r="B1540" s="6" t="str">
        <f>HYPERLINK("http://www.broadinstitute.org/gsea/msigdb/cards/V$HSF2_01.html","V$HSF2_01")</f>
        <v>V$HSF2_01</v>
      </c>
      <c r="C1540" s="5">
        <v>229</v>
      </c>
      <c r="D1540" s="7">
        <v>-0.23073477000000001</v>
      </c>
      <c r="E1540" s="7">
        <v>-1.1182479999999999</v>
      </c>
      <c r="F1540" s="8">
        <v>0.20171674000000001</v>
      </c>
      <c r="G1540" s="8">
        <v>0.4135605</v>
      </c>
    </row>
    <row r="1541" spans="1:7">
      <c r="A1541" s="5" t="s">
        <v>7</v>
      </c>
      <c r="B1541" s="6" t="str">
        <f>HYPERLINK("http://www.broadinstitute.org/gsea/msigdb/cards/REACTOME_FORMATION_OF_THE_TERNARY_COMPLEX_AND_SUBSEQUENTLY_THE_43S_COMPLEX.html","REACTOME_FORMATION_OF_THE_TERNARY_COMPLEX_AND_SUBSEQUENTLY_THE_43S_COMPLEX")</f>
        <v>REACTOME_FORMATION_OF_THE_TERNARY_COMPLEX_AND_SUBSEQUENTLY_THE_43S_COMPLEX</v>
      </c>
      <c r="C1541" s="5">
        <v>35</v>
      </c>
      <c r="D1541" s="7">
        <v>-0.31892895999999998</v>
      </c>
      <c r="E1541" s="7">
        <v>-1.1190671000000001</v>
      </c>
      <c r="F1541" s="8">
        <v>0.29734218000000001</v>
      </c>
      <c r="G1541" s="8">
        <v>0.41220793</v>
      </c>
    </row>
    <row r="1542" spans="1:7">
      <c r="A1542" s="5" t="s">
        <v>13</v>
      </c>
      <c r="B1542" s="6" t="str">
        <f>HYPERLINK("http://www.broadinstitute.org/gsea/msigdb/cards/V$AR_02.html","V$AR_02")</f>
        <v>V$AR_02</v>
      </c>
      <c r="C1542" s="5">
        <v>35</v>
      </c>
      <c r="D1542" s="7">
        <v>-0.31849300000000003</v>
      </c>
      <c r="E1542" s="7">
        <v>-1.1201847</v>
      </c>
      <c r="F1542" s="8">
        <v>0.29289427000000001</v>
      </c>
      <c r="G1542" s="8">
        <v>0.41021022000000001</v>
      </c>
    </row>
    <row r="1543" spans="1:7">
      <c r="A1543" s="5" t="s">
        <v>8</v>
      </c>
      <c r="B1543" s="6" t="str">
        <f>HYPERLINK("http://www.broadinstitute.org/gsea/msigdb/cards/CELLULAR_BIOSYNTHETIC_PROCESS.html","CELLULAR_BIOSYNTHETIC_PROCESS")</f>
        <v>CELLULAR_BIOSYNTHETIC_PROCESS</v>
      </c>
      <c r="C1543" s="5">
        <v>286</v>
      </c>
      <c r="D1543" s="7">
        <v>-0.22719336000000001</v>
      </c>
      <c r="E1543" s="7">
        <v>-1.1218097</v>
      </c>
      <c r="F1543" s="8">
        <v>0.18435753999999999</v>
      </c>
      <c r="G1543" s="8">
        <v>0.40712809999999999</v>
      </c>
    </row>
    <row r="1544" spans="1:7">
      <c r="A1544" s="5" t="s">
        <v>10</v>
      </c>
      <c r="B1544" s="6" t="str">
        <f>HYPERLINK("http://www.broadinstitute.org/gsea/msigdb/cards/KEGG_LONG_TERM_POTENTIATION.html","KEGG_LONG_TERM_POTENTIATION")</f>
        <v>KEGG_LONG_TERM_POTENTIATION</v>
      </c>
      <c r="C1544" s="5">
        <v>63</v>
      </c>
      <c r="D1544" s="7">
        <v>-0.27969968000000001</v>
      </c>
      <c r="E1544" s="7">
        <v>-1.1222525000000001</v>
      </c>
      <c r="F1544" s="8">
        <v>0.24635333000000001</v>
      </c>
      <c r="G1544" s="8">
        <v>0.40655859999999999</v>
      </c>
    </row>
    <row r="1545" spans="1:7">
      <c r="A1545" s="5" t="s">
        <v>7</v>
      </c>
      <c r="B1545" s="6" t="str">
        <f>HYPERLINK("http://www.broadinstitute.org/gsea/msigdb/cards/REACTOME_DOWNSTREAM_SIGNAL_TRANSDUCTION.html","REACTOME_DOWNSTREAM_SIGNAL_TRANSDUCTION")</f>
        <v>REACTOME_DOWNSTREAM_SIGNAL_TRANSDUCTION</v>
      </c>
      <c r="C1545" s="5">
        <v>87</v>
      </c>
      <c r="D1545" s="7">
        <v>-0.26591825000000002</v>
      </c>
      <c r="E1545" s="7">
        <v>-1.1234392</v>
      </c>
      <c r="F1545" s="8">
        <v>0.27316293000000003</v>
      </c>
      <c r="G1545" s="8">
        <v>0.40434667000000002</v>
      </c>
    </row>
    <row r="1546" spans="1:7">
      <c r="A1546" s="5" t="s">
        <v>8</v>
      </c>
      <c r="B1546" s="6" t="str">
        <f>HYPERLINK("http://www.broadinstitute.org/gsea/msigdb/cards/REGULATION_OF_GTPASE_ACTIVITY.html","REGULATION_OF_GTPASE_ACTIVITY")</f>
        <v>REGULATION_OF_GTPASE_ACTIVITY</v>
      </c>
      <c r="C1546" s="5">
        <v>15</v>
      </c>
      <c r="D1546" s="7">
        <v>-0.40287339999999999</v>
      </c>
      <c r="E1546" s="7">
        <v>-1.1235790000000001</v>
      </c>
      <c r="F1546" s="8">
        <v>0.31768953999999999</v>
      </c>
      <c r="G1546" s="8">
        <v>0.40443586999999998</v>
      </c>
    </row>
    <row r="1547" spans="1:7">
      <c r="A1547" s="5" t="s">
        <v>7</v>
      </c>
      <c r="B1547" s="6" t="str">
        <f>HYPERLINK("http://www.broadinstitute.org/gsea/msigdb/cards/REACTOME_SIGNALLING_TO_P38_VIA_RIT_AND_RIN.html","REACTOME_SIGNALLING_TO_P38_VIA_RIT_AND_RIN")</f>
        <v>REACTOME_SIGNALLING_TO_P38_VIA_RIT_AND_RIN</v>
      </c>
      <c r="C1547" s="5">
        <v>15</v>
      </c>
      <c r="D1547" s="7">
        <v>-0.40239057</v>
      </c>
      <c r="E1547" s="7">
        <v>-1.1239121999999999</v>
      </c>
      <c r="F1547" s="8">
        <v>0.31578946000000002</v>
      </c>
      <c r="G1547" s="8">
        <v>0.40410047999999998</v>
      </c>
    </row>
    <row r="1548" spans="1:7">
      <c r="A1548" s="5" t="s">
        <v>10</v>
      </c>
      <c r="B1548" s="6" t="str">
        <f>HYPERLINK("http://www.broadinstitute.org/gsea/msigdb/cards/KEGG_RIBOFLAVIN_METABOLISM.html","KEGG_RIBOFLAVIN_METABOLISM")</f>
        <v>KEGG_RIBOFLAVIN_METABOLISM</v>
      </c>
      <c r="C1548" s="5">
        <v>15</v>
      </c>
      <c r="D1548" s="7">
        <v>-0.39161732999999999</v>
      </c>
      <c r="E1548" s="7">
        <v>-1.1245521999999999</v>
      </c>
      <c r="F1548" s="8">
        <v>0.30335096</v>
      </c>
      <c r="G1548" s="8">
        <v>0.40308171999999998</v>
      </c>
    </row>
    <row r="1549" spans="1:7">
      <c r="A1549" s="5" t="s">
        <v>9</v>
      </c>
      <c r="B1549" s="6" t="str">
        <f>HYPERLINK("http://www.broadinstitute.org/gsea/msigdb/cards/ANION_TRANSMEMBRANE_TRANSPORTER_ACTIVITY.html","ANION_TRANSMEMBRANE_TRANSPORTER_ACTIVITY")</f>
        <v>ANION_TRANSMEMBRANE_TRANSPORTER_ACTIVITY</v>
      </c>
      <c r="C1549" s="5">
        <v>56</v>
      </c>
      <c r="D1549" s="7">
        <v>-0.29285620000000001</v>
      </c>
      <c r="E1549" s="7">
        <v>-1.1248161999999999</v>
      </c>
      <c r="F1549" s="8">
        <v>0.27027025999999998</v>
      </c>
      <c r="G1549" s="8">
        <v>0.40293689999999999</v>
      </c>
    </row>
    <row r="1550" spans="1:7">
      <c r="A1550" s="5" t="s">
        <v>12</v>
      </c>
      <c r="B1550" s="6" t="str">
        <f>HYPERLINK("http://www.broadinstitute.org/gsea/msigdb/cards/BIOCARTA_WNT_PATHWAY.html","BIOCARTA_WNT_PATHWAY")</f>
        <v>BIOCARTA_WNT_PATHWAY</v>
      </c>
      <c r="C1550" s="5">
        <v>25</v>
      </c>
      <c r="D1550" s="7">
        <v>-0.34511997999999999</v>
      </c>
      <c r="E1550" s="7">
        <v>-1.1249271999999999</v>
      </c>
      <c r="F1550" s="8">
        <v>0.30508474000000002</v>
      </c>
      <c r="G1550" s="8">
        <v>0.40308820000000001</v>
      </c>
    </row>
    <row r="1551" spans="1:7">
      <c r="A1551" s="5" t="s">
        <v>13</v>
      </c>
      <c r="B1551" s="6" t="str">
        <f>HYPERLINK("http://www.broadinstitute.org/gsea/msigdb/cards/CCTNTMAGA_UNKNOWN.html","CCTNTMAGA_UNKNOWN")</f>
        <v>CCTNTMAGA_UNKNOWN</v>
      </c>
      <c r="C1551" s="5">
        <v>119</v>
      </c>
      <c r="D1551" s="7">
        <v>-0.25366040000000001</v>
      </c>
      <c r="E1551" s="7">
        <v>-1.1253567</v>
      </c>
      <c r="F1551" s="8">
        <v>0.24427481000000001</v>
      </c>
      <c r="G1551" s="8">
        <v>0.40261528000000002</v>
      </c>
    </row>
    <row r="1552" spans="1:7">
      <c r="A1552" s="5" t="s">
        <v>13</v>
      </c>
      <c r="B1552" s="6" t="str">
        <f>HYPERLINK("http://www.broadinstitute.org/gsea/msigdb/cards/V$AP2_Q3.html","V$AP2_Q3")</f>
        <v>V$AP2_Q3</v>
      </c>
      <c r="C1552" s="5">
        <v>236</v>
      </c>
      <c r="D1552" s="7">
        <v>-0.23389080000000001</v>
      </c>
      <c r="E1552" s="7">
        <v>-1.1270751000000001</v>
      </c>
      <c r="F1552" s="8">
        <v>0.18409424999999999</v>
      </c>
      <c r="G1552" s="8">
        <v>0.39936490000000002</v>
      </c>
    </row>
    <row r="1553" spans="1:7">
      <c r="A1553" s="5" t="s">
        <v>7</v>
      </c>
      <c r="B1553" s="6" t="str">
        <f>HYPERLINK("http://www.broadinstitute.org/gsea/msigdb/cards/REACTOME_MYOGENESIS.html","REACTOME_MYOGENESIS")</f>
        <v>REACTOME_MYOGENESIS</v>
      </c>
      <c r="C1553" s="5">
        <v>26</v>
      </c>
      <c r="D1553" s="7">
        <v>-0.3505046</v>
      </c>
      <c r="E1553" s="7">
        <v>-1.1310738</v>
      </c>
      <c r="F1553" s="8">
        <v>0.27609430000000001</v>
      </c>
      <c r="G1553" s="8">
        <v>0.39127590000000001</v>
      </c>
    </row>
    <row r="1554" spans="1:7">
      <c r="A1554" s="5" t="s">
        <v>13</v>
      </c>
      <c r="B1554" s="6" t="str">
        <f>HYPERLINK("http://www.broadinstitute.org/gsea/msigdb/cards/V$HFH4_01.html","V$HFH4_01")</f>
        <v>V$HFH4_01</v>
      </c>
      <c r="C1554" s="5">
        <v>185</v>
      </c>
      <c r="D1554" s="7">
        <v>-0.24037467000000001</v>
      </c>
      <c r="E1554" s="7">
        <v>-1.1312186</v>
      </c>
      <c r="F1554" s="8">
        <v>0.20694645</v>
      </c>
      <c r="G1554" s="8">
        <v>0.39133844000000001</v>
      </c>
    </row>
    <row r="1555" spans="1:7">
      <c r="A1555" s="5" t="s">
        <v>7</v>
      </c>
      <c r="B1555" s="6" t="str">
        <f>HYPERLINK("http://www.broadinstitute.org/gsea/msigdb/cards/REACTOME_ACTIVATED_AMPK_STIMULATES_FATTY_ACID_OXIDATION_IN_MUSCLE.html","REACTOME_ACTIVATED_AMPK_STIMULATES_FATTY_ACID_OXIDATION_IN_MUSCLE")</f>
        <v>REACTOME_ACTIVATED_AMPK_STIMULATES_FATTY_ACID_OXIDATION_IN_MUSCLE</v>
      </c>
      <c r="C1555" s="5">
        <v>17</v>
      </c>
      <c r="D1555" s="7">
        <v>-0.38874876000000003</v>
      </c>
      <c r="E1555" s="7">
        <v>-1.1312697</v>
      </c>
      <c r="F1555" s="8">
        <v>0.28691274</v>
      </c>
      <c r="G1555" s="8">
        <v>0.39161527000000002</v>
      </c>
    </row>
    <row r="1556" spans="1:7">
      <c r="A1556" s="5" t="s">
        <v>8</v>
      </c>
      <c r="B1556" s="6" t="str">
        <f>HYPERLINK("http://www.broadinstitute.org/gsea/msigdb/cards/LIPID_BIOSYNTHETIC_PROCESS.html","LIPID_BIOSYNTHETIC_PROCESS")</f>
        <v>LIPID_BIOSYNTHETIC_PROCESS</v>
      </c>
      <c r="C1556" s="5">
        <v>95</v>
      </c>
      <c r="D1556" s="7">
        <v>-0.26595893999999998</v>
      </c>
      <c r="E1556" s="7">
        <v>-1.1312749</v>
      </c>
      <c r="F1556" s="8">
        <v>0.24137929999999999</v>
      </c>
      <c r="G1556" s="8">
        <v>0.39198749999999999</v>
      </c>
    </row>
    <row r="1557" spans="1:7">
      <c r="A1557" s="5" t="s">
        <v>13</v>
      </c>
      <c r="B1557" s="6" t="str">
        <f>HYPERLINK("http://www.broadinstitute.org/gsea/msigdb/cards/V$CDP_02.html","V$CDP_02")</f>
        <v>V$CDP_02</v>
      </c>
      <c r="C1557" s="5">
        <v>100</v>
      </c>
      <c r="D1557" s="7">
        <v>-0.26672298</v>
      </c>
      <c r="E1557" s="7">
        <v>-1.1322331000000001</v>
      </c>
      <c r="F1557" s="8">
        <v>0.20524691</v>
      </c>
      <c r="G1557" s="8">
        <v>0.39042769999999999</v>
      </c>
    </row>
    <row r="1558" spans="1:7">
      <c r="A1558" s="5" t="s">
        <v>9</v>
      </c>
      <c r="B1558" s="6" t="str">
        <f>HYPERLINK("http://www.broadinstitute.org/gsea/msigdb/cards/ANION_CHANNEL_ACTIVITY.html","ANION_CHANNEL_ACTIVITY")</f>
        <v>ANION_CHANNEL_ACTIVITY</v>
      </c>
      <c r="C1558" s="5">
        <v>19</v>
      </c>
      <c r="D1558" s="7">
        <v>-0.37924170000000001</v>
      </c>
      <c r="E1558" s="7">
        <v>-1.1338427</v>
      </c>
      <c r="F1558" s="8">
        <v>0.28951746</v>
      </c>
      <c r="G1558" s="8">
        <v>0.38746044000000002</v>
      </c>
    </row>
    <row r="1559" spans="1:7">
      <c r="A1559" s="5" t="s">
        <v>13</v>
      </c>
      <c r="B1559" s="6" t="str">
        <f>HYPERLINK("http://www.broadinstitute.org/gsea/msigdb/cards/V$PAX4_01.html","V$PAX4_01")</f>
        <v>V$PAX4_01</v>
      </c>
      <c r="C1559" s="5">
        <v>247</v>
      </c>
      <c r="D1559" s="7">
        <v>-0.23445877000000001</v>
      </c>
      <c r="E1559" s="7">
        <v>-1.1350286000000001</v>
      </c>
      <c r="F1559" s="8">
        <v>0.17403315</v>
      </c>
      <c r="G1559" s="8">
        <v>0.38534299999999999</v>
      </c>
    </row>
    <row r="1560" spans="1:7">
      <c r="A1560" s="5" t="s">
        <v>12</v>
      </c>
      <c r="B1560" s="6" t="str">
        <f>HYPERLINK("http://www.broadinstitute.org/gsea/msigdb/cards/BIOCARTA_CREB_PATHWAY.html","BIOCARTA_CREB_PATHWAY")</f>
        <v>BIOCARTA_CREB_PATHWAY</v>
      </c>
      <c r="C1560" s="5">
        <v>26</v>
      </c>
      <c r="D1560" s="7">
        <v>-0.3476011</v>
      </c>
      <c r="E1560" s="7">
        <v>-1.1351709000000001</v>
      </c>
      <c r="F1560" s="8">
        <v>0.27272728000000002</v>
      </c>
      <c r="G1560" s="8">
        <v>0.38542510000000002</v>
      </c>
    </row>
    <row r="1561" spans="1:7">
      <c r="A1561" s="5" t="s">
        <v>7</v>
      </c>
      <c r="B1561" s="6" t="str">
        <f>HYPERLINK("http://www.broadinstitute.org/gsea/msigdb/cards/REACTOME_SIGNALLING_TO_RAS.html","REACTOME_SIGNALLING_TO_RAS")</f>
        <v>REACTOME_SIGNALLING_TO_RAS</v>
      </c>
      <c r="C1561" s="5">
        <v>27</v>
      </c>
      <c r="D1561" s="7">
        <v>-0.34191257000000003</v>
      </c>
      <c r="E1561" s="7">
        <v>-1.135426</v>
      </c>
      <c r="F1561" s="8">
        <v>0.29103213999999999</v>
      </c>
      <c r="G1561" s="8">
        <v>0.38526905</v>
      </c>
    </row>
    <row r="1562" spans="1:7">
      <c r="A1562" s="5" t="s">
        <v>13</v>
      </c>
      <c r="B1562" s="6" t="str">
        <f>HYPERLINK("http://www.broadinstitute.org/gsea/msigdb/cards/V$AP2ALPHA_01.html","V$AP2ALPHA_01")</f>
        <v>V$AP2ALPHA_01</v>
      </c>
      <c r="C1562" s="5">
        <v>231</v>
      </c>
      <c r="D1562" s="7">
        <v>-0.23487772000000001</v>
      </c>
      <c r="E1562" s="7">
        <v>-1.136649</v>
      </c>
      <c r="F1562" s="8">
        <v>0.194051</v>
      </c>
      <c r="G1562" s="8">
        <v>0.38310100000000002</v>
      </c>
    </row>
    <row r="1563" spans="1:7">
      <c r="A1563" s="5" t="s">
        <v>11</v>
      </c>
      <c r="B1563" s="6" t="str">
        <f>HYPERLINK("http://www.broadinstitute.org/gsea/msigdb/cards/MITOCHONDRIAL_RESPIRATORY_CHAIN.html","MITOCHONDRIAL_RESPIRATORY_CHAIN")</f>
        <v>MITOCHONDRIAL_RESPIRATORY_CHAIN</v>
      </c>
      <c r="C1563" s="5">
        <v>21</v>
      </c>
      <c r="D1563" s="7">
        <v>-0.36458172999999999</v>
      </c>
      <c r="E1563" s="7">
        <v>-1.1367136</v>
      </c>
      <c r="F1563" s="8">
        <v>0.25874125999999997</v>
      </c>
      <c r="G1563" s="8">
        <v>0.38334574999999999</v>
      </c>
    </row>
    <row r="1564" spans="1:7">
      <c r="A1564" s="5" t="s">
        <v>13</v>
      </c>
      <c r="B1564" s="6" t="str">
        <f>HYPERLINK("http://www.broadinstitute.org/gsea/msigdb/cards/V$HNF4ALPHA_Q6.html","V$HNF4ALPHA_Q6")</f>
        <v>V$HNF4ALPHA_Q6</v>
      </c>
      <c r="C1564" s="5">
        <v>253</v>
      </c>
      <c r="D1564" s="7">
        <v>-0.23330128</v>
      </c>
      <c r="E1564" s="7">
        <v>-1.1378435</v>
      </c>
      <c r="F1564" s="8">
        <v>0.17647060000000001</v>
      </c>
      <c r="G1564" s="8">
        <v>0.38145843000000001</v>
      </c>
    </row>
    <row r="1565" spans="1:7">
      <c r="A1565" s="5" t="s">
        <v>13</v>
      </c>
      <c r="B1565" s="6" t="str">
        <f>HYPERLINK("http://www.broadinstitute.org/gsea/msigdb/cards/V$SREBP_Q3.html","V$SREBP_Q3")</f>
        <v>V$SREBP_Q3</v>
      </c>
      <c r="C1565" s="5">
        <v>246</v>
      </c>
      <c r="D1565" s="7">
        <v>-0.23451327</v>
      </c>
      <c r="E1565" s="7">
        <v>-1.1380342000000001</v>
      </c>
      <c r="F1565" s="8">
        <v>0.17159763</v>
      </c>
      <c r="G1565" s="8">
        <v>0.38143557</v>
      </c>
    </row>
    <row r="1566" spans="1:7">
      <c r="A1566" s="5" t="s">
        <v>8</v>
      </c>
      <c r="B1566" s="6" t="str">
        <f>HYPERLINK("http://www.broadinstitute.org/gsea/msigdb/cards/NEGATIVE_REGULATION_OF_TRANSCRIPTION_FROM_RNA_POLYMERASE_II_PROMOTER.html","NEGATIVE_REGULATION_OF_TRANSCRIPTION_FROM_RNA_POLYMERASE_II_PROMOTER")</f>
        <v>NEGATIVE_REGULATION_OF_TRANSCRIPTION_FROM_RNA_POLYMERASE_II_PROMOTER</v>
      </c>
      <c r="C1566" s="5">
        <v>75</v>
      </c>
      <c r="D1566" s="7">
        <v>-0.27841445999999997</v>
      </c>
      <c r="E1566" s="7">
        <v>-1.1385132</v>
      </c>
      <c r="F1566" s="8">
        <v>0.24276528</v>
      </c>
      <c r="G1566" s="8">
        <v>0.38080257000000001</v>
      </c>
    </row>
    <row r="1567" spans="1:7">
      <c r="A1567" s="5" t="s">
        <v>8</v>
      </c>
      <c r="B1567" s="6" t="str">
        <f>HYPERLINK("http://www.broadinstitute.org/gsea/msigdb/cards/REGULATION_OF_RAS_PROTEIN_SIGNAL_TRANSDUCTION.html","REGULATION_OF_RAS_PROTEIN_SIGNAL_TRANSDUCTION")</f>
        <v>REGULATION_OF_RAS_PROTEIN_SIGNAL_TRANSDUCTION</v>
      </c>
      <c r="C1567" s="5">
        <v>19</v>
      </c>
      <c r="D1567" s="7">
        <v>-0.37435626999999999</v>
      </c>
      <c r="E1567" s="7">
        <v>-1.1404847</v>
      </c>
      <c r="F1567" s="8">
        <v>0.27334467000000001</v>
      </c>
      <c r="G1567" s="8">
        <v>0.37718020000000002</v>
      </c>
    </row>
    <row r="1568" spans="1:7">
      <c r="A1568" s="5" t="s">
        <v>11</v>
      </c>
      <c r="B1568" s="6" t="str">
        <f>HYPERLINK("http://www.broadinstitute.org/gsea/msigdb/cards/INTRINSIC_TO_ORGANELLE_MEMBRANE.html","INTRINSIC_TO_ORGANELLE_MEMBRANE")</f>
        <v>INTRINSIC_TO_ORGANELLE_MEMBRANE</v>
      </c>
      <c r="C1568" s="5">
        <v>51</v>
      </c>
      <c r="D1568" s="7">
        <v>-0.30027956</v>
      </c>
      <c r="E1568" s="7">
        <v>-1.1416725000000001</v>
      </c>
      <c r="F1568" s="8">
        <v>0.25205929999999999</v>
      </c>
      <c r="G1568" s="8">
        <v>0.37508696000000002</v>
      </c>
    </row>
    <row r="1569" spans="1:7">
      <c r="A1569" s="5" t="s">
        <v>7</v>
      </c>
      <c r="B1569" s="6" t="str">
        <f>HYPERLINK("http://www.broadinstitute.org/gsea/msigdb/cards/REACTOME_SIGNALING_BY_WNT.html","REACTOME_SIGNALING_BY_WNT")</f>
        <v>REACTOME_SIGNALING_BY_WNT</v>
      </c>
      <c r="C1569" s="5">
        <v>60</v>
      </c>
      <c r="D1569" s="7">
        <v>-0.28736270000000003</v>
      </c>
      <c r="E1569" s="7">
        <v>-1.1438473</v>
      </c>
      <c r="F1569" s="8">
        <v>0.23214285000000001</v>
      </c>
      <c r="G1569" s="8">
        <v>0.37113094000000002</v>
      </c>
    </row>
    <row r="1570" spans="1:7">
      <c r="A1570" s="5" t="s">
        <v>8</v>
      </c>
      <c r="B1570" s="6" t="str">
        <f>HYPERLINK("http://www.broadinstitute.org/gsea/msigdb/cards/CELLULAR_MORPHOGENESIS_DURING_DIFFERENTIATION.html","CELLULAR_MORPHOGENESIS_DURING_DIFFERENTIATION")</f>
        <v>CELLULAR_MORPHOGENESIS_DURING_DIFFERENTIATION</v>
      </c>
      <c r="C1570" s="5">
        <v>45</v>
      </c>
      <c r="D1570" s="7">
        <v>-0.30674505000000002</v>
      </c>
      <c r="E1570" s="7">
        <v>-1.1445856999999999</v>
      </c>
      <c r="F1570" s="8">
        <v>0.26500000000000001</v>
      </c>
      <c r="G1570" s="8">
        <v>0.37000954000000003</v>
      </c>
    </row>
    <row r="1571" spans="1:7">
      <c r="A1571" s="5" t="s">
        <v>13</v>
      </c>
      <c r="B1571" s="6" t="str">
        <f>HYPERLINK("http://www.broadinstitute.org/gsea/msigdb/cards/V$TAXCREB_01.html","V$TAXCREB_01")</f>
        <v>V$TAXCREB_01</v>
      </c>
      <c r="C1571" s="5">
        <v>123</v>
      </c>
      <c r="D1571" s="7">
        <v>-0.25522536000000001</v>
      </c>
      <c r="E1571" s="7">
        <v>-1.1449574</v>
      </c>
      <c r="F1571" s="8">
        <v>0.19398496000000001</v>
      </c>
      <c r="G1571" s="8">
        <v>0.36961168</v>
      </c>
    </row>
    <row r="1572" spans="1:7">
      <c r="A1572" s="5" t="s">
        <v>7</v>
      </c>
      <c r="B1572" s="6" t="str">
        <f>HYPERLINK("http://www.broadinstitute.org/gsea/msigdb/cards/REACTOME_AUTODEGRADATION_OF_THE_E3_UBIQUITIN_LIGASE_COP1.html","REACTOME_AUTODEGRADATION_OF_THE_E3_UBIQUITIN_LIGASE_COP1")</f>
        <v>REACTOME_AUTODEGRADATION_OF_THE_E3_UBIQUITIN_LIGASE_COP1</v>
      </c>
      <c r="C1572" s="5">
        <v>45</v>
      </c>
      <c r="D1572" s="7">
        <v>-0.31195099999999998</v>
      </c>
      <c r="E1572" s="7">
        <v>-1.146026</v>
      </c>
      <c r="F1572" s="8">
        <v>0.2536349</v>
      </c>
      <c r="G1572" s="8">
        <v>0.36779161999999999</v>
      </c>
    </row>
    <row r="1573" spans="1:7">
      <c r="A1573" s="5" t="s">
        <v>13</v>
      </c>
      <c r="B1573" s="6" t="str">
        <f>HYPERLINK("http://www.broadinstitute.org/gsea/msigdb/cards/V$EN1_01.html","V$EN1_01")</f>
        <v>V$EN1_01</v>
      </c>
      <c r="C1573" s="5">
        <v>100</v>
      </c>
      <c r="D1573" s="7">
        <v>-0.26469883</v>
      </c>
      <c r="E1573" s="7">
        <v>-1.1464658000000001</v>
      </c>
      <c r="F1573" s="8">
        <v>0.20679011999999999</v>
      </c>
      <c r="G1573" s="8">
        <v>0.36725020000000003</v>
      </c>
    </row>
    <row r="1574" spans="1:7">
      <c r="A1574" s="5" t="s">
        <v>8</v>
      </c>
      <c r="B1574" s="6" t="str">
        <f>HYPERLINK("http://www.broadinstitute.org/gsea/msigdb/cards/DEPHOSPHORYLATION.html","DEPHOSPHORYLATION")</f>
        <v>DEPHOSPHORYLATION</v>
      </c>
      <c r="C1574" s="5">
        <v>66</v>
      </c>
      <c r="D1574" s="7">
        <v>-0.28490144000000001</v>
      </c>
      <c r="E1574" s="7">
        <v>-1.1478522</v>
      </c>
      <c r="F1574" s="8">
        <v>0.23454833</v>
      </c>
      <c r="G1574" s="8">
        <v>0.36481360000000002</v>
      </c>
    </row>
    <row r="1575" spans="1:7">
      <c r="A1575" s="5" t="s">
        <v>9</v>
      </c>
      <c r="B1575" s="6" t="str">
        <f>HYPERLINK("http://www.broadinstitute.org/gsea/msigdb/cards/MAGNESIUM_ION_BINDING.html","MAGNESIUM_ION_BINDING")</f>
        <v>MAGNESIUM_ION_BINDING</v>
      </c>
      <c r="C1575" s="5">
        <v>59</v>
      </c>
      <c r="D1575" s="7">
        <v>-0.29392152999999999</v>
      </c>
      <c r="E1575" s="7">
        <v>-1.1486692000000001</v>
      </c>
      <c r="F1575" s="8">
        <v>0.21746293</v>
      </c>
      <c r="G1575" s="8">
        <v>0.36346877</v>
      </c>
    </row>
    <row r="1576" spans="1:7">
      <c r="A1576" s="5" t="s">
        <v>8</v>
      </c>
      <c r="B1576" s="6" t="str">
        <f>HYPERLINK("http://www.broadinstitute.org/gsea/msigdb/cards/RESPONSE_TO_OXIDATIVE_STRESS.html","RESPONSE_TO_OXIDATIVE_STRESS")</f>
        <v>RESPONSE_TO_OXIDATIVE_STRESS</v>
      </c>
      <c r="C1576" s="5">
        <v>44</v>
      </c>
      <c r="D1576" s="7">
        <v>-0.3123824</v>
      </c>
      <c r="E1576" s="7">
        <v>-1.1495394999999999</v>
      </c>
      <c r="F1576" s="8">
        <v>0.24752474999999999</v>
      </c>
      <c r="G1576" s="8">
        <v>0.36205873</v>
      </c>
    </row>
    <row r="1577" spans="1:7">
      <c r="A1577" s="5" t="s">
        <v>13</v>
      </c>
      <c r="B1577" s="6" t="str">
        <f>HYPERLINK("http://www.broadinstitute.org/gsea/msigdb/cards/CYTAGCAAY_UNKNOWN.html","CYTAGCAAY_UNKNOWN")</f>
        <v>CYTAGCAAY_UNKNOWN</v>
      </c>
      <c r="C1577" s="5">
        <v>139</v>
      </c>
      <c r="D1577" s="7">
        <v>-0.25549450000000001</v>
      </c>
      <c r="E1577" s="7">
        <v>-1.1501657000000001</v>
      </c>
      <c r="F1577" s="8">
        <v>0.18305598000000001</v>
      </c>
      <c r="G1577" s="8">
        <v>0.36110502</v>
      </c>
    </row>
    <row r="1578" spans="1:7">
      <c r="A1578" s="5" t="s">
        <v>9</v>
      </c>
      <c r="B1578" s="6" t="str">
        <f>HYPERLINK("http://www.broadinstitute.org/gsea/msigdb/cards/HYDROLASE_ACTIVITY_ACTING_ON_CARBON_NITROGEN_NOT_PEPTIDEBONDSIN_LINEAR_AMIDES.html","HYDROLASE_ACTIVITY_ACTING_ON_CARBON_NITROGEN_NOT_PEPTIDEBONDSIN_LINEAR_AMIDES")</f>
        <v>HYDROLASE_ACTIVITY_ACTING_ON_CARBON_NITROGEN_NOT_PEPTIDEBONDSIN_LINEAR_AMIDES</v>
      </c>
      <c r="C1578" s="5">
        <v>20</v>
      </c>
      <c r="D1578" s="7">
        <v>-0.37153735999999998</v>
      </c>
      <c r="E1578" s="7">
        <v>-1.1501806999999999</v>
      </c>
      <c r="F1578" s="8">
        <v>0.25834800000000002</v>
      </c>
      <c r="G1578" s="8">
        <v>0.36144090000000001</v>
      </c>
    </row>
    <row r="1579" spans="1:7">
      <c r="A1579" s="5" t="s">
        <v>11</v>
      </c>
      <c r="B1579" s="6" t="str">
        <f>HYPERLINK("http://www.broadinstitute.org/gsea/msigdb/cards/MITOCHONDRIAL_MEMBRANE_PART.html","MITOCHONDRIAL_MEMBRANE_PART")</f>
        <v>MITOCHONDRIAL_MEMBRANE_PART</v>
      </c>
      <c r="C1579" s="5">
        <v>45</v>
      </c>
      <c r="D1579" s="7">
        <v>-0.31076672999999999</v>
      </c>
      <c r="E1579" s="7">
        <v>-1.1513097999999999</v>
      </c>
      <c r="F1579" s="8">
        <v>0.23283081999999999</v>
      </c>
      <c r="G1579" s="8">
        <v>0.35951737</v>
      </c>
    </row>
    <row r="1580" spans="1:7">
      <c r="A1580" s="5" t="s">
        <v>14</v>
      </c>
      <c r="B1580" s="6" t="str">
        <f>HYPERLINK("http://www.broadinstitute.org/gsea/msigdb/cards/TGAGATT,MIR-216.html","TGAGATT,MIR-216")</f>
        <v>TGAGATT,MIR-216</v>
      </c>
      <c r="C1580" s="5">
        <v>102</v>
      </c>
      <c r="D1580" s="7">
        <v>-0.26628435</v>
      </c>
      <c r="E1580" s="7">
        <v>-1.15212</v>
      </c>
      <c r="F1580" s="8">
        <v>0.21019109</v>
      </c>
      <c r="G1580" s="8">
        <v>0.35824780000000001</v>
      </c>
    </row>
    <row r="1581" spans="1:7">
      <c r="A1581" s="5" t="s">
        <v>13</v>
      </c>
      <c r="B1581" s="6" t="str">
        <f>HYPERLINK("http://www.broadinstitute.org/gsea/msigdb/cards/V$POU6F1_01.html","V$POU6F1_01")</f>
        <v>V$POU6F1_01</v>
      </c>
      <c r="C1581" s="5">
        <v>224</v>
      </c>
      <c r="D1581" s="7">
        <v>-0.23821065999999999</v>
      </c>
      <c r="E1581" s="7">
        <v>-1.1529448</v>
      </c>
      <c r="F1581" s="8">
        <v>0.15504978999999999</v>
      </c>
      <c r="G1581" s="8">
        <v>0.3570181</v>
      </c>
    </row>
    <row r="1582" spans="1:7">
      <c r="A1582" s="5" t="s">
        <v>13</v>
      </c>
      <c r="B1582" s="6" t="str">
        <f>HYPERLINK("http://www.broadinstitute.org/gsea/msigdb/cards/V$EGR1_01.html","V$EGR1_01")</f>
        <v>V$EGR1_01</v>
      </c>
      <c r="C1582" s="5">
        <v>251</v>
      </c>
      <c r="D1582" s="7">
        <v>-0.23547497000000001</v>
      </c>
      <c r="E1582" s="7">
        <v>-1.1535694999999999</v>
      </c>
      <c r="F1582" s="8">
        <v>0.14911081000000001</v>
      </c>
      <c r="G1582" s="8">
        <v>0.35607862000000001</v>
      </c>
    </row>
    <row r="1583" spans="1:7">
      <c r="A1583" s="5" t="s">
        <v>13</v>
      </c>
      <c r="B1583" s="6" t="str">
        <f>HYPERLINK("http://www.broadinstitute.org/gsea/msigdb/cards/V$PAX8_01.html","V$PAX8_01")</f>
        <v>V$PAX8_01</v>
      </c>
      <c r="C1583" s="5">
        <v>34</v>
      </c>
      <c r="D1583" s="7">
        <v>-0.32869175</v>
      </c>
      <c r="E1583" s="7">
        <v>-1.1537508999999999</v>
      </c>
      <c r="F1583" s="8">
        <v>0.24074075</v>
      </c>
      <c r="G1583" s="8">
        <v>0.3560546</v>
      </c>
    </row>
    <row r="1584" spans="1:7">
      <c r="A1584" s="5" t="s">
        <v>13</v>
      </c>
      <c r="B1584" s="6" t="str">
        <f>HYPERLINK("http://www.broadinstitute.org/gsea/msigdb/cards/V$CEBP_Q3.html","V$CEBP_Q3")</f>
        <v>V$CEBP_Q3</v>
      </c>
      <c r="C1584" s="5">
        <v>230</v>
      </c>
      <c r="D1584" s="7">
        <v>-0.23848459999999999</v>
      </c>
      <c r="E1584" s="7">
        <v>-1.1539953999999999</v>
      </c>
      <c r="F1584" s="8">
        <v>0.12464589</v>
      </c>
      <c r="G1584" s="8">
        <v>0.35592099999999999</v>
      </c>
    </row>
    <row r="1585" spans="1:7">
      <c r="A1585" s="5" t="s">
        <v>7</v>
      </c>
      <c r="B1585" s="6" t="str">
        <f>HYPERLINK("http://www.broadinstitute.org/gsea/msigdb/cards/REACTOME_CA_DEPENDENT_EVENTS.html","REACTOME_CA_DEPENDENT_EVENTS")</f>
        <v>REACTOME_CA_DEPENDENT_EVENTS</v>
      </c>
      <c r="C1585" s="5">
        <v>25</v>
      </c>
      <c r="D1585" s="7">
        <v>-0.35147747000000001</v>
      </c>
      <c r="E1585" s="7">
        <v>-1.1539999999999999</v>
      </c>
      <c r="F1585" s="8">
        <v>0.26351350000000001</v>
      </c>
      <c r="G1585" s="8">
        <v>0.35626732999999999</v>
      </c>
    </row>
    <row r="1586" spans="1:7">
      <c r="A1586" s="5" t="s">
        <v>8</v>
      </c>
      <c r="B1586" s="6" t="str">
        <f>HYPERLINK("http://www.broadinstitute.org/gsea/msigdb/cards/PROTEIN_AUTOPROCESSING.html","PROTEIN_AUTOPROCESSING")</f>
        <v>PROTEIN_AUTOPROCESSING</v>
      </c>
      <c r="C1586" s="5">
        <v>32</v>
      </c>
      <c r="D1586" s="7">
        <v>-0.33743202999999999</v>
      </c>
      <c r="E1586" s="7">
        <v>-1.1546673000000001</v>
      </c>
      <c r="F1586" s="8">
        <v>0.25247525999999998</v>
      </c>
      <c r="G1586" s="8">
        <v>0.35527756999999999</v>
      </c>
    </row>
    <row r="1587" spans="1:7">
      <c r="A1587" s="5" t="s">
        <v>13</v>
      </c>
      <c r="B1587" s="6" t="str">
        <f>HYPERLINK("http://www.broadinstitute.org/gsea/msigdb/cards/V$CREB_Q4.html","V$CREB_Q4")</f>
        <v>V$CREB_Q4</v>
      </c>
      <c r="C1587" s="5">
        <v>250</v>
      </c>
      <c r="D1587" s="7">
        <v>-0.23640542</v>
      </c>
      <c r="E1587" s="7">
        <v>-1.1549579000000001</v>
      </c>
      <c r="F1587" s="8">
        <v>0.15362729999999999</v>
      </c>
      <c r="G1587" s="8">
        <v>0.35503079999999998</v>
      </c>
    </row>
    <row r="1588" spans="1:7">
      <c r="A1588" s="5" t="s">
        <v>13</v>
      </c>
      <c r="B1588" s="6" t="str">
        <f>HYPERLINK("http://www.broadinstitute.org/gsea/msigdb/cards/V$ATF_B.html","V$ATF_B")</f>
        <v>V$ATF_B</v>
      </c>
      <c r="C1588" s="5">
        <v>175</v>
      </c>
      <c r="D1588" s="7">
        <v>-0.24830015999999999</v>
      </c>
      <c r="E1588" s="7">
        <v>-1.1567537000000001</v>
      </c>
      <c r="F1588" s="8">
        <v>0.17790529999999999</v>
      </c>
      <c r="G1588" s="8">
        <v>0.35187109999999999</v>
      </c>
    </row>
    <row r="1589" spans="1:7">
      <c r="A1589" s="5" t="s">
        <v>12</v>
      </c>
      <c r="B1589" s="6" t="str">
        <f>HYPERLINK("http://www.broadinstitute.org/gsea/msigdb/cards/BIOCARTA_SPRY_PATHWAY.html","BIOCARTA_SPRY_PATHWAY")</f>
        <v>BIOCARTA_SPRY_PATHWAY</v>
      </c>
      <c r="C1589" s="5">
        <v>17</v>
      </c>
      <c r="D1589" s="7">
        <v>-0.38972067999999999</v>
      </c>
      <c r="E1589" s="7">
        <v>-1.1570128</v>
      </c>
      <c r="F1589" s="8">
        <v>0.26241135999999998</v>
      </c>
      <c r="G1589" s="8">
        <v>0.35172912000000001</v>
      </c>
    </row>
    <row r="1590" spans="1:7">
      <c r="A1590" s="5" t="s">
        <v>11</v>
      </c>
      <c r="B1590" s="6" t="str">
        <f>HYPERLINK("http://www.broadinstitute.org/gsea/msigdb/cards/VESICLE.html","VESICLE")</f>
        <v>VESICLE</v>
      </c>
      <c r="C1590" s="5">
        <v>115</v>
      </c>
      <c r="D1590" s="7">
        <v>-0.26078435999999999</v>
      </c>
      <c r="E1590" s="7">
        <v>-1.1573321000000001</v>
      </c>
      <c r="F1590" s="8">
        <v>0.17425431</v>
      </c>
      <c r="G1590" s="8">
        <v>0.35148674000000002</v>
      </c>
    </row>
    <row r="1591" spans="1:7">
      <c r="A1591" s="5" t="s">
        <v>14</v>
      </c>
      <c r="B1591" s="6" t="str">
        <f>HYPERLINK("http://www.broadinstitute.org/gsea/msigdb/cards/GTCTACC,MIR-379.html","GTCTACC,MIR-379")</f>
        <v>GTCTACC,MIR-379</v>
      </c>
      <c r="C1591" s="5">
        <v>21</v>
      </c>
      <c r="D1591" s="7">
        <v>-0.37319049999999998</v>
      </c>
      <c r="E1591" s="7">
        <v>-1.1576294</v>
      </c>
      <c r="F1591" s="8">
        <v>0.25886524</v>
      </c>
      <c r="G1591" s="8">
        <v>0.35127813000000002</v>
      </c>
    </row>
    <row r="1592" spans="1:7">
      <c r="A1592" s="5" t="s">
        <v>10</v>
      </c>
      <c r="B1592" s="6" t="str">
        <f>HYPERLINK("http://www.broadinstitute.org/gsea/msigdb/cards/KEGG_PHOSPHATIDYLINOSITOL_SIGNALING_SYSTEM.html","KEGG_PHOSPHATIDYLINOSITOL_SIGNALING_SYSTEM")</f>
        <v>KEGG_PHOSPHATIDYLINOSITOL_SIGNALING_SYSTEM</v>
      </c>
      <c r="C1592" s="5">
        <v>72</v>
      </c>
      <c r="D1592" s="7">
        <v>-0.28120034999999999</v>
      </c>
      <c r="E1592" s="7">
        <v>-1.1595795</v>
      </c>
      <c r="F1592" s="8">
        <v>0.20094936999999999</v>
      </c>
      <c r="G1592" s="8">
        <v>0.34779188</v>
      </c>
    </row>
    <row r="1593" spans="1:7">
      <c r="A1593" s="5" t="s">
        <v>14</v>
      </c>
      <c r="B1593" s="6" t="str">
        <f>HYPERLINK("http://www.broadinstitute.org/gsea/msigdb/cards/CCAGGTT,MIR-490.html","CCAGGTT,MIR-490")</f>
        <v>CCAGGTT,MIR-490</v>
      </c>
      <c r="C1593" s="5">
        <v>63</v>
      </c>
      <c r="D1593" s="7">
        <v>-0.29043585</v>
      </c>
      <c r="E1593" s="7">
        <v>-1.1604456999999999</v>
      </c>
      <c r="F1593" s="8">
        <v>0.22258592999999999</v>
      </c>
      <c r="G1593" s="8">
        <v>0.34638649999999999</v>
      </c>
    </row>
    <row r="1594" spans="1:7">
      <c r="A1594" s="5" t="s">
        <v>9</v>
      </c>
      <c r="B1594" s="6" t="str">
        <f>HYPERLINK("http://www.broadinstitute.org/gsea/msigdb/cards/TRANSFERASE_ACTIVITY_TRANSFERRING_PENTOSYL_GROUPS.html","TRANSFERASE_ACTIVITY_TRANSFERRING_PENTOSYL_GROUPS")</f>
        <v>TRANSFERASE_ACTIVITY_TRANSFERRING_PENTOSYL_GROUPS</v>
      </c>
      <c r="C1594" s="5">
        <v>19</v>
      </c>
      <c r="D1594" s="7">
        <v>-0.37896809999999997</v>
      </c>
      <c r="E1594" s="7">
        <v>-1.1608703</v>
      </c>
      <c r="F1594" s="8">
        <v>0.26608696999999998</v>
      </c>
      <c r="G1594" s="8">
        <v>0.34591572999999998</v>
      </c>
    </row>
    <row r="1595" spans="1:7">
      <c r="A1595" s="5" t="s">
        <v>10</v>
      </c>
      <c r="B1595" s="6" t="str">
        <f>HYPERLINK("http://www.broadinstitute.org/gsea/msigdb/cards/KEGG_ENDOMETRIAL_CANCER.html","KEGG_ENDOMETRIAL_CANCER")</f>
        <v>KEGG_ENDOMETRIAL_CANCER</v>
      </c>
      <c r="C1595" s="5">
        <v>51</v>
      </c>
      <c r="D1595" s="7">
        <v>-0.30263837999999998</v>
      </c>
      <c r="E1595" s="7">
        <v>-1.1609573</v>
      </c>
      <c r="F1595" s="8">
        <v>0.20993590000000001</v>
      </c>
      <c r="G1595" s="8">
        <v>0.34609132999999997</v>
      </c>
    </row>
    <row r="1596" spans="1:7">
      <c r="A1596" s="5" t="s">
        <v>14</v>
      </c>
      <c r="B1596" s="6" t="str">
        <f>HYPERLINK("http://www.broadinstitute.org/gsea/msigdb/cards/CCTGTGA,MIR-513.html","CCTGTGA,MIR-513")</f>
        <v>CCTGTGA,MIR-513</v>
      </c>
      <c r="C1596" s="5">
        <v>116</v>
      </c>
      <c r="D1596" s="7">
        <v>-0.26193327</v>
      </c>
      <c r="E1596" s="7">
        <v>-1.1618234999999999</v>
      </c>
      <c r="F1596" s="8">
        <v>0.17764166000000001</v>
      </c>
      <c r="G1596" s="8">
        <v>0.34470302000000003</v>
      </c>
    </row>
    <row r="1597" spans="1:7">
      <c r="A1597" s="5" t="s">
        <v>7</v>
      </c>
      <c r="B1597" s="6" t="str">
        <f>HYPERLINK("http://www.broadinstitute.org/gsea/msigdb/cards/REACTOME_ENOS_ACTIVATION_AND_REGULATION.html","REACTOME_ENOS_ACTIVATION_AND_REGULATION")</f>
        <v>REACTOME_ENOS_ACTIVATION_AND_REGULATION</v>
      </c>
      <c r="C1597" s="5">
        <v>15</v>
      </c>
      <c r="D1597" s="7">
        <v>-0.40417868000000001</v>
      </c>
      <c r="E1597" s="7">
        <v>-1.1625867999999999</v>
      </c>
      <c r="F1597" s="8">
        <v>0.25476601999999998</v>
      </c>
      <c r="G1597" s="8">
        <v>0.3435357</v>
      </c>
    </row>
    <row r="1598" spans="1:7">
      <c r="A1598" s="5" t="s">
        <v>12</v>
      </c>
      <c r="B1598" s="6" t="str">
        <f>HYPERLINK("http://www.broadinstitute.org/gsea/msigdb/cards/BIOCARTA_EIF4_PATHWAY.html","BIOCARTA_EIF4_PATHWAY")</f>
        <v>BIOCARTA_EIF4_PATHWAY</v>
      </c>
      <c r="C1598" s="5">
        <v>24</v>
      </c>
      <c r="D1598" s="7">
        <v>-0.36440127999999999</v>
      </c>
      <c r="E1598" s="7">
        <v>-1.1626339000000001</v>
      </c>
      <c r="F1598" s="8">
        <v>0.26655050000000002</v>
      </c>
      <c r="G1598" s="8">
        <v>0.34378836000000002</v>
      </c>
    </row>
    <row r="1599" spans="1:7">
      <c r="A1599" s="5" t="s">
        <v>13</v>
      </c>
      <c r="B1599" s="6" t="str">
        <f>HYPERLINK("http://www.broadinstitute.org/gsea/msigdb/cards/V$CDPCR3HD_01.html","V$CDPCR3HD_01")</f>
        <v>V$CDPCR3HD_01</v>
      </c>
      <c r="C1599" s="5">
        <v>222</v>
      </c>
      <c r="D1599" s="7">
        <v>-0.24206807999999999</v>
      </c>
      <c r="E1599" s="7">
        <v>-1.1634494</v>
      </c>
      <c r="F1599" s="8">
        <v>0.15204677999999999</v>
      </c>
      <c r="G1599" s="8">
        <v>0.34253552999999998</v>
      </c>
    </row>
    <row r="1600" spans="1:7">
      <c r="A1600" s="5" t="s">
        <v>7</v>
      </c>
      <c r="B1600" s="6" t="str">
        <f>HYPERLINK("http://www.broadinstitute.org/gsea/msigdb/cards/REACTOME_APOPTOSIS.html","REACTOME_APOPTOSIS")</f>
        <v>REACTOME_APOPTOSIS</v>
      </c>
      <c r="C1600" s="5">
        <v>131</v>
      </c>
      <c r="D1600" s="7">
        <v>-0.25996056000000001</v>
      </c>
      <c r="E1600" s="7">
        <v>-1.1636299000000001</v>
      </c>
      <c r="F1600" s="8">
        <v>0.15479876000000001</v>
      </c>
      <c r="G1600" s="8">
        <v>0.34252080000000001</v>
      </c>
    </row>
    <row r="1601" spans="1:7">
      <c r="A1601" s="5" t="s">
        <v>13</v>
      </c>
      <c r="B1601" s="6" t="str">
        <f>HYPERLINK("http://www.broadinstitute.org/gsea/msigdb/cards/V$FOXO1_02.html","V$FOXO1_02")</f>
        <v>V$FOXO1_02</v>
      </c>
      <c r="C1601" s="5">
        <v>226</v>
      </c>
      <c r="D1601" s="7">
        <v>-0.23978769999999999</v>
      </c>
      <c r="E1601" s="7">
        <v>-1.1669132</v>
      </c>
      <c r="F1601" s="8">
        <v>0.13861386000000001</v>
      </c>
      <c r="G1601" s="8">
        <v>0.33663022999999997</v>
      </c>
    </row>
    <row r="1602" spans="1:7">
      <c r="A1602" s="5" t="s">
        <v>11</v>
      </c>
      <c r="B1602" s="6" t="str">
        <f>HYPERLINK("http://www.broadinstitute.org/gsea/msigdb/cards/INTEGRAL_TO_ORGANELLE_MEMBRANE.html","INTEGRAL_TO_ORGANELLE_MEMBRANE")</f>
        <v>INTEGRAL_TO_ORGANELLE_MEMBRANE</v>
      </c>
      <c r="C1602" s="5">
        <v>49</v>
      </c>
      <c r="D1602" s="7">
        <v>-0.30912982999999999</v>
      </c>
      <c r="E1602" s="7">
        <v>-1.1674286</v>
      </c>
      <c r="F1602" s="8">
        <v>0.21476509999999999</v>
      </c>
      <c r="G1602" s="8">
        <v>0.33593968000000002</v>
      </c>
    </row>
    <row r="1603" spans="1:7">
      <c r="A1603" s="5" t="s">
        <v>14</v>
      </c>
      <c r="B1603" s="6" t="str">
        <f>HYPERLINK("http://www.broadinstitute.org/gsea/msigdb/cards/TAGGTCA,MIR-192,MIR-215.html","TAGGTCA,MIR-192,MIR-215")</f>
        <v>TAGGTCA,MIR-192,MIR-215</v>
      </c>
      <c r="C1603" s="5">
        <v>44</v>
      </c>
      <c r="D1603" s="7">
        <v>-0.31979278</v>
      </c>
      <c r="E1603" s="7">
        <v>-1.1675785999999999</v>
      </c>
      <c r="F1603" s="8">
        <v>0.22131148</v>
      </c>
      <c r="G1603" s="8">
        <v>0.33599696000000001</v>
      </c>
    </row>
    <row r="1604" spans="1:7">
      <c r="A1604" s="5" t="s">
        <v>7</v>
      </c>
      <c r="B1604" s="6" t="str">
        <f>HYPERLINK("http://www.broadinstitute.org/gsea/msigdb/cards/REACTOME_TRANSCRIPTIONAL_REGULATION_OF_WHITE_ADIPOCYTE_DIFFERENTIATION.html","REACTOME_TRANSCRIPTIONAL_REGULATION_OF_WHITE_ADIPOCYTE_DIFFERENTIATION")</f>
        <v>REACTOME_TRANSCRIPTIONAL_REGULATION_OF_WHITE_ADIPOCYTE_DIFFERENTIATION</v>
      </c>
      <c r="C1604" s="5">
        <v>70</v>
      </c>
      <c r="D1604" s="7">
        <v>-0.28821802000000002</v>
      </c>
      <c r="E1604" s="7">
        <v>-1.1680344</v>
      </c>
      <c r="F1604" s="8">
        <v>0.20421392999999999</v>
      </c>
      <c r="G1604" s="8">
        <v>0.33545916999999997</v>
      </c>
    </row>
    <row r="1605" spans="1:7">
      <c r="A1605" s="5" t="s">
        <v>7</v>
      </c>
      <c r="B1605" s="6" t="str">
        <f>HYPERLINK("http://www.broadinstitute.org/gsea/msigdb/cards/REACTOME_CDK_MEDIATED_PHOSPHORYLATION_AND_REMOVAL_OF_CDC6.html","REACTOME_CDK_MEDIATED_PHOSPHORYLATION_AND_REMOVAL_OF_CDC6")</f>
        <v>REACTOME_CDK_MEDIATED_PHOSPHORYLATION_AND_REMOVAL_OF_CDC6</v>
      </c>
      <c r="C1605" s="5">
        <v>44</v>
      </c>
      <c r="D1605" s="7">
        <v>-0.31827392999999998</v>
      </c>
      <c r="E1605" s="7">
        <v>-1.1684015999999999</v>
      </c>
      <c r="F1605" s="8">
        <v>0.23662885</v>
      </c>
      <c r="G1605" s="8">
        <v>0.33510213999999999</v>
      </c>
    </row>
    <row r="1606" spans="1:7">
      <c r="A1606" s="5" t="s">
        <v>13</v>
      </c>
      <c r="B1606" s="6" t="str">
        <f>HYPERLINK("http://www.broadinstitute.org/gsea/msigdb/cards/V$PAX4_04.html","V$PAX4_04")</f>
        <v>V$PAX4_04</v>
      </c>
      <c r="C1606" s="5">
        <v>202</v>
      </c>
      <c r="D1606" s="7">
        <v>-0.24773709999999999</v>
      </c>
      <c r="E1606" s="7">
        <v>-1.1684264</v>
      </c>
      <c r="F1606" s="8">
        <v>0.13669065</v>
      </c>
      <c r="G1606" s="8">
        <v>0.3353932</v>
      </c>
    </row>
    <row r="1607" spans="1:7">
      <c r="A1607" s="5" t="s">
        <v>13</v>
      </c>
      <c r="B1607" s="6" t="str">
        <f>HYPERLINK("http://www.broadinstitute.org/gsea/msigdb/cards/ACCTGTTG_UNKNOWN.html","ACCTGTTG_UNKNOWN")</f>
        <v>ACCTGTTG_UNKNOWN</v>
      </c>
      <c r="C1607" s="5">
        <v>146</v>
      </c>
      <c r="D1607" s="7">
        <v>-0.25516992999999999</v>
      </c>
      <c r="E1607" s="7">
        <v>-1.1696466000000001</v>
      </c>
      <c r="F1607" s="8">
        <v>0.17655787000000001</v>
      </c>
      <c r="G1607" s="8">
        <v>0.33337276999999998</v>
      </c>
    </row>
    <row r="1608" spans="1:7">
      <c r="A1608" s="5" t="s">
        <v>13</v>
      </c>
      <c r="B1608" s="6" t="str">
        <f>HYPERLINK("http://www.broadinstitute.org/gsea/msigdb/cards/V$CP2_01.html","V$CP2_01")</f>
        <v>V$CP2_01</v>
      </c>
      <c r="C1608" s="5">
        <v>239</v>
      </c>
      <c r="D1608" s="7">
        <v>-0.24080989</v>
      </c>
      <c r="E1608" s="7">
        <v>-1.1696797999999999</v>
      </c>
      <c r="F1608" s="8">
        <v>0.13105412999999999</v>
      </c>
      <c r="G1608" s="8">
        <v>0.33364690000000002</v>
      </c>
    </row>
    <row r="1609" spans="1:7">
      <c r="A1609" s="5" t="s">
        <v>13</v>
      </c>
      <c r="B1609" s="6" t="str">
        <f>HYPERLINK("http://www.broadinstitute.org/gsea/msigdb/cards/V$TCF11_01.html","V$TCF11_01")</f>
        <v>V$TCF11_01</v>
      </c>
      <c r="C1609" s="5">
        <v>237</v>
      </c>
      <c r="D1609" s="7">
        <v>-0.23966879999999999</v>
      </c>
      <c r="E1609" s="7">
        <v>-1.1699059000000001</v>
      </c>
      <c r="F1609" s="8">
        <v>0.14511494</v>
      </c>
      <c r="G1609" s="8">
        <v>0.33360185999999997</v>
      </c>
    </row>
    <row r="1610" spans="1:7">
      <c r="A1610" s="5" t="s">
        <v>10</v>
      </c>
      <c r="B1610" s="6" t="str">
        <f>HYPERLINK("http://www.broadinstitute.org/gsea/msigdb/cards/KEGG_GLYCEROPHOSPHOLIPID_METABOLISM.html","KEGG_GLYCEROPHOSPHOLIPID_METABOLISM")</f>
        <v>KEGG_GLYCEROPHOSPHOLIPID_METABOLISM</v>
      </c>
      <c r="C1610" s="5">
        <v>73</v>
      </c>
      <c r="D1610" s="7">
        <v>-0.28479500000000002</v>
      </c>
      <c r="E1610" s="7">
        <v>-1.1712765000000001</v>
      </c>
      <c r="F1610" s="8">
        <v>0.19055374</v>
      </c>
      <c r="G1610" s="8">
        <v>0.33128494000000003</v>
      </c>
    </row>
    <row r="1611" spans="1:7">
      <c r="A1611" s="5" t="s">
        <v>9</v>
      </c>
      <c r="B1611" s="6" t="str">
        <f>HYPERLINK("http://www.broadinstitute.org/gsea/msigdb/cards/ATP_BINDING.html","ATP_BINDING")</f>
        <v>ATP_BINDING</v>
      </c>
      <c r="C1611" s="5">
        <v>152</v>
      </c>
      <c r="D1611" s="7">
        <v>-0.25487634999999997</v>
      </c>
      <c r="E1611" s="7">
        <v>-1.1724569</v>
      </c>
      <c r="F1611" s="8">
        <v>0.16691285</v>
      </c>
      <c r="G1611" s="8">
        <v>0.32940459999999999</v>
      </c>
    </row>
    <row r="1612" spans="1:7">
      <c r="A1612" s="5" t="s">
        <v>10</v>
      </c>
      <c r="B1612" s="6" t="str">
        <f>HYPERLINK("http://www.broadinstitute.org/gsea/msigdb/cards/KEGG_CITRATE_CYCLE_TCA_CYCLE.html","KEGG_CITRATE_CYCLE_TCA_CYCLE")</f>
        <v>KEGG_CITRATE_CYCLE_TCA_CYCLE</v>
      </c>
      <c r="C1612" s="5">
        <v>29</v>
      </c>
      <c r="D1612" s="7">
        <v>-0.35269544000000003</v>
      </c>
      <c r="E1612" s="7">
        <v>-1.17401</v>
      </c>
      <c r="F1612" s="8">
        <v>0.24869566000000001</v>
      </c>
      <c r="G1612" s="8">
        <v>0.32688793999999999</v>
      </c>
    </row>
    <row r="1613" spans="1:7">
      <c r="A1613" s="5" t="s">
        <v>8</v>
      </c>
      <c r="B1613" s="6" t="str">
        <f>HYPERLINK("http://www.broadinstitute.org/gsea/msigdb/cards/GOLGI_VESICLE_TRANSPORT.html","GOLGI_VESICLE_TRANSPORT")</f>
        <v>GOLGI_VESICLE_TRANSPORT</v>
      </c>
      <c r="C1613" s="5">
        <v>48</v>
      </c>
      <c r="D1613" s="7">
        <v>-0.31031379999999997</v>
      </c>
      <c r="E1613" s="7">
        <v>-1.1764810000000001</v>
      </c>
      <c r="F1613" s="8">
        <v>0.20545746000000001</v>
      </c>
      <c r="G1613" s="8">
        <v>0.32263076000000002</v>
      </c>
    </row>
    <row r="1614" spans="1:7">
      <c r="A1614" s="5" t="s">
        <v>10</v>
      </c>
      <c r="B1614" s="6" t="str">
        <f>HYPERLINK("http://www.broadinstitute.org/gsea/msigdb/cards/KEGG_HUNTINGTONS_DISEASE.html","KEGG_HUNTINGTONS_DISEASE")</f>
        <v>KEGG_HUNTINGTONS_DISEASE</v>
      </c>
      <c r="C1614" s="5">
        <v>151</v>
      </c>
      <c r="D1614" s="7">
        <v>-0.25595695000000002</v>
      </c>
      <c r="E1614" s="7">
        <v>-1.1764965999999999</v>
      </c>
      <c r="F1614" s="8">
        <v>0.16371680999999999</v>
      </c>
      <c r="G1614" s="8">
        <v>0.32292387</v>
      </c>
    </row>
    <row r="1615" spans="1:7">
      <c r="A1615" s="5" t="s">
        <v>11</v>
      </c>
      <c r="B1615" s="6" t="str">
        <f>HYPERLINK("http://www.broadinstitute.org/gsea/msigdb/cards/TIGHT_JUNCTION.html","TIGHT_JUNCTION")</f>
        <v>TIGHT_JUNCTION</v>
      </c>
      <c r="C1615" s="5">
        <v>31</v>
      </c>
      <c r="D1615" s="7">
        <v>-0.33969500000000002</v>
      </c>
      <c r="E1615" s="7">
        <v>-1.1774579000000001</v>
      </c>
      <c r="F1615" s="8">
        <v>0.23499142000000001</v>
      </c>
      <c r="G1615" s="8">
        <v>0.32145810000000002</v>
      </c>
    </row>
    <row r="1616" spans="1:7">
      <c r="A1616" s="5" t="s">
        <v>9</v>
      </c>
      <c r="B1616" s="6" t="str">
        <f>HYPERLINK("http://www.broadinstitute.org/gsea/msigdb/cards/RNA_POLYMERASE_II_TRANSCRIPTION_FACTOR_ACTIVITY.html","RNA_POLYMERASE_II_TRANSCRIPTION_FACTOR_ACTIVITY")</f>
        <v>RNA_POLYMERASE_II_TRANSCRIPTION_FACTOR_ACTIVITY</v>
      </c>
      <c r="C1616" s="5">
        <v>173</v>
      </c>
      <c r="D1616" s="7">
        <v>-0.25322719999999999</v>
      </c>
      <c r="E1616" s="7">
        <v>-1.1779724</v>
      </c>
      <c r="F1616" s="8">
        <v>0.14479639</v>
      </c>
      <c r="G1616" s="8">
        <v>0.32088515000000001</v>
      </c>
    </row>
    <row r="1617" spans="1:7">
      <c r="A1617" s="5" t="s">
        <v>9</v>
      </c>
      <c r="B1617" s="6" t="str">
        <f>HYPERLINK("http://www.broadinstitute.org/gsea/msigdb/cards/KINASE_BINDING.html","KINASE_BINDING")</f>
        <v>KINASE_BINDING</v>
      </c>
      <c r="C1617" s="5">
        <v>68</v>
      </c>
      <c r="D1617" s="7">
        <v>-0.28973767</v>
      </c>
      <c r="E1617" s="7">
        <v>-1.1785718999999999</v>
      </c>
      <c r="F1617" s="8">
        <v>0.20846904999999999</v>
      </c>
      <c r="G1617" s="8">
        <v>0.32018095000000002</v>
      </c>
    </row>
    <row r="1618" spans="1:7">
      <c r="A1618" s="5" t="s">
        <v>13</v>
      </c>
      <c r="B1618" s="6" t="str">
        <f>HYPERLINK("http://www.broadinstitute.org/gsea/msigdb/cards/WGGAATGY_V$TEF1_Q6.html","WGGAATGY_V$TEF1_Q6")</f>
        <v>WGGAATGY_V$TEF1_Q6</v>
      </c>
      <c r="C1618" s="5">
        <v>346</v>
      </c>
      <c r="D1618" s="7">
        <v>-0.23383029</v>
      </c>
      <c r="E1618" s="7">
        <v>-1.1810020999999999</v>
      </c>
      <c r="F1618" s="8">
        <v>8.5481680000000004E-2</v>
      </c>
      <c r="G1618" s="8">
        <v>0.31604818000000001</v>
      </c>
    </row>
    <row r="1619" spans="1:7">
      <c r="A1619" s="5" t="s">
        <v>13</v>
      </c>
      <c r="B1619" s="6" t="str">
        <f>HYPERLINK("http://www.broadinstitute.org/gsea/msigdb/cards/V$POU1F1_Q6.html","V$POU1F1_Q6")</f>
        <v>V$POU1F1_Q6</v>
      </c>
      <c r="C1619" s="5">
        <v>220</v>
      </c>
      <c r="D1619" s="7">
        <v>-0.24443651999999999</v>
      </c>
      <c r="E1619" s="7">
        <v>-1.1822773</v>
      </c>
      <c r="F1619" s="8">
        <v>0.108571425</v>
      </c>
      <c r="G1619" s="8">
        <v>0.31403569999999997</v>
      </c>
    </row>
    <row r="1620" spans="1:7">
      <c r="A1620" s="5" t="s">
        <v>8</v>
      </c>
      <c r="B1620" s="6" t="str">
        <f>HYPERLINK("http://www.broadinstitute.org/gsea/msigdb/cards/MEIOTIC_CELL_CYCLE.html","MEIOTIC_CELL_CYCLE")</f>
        <v>MEIOTIC_CELL_CYCLE</v>
      </c>
      <c r="C1620" s="5">
        <v>34</v>
      </c>
      <c r="D1620" s="7">
        <v>-0.33888550000000001</v>
      </c>
      <c r="E1620" s="7">
        <v>-1.1827171000000001</v>
      </c>
      <c r="F1620" s="8">
        <v>0.21006944999999999</v>
      </c>
      <c r="G1620" s="8">
        <v>0.31355076999999998</v>
      </c>
    </row>
    <row r="1621" spans="1:7">
      <c r="A1621" s="5" t="s">
        <v>13</v>
      </c>
      <c r="B1621" s="6" t="str">
        <f>HYPERLINK("http://www.broadinstitute.org/gsea/msigdb/cards/V$EVI1_05.html","V$EVI1_05")</f>
        <v>V$EVI1_05</v>
      </c>
      <c r="C1621" s="5">
        <v>162</v>
      </c>
      <c r="D1621" s="7">
        <v>-0.25425959999999997</v>
      </c>
      <c r="E1621" s="7">
        <v>-1.1828221999999999</v>
      </c>
      <c r="F1621" s="8">
        <v>0.14307228999999999</v>
      </c>
      <c r="G1621" s="8">
        <v>0.31369615000000001</v>
      </c>
    </row>
    <row r="1622" spans="1:7">
      <c r="A1622" s="5" t="s">
        <v>13</v>
      </c>
      <c r="B1622" s="6" t="str">
        <f>HYPERLINK("http://www.broadinstitute.org/gsea/msigdb/cards/V$TEF1_Q6.html","V$TEF1_Q6")</f>
        <v>V$TEF1_Q6</v>
      </c>
      <c r="C1622" s="5">
        <v>207</v>
      </c>
      <c r="D1622" s="7">
        <v>-0.24680025999999999</v>
      </c>
      <c r="E1622" s="7">
        <v>-1.1832049</v>
      </c>
      <c r="F1622" s="8">
        <v>0.123931624</v>
      </c>
      <c r="G1622" s="8">
        <v>0.31334284000000001</v>
      </c>
    </row>
    <row r="1623" spans="1:7">
      <c r="A1623" s="5" t="s">
        <v>14</v>
      </c>
      <c r="B1623" s="6" t="str">
        <f>HYPERLINK("http://www.broadinstitute.org/gsea/msigdb/cards/GCAAGAC,MIR-431.html","GCAAGAC,MIR-431")</f>
        <v>GCAAGAC,MIR-431</v>
      </c>
      <c r="C1623" s="5">
        <v>43</v>
      </c>
      <c r="D1623" s="7">
        <v>-0.32195896000000002</v>
      </c>
      <c r="E1623" s="7">
        <v>-1.1840683999999999</v>
      </c>
      <c r="F1623" s="8">
        <v>0.20304568000000001</v>
      </c>
      <c r="G1623" s="8">
        <v>0.31210329999999997</v>
      </c>
    </row>
    <row r="1624" spans="1:7">
      <c r="A1624" s="5" t="s">
        <v>8</v>
      </c>
      <c r="B1624" s="6" t="str">
        <f>HYPERLINK("http://www.broadinstitute.org/gsea/msigdb/cards/MEIOSIS_I.html","MEIOSIS_I")</f>
        <v>MEIOSIS_I</v>
      </c>
      <c r="C1624" s="5">
        <v>20</v>
      </c>
      <c r="D1624" s="7">
        <v>-0.37994887999999999</v>
      </c>
      <c r="E1624" s="7">
        <v>-1.1846631999999999</v>
      </c>
      <c r="F1624" s="8">
        <v>0.22203097999999999</v>
      </c>
      <c r="G1624" s="8">
        <v>0.31137189999999998</v>
      </c>
    </row>
    <row r="1625" spans="1:7">
      <c r="A1625" s="5" t="s">
        <v>13</v>
      </c>
      <c r="B1625" s="6" t="str">
        <f>HYPERLINK("http://www.broadinstitute.org/gsea/msigdb/cards/V$LEF1_Q6.html","V$LEF1_Q6")</f>
        <v>V$LEF1_Q6</v>
      </c>
      <c r="C1625" s="5">
        <v>236</v>
      </c>
      <c r="D1625" s="7">
        <v>-0.24316394</v>
      </c>
      <c r="E1625" s="7">
        <v>-1.184836</v>
      </c>
      <c r="F1625" s="8">
        <v>0.10115607</v>
      </c>
      <c r="G1625" s="8">
        <v>0.31139860000000003</v>
      </c>
    </row>
    <row r="1626" spans="1:7">
      <c r="A1626" s="5" t="s">
        <v>8</v>
      </c>
      <c r="B1626" s="6" t="str">
        <f>HYPERLINK("http://www.broadinstitute.org/gsea/msigdb/cards/CELLULAR_RESPONSE_TO_STIMULUS.html","CELLULAR_RESPONSE_TO_STIMULUS")</f>
        <v>CELLULAR_RESPONSE_TO_STIMULUS</v>
      </c>
      <c r="C1626" s="5">
        <v>19</v>
      </c>
      <c r="D1626" s="7">
        <v>-0.39381617000000002</v>
      </c>
      <c r="E1626" s="7">
        <v>-1.1853937999999999</v>
      </c>
      <c r="F1626" s="8">
        <v>0.24137929999999999</v>
      </c>
      <c r="G1626" s="8">
        <v>0.31070492</v>
      </c>
    </row>
    <row r="1627" spans="1:7">
      <c r="A1627" s="5" t="s">
        <v>8</v>
      </c>
      <c r="B1627" s="6" t="str">
        <f>HYPERLINK("http://www.broadinstitute.org/gsea/msigdb/cards/REGULATION_OF_PROTEIN_KINASE_ACTIVITY.html","REGULATION_OF_PROTEIN_KINASE_ACTIVITY")</f>
        <v>REGULATION_OF_PROTEIN_KINASE_ACTIVITY</v>
      </c>
      <c r="C1627" s="5">
        <v>146</v>
      </c>
      <c r="D1627" s="7">
        <v>-0.26143260000000001</v>
      </c>
      <c r="E1627" s="7">
        <v>-1.1859672000000001</v>
      </c>
      <c r="F1627" s="8">
        <v>0.14501510000000001</v>
      </c>
      <c r="G1627" s="8">
        <v>0.30996615</v>
      </c>
    </row>
    <row r="1628" spans="1:7">
      <c r="A1628" s="5" t="s">
        <v>13</v>
      </c>
      <c r="B1628" s="6" t="str">
        <f>HYPERLINK("http://www.broadinstitute.org/gsea/msigdb/cards/V$AP1_Q2_01.html","V$AP1_Q2_01")</f>
        <v>V$AP1_Q2_01</v>
      </c>
      <c r="C1628" s="5">
        <v>261</v>
      </c>
      <c r="D1628" s="7">
        <v>-0.24322993000000001</v>
      </c>
      <c r="E1628" s="7">
        <v>-1.1861843000000001</v>
      </c>
      <c r="F1628" s="8">
        <v>0.10734463499999999</v>
      </c>
      <c r="G1628" s="8">
        <v>0.30987436000000002</v>
      </c>
    </row>
    <row r="1629" spans="1:7">
      <c r="A1629" s="5" t="s">
        <v>9</v>
      </c>
      <c r="B1629" s="6" t="str">
        <f>HYPERLINK("http://www.broadinstitute.org/gsea/msigdb/cards/CHLORIDE_CHANNEL_ACTIVITY.html","CHLORIDE_CHANNEL_ACTIVITY")</f>
        <v>CHLORIDE_CHANNEL_ACTIVITY</v>
      </c>
      <c r="C1629" s="5">
        <v>18</v>
      </c>
      <c r="D1629" s="7">
        <v>-0.40676516000000001</v>
      </c>
      <c r="E1629" s="7">
        <v>-1.1862344</v>
      </c>
      <c r="F1629" s="8">
        <v>0.25303291999999999</v>
      </c>
      <c r="G1629" s="8">
        <v>0.31010633999999998</v>
      </c>
    </row>
    <row r="1630" spans="1:7">
      <c r="A1630" s="5" t="s">
        <v>13</v>
      </c>
      <c r="B1630" s="6" t="str">
        <f>HYPERLINK("http://www.broadinstitute.org/gsea/msigdb/cards/V$IK2_01.html","V$IK2_01")</f>
        <v>V$IK2_01</v>
      </c>
      <c r="C1630" s="5">
        <v>253</v>
      </c>
      <c r="D1630" s="7">
        <v>-0.24105412000000001</v>
      </c>
      <c r="E1630" s="7">
        <v>-1.1862609</v>
      </c>
      <c r="F1630" s="8">
        <v>0.12244898</v>
      </c>
      <c r="G1630" s="8">
        <v>0.31038700000000002</v>
      </c>
    </row>
    <row r="1631" spans="1:7">
      <c r="A1631" s="5" t="s">
        <v>8</v>
      </c>
      <c r="B1631" s="6" t="str">
        <f>HYPERLINK("http://www.broadinstitute.org/gsea/msigdb/cards/REGULATION_OF_CELL_DIFFERENTIATION.html","REGULATION_OF_CELL_DIFFERENTIATION")</f>
        <v>REGULATION_OF_CELL_DIFFERENTIATION</v>
      </c>
      <c r="C1631" s="5">
        <v>55</v>
      </c>
      <c r="D1631" s="7">
        <v>-0.30447935999999998</v>
      </c>
      <c r="E1631" s="7">
        <v>-1.1879063000000001</v>
      </c>
      <c r="F1631" s="8">
        <v>0.17733989999999999</v>
      </c>
      <c r="G1631" s="8">
        <v>0.30779400000000001</v>
      </c>
    </row>
    <row r="1632" spans="1:7">
      <c r="A1632" s="5" t="s">
        <v>13</v>
      </c>
      <c r="B1632" s="6" t="str">
        <f>HYPERLINK("http://www.broadinstitute.org/gsea/msigdb/cards/V$USF_Q6_01.html","V$USF_Q6_01")</f>
        <v>V$USF_Q6_01</v>
      </c>
      <c r="C1632" s="5">
        <v>228</v>
      </c>
      <c r="D1632" s="7">
        <v>-0.24751748000000001</v>
      </c>
      <c r="E1632" s="7">
        <v>-1.1882740000000001</v>
      </c>
      <c r="F1632" s="8">
        <v>0.11618257</v>
      </c>
      <c r="G1632" s="8">
        <v>0.3074152</v>
      </c>
    </row>
    <row r="1633" spans="1:7">
      <c r="A1633" s="5" t="s">
        <v>13</v>
      </c>
      <c r="B1633" s="6" t="str">
        <f>HYPERLINK("http://www.broadinstitute.org/gsea/msigdb/cards/V$CREB_Q2.html","V$CREB_Q2")</f>
        <v>V$CREB_Q2</v>
      </c>
      <c r="C1633" s="5">
        <v>244</v>
      </c>
      <c r="D1633" s="7">
        <v>-0.24426682</v>
      </c>
      <c r="E1633" s="7">
        <v>-1.1899603999999999</v>
      </c>
      <c r="F1633" s="8">
        <v>0.10096819</v>
      </c>
      <c r="G1633" s="8">
        <v>0.30467749999999999</v>
      </c>
    </row>
    <row r="1634" spans="1:7">
      <c r="A1634" s="5" t="s">
        <v>13</v>
      </c>
      <c r="B1634" s="6" t="str">
        <f>HYPERLINK("http://www.broadinstitute.org/gsea/msigdb/cards/V$HFH3_01.html","V$HFH3_01")</f>
        <v>V$HFH3_01</v>
      </c>
      <c r="C1634" s="5">
        <v>174</v>
      </c>
      <c r="D1634" s="7">
        <v>-0.25517709999999999</v>
      </c>
      <c r="E1634" s="7">
        <v>-1.1913494</v>
      </c>
      <c r="F1634" s="8">
        <v>0.12326656</v>
      </c>
      <c r="G1634" s="8">
        <v>0.30251790000000001</v>
      </c>
    </row>
    <row r="1635" spans="1:7">
      <c r="A1635" s="5" t="s">
        <v>9</v>
      </c>
      <c r="B1635" s="6" t="str">
        <f>HYPERLINK("http://www.broadinstitute.org/gsea/msigdb/cards/NUCLEAR_HORMONE_RECEPTOR_BINDING.html","NUCLEAR_HORMONE_RECEPTOR_BINDING")</f>
        <v>NUCLEAR_HORMONE_RECEPTOR_BINDING</v>
      </c>
      <c r="C1635" s="5">
        <v>25</v>
      </c>
      <c r="D1635" s="7">
        <v>-0.36875950000000002</v>
      </c>
      <c r="E1635" s="7">
        <v>-1.1919941999999999</v>
      </c>
      <c r="F1635" s="8">
        <v>0.20689656000000001</v>
      </c>
      <c r="G1635" s="8">
        <v>0.3017087</v>
      </c>
    </row>
    <row r="1636" spans="1:7">
      <c r="A1636" s="5" t="s">
        <v>9</v>
      </c>
      <c r="B1636" s="6" t="str">
        <f>HYPERLINK("http://www.broadinstitute.org/gsea/msigdb/cards/GUANYL_NUCLEOTIDE_EXCHANGE_FACTOR_ACTIVITY.html","GUANYL_NUCLEOTIDE_EXCHANGE_FACTOR_ACTIVITY")</f>
        <v>GUANYL_NUCLEOTIDE_EXCHANGE_FACTOR_ACTIVITY</v>
      </c>
      <c r="C1636" s="5">
        <v>46</v>
      </c>
      <c r="D1636" s="7">
        <v>-0.32134425999999999</v>
      </c>
      <c r="E1636" s="7">
        <v>-1.1921687999999999</v>
      </c>
      <c r="F1636" s="8">
        <v>0.19767441999999999</v>
      </c>
      <c r="G1636" s="8">
        <v>0.30172094999999999</v>
      </c>
    </row>
    <row r="1637" spans="1:7">
      <c r="A1637" s="5" t="s">
        <v>7</v>
      </c>
      <c r="B1637" s="6" t="str">
        <f>HYPERLINK("http://www.broadinstitute.org/gsea/msigdb/cards/REACTOME_CTNNB1_PHOSPHORYLATION_CASCADE.html","REACTOME_CTNNB1_PHOSPHORYLATION_CASCADE")</f>
        <v>REACTOME_CTNNB1_PHOSPHORYLATION_CASCADE</v>
      </c>
      <c r="C1637" s="5">
        <v>15</v>
      </c>
      <c r="D1637" s="7">
        <v>-0.42311868000000002</v>
      </c>
      <c r="E1637" s="7">
        <v>-1.1943684999999999</v>
      </c>
      <c r="F1637" s="8">
        <v>0.25659051999999999</v>
      </c>
      <c r="G1637" s="8">
        <v>0.29817842999999999</v>
      </c>
    </row>
    <row r="1638" spans="1:7">
      <c r="A1638" s="5" t="s">
        <v>13</v>
      </c>
      <c r="B1638" s="6" t="str">
        <f>HYPERLINK("http://www.broadinstitute.org/gsea/msigdb/cards/V$E4F1_Q6.html","V$E4F1_Q6")</f>
        <v>V$E4F1_Q6</v>
      </c>
      <c r="C1638" s="5">
        <v>261</v>
      </c>
      <c r="D1638" s="7">
        <v>-0.24352196000000001</v>
      </c>
      <c r="E1638" s="7">
        <v>-1.1947321</v>
      </c>
      <c r="F1638" s="8">
        <v>9.3023254999999999E-2</v>
      </c>
      <c r="G1638" s="8">
        <v>0.29783730000000003</v>
      </c>
    </row>
    <row r="1639" spans="1:7">
      <c r="A1639" s="5" t="s">
        <v>13</v>
      </c>
      <c r="B1639" s="6" t="str">
        <f>HYPERLINK("http://www.broadinstitute.org/gsea/msigdb/cards/V$MTF1_Q4.html","V$MTF1_Q4")</f>
        <v>V$MTF1_Q4</v>
      </c>
      <c r="C1639" s="5">
        <v>234</v>
      </c>
      <c r="D1639" s="7">
        <v>-0.24480336999999999</v>
      </c>
      <c r="E1639" s="7">
        <v>-1.1948045</v>
      </c>
      <c r="F1639" s="8">
        <v>8.2474223999999999E-2</v>
      </c>
      <c r="G1639" s="8">
        <v>0.29801594999999997</v>
      </c>
    </row>
    <row r="1640" spans="1:7">
      <c r="A1640" s="5" t="s">
        <v>14</v>
      </c>
      <c r="B1640" s="6" t="str">
        <f>HYPERLINK("http://www.broadinstitute.org/gsea/msigdb/cards/CCCACAT,MIR-299-3P.html","CCCACAT,MIR-299-3P")</f>
        <v>CCCACAT,MIR-299-3P</v>
      </c>
      <c r="C1640" s="5">
        <v>46</v>
      </c>
      <c r="D1640" s="7">
        <v>-0.31525117000000002</v>
      </c>
      <c r="E1640" s="7">
        <v>-1.1950057000000001</v>
      </c>
      <c r="F1640" s="8">
        <v>0.19211823</v>
      </c>
      <c r="G1640" s="8">
        <v>0.29797685000000002</v>
      </c>
    </row>
    <row r="1641" spans="1:7">
      <c r="A1641" s="5" t="s">
        <v>10</v>
      </c>
      <c r="B1641" s="6" t="str">
        <f>HYPERLINK("http://www.broadinstitute.org/gsea/msigdb/cards/KEGG_ARRHYTHMOGENIC_RIGHT_VENTRICULAR_CARDIOMYOPATHY_ARVC.html","KEGG_ARRHYTHMOGENIC_RIGHT_VENTRICULAR_CARDIOMYOPATHY_ARVC")</f>
        <v>KEGG_ARRHYTHMOGENIC_RIGHT_VENTRICULAR_CARDIOMYOPATHY_ARVC</v>
      </c>
      <c r="C1641" s="5">
        <v>71</v>
      </c>
      <c r="D1641" s="7">
        <v>-0.29714565999999998</v>
      </c>
      <c r="E1641" s="7">
        <v>-1.1950167</v>
      </c>
      <c r="F1641" s="8">
        <v>0.18093698999999999</v>
      </c>
      <c r="G1641" s="8">
        <v>0.29827616000000001</v>
      </c>
    </row>
    <row r="1642" spans="1:7">
      <c r="A1642" s="5" t="s">
        <v>9</v>
      </c>
      <c r="B1642" s="6" t="str">
        <f>HYPERLINK("http://www.broadinstitute.org/gsea/msigdb/cards/RAS_GTPASE_ACTIVATOR_ACTIVITY.html","RAS_GTPASE_ACTIVATOR_ACTIVITY")</f>
        <v>RAS_GTPASE_ACTIVATOR_ACTIVITY</v>
      </c>
      <c r="C1642" s="5">
        <v>29</v>
      </c>
      <c r="D1642" s="7">
        <v>-0.35512280000000002</v>
      </c>
      <c r="E1642" s="7">
        <v>-1.1962491</v>
      </c>
      <c r="F1642" s="8">
        <v>0.21853147000000001</v>
      </c>
      <c r="G1642" s="8">
        <v>0.29644385000000001</v>
      </c>
    </row>
    <row r="1643" spans="1:7">
      <c r="A1643" s="5" t="s">
        <v>14</v>
      </c>
      <c r="B1643" s="6" t="str">
        <f>HYPERLINK("http://www.broadinstitute.org/gsea/msigdb/cards/CAGCCTC,MIR-485-5P.html","CAGCCTC,MIR-485-5P")</f>
        <v>CAGCCTC,MIR-485-5P</v>
      </c>
      <c r="C1643" s="5">
        <v>138</v>
      </c>
      <c r="D1643" s="7">
        <v>-0.262928</v>
      </c>
      <c r="E1643" s="7">
        <v>-1.1964104</v>
      </c>
      <c r="F1643" s="8">
        <v>0.11676647</v>
      </c>
      <c r="G1643" s="8">
        <v>0.29649945999999999</v>
      </c>
    </row>
    <row r="1644" spans="1:7">
      <c r="A1644" s="5" t="s">
        <v>13</v>
      </c>
      <c r="B1644" s="6" t="str">
        <f>HYPERLINK("http://www.broadinstitute.org/gsea/msigdb/cards/V$STAT3_02.html","V$STAT3_02")</f>
        <v>V$STAT3_02</v>
      </c>
      <c r="C1644" s="5">
        <v>138</v>
      </c>
      <c r="D1644" s="7">
        <v>-0.26344596999999997</v>
      </c>
      <c r="E1644" s="7">
        <v>-1.1969197</v>
      </c>
      <c r="F1644" s="8">
        <v>0.13484848999999999</v>
      </c>
      <c r="G1644" s="8">
        <v>0.29593858000000001</v>
      </c>
    </row>
    <row r="1645" spans="1:7">
      <c r="A1645" s="5" t="s">
        <v>7</v>
      </c>
      <c r="B1645" s="6" t="str">
        <f>HYPERLINK("http://www.broadinstitute.org/gsea/msigdb/cards/REACTOME_CDT1_ASSOCIATION_WITH_THE_CDC6_ORC_ORIGIN_COMPLEX.html","REACTOME_CDT1_ASSOCIATION_WITH_THE_CDC6_ORC_ORIGIN_COMPLEX")</f>
        <v>REACTOME_CDT1_ASSOCIATION_WITH_THE_CDC6_ORC_ORIGIN_COMPLEX</v>
      </c>
      <c r="C1645" s="5">
        <v>52</v>
      </c>
      <c r="D1645" s="7">
        <v>-0.31564950000000003</v>
      </c>
      <c r="E1645" s="7">
        <v>-1.1970277</v>
      </c>
      <c r="F1645" s="8">
        <v>0.20446735999999999</v>
      </c>
      <c r="G1645" s="8">
        <v>0.29605100000000001</v>
      </c>
    </row>
    <row r="1646" spans="1:7">
      <c r="A1646" s="5" t="s">
        <v>13</v>
      </c>
      <c r="B1646" s="6" t="str">
        <f>HYPERLINK("http://www.broadinstitute.org/gsea/msigdb/cards/V$TCF1P_Q6.html","V$TCF1P_Q6")</f>
        <v>V$TCF1P_Q6</v>
      </c>
      <c r="C1646" s="5">
        <v>253</v>
      </c>
      <c r="D1646" s="7">
        <v>-0.24295520000000001</v>
      </c>
      <c r="E1646" s="7">
        <v>-1.1973412000000001</v>
      </c>
      <c r="F1646" s="8">
        <v>8.2503560000000004E-2</v>
      </c>
      <c r="G1646" s="8">
        <v>0.29582884999999998</v>
      </c>
    </row>
    <row r="1647" spans="1:7">
      <c r="A1647" s="5" t="s">
        <v>8</v>
      </c>
      <c r="B1647" s="6" t="str">
        <f>HYPERLINK("http://www.broadinstitute.org/gsea/msigdb/cards/JNK_CASCADE.html","JNK_CASCADE")</f>
        <v>JNK_CASCADE</v>
      </c>
      <c r="C1647" s="5">
        <v>45</v>
      </c>
      <c r="D1647" s="7">
        <v>-0.3293314</v>
      </c>
      <c r="E1647" s="7">
        <v>-1.1979784</v>
      </c>
      <c r="F1647" s="8">
        <v>0.20330577999999999</v>
      </c>
      <c r="G1647" s="8">
        <v>0.29502444999999999</v>
      </c>
    </row>
    <row r="1648" spans="1:7">
      <c r="A1648" s="5" t="s">
        <v>9</v>
      </c>
      <c r="B1648" s="6" t="str">
        <f>HYPERLINK("http://www.broadinstitute.org/gsea/msigdb/cards/SYMPORTER_ACTIVITY.html","SYMPORTER_ACTIVITY")</f>
        <v>SYMPORTER_ACTIVITY</v>
      </c>
      <c r="C1648" s="5">
        <v>31</v>
      </c>
      <c r="D1648" s="7">
        <v>-0.35458060000000002</v>
      </c>
      <c r="E1648" s="7">
        <v>-1.1983455000000001</v>
      </c>
      <c r="F1648" s="8">
        <v>0.22413793000000001</v>
      </c>
      <c r="G1648" s="8">
        <v>0.29467579999999999</v>
      </c>
    </row>
    <row r="1649" spans="1:7">
      <c r="A1649" s="5" t="s">
        <v>14</v>
      </c>
      <c r="B1649" s="6" t="str">
        <f>HYPERLINK("http://www.broadinstitute.org/gsea/msigdb/cards/CTACTGT,MIR-199A.html","CTACTGT,MIR-199A")</f>
        <v>CTACTGT,MIR-199A</v>
      </c>
      <c r="C1649" s="5">
        <v>171</v>
      </c>
      <c r="D1649" s="7">
        <v>-0.25510470000000002</v>
      </c>
      <c r="E1649" s="7">
        <v>-1.1996452</v>
      </c>
      <c r="F1649" s="8">
        <v>0.122571</v>
      </c>
      <c r="G1649" s="8">
        <v>0.29272732000000001</v>
      </c>
    </row>
    <row r="1650" spans="1:7">
      <c r="A1650" s="5" t="s">
        <v>14</v>
      </c>
      <c r="B1650" s="6" t="str">
        <f>HYPERLINK("http://www.broadinstitute.org/gsea/msigdb/cards/TTCCGTT,MIR-191.html","TTCCGTT,MIR-191")</f>
        <v>TTCCGTT,MIR-191</v>
      </c>
      <c r="C1650" s="5">
        <v>28</v>
      </c>
      <c r="D1650" s="7">
        <v>-0.35772744000000001</v>
      </c>
      <c r="E1650" s="7">
        <v>-1.2000748000000001</v>
      </c>
      <c r="F1650" s="8">
        <v>0.20741989999999999</v>
      </c>
      <c r="G1650" s="8">
        <v>0.29228009999999999</v>
      </c>
    </row>
    <row r="1651" spans="1:7">
      <c r="A1651" s="5" t="s">
        <v>13</v>
      </c>
      <c r="B1651" s="6" t="str">
        <f>HYPERLINK("http://www.broadinstitute.org/gsea/msigdb/cards/WCTCNATGGY_UNKNOWN.html","WCTCNATGGY_UNKNOWN")</f>
        <v>WCTCNATGGY_UNKNOWN</v>
      </c>
      <c r="C1651" s="5">
        <v>76</v>
      </c>
      <c r="D1651" s="7">
        <v>-0.29207957000000001</v>
      </c>
      <c r="E1651" s="7">
        <v>-1.2002603999999999</v>
      </c>
      <c r="F1651" s="8">
        <v>0.15875613999999999</v>
      </c>
      <c r="G1651" s="8">
        <v>0.29228275999999997</v>
      </c>
    </row>
    <row r="1652" spans="1:7">
      <c r="A1652" s="5" t="s">
        <v>13</v>
      </c>
      <c r="B1652" s="6" t="str">
        <f>HYPERLINK("http://www.broadinstitute.org/gsea/msigdb/cards/V$CACBINDINGPROTEIN_Q6.html","V$CACBINDINGPROTEIN_Q6")</f>
        <v>V$CACBINDINGPROTEIN_Q6</v>
      </c>
      <c r="C1652" s="5">
        <v>233</v>
      </c>
      <c r="D1652" s="7">
        <v>-0.24747784</v>
      </c>
      <c r="E1652" s="7">
        <v>-1.2007985999999999</v>
      </c>
      <c r="F1652" s="8">
        <v>0.11224489999999999</v>
      </c>
      <c r="G1652" s="8">
        <v>0.2916455</v>
      </c>
    </row>
    <row r="1653" spans="1:7">
      <c r="A1653" s="5" t="s">
        <v>7</v>
      </c>
      <c r="B1653" s="6" t="str">
        <f>HYPERLINK("http://www.broadinstitute.org/gsea/msigdb/cards/REACTOME_P53_INDEPENDENT_G1_S_DNA_DAMAGE_CHECKPOINT.html","REACTOME_P53_INDEPENDENT_G1_S_DNA_DAMAGE_CHECKPOINT")</f>
        <v>REACTOME_P53_INDEPENDENT_G1_S_DNA_DAMAGE_CHECKPOINT</v>
      </c>
      <c r="C1653" s="5">
        <v>46</v>
      </c>
      <c r="D1653" s="7">
        <v>-0.32184610000000002</v>
      </c>
      <c r="E1653" s="7">
        <v>-1.2013528</v>
      </c>
      <c r="F1653" s="8">
        <v>0.19633943000000001</v>
      </c>
      <c r="G1653" s="8">
        <v>0.29105076000000002</v>
      </c>
    </row>
    <row r="1654" spans="1:7">
      <c r="A1654" s="5" t="s">
        <v>13</v>
      </c>
      <c r="B1654" s="6" t="str">
        <f>HYPERLINK("http://www.broadinstitute.org/gsea/msigdb/cards/GGCNRNWCTTYS_UNKNOWN.html","GGCNRNWCTTYS_UNKNOWN")</f>
        <v>GGCNRNWCTTYS_UNKNOWN</v>
      </c>
      <c r="C1654" s="5">
        <v>77</v>
      </c>
      <c r="D1654" s="7">
        <v>-0.29369762999999999</v>
      </c>
      <c r="E1654" s="7">
        <v>-1.2032399</v>
      </c>
      <c r="F1654" s="8">
        <v>0.14984708999999999</v>
      </c>
      <c r="G1654" s="8">
        <v>0.28819597000000002</v>
      </c>
    </row>
    <row r="1655" spans="1:7">
      <c r="A1655" s="5" t="s">
        <v>12</v>
      </c>
      <c r="B1655" s="6" t="str">
        <f>HYPERLINK("http://www.broadinstitute.org/gsea/msigdb/cards/BIOCARTA_ECM_PATHWAY.html","BIOCARTA_ECM_PATHWAY")</f>
        <v>BIOCARTA_ECM_PATHWAY</v>
      </c>
      <c r="C1655" s="5">
        <v>24</v>
      </c>
      <c r="D1655" s="7">
        <v>-0.37908795000000001</v>
      </c>
      <c r="E1655" s="7">
        <v>-1.2047928999999999</v>
      </c>
      <c r="F1655" s="8">
        <v>0.20538719999999999</v>
      </c>
      <c r="G1655" s="8">
        <v>0.2858948</v>
      </c>
    </row>
    <row r="1656" spans="1:7">
      <c r="A1656" s="5" t="s">
        <v>8</v>
      </c>
      <c r="B1656" s="6" t="str">
        <f>HYPERLINK("http://www.broadinstitute.org/gsea/msigdb/cards/PATTERN_SPECIFICATION_PROCESS.html","PATTERN_SPECIFICATION_PROCESS")</f>
        <v>PATTERN_SPECIFICATION_PROCESS</v>
      </c>
      <c r="C1656" s="5">
        <v>29</v>
      </c>
      <c r="D1656" s="7">
        <v>-0.35483003000000002</v>
      </c>
      <c r="E1656" s="7">
        <v>-1.2049145000000001</v>
      </c>
      <c r="F1656" s="8">
        <v>0.20205480000000001</v>
      </c>
      <c r="G1656" s="8">
        <v>0.28600490000000001</v>
      </c>
    </row>
    <row r="1657" spans="1:7">
      <c r="A1657" s="5" t="s">
        <v>13</v>
      </c>
      <c r="B1657" s="6" t="str">
        <f>HYPERLINK("http://www.broadinstitute.org/gsea/msigdb/cards/V$HNF4_Q6.html","V$HNF4_Q6")</f>
        <v>V$HNF4_Q6</v>
      </c>
      <c r="C1657" s="5">
        <v>246</v>
      </c>
      <c r="D1657" s="7">
        <v>-0.24666160000000001</v>
      </c>
      <c r="E1657" s="7">
        <v>-1.2051079</v>
      </c>
      <c r="F1657" s="8">
        <v>9.2086329999999994E-2</v>
      </c>
      <c r="G1657" s="8">
        <v>0.28597125000000001</v>
      </c>
    </row>
    <row r="1658" spans="1:7">
      <c r="A1658" s="5" t="s">
        <v>9</v>
      </c>
      <c r="B1658" s="6" t="str">
        <f>HYPERLINK("http://www.broadinstitute.org/gsea/msigdb/cards/GUANYL_NUCLEOTIDE_BINDING.html","GUANYL_NUCLEOTIDE_BINDING")</f>
        <v>GUANYL_NUCLEOTIDE_BINDING</v>
      </c>
      <c r="C1658" s="5">
        <v>45</v>
      </c>
      <c r="D1658" s="7">
        <v>-0.32525336999999999</v>
      </c>
      <c r="E1658" s="7">
        <v>-1.2060024</v>
      </c>
      <c r="F1658" s="8">
        <v>0.18571429</v>
      </c>
      <c r="G1658" s="8">
        <v>0.28473008</v>
      </c>
    </row>
    <row r="1659" spans="1:7">
      <c r="A1659" s="5" t="s">
        <v>14</v>
      </c>
      <c r="B1659" s="6" t="str">
        <f>HYPERLINK("http://www.broadinstitute.org/gsea/msigdb/cards/GGGATGC,MIR-324-5P.html","GGGATGC,MIR-324-5P")</f>
        <v>GGGATGC,MIR-324-5P</v>
      </c>
      <c r="C1659" s="5">
        <v>48</v>
      </c>
      <c r="D1659" s="7">
        <v>-0.31422602999999999</v>
      </c>
      <c r="E1659" s="7">
        <v>-1.2061729999999999</v>
      </c>
      <c r="F1659" s="8">
        <v>0.18110237000000001</v>
      </c>
      <c r="G1659" s="8">
        <v>0.28473124</v>
      </c>
    </row>
    <row r="1660" spans="1:7">
      <c r="A1660" s="5" t="s">
        <v>8</v>
      </c>
      <c r="B1660" s="6" t="str">
        <f>HYPERLINK("http://www.broadinstitute.org/gsea/msigdb/cards/REGULATION_OF_KINASE_ACTIVITY.html","REGULATION_OF_KINASE_ACTIVITY")</f>
        <v>REGULATION_OF_KINASE_ACTIVITY</v>
      </c>
      <c r="C1660" s="5">
        <v>148</v>
      </c>
      <c r="D1660" s="7">
        <v>-0.26322069999999997</v>
      </c>
      <c r="E1660" s="7">
        <v>-1.206348</v>
      </c>
      <c r="F1660" s="8">
        <v>0.12094395600000001</v>
      </c>
      <c r="G1660" s="8">
        <v>0.28475884000000001</v>
      </c>
    </row>
    <row r="1661" spans="1:7">
      <c r="A1661" s="5" t="s">
        <v>14</v>
      </c>
      <c r="B1661" s="6" t="str">
        <f>HYPERLINK("http://www.broadinstitute.org/gsea/msigdb/cards/AACTGGA,MIR-145.html","AACTGGA,MIR-145")</f>
        <v>AACTGGA,MIR-145</v>
      </c>
      <c r="C1661" s="5">
        <v>221</v>
      </c>
      <c r="D1661" s="7">
        <v>-0.25106126000000001</v>
      </c>
      <c r="E1661" s="7">
        <v>-1.2069441999999999</v>
      </c>
      <c r="F1661" s="8">
        <v>9.3314770000000005E-2</v>
      </c>
      <c r="G1661" s="8">
        <v>0.28404546000000003</v>
      </c>
    </row>
    <row r="1662" spans="1:7">
      <c r="A1662" s="5" t="s">
        <v>8</v>
      </c>
      <c r="B1662" s="6" t="str">
        <f>HYPERLINK("http://www.broadinstitute.org/gsea/msigdb/cards/REGULATION_OF_CYTOSKELETON_ORGANIZATION_AND_BIOGENESIS.html","REGULATION_OF_CYTOSKELETON_ORGANIZATION_AND_BIOGENESIS")</f>
        <v>REGULATION_OF_CYTOSKELETON_ORGANIZATION_AND_BIOGENESIS</v>
      </c>
      <c r="C1662" s="5">
        <v>27</v>
      </c>
      <c r="D1662" s="7">
        <v>-0.36554012000000002</v>
      </c>
      <c r="E1662" s="7">
        <v>-1.2073703</v>
      </c>
      <c r="F1662" s="8">
        <v>0.19791666999999999</v>
      </c>
      <c r="G1662" s="8">
        <v>0.28363135</v>
      </c>
    </row>
    <row r="1663" spans="1:7">
      <c r="A1663" s="5" t="s">
        <v>14</v>
      </c>
      <c r="B1663" s="6" t="str">
        <f>HYPERLINK("http://www.broadinstitute.org/gsea/msigdb/cards/CTTTGCA,MIR-527.html","CTTTGCA,MIR-527")</f>
        <v>CTTTGCA,MIR-527</v>
      </c>
      <c r="C1663" s="5">
        <v>228</v>
      </c>
      <c r="D1663" s="7">
        <v>-0.24890392</v>
      </c>
      <c r="E1663" s="7">
        <v>-1.2075838999999999</v>
      </c>
      <c r="F1663" s="8">
        <v>9.3525179999999999E-2</v>
      </c>
      <c r="G1663" s="8">
        <v>0.28357490000000002</v>
      </c>
    </row>
    <row r="1664" spans="1:7">
      <c r="A1664" s="5" t="s">
        <v>13</v>
      </c>
      <c r="B1664" s="6" t="str">
        <f>HYPERLINK("http://www.broadinstitute.org/gsea/msigdb/cards/TCCATTKW_UNKNOWN.html","TCCATTKW_UNKNOWN")</f>
        <v>TCCATTKW_UNKNOWN</v>
      </c>
      <c r="C1664" s="5">
        <v>214</v>
      </c>
      <c r="D1664" s="7">
        <v>-0.24962003999999999</v>
      </c>
      <c r="E1664" s="7">
        <v>-1.2080805999999999</v>
      </c>
      <c r="F1664" s="8">
        <v>9.2198580000000002E-2</v>
      </c>
      <c r="G1664" s="8">
        <v>0.28301690000000002</v>
      </c>
    </row>
    <row r="1665" spans="1:7">
      <c r="A1665" s="5" t="s">
        <v>14</v>
      </c>
      <c r="B1665" s="6" t="str">
        <f>HYPERLINK("http://www.broadinstitute.org/gsea/msigdb/cards/TCATCTC,MIR-143.html","TCATCTC,MIR-143")</f>
        <v>TCATCTC,MIR-143</v>
      </c>
      <c r="C1665" s="5">
        <v>144</v>
      </c>
      <c r="D1665" s="7">
        <v>-0.26318989999999998</v>
      </c>
      <c r="E1665" s="7">
        <v>-1.2098907999999999</v>
      </c>
      <c r="F1665" s="8">
        <v>0.11363637</v>
      </c>
      <c r="G1665" s="8">
        <v>0.28026020000000001</v>
      </c>
    </row>
    <row r="1666" spans="1:7">
      <c r="A1666" s="5" t="s">
        <v>14</v>
      </c>
      <c r="B1666" s="6" t="str">
        <f>HYPERLINK("http://www.broadinstitute.org/gsea/msigdb/cards/ACATATC,MIR-190.html","ACATATC,MIR-190")</f>
        <v>ACATATC,MIR-190</v>
      </c>
      <c r="C1666" s="5">
        <v>59</v>
      </c>
      <c r="D1666" s="7">
        <v>-0.30498140000000001</v>
      </c>
      <c r="E1666" s="7">
        <v>-1.2105979</v>
      </c>
      <c r="F1666" s="8">
        <v>0.17001545000000001</v>
      </c>
      <c r="G1666" s="8">
        <v>0.27943718000000001</v>
      </c>
    </row>
    <row r="1667" spans="1:7">
      <c r="A1667" s="5" t="s">
        <v>8</v>
      </c>
      <c r="B1667" s="6" t="str">
        <f>HYPERLINK("http://www.broadinstitute.org/gsea/msigdb/cards/PROTEOLYSIS.html","PROTEOLYSIS")</f>
        <v>PROTEOLYSIS</v>
      </c>
      <c r="C1667" s="5">
        <v>186</v>
      </c>
      <c r="D1667" s="7">
        <v>-0.25662597999999998</v>
      </c>
      <c r="E1667" s="7">
        <v>-1.2113849999999999</v>
      </c>
      <c r="F1667" s="8">
        <v>9.0116280000000007E-2</v>
      </c>
      <c r="G1667" s="8">
        <v>0.27842489999999998</v>
      </c>
    </row>
    <row r="1668" spans="1:7">
      <c r="A1668" s="5" t="s">
        <v>13</v>
      </c>
      <c r="B1668" s="6" t="str">
        <f>HYPERLINK("http://www.broadinstitute.org/gsea/msigdb/cards/V$TFIIA_Q6.html","V$TFIIA_Q6")</f>
        <v>V$TFIIA_Q6</v>
      </c>
      <c r="C1668" s="5">
        <v>237</v>
      </c>
      <c r="D1668" s="7">
        <v>-0.25041658</v>
      </c>
      <c r="E1668" s="7">
        <v>-1.2117127999999999</v>
      </c>
      <c r="F1668" s="8">
        <v>9.6453899999999995E-2</v>
      </c>
      <c r="G1668" s="8">
        <v>0.27815497</v>
      </c>
    </row>
    <row r="1669" spans="1:7">
      <c r="A1669" s="5" t="s">
        <v>13</v>
      </c>
      <c r="B1669" s="6" t="str">
        <f>HYPERLINK("http://www.broadinstitute.org/gsea/msigdb/cards/KRCTCNNNNMANAGC_UNKNOWN.html","KRCTCNNNNMANAGC_UNKNOWN")</f>
        <v>KRCTCNNNNMANAGC_UNKNOWN</v>
      </c>
      <c r="C1669" s="5">
        <v>45</v>
      </c>
      <c r="D1669" s="7">
        <v>-0.32564977000000001</v>
      </c>
      <c r="E1669" s="7">
        <v>-1.2137051000000001</v>
      </c>
      <c r="F1669" s="8">
        <v>0.16611296</v>
      </c>
      <c r="G1669" s="8">
        <v>0.27511656000000001</v>
      </c>
    </row>
    <row r="1670" spans="1:7">
      <c r="A1670" s="5" t="s">
        <v>8</v>
      </c>
      <c r="B1670" s="6" t="str">
        <f>HYPERLINK("http://www.broadinstitute.org/gsea/msigdb/cards/ESTABLISHMENT_OF_CELLULAR_LOCALIZATION.html","ESTABLISHMENT_OF_CELLULAR_LOCALIZATION")</f>
        <v>ESTABLISHMENT_OF_CELLULAR_LOCALIZATION</v>
      </c>
      <c r="C1670" s="5">
        <v>333</v>
      </c>
      <c r="D1670" s="7">
        <v>-0.23982006</v>
      </c>
      <c r="E1670" s="7">
        <v>-1.2139593</v>
      </c>
      <c r="F1670" s="8">
        <v>8.7649405E-2</v>
      </c>
      <c r="G1670" s="8">
        <v>0.27501144999999999</v>
      </c>
    </row>
    <row r="1671" spans="1:7">
      <c r="A1671" s="5" t="s">
        <v>13</v>
      </c>
      <c r="B1671" s="6" t="str">
        <f>HYPERLINK("http://www.broadinstitute.org/gsea/msigdb/cards/V$CHOP_01.html","V$CHOP_01")</f>
        <v>V$CHOP_01</v>
      </c>
      <c r="C1671" s="5">
        <v>223</v>
      </c>
      <c r="D1671" s="7">
        <v>-0.25030514999999998</v>
      </c>
      <c r="E1671" s="7">
        <v>-1.2149448</v>
      </c>
      <c r="F1671" s="8">
        <v>8.1805359999999994E-2</v>
      </c>
      <c r="G1671" s="8">
        <v>0.27370076999999998</v>
      </c>
    </row>
    <row r="1672" spans="1:7">
      <c r="A1672" s="5" t="s">
        <v>8</v>
      </c>
      <c r="B1672" s="6" t="str">
        <f>HYPERLINK("http://www.broadinstitute.org/gsea/msigdb/cards/NEUROGENESIS.html","NEUROGENESIS")</f>
        <v>NEUROGENESIS</v>
      </c>
      <c r="C1672" s="5">
        <v>84</v>
      </c>
      <c r="D1672" s="7">
        <v>-0.28913464999999999</v>
      </c>
      <c r="E1672" s="7">
        <v>-1.2150501</v>
      </c>
      <c r="F1672" s="8">
        <v>0.15088283</v>
      </c>
      <c r="G1672" s="8">
        <v>0.27383953</v>
      </c>
    </row>
    <row r="1673" spans="1:7">
      <c r="A1673" s="5" t="s">
        <v>13</v>
      </c>
      <c r="B1673" s="6" t="str">
        <f>HYPERLINK("http://www.broadinstitute.org/gsea/msigdb/cards/V$DR1_Q3.html","V$DR1_Q3")</f>
        <v>V$DR1_Q3</v>
      </c>
      <c r="C1673" s="5">
        <v>238</v>
      </c>
      <c r="D1673" s="7">
        <v>-0.2489015</v>
      </c>
      <c r="E1673" s="7">
        <v>-1.2151388999999999</v>
      </c>
      <c r="F1673" s="8">
        <v>0.10159652</v>
      </c>
      <c r="G1673" s="8">
        <v>0.27397987000000001</v>
      </c>
    </row>
    <row r="1674" spans="1:7">
      <c r="A1674" s="5" t="s">
        <v>7</v>
      </c>
      <c r="B1674" s="6" t="str">
        <f>HYPERLINK("http://www.broadinstitute.org/gsea/msigdb/cards/REACTOME_GLYCOSAMINOGLYCAN_METABOLISM.html","REACTOME_GLYCOSAMINOGLYCAN_METABOLISM")</f>
        <v>REACTOME_GLYCOSAMINOGLYCAN_METABOLISM</v>
      </c>
      <c r="C1674" s="5">
        <v>106</v>
      </c>
      <c r="D1674" s="7">
        <v>-0.28075522000000003</v>
      </c>
      <c r="E1674" s="7">
        <v>-1.2152247</v>
      </c>
      <c r="F1674" s="8">
        <v>0.14877299999999999</v>
      </c>
      <c r="G1674" s="8">
        <v>0.27415967000000002</v>
      </c>
    </row>
    <row r="1675" spans="1:7">
      <c r="A1675" s="5" t="s">
        <v>13</v>
      </c>
      <c r="B1675" s="6" t="str">
        <f>HYPERLINK("http://www.broadinstitute.org/gsea/msigdb/cards/V$EVI1_03.html","V$EVI1_03")</f>
        <v>V$EVI1_03</v>
      </c>
      <c r="C1675" s="5">
        <v>57</v>
      </c>
      <c r="D1675" s="7">
        <v>-0.30874299999999999</v>
      </c>
      <c r="E1675" s="7">
        <v>-1.2159108000000001</v>
      </c>
      <c r="F1675" s="8">
        <v>0.15573770000000001</v>
      </c>
      <c r="G1675" s="8">
        <v>0.27332240000000002</v>
      </c>
    </row>
    <row r="1676" spans="1:7">
      <c r="A1676" s="5" t="s">
        <v>10</v>
      </c>
      <c r="B1676" s="6" t="str">
        <f>HYPERLINK("http://www.broadinstitute.org/gsea/msigdb/cards/KEGG_TYROSINE_METABOLISM.html","KEGG_TYROSINE_METABOLISM")</f>
        <v>KEGG_TYROSINE_METABOLISM</v>
      </c>
      <c r="C1676" s="5">
        <v>37</v>
      </c>
      <c r="D1676" s="7">
        <v>-0.34562599999999999</v>
      </c>
      <c r="E1676" s="7">
        <v>-1.2163257999999999</v>
      </c>
      <c r="F1676" s="8">
        <v>0.19516407</v>
      </c>
      <c r="G1676" s="8">
        <v>0.27294119999999999</v>
      </c>
    </row>
    <row r="1677" spans="1:7">
      <c r="A1677" s="5" t="s">
        <v>13</v>
      </c>
      <c r="B1677" s="6" t="str">
        <f>HYPERLINK("http://www.broadinstitute.org/gsea/msigdb/cards/V$LMO2COM_01.html","V$LMO2COM_01")</f>
        <v>V$LMO2COM_01</v>
      </c>
      <c r="C1677" s="5">
        <v>248</v>
      </c>
      <c r="D1677" s="7">
        <v>-0.24723527000000001</v>
      </c>
      <c r="E1677" s="7">
        <v>-1.2185683</v>
      </c>
      <c r="F1677" s="8">
        <v>7.834758E-2</v>
      </c>
      <c r="G1677" s="8">
        <v>0.26950364999999998</v>
      </c>
    </row>
    <row r="1678" spans="1:7">
      <c r="A1678" s="5" t="s">
        <v>14</v>
      </c>
      <c r="B1678" s="6" t="str">
        <f>HYPERLINK("http://www.broadinstitute.org/gsea/msigdb/cards/AGTCTTA,MIR-499.html","AGTCTTA,MIR-499")</f>
        <v>AGTCTTA,MIR-499</v>
      </c>
      <c r="C1678" s="5">
        <v>71</v>
      </c>
      <c r="D1678" s="7">
        <v>-0.29934860000000002</v>
      </c>
      <c r="E1678" s="7">
        <v>-1.2185991</v>
      </c>
      <c r="F1678" s="8">
        <v>0.16692914</v>
      </c>
      <c r="G1678" s="8">
        <v>0.26975106999999998</v>
      </c>
    </row>
    <row r="1679" spans="1:7">
      <c r="A1679" s="5" t="s">
        <v>7</v>
      </c>
      <c r="B1679" s="6" t="str">
        <f>HYPERLINK("http://www.broadinstitute.org/gsea/msigdb/cards/REACTOME_SCFSKP2_MEDIATED_DEGRADATION_OF_P27_P21.html","REACTOME_SCFSKP2_MEDIATED_DEGRADATION_OF_P27_P21")</f>
        <v>REACTOME_SCFSKP2_MEDIATED_DEGRADATION_OF_P27_P21</v>
      </c>
      <c r="C1679" s="5">
        <v>51</v>
      </c>
      <c r="D1679" s="7">
        <v>-0.317438</v>
      </c>
      <c r="E1679" s="7">
        <v>-1.21906</v>
      </c>
      <c r="F1679" s="8">
        <v>0.16144976</v>
      </c>
      <c r="G1679" s="8">
        <v>0.26925855999999998</v>
      </c>
    </row>
    <row r="1680" spans="1:7">
      <c r="A1680" s="5" t="s">
        <v>8</v>
      </c>
      <c r="B1680" s="6" t="str">
        <f>HYPERLINK("http://www.broadinstitute.org/gsea/msigdb/cards/SPHINGOLIPID_METABOLIC_PROCESS.html","SPHINGOLIPID_METABOLIC_PROCESS")</f>
        <v>SPHINGOLIPID_METABOLIC_PROCESS</v>
      </c>
      <c r="C1680" s="5">
        <v>28</v>
      </c>
      <c r="D1680" s="7">
        <v>-0.36273083</v>
      </c>
      <c r="E1680" s="7">
        <v>-1.2194349</v>
      </c>
      <c r="F1680" s="8">
        <v>0.19859402000000001</v>
      </c>
      <c r="G1680" s="8">
        <v>0.26898539999999999</v>
      </c>
    </row>
    <row r="1681" spans="1:7">
      <c r="A1681" s="5" t="s">
        <v>8</v>
      </c>
      <c r="B1681" s="6" t="str">
        <f>HYPERLINK("http://www.broadinstitute.org/gsea/msigdb/cards/NEGATIVE_REGULATION_OF_BINDING.html","NEGATIVE_REGULATION_OF_BINDING")</f>
        <v>NEGATIVE_REGULATION_OF_BINDING</v>
      </c>
      <c r="C1681" s="5">
        <v>17</v>
      </c>
      <c r="D1681" s="7">
        <v>-0.41136645999999999</v>
      </c>
      <c r="E1681" s="7">
        <v>-1.220078</v>
      </c>
      <c r="F1681" s="8">
        <v>0.21694915000000001</v>
      </c>
      <c r="G1681" s="8">
        <v>0.26826455999999999</v>
      </c>
    </row>
    <row r="1682" spans="1:7">
      <c r="A1682" s="5" t="s">
        <v>13</v>
      </c>
      <c r="B1682" s="6" t="str">
        <f>HYPERLINK("http://www.broadinstitute.org/gsea/msigdb/cards/TGGNNNNNNKCCAR_UNKNOWN.html","TGGNNNNNNKCCAR_UNKNOWN")</f>
        <v>TGGNNNNNNKCCAR_UNKNOWN</v>
      </c>
      <c r="C1682" s="5">
        <v>397</v>
      </c>
      <c r="D1682" s="7">
        <v>-0.23856807999999999</v>
      </c>
      <c r="E1682" s="7">
        <v>-1.2205366</v>
      </c>
      <c r="F1682" s="8">
        <v>5.3191490000000001E-2</v>
      </c>
      <c r="G1682" s="8">
        <v>0.26779887000000002</v>
      </c>
    </row>
    <row r="1683" spans="1:7">
      <c r="A1683" s="5" t="s">
        <v>9</v>
      </c>
      <c r="B1683" s="6" t="str">
        <f>HYPERLINK("http://www.broadinstitute.org/gsea/msigdb/cards/GTPASE_REGULATOR_ACTIVITY.html","GTPASE_REGULATOR_ACTIVITY")</f>
        <v>GTPASE_REGULATOR_ACTIVITY</v>
      </c>
      <c r="C1683" s="5">
        <v>124</v>
      </c>
      <c r="D1683" s="7">
        <v>-0.27282943999999998</v>
      </c>
      <c r="E1683" s="7">
        <v>-1.2207729</v>
      </c>
      <c r="F1683" s="8">
        <v>0.12775329999999999</v>
      </c>
      <c r="G1683" s="8">
        <v>0.26769838000000001</v>
      </c>
    </row>
    <row r="1684" spans="1:7">
      <c r="A1684" s="5" t="s">
        <v>13</v>
      </c>
      <c r="B1684" s="6" t="str">
        <f>HYPERLINK("http://www.broadinstitute.org/gsea/msigdb/cards/AAAYWAACM_V$HFH4_01.html","AAAYWAACM_V$HFH4_01")</f>
        <v>AAAYWAACM_V$HFH4_01</v>
      </c>
      <c r="C1684" s="5">
        <v>235</v>
      </c>
      <c r="D1684" s="7">
        <v>-0.25164484999999998</v>
      </c>
      <c r="E1684" s="7">
        <v>-1.2211235</v>
      </c>
      <c r="F1684" s="8">
        <v>7.8947365000000005E-2</v>
      </c>
      <c r="G1684" s="8">
        <v>0.26740730000000001</v>
      </c>
    </row>
    <row r="1685" spans="1:7">
      <c r="A1685" s="5" t="s">
        <v>10</v>
      </c>
      <c r="B1685" s="6" t="str">
        <f>HYPERLINK("http://www.broadinstitute.org/gsea/msigdb/cards/KEGG_RENAL_CELL_CARCINOMA.html","KEGG_RENAL_CELL_CARCINOMA")</f>
        <v>KEGG_RENAL_CELL_CARCINOMA</v>
      </c>
      <c r="C1685" s="5">
        <v>67</v>
      </c>
      <c r="D1685" s="7">
        <v>-0.30118119999999998</v>
      </c>
      <c r="E1685" s="7">
        <v>-1.2214236000000001</v>
      </c>
      <c r="F1685" s="8">
        <v>0.15127388999999999</v>
      </c>
      <c r="G1685" s="8">
        <v>0.26721921999999998</v>
      </c>
    </row>
    <row r="1686" spans="1:7">
      <c r="A1686" s="5" t="s">
        <v>13</v>
      </c>
      <c r="B1686" s="6" t="str">
        <f>HYPERLINK("http://www.broadinstitute.org/gsea/msigdb/cards/TGAYRTCA_V$ATF3_Q6.html","TGAYRTCA_V$ATF3_Q6")</f>
        <v>TGAYRTCA_V$ATF3_Q6</v>
      </c>
      <c r="C1686" s="5">
        <v>494</v>
      </c>
      <c r="D1686" s="7">
        <v>-0.23270730000000001</v>
      </c>
      <c r="E1686" s="7">
        <v>-1.2230968</v>
      </c>
      <c r="F1686" s="8">
        <v>3.0808729999999999E-2</v>
      </c>
      <c r="G1686" s="8">
        <v>0.26473649999999999</v>
      </c>
    </row>
    <row r="1687" spans="1:7">
      <c r="A1687" s="5" t="s">
        <v>13</v>
      </c>
      <c r="B1687" s="6" t="str">
        <f>HYPERLINK("http://www.broadinstitute.org/gsea/msigdb/cards/YWATTWNNRGCT_UNKNOWN.html","YWATTWNNRGCT_UNKNOWN")</f>
        <v>YWATTWNNRGCT_UNKNOWN</v>
      </c>
      <c r="C1687" s="5">
        <v>67</v>
      </c>
      <c r="D1687" s="7">
        <v>-0.30198795</v>
      </c>
      <c r="E1687" s="7">
        <v>-1.2238556</v>
      </c>
      <c r="F1687" s="8">
        <v>0.14170693000000001</v>
      </c>
      <c r="G1687" s="8">
        <v>0.26387164000000002</v>
      </c>
    </row>
    <row r="1688" spans="1:7">
      <c r="A1688" s="5" t="s">
        <v>8</v>
      </c>
      <c r="B1688" s="6" t="str">
        <f>HYPERLINK("http://www.broadinstitute.org/gsea/msigdb/cards/PROTEIN_FOLDING.html","PROTEIN_FOLDING")</f>
        <v>PROTEIN_FOLDING</v>
      </c>
      <c r="C1688" s="5">
        <v>57</v>
      </c>
      <c r="D1688" s="7">
        <v>-0.30853360000000002</v>
      </c>
      <c r="E1688" s="7">
        <v>-1.2243409999999999</v>
      </c>
      <c r="F1688" s="8">
        <v>0.15322580999999999</v>
      </c>
      <c r="G1688" s="8">
        <v>0.26338717</v>
      </c>
    </row>
    <row r="1689" spans="1:7">
      <c r="A1689" s="5" t="s">
        <v>14</v>
      </c>
      <c r="B1689" s="6" t="str">
        <f>HYPERLINK("http://www.broadinstitute.org/gsea/msigdb/cards/CCACACA,MIR-147.html","CCACACA,MIR-147")</f>
        <v>CCACACA,MIR-147</v>
      </c>
      <c r="C1689" s="5">
        <v>59</v>
      </c>
      <c r="D1689" s="7">
        <v>-0.31496580000000002</v>
      </c>
      <c r="E1689" s="7">
        <v>-1.2260488</v>
      </c>
      <c r="F1689" s="8">
        <v>0.15409310000000001</v>
      </c>
      <c r="G1689" s="8">
        <v>0.26098579999999999</v>
      </c>
    </row>
    <row r="1690" spans="1:7">
      <c r="A1690" s="5" t="s">
        <v>14</v>
      </c>
      <c r="B1690" s="6" t="str">
        <f>HYPERLINK("http://www.broadinstitute.org/gsea/msigdb/cards/GTGCAAA,MIR-507.html","GTGCAAA,MIR-507")</f>
        <v>GTGCAAA,MIR-507</v>
      </c>
      <c r="C1690" s="5">
        <v>122</v>
      </c>
      <c r="D1690" s="7">
        <v>-0.2758237</v>
      </c>
      <c r="E1690" s="7">
        <v>-1.2267447</v>
      </c>
      <c r="F1690" s="8">
        <v>0.112804875</v>
      </c>
      <c r="G1690" s="8">
        <v>0.26018307000000002</v>
      </c>
    </row>
    <row r="1691" spans="1:7">
      <c r="A1691" s="5" t="s">
        <v>8</v>
      </c>
      <c r="B1691" s="6" t="str">
        <f>HYPERLINK("http://www.broadinstitute.org/gsea/msigdb/cards/POSITIVE_REGULATION_OF_CELL_CYCLE.html","POSITIVE_REGULATION_OF_CELL_CYCLE")</f>
        <v>POSITIVE_REGULATION_OF_CELL_CYCLE</v>
      </c>
      <c r="C1691" s="5">
        <v>16</v>
      </c>
      <c r="D1691" s="7">
        <v>-0.42844969999999999</v>
      </c>
      <c r="E1691" s="7">
        <v>-1.2268699999999999</v>
      </c>
      <c r="F1691" s="8">
        <v>0.21024735</v>
      </c>
      <c r="G1691" s="8">
        <v>0.26027771999999999</v>
      </c>
    </row>
    <row r="1692" spans="1:7">
      <c r="A1692" s="5" t="s">
        <v>8</v>
      </c>
      <c r="B1692" s="6" t="str">
        <f>HYPERLINK("http://www.broadinstitute.org/gsea/msigdb/cards/MYOBLAST_DIFFERENTIATION.html","MYOBLAST_DIFFERENTIATION")</f>
        <v>MYOBLAST_DIFFERENTIATION</v>
      </c>
      <c r="C1692" s="5">
        <v>17</v>
      </c>
      <c r="D1692" s="7">
        <v>-0.42458737000000002</v>
      </c>
      <c r="E1692" s="7">
        <v>-1.2272650000000001</v>
      </c>
      <c r="F1692" s="8">
        <v>0.21575342</v>
      </c>
      <c r="G1692" s="8">
        <v>0.25997478000000002</v>
      </c>
    </row>
    <row r="1693" spans="1:7">
      <c r="A1693" s="5" t="s">
        <v>13</v>
      </c>
      <c r="B1693" s="6" t="str">
        <f>HYPERLINK("http://www.broadinstitute.org/gsea/msigdb/cards/V$COUP_01.html","V$COUP_01")</f>
        <v>V$COUP_01</v>
      </c>
      <c r="C1693" s="5">
        <v>243</v>
      </c>
      <c r="D1693" s="7">
        <v>-0.24990472</v>
      </c>
      <c r="E1693" s="7">
        <v>-1.2280854999999999</v>
      </c>
      <c r="F1693" s="8">
        <v>7.4964639999999999E-2</v>
      </c>
      <c r="G1693" s="8">
        <v>0.25894489999999998</v>
      </c>
    </row>
    <row r="1694" spans="1:7">
      <c r="A1694" s="5" t="s">
        <v>9</v>
      </c>
      <c r="B1694" s="6" t="str">
        <f>HYPERLINK("http://www.broadinstitute.org/gsea/msigdb/cards/GTP_BINDING.html","GTP_BINDING")</f>
        <v>GTP_BINDING</v>
      </c>
      <c r="C1694" s="5">
        <v>44</v>
      </c>
      <c r="D1694" s="7">
        <v>-0.32897034000000003</v>
      </c>
      <c r="E1694" s="7">
        <v>-1.2287060999999999</v>
      </c>
      <c r="F1694" s="8">
        <v>0.17348607999999999</v>
      </c>
      <c r="G1694" s="8">
        <v>0.25828129999999999</v>
      </c>
    </row>
    <row r="1695" spans="1:7">
      <c r="A1695" s="5" t="s">
        <v>13</v>
      </c>
      <c r="B1695" s="6" t="str">
        <f>HYPERLINK("http://www.broadinstitute.org/gsea/msigdb/cards/V$WHN_B.html","V$WHN_B")</f>
        <v>V$WHN_B</v>
      </c>
      <c r="C1695" s="5">
        <v>235</v>
      </c>
      <c r="D1695" s="7">
        <v>-0.25134367000000002</v>
      </c>
      <c r="E1695" s="7">
        <v>-1.2292258</v>
      </c>
      <c r="F1695" s="8">
        <v>7.6388890000000001E-2</v>
      </c>
      <c r="G1695" s="8">
        <v>0.2577489</v>
      </c>
    </row>
    <row r="1696" spans="1:7">
      <c r="A1696" s="5" t="s">
        <v>14</v>
      </c>
      <c r="B1696" s="6" t="str">
        <f>HYPERLINK("http://www.broadinstitute.org/gsea/msigdb/cards/CTACCTC,LET-7A,LET-7B,LET-7C,LET-7D,LET-7E,LET-7F,MIR-98,LET-7G,LET-7I.html","CTACCTC,LET-7A,LET-7B,LET-7C,LET-7D,LET-7E,LET-7F,MIR-98,LET-7G,LET-7I")</f>
        <v>CTACCTC,LET-7A,LET-7B,LET-7C,LET-7D,LET-7E,LET-7F,MIR-98,LET-7G,LET-7I</v>
      </c>
      <c r="C1696" s="5">
        <v>377</v>
      </c>
      <c r="D1696" s="7">
        <v>-0.24033651</v>
      </c>
      <c r="E1696" s="7">
        <v>-1.2302169999999999</v>
      </c>
      <c r="F1696" s="8">
        <v>5.2208837000000001E-2</v>
      </c>
      <c r="G1696" s="8">
        <v>0.25646525999999997</v>
      </c>
    </row>
    <row r="1697" spans="1:7">
      <c r="A1697" s="5" t="s">
        <v>8</v>
      </c>
      <c r="B1697" s="6" t="str">
        <f>HYPERLINK("http://www.broadinstitute.org/gsea/msigdb/cards/REGULATION_OF_ACTION_POTENTIAL.html","REGULATION_OF_ACTION_POTENTIAL")</f>
        <v>REGULATION_OF_ACTION_POTENTIAL</v>
      </c>
      <c r="C1697" s="5">
        <v>17</v>
      </c>
      <c r="D1697" s="7">
        <v>-0.42695465999999999</v>
      </c>
      <c r="E1697" s="7">
        <v>-1.2310302</v>
      </c>
      <c r="F1697" s="8">
        <v>0.20847457999999999</v>
      </c>
      <c r="G1697" s="8">
        <v>0.25549070000000002</v>
      </c>
    </row>
    <row r="1698" spans="1:7">
      <c r="A1698" s="5" t="s">
        <v>7</v>
      </c>
      <c r="B1698" s="6" t="str">
        <f>HYPERLINK("http://www.broadinstitute.org/gsea/msigdb/cards/REACTOME_NGF_SIGNALLING_VIA_TRKA_FROM_THE_PLASMA_MEMBRANE.html","REACTOME_NGF_SIGNALLING_VIA_TRKA_FROM_THE_PLASMA_MEMBRANE")</f>
        <v>REACTOME_NGF_SIGNALLING_VIA_TRKA_FROM_THE_PLASMA_MEMBRANE</v>
      </c>
      <c r="C1698" s="5">
        <v>127</v>
      </c>
      <c r="D1698" s="7">
        <v>-0.27611672999999998</v>
      </c>
      <c r="E1698" s="7">
        <v>-1.2312582000000001</v>
      </c>
      <c r="F1698" s="8">
        <v>0.12082671</v>
      </c>
      <c r="G1698" s="8">
        <v>0.25540835000000001</v>
      </c>
    </row>
    <row r="1699" spans="1:7">
      <c r="A1699" s="5" t="s">
        <v>12</v>
      </c>
      <c r="B1699" s="6" t="str">
        <f>HYPERLINK("http://www.broadinstitute.org/gsea/msigdb/cards/BIOCARTA_CTCF_PATHWAY.html","BIOCARTA_CTCF_PATHWAY")</f>
        <v>BIOCARTA_CTCF_PATHWAY</v>
      </c>
      <c r="C1699" s="5">
        <v>23</v>
      </c>
      <c r="D1699" s="7">
        <v>-0.39099568000000001</v>
      </c>
      <c r="E1699" s="7">
        <v>-1.2312772000000001</v>
      </c>
      <c r="F1699" s="8">
        <v>0.18996415999999999</v>
      </c>
      <c r="G1699" s="8">
        <v>0.25567679999999998</v>
      </c>
    </row>
    <row r="1700" spans="1:7">
      <c r="A1700" s="5" t="s">
        <v>13</v>
      </c>
      <c r="B1700" s="6" t="str">
        <f>HYPERLINK("http://www.broadinstitute.org/gsea/msigdb/cards/V$ZF5_B.html","V$ZF5_B")</f>
        <v>V$ZF5_B</v>
      </c>
      <c r="C1700" s="5">
        <v>228</v>
      </c>
      <c r="D1700" s="7">
        <v>-0.25354514</v>
      </c>
      <c r="E1700" s="7">
        <v>-1.2313911</v>
      </c>
      <c r="F1700" s="8">
        <v>6.647807E-2</v>
      </c>
      <c r="G1700" s="8">
        <v>0.25579010000000002</v>
      </c>
    </row>
    <row r="1701" spans="1:7">
      <c r="A1701" s="5" t="s">
        <v>8</v>
      </c>
      <c r="B1701" s="6" t="str">
        <f>HYPERLINK("http://www.broadinstitute.org/gsea/msigdb/cards/ER_TO_GOLGI_VESICLE_MEDIATED_TRANSPORT.html","ER_TO_GOLGI_VESICLE_MEDIATED_TRANSPORT")</f>
        <v>ER_TO_GOLGI_VESICLE_MEDIATED_TRANSPORT</v>
      </c>
      <c r="C1701" s="5">
        <v>18</v>
      </c>
      <c r="D1701" s="7">
        <v>-0.41473183000000002</v>
      </c>
      <c r="E1701" s="7">
        <v>-1.2316241999999999</v>
      </c>
      <c r="F1701" s="8">
        <v>0.19405594000000001</v>
      </c>
      <c r="G1701" s="8">
        <v>0.25570330000000002</v>
      </c>
    </row>
    <row r="1702" spans="1:7">
      <c r="A1702" s="5" t="s">
        <v>11</v>
      </c>
      <c r="B1702" s="6" t="str">
        <f>HYPERLINK("http://www.broadinstitute.org/gsea/msigdb/cards/CYTOPLASMIC_VESICLE.html","CYTOPLASMIC_VESICLE")</f>
        <v>CYTOPLASMIC_VESICLE</v>
      </c>
      <c r="C1702" s="5">
        <v>111</v>
      </c>
      <c r="D1702" s="7">
        <v>-0.28302349999999998</v>
      </c>
      <c r="E1702" s="7">
        <v>-1.2328036</v>
      </c>
      <c r="F1702" s="8">
        <v>0.11145038</v>
      </c>
      <c r="G1702" s="8">
        <v>0.25426270000000001</v>
      </c>
    </row>
    <row r="1703" spans="1:7">
      <c r="A1703" s="5" t="s">
        <v>7</v>
      </c>
      <c r="B1703" s="6" t="str">
        <f>HYPERLINK("http://www.broadinstitute.org/gsea/msigdb/cards/REACTOME_UNFOLDED_PROTEIN_RESPONSE.html","REACTOME_UNFOLDED_PROTEIN_RESPONSE")</f>
        <v>REACTOME_UNFOLDED_PROTEIN_RESPONSE</v>
      </c>
      <c r="C1703" s="5">
        <v>74</v>
      </c>
      <c r="D1703" s="7">
        <v>-0.30098626000000001</v>
      </c>
      <c r="E1703" s="7">
        <v>-1.2329642000000001</v>
      </c>
      <c r="F1703" s="8">
        <v>0.13680781</v>
      </c>
      <c r="G1703" s="8">
        <v>0.25432310000000002</v>
      </c>
    </row>
    <row r="1704" spans="1:7">
      <c r="A1704" s="5" t="s">
        <v>9</v>
      </c>
      <c r="B1704" s="6" t="str">
        <f>HYPERLINK("http://www.broadinstitute.org/gsea/msigdb/cards/TRANSFERASE_ACTIVITY_TRANSFERRING_ACYL_GROUPS.html","TRANSFERASE_ACTIVITY_TRANSFERRING_ACYL_GROUPS")</f>
        <v>TRANSFERASE_ACTIVITY_TRANSFERRING_ACYL_GROUPS</v>
      </c>
      <c r="C1704" s="5">
        <v>53</v>
      </c>
      <c r="D1704" s="7">
        <v>-0.31468487000000001</v>
      </c>
      <c r="E1704" s="7">
        <v>-1.2330923</v>
      </c>
      <c r="F1704" s="8">
        <v>0.14499999999999999</v>
      </c>
      <c r="G1704" s="8">
        <v>0.25439018000000002</v>
      </c>
    </row>
    <row r="1705" spans="1:7">
      <c r="A1705" s="5" t="s">
        <v>13</v>
      </c>
      <c r="B1705" s="6" t="str">
        <f>HYPERLINK("http://www.broadinstitute.org/gsea/msigdb/cards/V$COMP1_01.html","V$COMP1_01")</f>
        <v>V$COMP1_01</v>
      </c>
      <c r="C1705" s="5">
        <v>106</v>
      </c>
      <c r="D1705" s="7">
        <v>-0.28012126999999998</v>
      </c>
      <c r="E1705" s="7">
        <v>-1.2340935</v>
      </c>
      <c r="F1705" s="8">
        <v>0.10752688000000001</v>
      </c>
      <c r="G1705" s="8">
        <v>0.25309967999999999</v>
      </c>
    </row>
    <row r="1706" spans="1:7">
      <c r="A1706" s="5" t="s">
        <v>8</v>
      </c>
      <c r="B1706" s="6" t="str">
        <f>HYPERLINK("http://www.broadinstitute.org/gsea/msigdb/cards/MICROTUBULE_BASED_MOVEMENT.html","MICROTUBULE_BASED_MOVEMENT")</f>
        <v>MICROTUBULE_BASED_MOVEMENT</v>
      </c>
      <c r="C1706" s="5">
        <v>16</v>
      </c>
      <c r="D1706" s="7">
        <v>-0.42795879999999997</v>
      </c>
      <c r="E1706" s="7">
        <v>-1.2346908000000001</v>
      </c>
      <c r="F1706" s="8">
        <v>0.21174377</v>
      </c>
      <c r="G1706" s="8">
        <v>0.25248882</v>
      </c>
    </row>
    <row r="1707" spans="1:7">
      <c r="A1707" s="5" t="s">
        <v>9</v>
      </c>
      <c r="B1707" s="6" t="str">
        <f>HYPERLINK("http://www.broadinstitute.org/gsea/msigdb/cards/PROTEIN_SERINE_THREONINE_KINASE_ACTIVITY.html","PROTEIN_SERINE_THREONINE_KINASE_ACTIVITY")</f>
        <v>PROTEIN_SERINE_THREONINE_KINASE_ACTIVITY</v>
      </c>
      <c r="C1707" s="5">
        <v>195</v>
      </c>
      <c r="D1707" s="7">
        <v>-0.25987717999999999</v>
      </c>
      <c r="E1707" s="7">
        <v>-1.2357347999999999</v>
      </c>
      <c r="F1707" s="8">
        <v>6.7867029999999995E-2</v>
      </c>
      <c r="G1707" s="8">
        <v>0.25113111999999999</v>
      </c>
    </row>
    <row r="1708" spans="1:7">
      <c r="A1708" s="5" t="s">
        <v>14</v>
      </c>
      <c r="B1708" s="6" t="str">
        <f>HYPERLINK("http://www.broadinstitute.org/gsea/msigdb/cards/GGGACCA,MIR-133A,MIR-133B.html","GGGACCA,MIR-133A,MIR-133B")</f>
        <v>GGGACCA,MIR-133A,MIR-133B</v>
      </c>
      <c r="C1708" s="5">
        <v>190</v>
      </c>
      <c r="D1708" s="7">
        <v>-0.25888905000000001</v>
      </c>
      <c r="E1708" s="7">
        <v>-1.2359875</v>
      </c>
      <c r="F1708" s="8">
        <v>6.9767444999999997E-2</v>
      </c>
      <c r="G1708" s="8">
        <v>0.25101416999999998</v>
      </c>
    </row>
    <row r="1709" spans="1:7">
      <c r="A1709" s="5" t="s">
        <v>11</v>
      </c>
      <c r="B1709" s="6" t="str">
        <f>HYPERLINK("http://www.broadinstitute.org/gsea/msigdb/cards/RIBOSOME.html","RIBOSOME")</f>
        <v>RIBOSOME</v>
      </c>
      <c r="C1709" s="5">
        <v>33</v>
      </c>
      <c r="D1709" s="7">
        <v>-0.35818260000000002</v>
      </c>
      <c r="E1709" s="7">
        <v>-1.2363112000000001</v>
      </c>
      <c r="F1709" s="8">
        <v>0.15857605999999999</v>
      </c>
      <c r="G1709" s="8">
        <v>0.25083794999999998</v>
      </c>
    </row>
    <row r="1710" spans="1:7">
      <c r="A1710" s="5" t="s">
        <v>7</v>
      </c>
      <c r="B1710" s="6" t="str">
        <f>HYPERLINK("http://www.broadinstitute.org/gsea/msigdb/cards/REACTOME_SIGNALING_BY_EGFR_IN_CANCER.html","REACTOME_SIGNALING_BY_EGFR_IN_CANCER")</f>
        <v>REACTOME_SIGNALING_BY_EGFR_IN_CANCER</v>
      </c>
      <c r="C1710" s="5">
        <v>98</v>
      </c>
      <c r="D1710" s="7">
        <v>-0.28842896000000001</v>
      </c>
      <c r="E1710" s="7">
        <v>-1.2369207</v>
      </c>
      <c r="F1710" s="8">
        <v>0.13570273999999999</v>
      </c>
      <c r="G1710" s="8">
        <v>0.25016614999999998</v>
      </c>
    </row>
    <row r="1711" spans="1:7">
      <c r="A1711" s="5" t="s">
        <v>10</v>
      </c>
      <c r="B1711" s="6" t="str">
        <f>HYPERLINK("http://www.broadinstitute.org/gsea/msigdb/cards/KEGG_AXON_GUIDANCE.html","KEGG_AXON_GUIDANCE")</f>
        <v>KEGG_AXON_GUIDANCE</v>
      </c>
      <c r="C1711" s="5">
        <v>128</v>
      </c>
      <c r="D1711" s="7">
        <v>-0.27652300000000002</v>
      </c>
      <c r="E1711" s="7">
        <v>-1.2381662</v>
      </c>
      <c r="F1711" s="8">
        <v>9.9688470000000001E-2</v>
      </c>
      <c r="G1711" s="8">
        <v>0.24853802</v>
      </c>
    </row>
    <row r="1712" spans="1:7">
      <c r="A1712" s="5" t="s">
        <v>8</v>
      </c>
      <c r="B1712" s="6" t="str">
        <f>HYPERLINK("http://www.broadinstitute.org/gsea/msigdb/cards/CELLULAR_LOCALIZATION.html","CELLULAR_LOCALIZATION")</f>
        <v>CELLULAR_LOCALIZATION</v>
      </c>
      <c r="C1712" s="5">
        <v>351</v>
      </c>
      <c r="D1712" s="7">
        <v>-0.24589465999999999</v>
      </c>
      <c r="E1712" s="7">
        <v>-1.2403789999999999</v>
      </c>
      <c r="F1712" s="8">
        <v>4.8517520000000001E-2</v>
      </c>
      <c r="G1712" s="8">
        <v>0.24547489</v>
      </c>
    </row>
    <row r="1713" spans="1:7">
      <c r="A1713" s="5" t="s">
        <v>13</v>
      </c>
      <c r="B1713" s="6" t="str">
        <f>HYPERLINK("http://www.broadinstitute.org/gsea/msigdb/cards/YRCCAKNNGNCGC_UNKNOWN.html","YRCCAKNNGNCGC_UNKNOWN")</f>
        <v>YRCCAKNNGNCGC_UNKNOWN</v>
      </c>
      <c r="C1713" s="5">
        <v>65</v>
      </c>
      <c r="D1713" s="7">
        <v>-0.30684086999999999</v>
      </c>
      <c r="E1713" s="7">
        <v>-1.2403919000000001</v>
      </c>
      <c r="F1713" s="8">
        <v>0.11916264</v>
      </c>
      <c r="G1713" s="8">
        <v>0.24574107000000001</v>
      </c>
    </row>
    <row r="1714" spans="1:7">
      <c r="A1714" s="5" t="s">
        <v>13</v>
      </c>
      <c r="B1714" s="6" t="str">
        <f>HYPERLINK("http://www.broadinstitute.org/gsea/msigdb/cards/V$ATF3_Q6.html","V$ATF3_Q6")</f>
        <v>V$ATF3_Q6</v>
      </c>
      <c r="C1714" s="5">
        <v>235</v>
      </c>
      <c r="D1714" s="7">
        <v>-0.25553969999999998</v>
      </c>
      <c r="E1714" s="7">
        <v>-1.2409247999999999</v>
      </c>
      <c r="F1714" s="8">
        <v>6.8814054E-2</v>
      </c>
      <c r="G1714" s="8">
        <v>0.24521634</v>
      </c>
    </row>
    <row r="1715" spans="1:7">
      <c r="A1715" s="5" t="s">
        <v>10</v>
      </c>
      <c r="B1715" s="6" t="str">
        <f>HYPERLINK("http://www.broadinstitute.org/gsea/msigdb/cards/KEGG_MELANOMA.html","KEGG_MELANOMA")</f>
        <v>KEGG_MELANOMA</v>
      </c>
      <c r="C1715" s="5">
        <v>71</v>
      </c>
      <c r="D1715" s="7">
        <v>-0.30666098000000003</v>
      </c>
      <c r="E1715" s="7">
        <v>-1.2417307</v>
      </c>
      <c r="F1715" s="8">
        <v>0.14216477999999999</v>
      </c>
      <c r="G1715" s="8">
        <v>0.24424050999999999</v>
      </c>
    </row>
    <row r="1716" spans="1:7">
      <c r="A1716" s="5" t="s">
        <v>14</v>
      </c>
      <c r="B1716" s="6" t="str">
        <f>HYPERLINK("http://www.broadinstitute.org/gsea/msigdb/cards/CCTGCTG,MIR-214.html","CCTGCTG,MIR-214")</f>
        <v>CCTGCTG,MIR-214</v>
      </c>
      <c r="C1716" s="5">
        <v>224</v>
      </c>
      <c r="D1716" s="7">
        <v>-0.25554611999999999</v>
      </c>
      <c r="E1716" s="7">
        <v>-1.2425549</v>
      </c>
      <c r="F1716" s="8">
        <v>6.5096950000000001E-2</v>
      </c>
      <c r="G1716" s="8">
        <v>0.24324646999999999</v>
      </c>
    </row>
    <row r="1717" spans="1:7">
      <c r="A1717" s="5" t="s">
        <v>14</v>
      </c>
      <c r="B1717" s="6" t="str">
        <f>HYPERLINK("http://www.broadinstitute.org/gsea/msigdb/cards/TAATAAT,MIR-126.html","TAATAAT,MIR-126")</f>
        <v>TAATAAT,MIR-126</v>
      </c>
      <c r="C1717" s="5">
        <v>210</v>
      </c>
      <c r="D1717" s="7">
        <v>-0.26017415999999999</v>
      </c>
      <c r="E1717" s="7">
        <v>-1.2427444000000001</v>
      </c>
      <c r="F1717" s="8">
        <v>7.76699E-2</v>
      </c>
      <c r="G1717" s="8">
        <v>0.24325208000000001</v>
      </c>
    </row>
    <row r="1718" spans="1:7">
      <c r="A1718" s="5" t="s">
        <v>8</v>
      </c>
      <c r="B1718" s="6" t="str">
        <f>HYPERLINK("http://www.broadinstitute.org/gsea/msigdb/cards/REGULATION_OF_TRANSFERASE_ACTIVITY.html","REGULATION_OF_TRANSFERASE_ACTIVITY")</f>
        <v>REGULATION_OF_TRANSFERASE_ACTIVITY</v>
      </c>
      <c r="C1718" s="5">
        <v>152</v>
      </c>
      <c r="D1718" s="7">
        <v>-0.26931885</v>
      </c>
      <c r="E1718" s="7">
        <v>-1.2440062999999999</v>
      </c>
      <c r="F1718" s="8">
        <v>8.8721804000000001E-2</v>
      </c>
      <c r="G1718" s="8">
        <v>0.24161220999999999</v>
      </c>
    </row>
    <row r="1719" spans="1:7">
      <c r="A1719" s="5" t="s">
        <v>8</v>
      </c>
      <c r="B1719" s="6" t="str">
        <f>HYPERLINK("http://www.broadinstitute.org/gsea/msigdb/cards/ENDOSOME_TRANSPORT.html","ENDOSOME_TRANSPORT")</f>
        <v>ENDOSOME_TRANSPORT</v>
      </c>
      <c r="C1719" s="5">
        <v>23</v>
      </c>
      <c r="D1719" s="7">
        <v>-0.39794126000000002</v>
      </c>
      <c r="E1719" s="7">
        <v>-1.2442738</v>
      </c>
      <c r="F1719" s="8">
        <v>0.17721518999999999</v>
      </c>
      <c r="G1719" s="8">
        <v>0.24145673000000001</v>
      </c>
    </row>
    <row r="1720" spans="1:7">
      <c r="A1720" s="5" t="s">
        <v>13</v>
      </c>
      <c r="B1720" s="6" t="str">
        <f>HYPERLINK("http://www.broadinstitute.org/gsea/msigdb/cards/V$HEB_Q6.html","V$HEB_Q6")</f>
        <v>V$HEB_Q6</v>
      </c>
      <c r="C1720" s="5">
        <v>247</v>
      </c>
      <c r="D1720" s="7">
        <v>-0.25319081999999998</v>
      </c>
      <c r="E1720" s="7">
        <v>-1.2455631</v>
      </c>
      <c r="F1720" s="8">
        <v>6.0258249999999999E-2</v>
      </c>
      <c r="G1720" s="8">
        <v>0.23975973</v>
      </c>
    </row>
    <row r="1721" spans="1:7">
      <c r="A1721" s="5" t="s">
        <v>13</v>
      </c>
      <c r="B1721" s="6" t="str">
        <f>HYPERLINK("http://www.broadinstitute.org/gsea/msigdb/cards/V$PAX6_01.html","V$PAX6_01")</f>
        <v>V$PAX6_01</v>
      </c>
      <c r="C1721" s="5">
        <v>92</v>
      </c>
      <c r="D1721" s="7">
        <v>-0.28885456999999998</v>
      </c>
      <c r="E1721" s="7">
        <v>-1.2456642</v>
      </c>
      <c r="F1721" s="8">
        <v>0.122887865</v>
      </c>
      <c r="G1721" s="8">
        <v>0.23989695</v>
      </c>
    </row>
    <row r="1722" spans="1:7">
      <c r="A1722" s="5" t="s">
        <v>8</v>
      </c>
      <c r="B1722" s="6" t="str">
        <f>HYPERLINK("http://www.broadinstitute.org/gsea/msigdb/cards/POSITIVE_REGULATION_OF_METABOLIC_PROCESS.html","POSITIVE_REGULATION_OF_METABOLIC_PROCESS")</f>
        <v>POSITIVE_REGULATION_OF_METABOLIC_PROCESS</v>
      </c>
      <c r="C1722" s="5">
        <v>222</v>
      </c>
      <c r="D1722" s="7">
        <v>-0.2570132</v>
      </c>
      <c r="E1722" s="7">
        <v>-1.2468893999999999</v>
      </c>
      <c r="F1722" s="8">
        <v>6.1604585000000003E-2</v>
      </c>
      <c r="G1722" s="8">
        <v>0.23836674999999999</v>
      </c>
    </row>
    <row r="1723" spans="1:7">
      <c r="A1723" s="5" t="s">
        <v>11</v>
      </c>
      <c r="B1723" s="6" t="str">
        <f>HYPERLINK("http://www.broadinstitute.org/gsea/msigdb/cards/EARLY_ENDOSOME.html","EARLY_ENDOSOME")</f>
        <v>EARLY_ENDOSOME</v>
      </c>
      <c r="C1723" s="5">
        <v>18</v>
      </c>
      <c r="D1723" s="7">
        <v>-0.42077893</v>
      </c>
      <c r="E1723" s="7">
        <v>-1.2476128</v>
      </c>
      <c r="F1723" s="8">
        <v>0.19064748000000001</v>
      </c>
      <c r="G1723" s="8">
        <v>0.23755546999999999</v>
      </c>
    </row>
    <row r="1724" spans="1:7">
      <c r="A1724" s="5" t="s">
        <v>7</v>
      </c>
      <c r="B1724" s="6" t="str">
        <f>HYPERLINK("http://www.broadinstitute.org/gsea/msigdb/cards/REACTOME_SIGNALLING_TO_ERKS.html","REACTOME_SIGNALLING_TO_ERKS")</f>
        <v>REACTOME_SIGNALLING_TO_ERKS</v>
      </c>
      <c r="C1724" s="5">
        <v>35</v>
      </c>
      <c r="D1724" s="7">
        <v>-0.35370064000000001</v>
      </c>
      <c r="E1724" s="7">
        <v>-1.2480560000000001</v>
      </c>
      <c r="F1724" s="8">
        <v>0.16308244</v>
      </c>
      <c r="G1724" s="8">
        <v>0.23715897999999999</v>
      </c>
    </row>
    <row r="1725" spans="1:7">
      <c r="A1725" s="5" t="s">
        <v>7</v>
      </c>
      <c r="B1725" s="6" t="str">
        <f>HYPERLINK("http://www.broadinstitute.org/gsea/msigdb/cards/REACTOME_SIGNAL_TRANSDUCTION_BY_L1.html","REACTOME_SIGNAL_TRANSDUCTION_BY_L1")</f>
        <v>REACTOME_SIGNAL_TRANSDUCTION_BY_L1</v>
      </c>
      <c r="C1725" s="5">
        <v>32</v>
      </c>
      <c r="D1725" s="7">
        <v>-0.37227082</v>
      </c>
      <c r="E1725" s="7">
        <v>-1.2484369</v>
      </c>
      <c r="F1725" s="8">
        <v>0.16464471999999999</v>
      </c>
      <c r="G1725" s="8">
        <v>0.23686576000000001</v>
      </c>
    </row>
    <row r="1726" spans="1:7">
      <c r="A1726" s="5" t="s">
        <v>14</v>
      </c>
      <c r="B1726" s="6" t="str">
        <f>HYPERLINK("http://www.broadinstitute.org/gsea/msigdb/cards/ACACTCC,MIR-122A.html","ACACTCC,MIR-122A")</f>
        <v>ACACTCC,MIR-122A</v>
      </c>
      <c r="C1726" s="5">
        <v>72</v>
      </c>
      <c r="D1726" s="7">
        <v>-0.30494946000000001</v>
      </c>
      <c r="E1726" s="7">
        <v>-1.2489950999999999</v>
      </c>
      <c r="F1726" s="8">
        <v>0.12682926999999999</v>
      </c>
      <c r="G1726" s="8">
        <v>0.23632985000000001</v>
      </c>
    </row>
    <row r="1727" spans="1:7">
      <c r="A1727" s="5" t="s">
        <v>13</v>
      </c>
      <c r="B1727" s="6" t="str">
        <f>HYPERLINK("http://www.broadinstitute.org/gsea/msigdb/cards/V$OCT1_02.html","V$OCT1_02")</f>
        <v>V$OCT1_02</v>
      </c>
      <c r="C1727" s="5">
        <v>198</v>
      </c>
      <c r="D1727" s="7">
        <v>-0.26199776000000002</v>
      </c>
      <c r="E1727" s="7">
        <v>-1.2493755</v>
      </c>
      <c r="F1727" s="8">
        <v>6.6570185000000004E-2</v>
      </c>
      <c r="G1727" s="8">
        <v>0.23608997000000001</v>
      </c>
    </row>
    <row r="1728" spans="1:7">
      <c r="A1728" s="5" t="s">
        <v>12</v>
      </c>
      <c r="B1728" s="6" t="str">
        <f>HYPERLINK("http://www.broadinstitute.org/gsea/msigdb/cards/BIOCARTA_PYK2_PATHWAY.html","BIOCARTA_PYK2_PATHWAY")</f>
        <v>BIOCARTA_PYK2_PATHWAY</v>
      </c>
      <c r="C1728" s="5">
        <v>25</v>
      </c>
      <c r="D1728" s="7">
        <v>-0.3865189</v>
      </c>
      <c r="E1728" s="7">
        <v>-1.2495403</v>
      </c>
      <c r="F1728" s="8">
        <v>0.16756757</v>
      </c>
      <c r="G1728" s="8">
        <v>0.23611175000000001</v>
      </c>
    </row>
    <row r="1729" spans="1:7">
      <c r="A1729" s="5" t="s">
        <v>13</v>
      </c>
      <c r="B1729" s="6" t="str">
        <f>HYPERLINK("http://www.broadinstitute.org/gsea/msigdb/cards/CGTSACG_V$PAX3_B.html","CGTSACG_V$PAX3_B")</f>
        <v>CGTSACG_V$PAX3_B</v>
      </c>
      <c r="C1729" s="5">
        <v>141</v>
      </c>
      <c r="D1729" s="7">
        <v>-0.27465814</v>
      </c>
      <c r="E1729" s="7">
        <v>-1.2497412999999999</v>
      </c>
      <c r="F1729" s="8">
        <v>8.1942335000000005E-2</v>
      </c>
      <c r="G1729" s="8">
        <v>0.23609467000000001</v>
      </c>
    </row>
    <row r="1730" spans="1:7">
      <c r="A1730" s="5" t="s">
        <v>8</v>
      </c>
      <c r="B1730" s="6" t="str">
        <f>HYPERLINK("http://www.broadinstitute.org/gsea/msigdb/cards/REGULATION_OF_ANATOMICAL_STRUCTURE_MORPHOGENESIS.html","REGULATION_OF_ANATOMICAL_STRUCTURE_MORPHOGENESIS")</f>
        <v>REGULATION_OF_ANATOMICAL_STRUCTURE_MORPHOGENESIS</v>
      </c>
      <c r="C1730" s="5">
        <v>23</v>
      </c>
      <c r="D1730" s="7">
        <v>-0.39558833999999998</v>
      </c>
      <c r="E1730" s="7">
        <v>-1.2503986</v>
      </c>
      <c r="F1730" s="8">
        <v>0.18149467</v>
      </c>
      <c r="G1730" s="8">
        <v>0.23542450000000001</v>
      </c>
    </row>
    <row r="1731" spans="1:7">
      <c r="A1731" s="5" t="s">
        <v>7</v>
      </c>
      <c r="B1731" s="6" t="str">
        <f>HYPERLINK("http://www.broadinstitute.org/gsea/msigdb/cards/REACTOME_AMYLOIDS.html","REACTOME_AMYLOIDS")</f>
        <v>REACTOME_AMYLOIDS</v>
      </c>
      <c r="C1731" s="5">
        <v>49</v>
      </c>
      <c r="D1731" s="7">
        <v>-0.33029510000000001</v>
      </c>
      <c r="E1731" s="7">
        <v>-1.2525903</v>
      </c>
      <c r="F1731" s="8">
        <v>0.13592233000000001</v>
      </c>
      <c r="G1731" s="8">
        <v>0.23257834999999999</v>
      </c>
    </row>
    <row r="1732" spans="1:7">
      <c r="A1732" s="5" t="s">
        <v>13</v>
      </c>
      <c r="B1732" s="6" t="str">
        <f>HYPERLINK("http://www.broadinstitute.org/gsea/msigdb/cards/V$AP2_Q6_01.html","V$AP2_Q6_01")</f>
        <v>V$AP2_Q6_01</v>
      </c>
      <c r="C1732" s="5">
        <v>256</v>
      </c>
      <c r="D1732" s="7">
        <v>-0.25526391999999998</v>
      </c>
      <c r="E1732" s="7">
        <v>-1.2529528000000001</v>
      </c>
      <c r="F1732" s="8">
        <v>4.9399196999999999E-2</v>
      </c>
      <c r="G1732" s="8">
        <v>0.23230719999999999</v>
      </c>
    </row>
    <row r="1733" spans="1:7">
      <c r="A1733" s="5" t="s">
        <v>9</v>
      </c>
      <c r="B1733" s="6" t="str">
        <f>HYPERLINK("http://www.broadinstitute.org/gsea/msigdb/cards/DI___TRI_VALENT_INORGANIC_CATION_TRANSMEMBRANE_TRANSPORTER_ACTIVITY.html","DI___TRI_VALENT_INORGANIC_CATION_TRANSMEMBRANE_TRANSPORTER_ACTIVITY")</f>
        <v>DI___TRI_VALENT_INORGANIC_CATION_TRANSMEMBRANE_TRANSPORTER_ACTIVITY</v>
      </c>
      <c r="C1733" s="5">
        <v>22</v>
      </c>
      <c r="D1733" s="7">
        <v>-0.39644676000000001</v>
      </c>
      <c r="E1733" s="7">
        <v>-1.2530642000000001</v>
      </c>
      <c r="F1733" s="8">
        <v>0.18327402000000001</v>
      </c>
      <c r="G1733" s="8">
        <v>0.2324148</v>
      </c>
    </row>
    <row r="1734" spans="1:7">
      <c r="A1734" s="5" t="s">
        <v>13</v>
      </c>
      <c r="B1734" s="6" t="str">
        <f>HYPERLINK("http://www.broadinstitute.org/gsea/msigdb/cards/V$ZID_01.html","V$ZID_01")</f>
        <v>V$ZID_01</v>
      </c>
      <c r="C1734" s="5">
        <v>244</v>
      </c>
      <c r="D1734" s="7">
        <v>-0.25882541999999997</v>
      </c>
      <c r="E1734" s="7">
        <v>-1.25495</v>
      </c>
      <c r="F1734" s="8">
        <v>4.9861493999999999E-2</v>
      </c>
      <c r="G1734" s="8">
        <v>0.22997934</v>
      </c>
    </row>
    <row r="1735" spans="1:7">
      <c r="A1735" s="5" t="s">
        <v>13</v>
      </c>
      <c r="B1735" s="6" t="str">
        <f>HYPERLINK("http://www.broadinstitute.org/gsea/msigdb/cards/V$PAX2_02.html","V$PAX2_02")</f>
        <v>V$PAX2_02</v>
      </c>
      <c r="C1735" s="5">
        <v>243</v>
      </c>
      <c r="D1735" s="7">
        <v>-0.25621513000000001</v>
      </c>
      <c r="E1735" s="7">
        <v>-1.2559179</v>
      </c>
      <c r="F1735" s="8">
        <v>5.2259890000000003E-2</v>
      </c>
      <c r="G1735" s="8">
        <v>0.22894581999999999</v>
      </c>
    </row>
    <row r="1736" spans="1:7">
      <c r="A1736" s="5" t="s">
        <v>14</v>
      </c>
      <c r="B1736" s="6" t="str">
        <f>HYPERLINK("http://www.broadinstitute.org/gsea/msigdb/cards/AGGGCCA,MIR-328.html","AGGGCCA,MIR-328")</f>
        <v>AGGGCCA,MIR-328</v>
      </c>
      <c r="C1736" s="5">
        <v>76</v>
      </c>
      <c r="D1736" s="7">
        <v>-0.30547473000000003</v>
      </c>
      <c r="E1736" s="7">
        <v>-1.2565194</v>
      </c>
      <c r="F1736" s="8">
        <v>0.12068965</v>
      </c>
      <c r="G1736" s="8">
        <v>0.22836791000000001</v>
      </c>
    </row>
    <row r="1737" spans="1:7">
      <c r="A1737" s="5" t="s">
        <v>13</v>
      </c>
      <c r="B1737" s="6" t="str">
        <f>HYPERLINK("http://www.broadinstitute.org/gsea/msigdb/cards/CCAWWNAAGG_V$SRF_Q4.html","CCAWWNAAGG_V$SRF_Q4")</f>
        <v>CCAWWNAAGG_V$SRF_Q4</v>
      </c>
      <c r="C1737" s="5">
        <v>80</v>
      </c>
      <c r="D1737" s="7">
        <v>-0.30388809999999999</v>
      </c>
      <c r="E1737" s="7">
        <v>-1.2565286</v>
      </c>
      <c r="F1737" s="8">
        <v>0.13522012999999999</v>
      </c>
      <c r="G1737" s="8">
        <v>0.22862634000000001</v>
      </c>
    </row>
    <row r="1738" spans="1:7">
      <c r="A1738" s="5" t="s">
        <v>13</v>
      </c>
      <c r="B1738" s="6" t="str">
        <f>HYPERLINK("http://www.broadinstitute.org/gsea/msigdb/cards/WTTGKCTG_UNKNOWN.html","WTTGKCTG_UNKNOWN")</f>
        <v>WTTGKCTG_UNKNOWN</v>
      </c>
      <c r="C1738" s="5">
        <v>474</v>
      </c>
      <c r="D1738" s="7">
        <v>-0.24136560000000001</v>
      </c>
      <c r="E1738" s="7">
        <v>-1.2565683000000001</v>
      </c>
      <c r="F1738" s="8">
        <v>3.4704369999999998E-2</v>
      </c>
      <c r="G1738" s="8">
        <v>0.22883703</v>
      </c>
    </row>
    <row r="1739" spans="1:7">
      <c r="A1739" s="5" t="s">
        <v>11</v>
      </c>
      <c r="B1739" s="6" t="str">
        <f>HYPERLINK("http://www.broadinstitute.org/gsea/msigdb/cards/ORGANELLE_OUTER_MEMBRANE.html","ORGANELLE_OUTER_MEMBRANE")</f>
        <v>ORGANELLE_OUTER_MEMBRANE</v>
      </c>
      <c r="C1739" s="5">
        <v>24</v>
      </c>
      <c r="D1739" s="7">
        <v>-0.39520781999999999</v>
      </c>
      <c r="E1739" s="7">
        <v>-1.2573582000000001</v>
      </c>
      <c r="F1739" s="8">
        <v>0.16074450000000001</v>
      </c>
      <c r="G1739" s="8">
        <v>0.22800556999999999</v>
      </c>
    </row>
    <row r="1740" spans="1:7">
      <c r="A1740" s="5" t="s">
        <v>8</v>
      </c>
      <c r="B1740" s="6" t="str">
        <f>HYPERLINK("http://www.broadinstitute.org/gsea/msigdb/cards/MACROMOLECULE_LOCALIZATION.html","MACROMOLECULE_LOCALIZATION")</f>
        <v>MACROMOLECULE_LOCALIZATION</v>
      </c>
      <c r="C1740" s="5">
        <v>221</v>
      </c>
      <c r="D1740" s="7">
        <v>-0.2593356</v>
      </c>
      <c r="E1740" s="7">
        <v>-1.2581997</v>
      </c>
      <c r="F1740" s="8">
        <v>6.0224090000000001E-2</v>
      </c>
      <c r="G1740" s="8">
        <v>0.22708765</v>
      </c>
    </row>
    <row r="1741" spans="1:7">
      <c r="A1741" s="5" t="s">
        <v>13</v>
      </c>
      <c r="B1741" s="6" t="str">
        <f>HYPERLINK("http://www.broadinstitute.org/gsea/msigdb/cards/TCANNTGAY_V$SREBP1_01.html","TCANNTGAY_V$SREBP1_01")</f>
        <v>TCANNTGAY_V$SREBP1_01</v>
      </c>
      <c r="C1741" s="5">
        <v>453</v>
      </c>
      <c r="D1741" s="7">
        <v>-0.24308489999999999</v>
      </c>
      <c r="E1741" s="7">
        <v>-1.2592350000000001</v>
      </c>
      <c r="F1741" s="8">
        <v>3.2911393999999997E-2</v>
      </c>
      <c r="G1741" s="8">
        <v>0.22596612999999999</v>
      </c>
    </row>
    <row r="1742" spans="1:7">
      <c r="A1742" s="5" t="s">
        <v>13</v>
      </c>
      <c r="B1742" s="6" t="str">
        <f>HYPERLINK("http://www.broadinstitute.org/gsea/msigdb/cards/TGACCTTG_V$SF1_Q6.html","TGACCTTG_V$SF1_Q6")</f>
        <v>TGACCTTG_V$SF1_Q6</v>
      </c>
      <c r="C1742" s="5">
        <v>233</v>
      </c>
      <c r="D1742" s="7">
        <v>-0.25970452999999999</v>
      </c>
      <c r="E1742" s="7">
        <v>-1.2594657</v>
      </c>
      <c r="F1742" s="8">
        <v>5.0632913000000002E-2</v>
      </c>
      <c r="G1742" s="8">
        <v>0.22594792999999999</v>
      </c>
    </row>
    <row r="1743" spans="1:7">
      <c r="A1743" s="5" t="s">
        <v>11</v>
      </c>
      <c r="B1743" s="6" t="str">
        <f>HYPERLINK("http://www.broadinstitute.org/gsea/msigdb/cards/OUTER_MEMBRANE.html","OUTER_MEMBRANE")</f>
        <v>OUTER_MEMBRANE</v>
      </c>
      <c r="C1743" s="5">
        <v>25</v>
      </c>
      <c r="D1743" s="7">
        <v>-0.39205757000000002</v>
      </c>
      <c r="E1743" s="7">
        <v>-1.259889</v>
      </c>
      <c r="F1743" s="8">
        <v>0.16939889999999999</v>
      </c>
      <c r="G1743" s="8">
        <v>0.22559940000000001</v>
      </c>
    </row>
    <row r="1744" spans="1:7">
      <c r="A1744" s="5" t="s">
        <v>11</v>
      </c>
      <c r="B1744" s="6" t="str">
        <f>HYPERLINK("http://www.broadinstitute.org/gsea/msigdb/cards/MEMBRANE_BOUND_VESICLE.html","MEMBRANE_BOUND_VESICLE")</f>
        <v>MEMBRANE_BOUND_VESICLE</v>
      </c>
      <c r="C1744" s="5">
        <v>109</v>
      </c>
      <c r="D1744" s="7">
        <v>-0.29209653000000002</v>
      </c>
      <c r="E1744" s="7">
        <v>-1.2599412999999999</v>
      </c>
      <c r="F1744" s="8">
        <v>0.101208456</v>
      </c>
      <c r="G1744" s="8">
        <v>0.22577754999999999</v>
      </c>
    </row>
    <row r="1745" spans="1:7">
      <c r="A1745" s="5" t="s">
        <v>12</v>
      </c>
      <c r="B1745" s="6" t="str">
        <f>HYPERLINK("http://www.broadinstitute.org/gsea/msigdb/cards/BIOCARTA_NGF_PATHWAY.html","BIOCARTA_NGF_PATHWAY")</f>
        <v>BIOCARTA_NGF_PATHWAY</v>
      </c>
      <c r="C1745" s="5">
        <v>18</v>
      </c>
      <c r="D1745" s="7">
        <v>-0.4270949</v>
      </c>
      <c r="E1745" s="7">
        <v>-1.2608166999999999</v>
      </c>
      <c r="F1745" s="8">
        <v>0.17102966999999999</v>
      </c>
      <c r="G1745" s="8">
        <v>0.22481944000000001</v>
      </c>
    </row>
    <row r="1746" spans="1:7">
      <c r="A1746" s="5" t="s">
        <v>9</v>
      </c>
      <c r="B1746" s="6" t="str">
        <f>HYPERLINK("http://www.broadinstitute.org/gsea/msigdb/cards/INOSITOL_OR_PHOSPHATIDYLINOSITOL_KINASE_ACTIVITY.html","INOSITOL_OR_PHOSPHATIDYLINOSITOL_KINASE_ACTIVITY")</f>
        <v>INOSITOL_OR_PHOSPHATIDYLINOSITOL_KINASE_ACTIVITY</v>
      </c>
      <c r="C1746" s="5">
        <v>18</v>
      </c>
      <c r="D1746" s="7">
        <v>-0.43386427</v>
      </c>
      <c r="E1746" s="7">
        <v>-1.2619807999999999</v>
      </c>
      <c r="F1746" s="8">
        <v>0.17109634000000001</v>
      </c>
      <c r="G1746" s="8">
        <v>0.22345808</v>
      </c>
    </row>
    <row r="1747" spans="1:7">
      <c r="A1747" s="5" t="s">
        <v>13</v>
      </c>
      <c r="B1747" s="6" t="str">
        <f>HYPERLINK("http://www.broadinstitute.org/gsea/msigdb/cards/V$SMAD4_Q6.html","V$SMAD4_Q6")</f>
        <v>V$SMAD4_Q6</v>
      </c>
      <c r="C1747" s="5">
        <v>224</v>
      </c>
      <c r="D1747" s="7">
        <v>-0.26112372</v>
      </c>
      <c r="E1747" s="7">
        <v>-1.2620229999999999</v>
      </c>
      <c r="F1747" s="8">
        <v>6.6666669999999997E-2</v>
      </c>
      <c r="G1747" s="8">
        <v>0.22365777000000001</v>
      </c>
    </row>
    <row r="1748" spans="1:7">
      <c r="A1748" s="5" t="s">
        <v>13</v>
      </c>
      <c r="B1748" s="6" t="str">
        <f>HYPERLINK("http://www.broadinstitute.org/gsea/msigdb/cards/AAAYRNCTG_UNKNOWN.html","AAAYRNCTG_UNKNOWN")</f>
        <v>AAAYRNCTG_UNKNOWN</v>
      </c>
      <c r="C1748" s="5">
        <v>352</v>
      </c>
      <c r="D1748" s="7">
        <v>-0.24862002999999999</v>
      </c>
      <c r="E1748" s="7">
        <v>-1.2620316</v>
      </c>
      <c r="F1748" s="8">
        <v>3.3647376999999999E-2</v>
      </c>
      <c r="G1748" s="8">
        <v>0.22391649999999999</v>
      </c>
    </row>
    <row r="1749" spans="1:7">
      <c r="A1749" s="5" t="s">
        <v>7</v>
      </c>
      <c r="B1749" s="6" t="str">
        <f>HYPERLINK("http://www.broadinstitute.org/gsea/msigdb/cards/REACTOME_HS_GAG_DEGRADATION.html","REACTOME_HS_GAG_DEGRADATION")</f>
        <v>REACTOME_HS_GAG_DEGRADATION</v>
      </c>
      <c r="C1749" s="5">
        <v>20</v>
      </c>
      <c r="D1749" s="7">
        <v>-0.41554334999999998</v>
      </c>
      <c r="E1749" s="7">
        <v>-1.2625786000000001</v>
      </c>
      <c r="F1749" s="8">
        <v>0.16438356000000001</v>
      </c>
      <c r="G1749" s="8">
        <v>0.22346537999999999</v>
      </c>
    </row>
    <row r="1750" spans="1:7">
      <c r="A1750" s="5" t="s">
        <v>13</v>
      </c>
      <c r="B1750" s="6" t="str">
        <f>HYPERLINK("http://www.broadinstitute.org/gsea/msigdb/cards/V$CDPCR1_01.html","V$CDPCR1_01")</f>
        <v>V$CDPCR1_01</v>
      </c>
      <c r="C1750" s="5">
        <v>121</v>
      </c>
      <c r="D1750" s="7">
        <v>-0.28247731999999998</v>
      </c>
      <c r="E1750" s="7">
        <v>-1.2633622</v>
      </c>
      <c r="F1750" s="8">
        <v>9.0629799999999996E-2</v>
      </c>
      <c r="G1750" s="8">
        <v>0.22259517000000001</v>
      </c>
    </row>
    <row r="1751" spans="1:7">
      <c r="A1751" s="5" t="s">
        <v>13</v>
      </c>
      <c r="B1751" s="6" t="str">
        <f>HYPERLINK("http://www.broadinstitute.org/gsea/msigdb/cards/V$ATF_01.html","V$ATF_01")</f>
        <v>V$ATF_01</v>
      </c>
      <c r="C1751" s="5">
        <v>235</v>
      </c>
      <c r="D1751" s="7">
        <v>-0.26024522999999999</v>
      </c>
      <c r="E1751" s="7">
        <v>-1.2640963000000001</v>
      </c>
      <c r="F1751" s="8">
        <v>5.6934310000000002E-2</v>
      </c>
      <c r="G1751" s="8">
        <v>0.22179724000000001</v>
      </c>
    </row>
    <row r="1752" spans="1:7">
      <c r="A1752" s="5" t="s">
        <v>9</v>
      </c>
      <c r="B1752" s="6" t="str">
        <f>HYPERLINK("http://www.broadinstitute.org/gsea/msigdb/cards/IDENTICAL_PROTEIN_BINDING.html","IDENTICAL_PROTEIN_BINDING")</f>
        <v>IDENTICAL_PROTEIN_BINDING</v>
      </c>
      <c r="C1752" s="5">
        <v>295</v>
      </c>
      <c r="D1752" s="7">
        <v>-0.25270872999999999</v>
      </c>
      <c r="E1752" s="7">
        <v>-1.2643304</v>
      </c>
      <c r="F1752" s="8">
        <v>3.5511362999999997E-2</v>
      </c>
      <c r="G1752" s="8">
        <v>0.22175924</v>
      </c>
    </row>
    <row r="1753" spans="1:7">
      <c r="A1753" s="5" t="s">
        <v>10</v>
      </c>
      <c r="B1753" s="6" t="str">
        <f>HYPERLINK("http://www.broadinstitute.org/gsea/msigdb/cards/KEGG_SMALL_CELL_LUNG_CANCER.html","KEGG_SMALL_CELL_LUNG_CANCER")</f>
        <v>KEGG_SMALL_CELL_LUNG_CANCER</v>
      </c>
      <c r="C1753" s="5">
        <v>83</v>
      </c>
      <c r="D1753" s="7">
        <v>-0.30272095999999998</v>
      </c>
      <c r="E1753" s="7">
        <v>-1.2643397000000001</v>
      </c>
      <c r="F1753" s="8">
        <v>0.10174881</v>
      </c>
      <c r="G1753" s="8">
        <v>0.22201097</v>
      </c>
    </row>
    <row r="1754" spans="1:7">
      <c r="A1754" s="5" t="s">
        <v>8</v>
      </c>
      <c r="B1754" s="6" t="str">
        <f>HYPERLINK("http://www.broadinstitute.org/gsea/msigdb/cards/POSITIVE_REGULATION_OF_CELLULAR_METABOLIC_PROCESS.html","POSITIVE_REGULATION_OF_CELLULAR_METABOLIC_PROCESS")</f>
        <v>POSITIVE_REGULATION_OF_CELLULAR_METABOLIC_PROCESS</v>
      </c>
      <c r="C1754" s="5">
        <v>216</v>
      </c>
      <c r="D1754" s="7">
        <v>-0.26312855000000002</v>
      </c>
      <c r="E1754" s="7">
        <v>-1.2643859</v>
      </c>
      <c r="F1754" s="8">
        <v>5.4285712999999999E-2</v>
      </c>
      <c r="G1754" s="8">
        <v>0.22222054999999999</v>
      </c>
    </row>
    <row r="1755" spans="1:7">
      <c r="A1755" s="5" t="s">
        <v>11</v>
      </c>
      <c r="B1755" s="6" t="str">
        <f>HYPERLINK("http://www.broadinstitute.org/gsea/msigdb/cards/PERINUCLEAR_REGION_OF_CYTOPLASM.html","PERINUCLEAR_REGION_OF_CYTOPLASM")</f>
        <v>PERINUCLEAR_REGION_OF_CYTOPLASM</v>
      </c>
      <c r="C1755" s="5">
        <v>51</v>
      </c>
      <c r="D1755" s="7">
        <v>-0.33731260000000002</v>
      </c>
      <c r="E1755" s="7">
        <v>-1.2657092000000001</v>
      </c>
      <c r="F1755" s="8">
        <v>0.12703582999999999</v>
      </c>
      <c r="G1755" s="8">
        <v>0.22059413999999999</v>
      </c>
    </row>
    <row r="1756" spans="1:7">
      <c r="A1756" s="5" t="s">
        <v>13</v>
      </c>
      <c r="B1756" s="6" t="str">
        <f>HYPERLINK("http://www.broadinstitute.org/gsea/msigdb/cards/V$SREBP1_01.html","V$SREBP1_01")</f>
        <v>V$SREBP1_01</v>
      </c>
      <c r="C1756" s="5">
        <v>160</v>
      </c>
      <c r="D1756" s="7">
        <v>-0.27285925</v>
      </c>
      <c r="E1756" s="7">
        <v>-1.2660167</v>
      </c>
      <c r="F1756" s="8">
        <v>6.7567564999999996E-2</v>
      </c>
      <c r="G1756" s="8">
        <v>0.22049661000000001</v>
      </c>
    </row>
    <row r="1757" spans="1:7">
      <c r="A1757" s="5" t="s">
        <v>14</v>
      </c>
      <c r="B1757" s="6" t="str">
        <f>HYPERLINK("http://www.broadinstitute.org/gsea/msigdb/cards/CAGGGTC,MIR-504.html","CAGGGTC,MIR-504")</f>
        <v>CAGGGTC,MIR-504</v>
      </c>
      <c r="C1757" s="5">
        <v>80</v>
      </c>
      <c r="D1757" s="7">
        <v>-0.30279326000000001</v>
      </c>
      <c r="E1757" s="7">
        <v>-1.2670995</v>
      </c>
      <c r="F1757" s="8">
        <v>9.4573649999999995E-2</v>
      </c>
      <c r="G1757" s="8">
        <v>0.21928188000000001</v>
      </c>
    </row>
    <row r="1758" spans="1:7">
      <c r="A1758" s="5" t="s">
        <v>14</v>
      </c>
      <c r="B1758" s="6" t="str">
        <f>HYPERLINK("http://www.broadinstitute.org/gsea/msigdb/cards/ATAAGCT,MIR-21.html","ATAAGCT,MIR-21")</f>
        <v>ATAAGCT,MIR-21</v>
      </c>
      <c r="C1758" s="5">
        <v>113</v>
      </c>
      <c r="D1758" s="7">
        <v>-0.28850500000000001</v>
      </c>
      <c r="E1758" s="7">
        <v>-1.2675653</v>
      </c>
      <c r="F1758" s="8">
        <v>0.1</v>
      </c>
      <c r="G1758" s="8">
        <v>0.21891049000000001</v>
      </c>
    </row>
    <row r="1759" spans="1:7">
      <c r="A1759" s="5" t="s">
        <v>8</v>
      </c>
      <c r="B1759" s="6" t="str">
        <f>HYPERLINK("http://www.broadinstitute.org/gsea/msigdb/cards/CELLULAR_CATABOLIC_PROCESS.html","CELLULAR_CATABOLIC_PROCESS")</f>
        <v>CELLULAR_CATABOLIC_PROCESS</v>
      </c>
      <c r="C1759" s="5">
        <v>198</v>
      </c>
      <c r="D1759" s="7">
        <v>-0.26702969999999998</v>
      </c>
      <c r="E1759" s="7">
        <v>-1.2678862</v>
      </c>
      <c r="F1759" s="8">
        <v>5.9679765000000003E-2</v>
      </c>
      <c r="G1759" s="8">
        <v>0.21878439999999999</v>
      </c>
    </row>
    <row r="1760" spans="1:7">
      <c r="A1760" s="5" t="s">
        <v>7</v>
      </c>
      <c r="B1760" s="6" t="str">
        <f>HYPERLINK("http://www.broadinstitute.org/gsea/msigdb/cards/REACTOME_DAG_AND_IP3_SIGNALING.html","REACTOME_DAG_AND_IP3_SIGNALING")</f>
        <v>REACTOME_DAG_AND_IP3_SIGNALING</v>
      </c>
      <c r="C1760" s="5">
        <v>27</v>
      </c>
      <c r="D1760" s="7">
        <v>-0.37688860000000002</v>
      </c>
      <c r="E1760" s="7">
        <v>-1.2682610000000001</v>
      </c>
      <c r="F1760" s="8">
        <v>0.15973377</v>
      </c>
      <c r="G1760" s="8">
        <v>0.21852540000000001</v>
      </c>
    </row>
    <row r="1761" spans="1:7">
      <c r="A1761" s="5" t="s">
        <v>10</v>
      </c>
      <c r="B1761" s="6" t="str">
        <f>HYPERLINK("http://www.broadinstitute.org/gsea/msigdb/cards/KEGG_GLYCOSYLPHOSPHATIDYLINOSITOL_GPI_ANCHOR_BIOSYNTHESIS.html","KEGG_GLYCOSYLPHOSPHATIDYLINOSITOL_GPI_ANCHOR_BIOSYNTHESIS")</f>
        <v>KEGG_GLYCOSYLPHOSPHATIDYLINOSITOL_GPI_ANCHOR_BIOSYNTHESIS</v>
      </c>
      <c r="C1761" s="5">
        <v>25</v>
      </c>
      <c r="D1761" s="7">
        <v>-0.39443517</v>
      </c>
      <c r="E1761" s="7">
        <v>-1.2699092999999999</v>
      </c>
      <c r="F1761" s="8">
        <v>0.15296051999999999</v>
      </c>
      <c r="G1761" s="8">
        <v>0.2165058</v>
      </c>
    </row>
    <row r="1762" spans="1:7">
      <c r="A1762" s="5" t="s">
        <v>12</v>
      </c>
      <c r="B1762" s="6" t="str">
        <f>HYPERLINK("http://www.broadinstitute.org/gsea/msigdb/cards/BIOCARTA_MEF2D_PATHWAY.html","BIOCARTA_MEF2D_PATHWAY")</f>
        <v>BIOCARTA_MEF2D_PATHWAY</v>
      </c>
      <c r="C1762" s="5">
        <v>15</v>
      </c>
      <c r="D1762" s="7">
        <v>-0.44826987000000001</v>
      </c>
      <c r="E1762" s="7">
        <v>-1.2709159000000001</v>
      </c>
      <c r="F1762" s="8">
        <v>0.16518650000000001</v>
      </c>
      <c r="G1762" s="8">
        <v>0.21536063</v>
      </c>
    </row>
    <row r="1763" spans="1:7">
      <c r="A1763" s="5" t="s">
        <v>14</v>
      </c>
      <c r="B1763" s="6" t="str">
        <f>HYPERLINK("http://www.broadinstitute.org/gsea/msigdb/cards/TAGCTTT,MIR-9.html","TAGCTTT,MIR-9")</f>
        <v>TAGCTTT,MIR-9</v>
      </c>
      <c r="C1763" s="5">
        <v>229</v>
      </c>
      <c r="D1763" s="7">
        <v>-0.26316154000000003</v>
      </c>
      <c r="E1763" s="7">
        <v>-1.2710098000000001</v>
      </c>
      <c r="F1763" s="8">
        <v>3.4334763999999997E-2</v>
      </c>
      <c r="G1763" s="8">
        <v>0.21550096999999999</v>
      </c>
    </row>
    <row r="1764" spans="1:7">
      <c r="A1764" s="5" t="s">
        <v>12</v>
      </c>
      <c r="B1764" s="6" t="str">
        <f>HYPERLINK("http://www.broadinstitute.org/gsea/msigdb/cards/BIOCARTA_ERK5_PATHWAY.html","BIOCARTA_ERK5_PATHWAY")</f>
        <v>BIOCARTA_ERK5_PATHWAY</v>
      </c>
      <c r="C1764" s="5">
        <v>17</v>
      </c>
      <c r="D1764" s="7">
        <v>-0.44741413000000002</v>
      </c>
      <c r="E1764" s="7">
        <v>-1.2711257</v>
      </c>
      <c r="F1764" s="8">
        <v>0.16363636000000001</v>
      </c>
      <c r="G1764" s="8">
        <v>0.21559544</v>
      </c>
    </row>
    <row r="1765" spans="1:7">
      <c r="A1765" s="5" t="s">
        <v>8</v>
      </c>
      <c r="B1765" s="6" t="str">
        <f>HYPERLINK("http://www.broadinstitute.org/gsea/msigdb/cards/CATABOLIC_PROCESS.html","CATABOLIC_PROCESS")</f>
        <v>CATABOLIC_PROCESS</v>
      </c>
      <c r="C1765" s="5">
        <v>211</v>
      </c>
      <c r="D1765" s="7">
        <v>-0.26607952000000001</v>
      </c>
      <c r="E1765" s="7">
        <v>-1.2719526999999999</v>
      </c>
      <c r="F1765" s="8">
        <v>6.0648803000000001E-2</v>
      </c>
      <c r="G1765" s="8">
        <v>0.21469378</v>
      </c>
    </row>
    <row r="1766" spans="1:7">
      <c r="A1766" s="5" t="s">
        <v>13</v>
      </c>
      <c r="B1766" s="6" t="str">
        <f>HYPERLINK("http://www.broadinstitute.org/gsea/msigdb/cards/TNCATNTCCYR_UNKNOWN.html","TNCATNTCCYR_UNKNOWN")</f>
        <v>TNCATNTCCYR_UNKNOWN</v>
      </c>
      <c r="C1766" s="5">
        <v>122</v>
      </c>
      <c r="D1766" s="7">
        <v>-0.28728769999999998</v>
      </c>
      <c r="E1766" s="7">
        <v>-1.2720533999999999</v>
      </c>
      <c r="F1766" s="8">
        <v>7.9315709999999998E-2</v>
      </c>
      <c r="G1766" s="8">
        <v>0.21483052999999999</v>
      </c>
    </row>
    <row r="1767" spans="1:7">
      <c r="A1767" s="5" t="s">
        <v>10</v>
      </c>
      <c r="B1767" s="6" t="str">
        <f>HYPERLINK("http://www.broadinstitute.org/gsea/msigdb/cards/KEGG_LYSOSOME.html","KEGG_LYSOSOME")</f>
        <v>KEGG_LYSOSOME</v>
      </c>
      <c r="C1767" s="5">
        <v>117</v>
      </c>
      <c r="D1767" s="7">
        <v>-0.28701179999999998</v>
      </c>
      <c r="E1767" s="7">
        <v>-1.2722937000000001</v>
      </c>
      <c r="F1767" s="8">
        <v>8.3333335999999994E-2</v>
      </c>
      <c r="G1767" s="8">
        <v>0.21476315000000001</v>
      </c>
    </row>
    <row r="1768" spans="1:7">
      <c r="A1768" s="5" t="s">
        <v>9</v>
      </c>
      <c r="B1768" s="6" t="str">
        <f>HYPERLINK("http://www.broadinstitute.org/gsea/msigdb/cards/TRANSFERASE_ACTIVITY_TRANSFERRING_GROUPS_OTHER_THAN_AMINO_ACYL_GROUPS.html","TRANSFERASE_ACTIVITY_TRANSFERRING_GROUPS_OTHER_THAN_AMINO_ACYL_GROUPS")</f>
        <v>TRANSFERASE_ACTIVITY_TRANSFERRING_GROUPS_OTHER_THAN_AMINO_ACYL_GROUPS</v>
      </c>
      <c r="C1768" s="5">
        <v>43</v>
      </c>
      <c r="D1768" s="7">
        <v>-0.34417027</v>
      </c>
      <c r="E1768" s="7">
        <v>-1.2735042999999999</v>
      </c>
      <c r="F1768" s="8">
        <v>0.13787374999999999</v>
      </c>
      <c r="G1768" s="8">
        <v>0.21337311</v>
      </c>
    </row>
    <row r="1769" spans="1:7">
      <c r="A1769" s="5" t="s">
        <v>13</v>
      </c>
      <c r="B1769" s="6" t="str">
        <f>HYPERLINK("http://www.broadinstitute.org/gsea/msigdb/cards/V$PAX5_01.html","V$PAX5_01")</f>
        <v>V$PAX5_01</v>
      </c>
      <c r="C1769" s="5">
        <v>145</v>
      </c>
      <c r="D1769" s="7">
        <v>-0.27958181999999998</v>
      </c>
      <c r="E1769" s="7">
        <v>-1.2756046999999999</v>
      </c>
      <c r="F1769" s="8">
        <v>6.3732929999999993E-2</v>
      </c>
      <c r="G1769" s="8">
        <v>0.21089490999999999</v>
      </c>
    </row>
    <row r="1770" spans="1:7">
      <c r="A1770" s="5" t="s">
        <v>14</v>
      </c>
      <c r="B1770" s="6" t="str">
        <f>HYPERLINK("http://www.broadinstitute.org/gsea/msigdb/cards/CATTTCA,MIR-203.html","CATTTCA,MIR-203")</f>
        <v>CATTTCA,MIR-203</v>
      </c>
      <c r="C1770" s="5">
        <v>269</v>
      </c>
      <c r="D1770" s="7">
        <v>-0.25925019999999999</v>
      </c>
      <c r="E1770" s="7">
        <v>-1.2758674999999999</v>
      </c>
      <c r="F1770" s="8">
        <v>3.7089873000000002E-2</v>
      </c>
      <c r="G1770" s="8">
        <v>0.21082716000000001</v>
      </c>
    </row>
    <row r="1771" spans="1:7">
      <c r="A1771" s="5" t="s">
        <v>14</v>
      </c>
      <c r="B1771" s="6" t="str">
        <f>HYPERLINK("http://www.broadinstitute.org/gsea/msigdb/cards/CTCAGGG,MIR-125B,MIR-125A.html","CTCAGGG,MIR-125B,MIR-125A")</f>
        <v>CTCAGGG,MIR-125B,MIR-125A</v>
      </c>
      <c r="C1771" s="5">
        <v>314</v>
      </c>
      <c r="D1771" s="7">
        <v>-0.25295279999999998</v>
      </c>
      <c r="E1771" s="7">
        <v>-1.2763305</v>
      </c>
      <c r="F1771" s="8">
        <v>2.5174825000000001E-2</v>
      </c>
      <c r="G1771" s="8">
        <v>0.2104403</v>
      </c>
    </row>
    <row r="1772" spans="1:7">
      <c r="A1772" s="5" t="s">
        <v>10</v>
      </c>
      <c r="B1772" s="6" t="str">
        <f>HYPERLINK("http://www.broadinstitute.org/gsea/msigdb/cards/KEGG_PATHWAYS_IN_CANCER.html","KEGG_PATHWAYS_IN_CANCER")</f>
        <v>KEGG_PATHWAYS_IN_CANCER</v>
      </c>
      <c r="C1772" s="5">
        <v>318</v>
      </c>
      <c r="D1772" s="7">
        <v>-0.25026749999999998</v>
      </c>
      <c r="E1772" s="7">
        <v>-1.2763690999999999</v>
      </c>
      <c r="F1772" s="8">
        <v>2.9451136999999999E-2</v>
      </c>
      <c r="G1772" s="8">
        <v>0.21064289</v>
      </c>
    </row>
    <row r="1773" spans="1:7">
      <c r="A1773" s="5" t="s">
        <v>7</v>
      </c>
      <c r="B1773" s="6" t="str">
        <f>HYPERLINK("http://www.broadinstitute.org/gsea/msigdb/cards/REACTOME_PURINE_METABOLISM.html","REACTOME_PURINE_METABOLISM")</f>
        <v>REACTOME_PURINE_METABOLISM</v>
      </c>
      <c r="C1773" s="5">
        <v>32</v>
      </c>
      <c r="D1773" s="7">
        <v>-0.36739623999999999</v>
      </c>
      <c r="E1773" s="7">
        <v>-1.2767959</v>
      </c>
      <c r="F1773" s="8">
        <v>0.14261167999999999</v>
      </c>
      <c r="G1773" s="8">
        <v>0.21036716</v>
      </c>
    </row>
    <row r="1774" spans="1:7">
      <c r="A1774" s="5" t="s">
        <v>9</v>
      </c>
      <c r="B1774" s="6" t="str">
        <f>HYPERLINK("http://www.broadinstitute.org/gsea/msigdb/cards/DOUBLE_STRANDED_RNA_BINDING.html","DOUBLE_STRANDED_RNA_BINDING")</f>
        <v>DOUBLE_STRANDED_RNA_BINDING</v>
      </c>
      <c r="C1774" s="5">
        <v>17</v>
      </c>
      <c r="D1774" s="7">
        <v>-0.42736813000000001</v>
      </c>
      <c r="E1774" s="7">
        <v>-1.2775460000000001</v>
      </c>
      <c r="F1774" s="8">
        <v>0.16724138</v>
      </c>
      <c r="G1774" s="8">
        <v>0.20966433000000001</v>
      </c>
    </row>
    <row r="1775" spans="1:7">
      <c r="A1775" s="5" t="s">
        <v>7</v>
      </c>
      <c r="B1775" s="6" t="str">
        <f>HYPERLINK("http://www.broadinstitute.org/gsea/msigdb/cards/REACTOME_CELL_DEATH_SIGNALLING_VIA_NRAGE_NRIF_AND_NADE.html","REACTOME_CELL_DEATH_SIGNALLING_VIA_NRAGE_NRIF_AND_NADE")</f>
        <v>REACTOME_CELL_DEATH_SIGNALLING_VIA_NRAGE_NRIF_AND_NADE</v>
      </c>
      <c r="C1775" s="5">
        <v>58</v>
      </c>
      <c r="D1775" s="7">
        <v>-0.32789916000000002</v>
      </c>
      <c r="E1775" s="7">
        <v>-1.2775729</v>
      </c>
      <c r="F1775" s="8">
        <v>0.12539682999999999</v>
      </c>
      <c r="G1775" s="8">
        <v>0.20988819</v>
      </c>
    </row>
    <row r="1776" spans="1:7">
      <c r="A1776" s="5" t="s">
        <v>8</v>
      </c>
      <c r="B1776" s="6" t="str">
        <f>HYPERLINK("http://www.broadinstitute.org/gsea/msigdb/cards/STRESS_ACTIVATED_PROTEIN_KINASE_SIGNALING_PATHWAY.html","STRESS_ACTIVATED_PROTEIN_KINASE_SIGNALING_PATHWAY")</f>
        <v>STRESS_ACTIVATED_PROTEIN_KINASE_SIGNALING_PATHWAY</v>
      </c>
      <c r="C1776" s="5">
        <v>47</v>
      </c>
      <c r="D1776" s="7">
        <v>-0.34193416999999998</v>
      </c>
      <c r="E1776" s="7">
        <v>-1.2780993</v>
      </c>
      <c r="F1776" s="8">
        <v>0.11111111</v>
      </c>
      <c r="G1776" s="8">
        <v>0.20942358999999999</v>
      </c>
    </row>
    <row r="1777" spans="1:7">
      <c r="A1777" s="5" t="s">
        <v>8</v>
      </c>
      <c r="B1777" s="6" t="str">
        <f>HYPERLINK("http://www.broadinstitute.org/gsea/msigdb/cards/G1_S_TRANSITION_OF_MITOTIC_CELL_CYCLE.html","G1_S_TRANSITION_OF_MITOTIC_CELL_CYCLE")</f>
        <v>G1_S_TRANSITION_OF_MITOTIC_CELL_CYCLE</v>
      </c>
      <c r="C1777" s="5">
        <v>27</v>
      </c>
      <c r="D1777" s="7">
        <v>-0.39223653000000003</v>
      </c>
      <c r="E1777" s="7">
        <v>-1.2782496999999999</v>
      </c>
      <c r="F1777" s="8">
        <v>0.1603928</v>
      </c>
      <c r="G1777" s="8">
        <v>0.20949681000000001</v>
      </c>
    </row>
    <row r="1778" spans="1:7">
      <c r="A1778" s="5" t="s">
        <v>14</v>
      </c>
      <c r="B1778" s="6" t="str">
        <f>HYPERLINK("http://www.broadinstitute.org/gsea/msigdb/cards/AATGGAG,MIR-136.html","AATGGAG,MIR-136")</f>
        <v>AATGGAG,MIR-136</v>
      </c>
      <c r="C1778" s="5">
        <v>80</v>
      </c>
      <c r="D1778" s="7">
        <v>-0.30546820000000002</v>
      </c>
      <c r="E1778" s="7">
        <v>-1.2791201000000001</v>
      </c>
      <c r="F1778" s="8">
        <v>8.8709675000000002E-2</v>
      </c>
      <c r="G1778" s="8">
        <v>0.20868897</v>
      </c>
    </row>
    <row r="1779" spans="1:7">
      <c r="A1779" s="5" t="s">
        <v>13</v>
      </c>
      <c r="B1779" s="6" t="str">
        <f>HYPERLINK("http://www.broadinstitute.org/gsea/msigdb/cards/V$PR_02.html","V$PR_02")</f>
        <v>V$PR_02</v>
      </c>
      <c r="C1779" s="5">
        <v>128</v>
      </c>
      <c r="D1779" s="7">
        <v>-0.28316644000000002</v>
      </c>
      <c r="E1779" s="7">
        <v>-1.2791246000000001</v>
      </c>
      <c r="F1779" s="8">
        <v>7.4188560000000001E-2</v>
      </c>
      <c r="G1779" s="8">
        <v>0.20893908</v>
      </c>
    </row>
    <row r="1780" spans="1:7">
      <c r="A1780" s="5" t="s">
        <v>7</v>
      </c>
      <c r="B1780" s="6" t="str">
        <f>HYPERLINK("http://www.broadinstitute.org/gsea/msigdb/cards/REACTOME_AMINO_ACID_TRANSPORT_ACROSS_THE_PLASMA_MEMBRANE.html","REACTOME_AMINO_ACID_TRANSPORT_ACROSS_THE_PLASMA_MEMBRANE")</f>
        <v>REACTOME_AMINO_ACID_TRANSPORT_ACROSS_THE_PLASMA_MEMBRANE</v>
      </c>
      <c r="C1780" s="5">
        <v>31</v>
      </c>
      <c r="D1780" s="7">
        <v>-0.38316004999999997</v>
      </c>
      <c r="E1780" s="7">
        <v>-1.2796084999999999</v>
      </c>
      <c r="F1780" s="8">
        <v>0.13103448000000001</v>
      </c>
      <c r="G1780" s="8">
        <v>0.20863003999999999</v>
      </c>
    </row>
    <row r="1781" spans="1:7">
      <c r="A1781" s="5" t="s">
        <v>9</v>
      </c>
      <c r="B1781" s="6" t="str">
        <f>HYPERLINK("http://www.broadinstitute.org/gsea/msigdb/cards/ADENYL_RIBONUCLEOTIDE_BINDING.html","ADENYL_RIBONUCLEOTIDE_BINDING")</f>
        <v>ADENYL_RIBONUCLEOTIDE_BINDING</v>
      </c>
      <c r="C1781" s="5">
        <v>159</v>
      </c>
      <c r="D1781" s="7">
        <v>-0.27816224000000001</v>
      </c>
      <c r="E1781" s="7">
        <v>-1.2798004999999999</v>
      </c>
      <c r="F1781" s="8">
        <v>5.8908044999999999E-2</v>
      </c>
      <c r="G1781" s="8">
        <v>0.20862873000000001</v>
      </c>
    </row>
    <row r="1782" spans="1:7">
      <c r="A1782" s="5" t="s">
        <v>13</v>
      </c>
      <c r="B1782" s="6" t="str">
        <f>HYPERLINK("http://www.broadinstitute.org/gsea/msigdb/cards/V$ERR1_Q2.html","V$ERR1_Q2")</f>
        <v>V$ERR1_Q2</v>
      </c>
      <c r="C1782" s="5">
        <v>243</v>
      </c>
      <c r="D1782" s="7">
        <v>-0.26189947000000002</v>
      </c>
      <c r="E1782" s="7">
        <v>-1.2802563</v>
      </c>
      <c r="F1782" s="8">
        <v>3.7552156000000003E-2</v>
      </c>
      <c r="G1782" s="8">
        <v>0.20830232000000001</v>
      </c>
    </row>
    <row r="1783" spans="1:7">
      <c r="A1783" s="5" t="s">
        <v>10</v>
      </c>
      <c r="B1783" s="6" t="str">
        <f>HYPERLINK("http://www.broadinstitute.org/gsea/msigdb/cards/KEGG_GAP_JUNCTION.html","KEGG_GAP_JUNCTION")</f>
        <v>KEGG_GAP_JUNCTION</v>
      </c>
      <c r="C1783" s="5">
        <v>83</v>
      </c>
      <c r="D1783" s="7">
        <v>-0.30833262</v>
      </c>
      <c r="E1783" s="7">
        <v>-1.2808888</v>
      </c>
      <c r="F1783" s="8">
        <v>8.6677365000000006E-2</v>
      </c>
      <c r="G1783" s="8">
        <v>0.20773694000000001</v>
      </c>
    </row>
    <row r="1784" spans="1:7">
      <c r="A1784" s="5" t="s">
        <v>10</v>
      </c>
      <c r="B1784" s="6" t="str">
        <f>HYPERLINK("http://www.broadinstitute.org/gsea/msigdb/cards/KEGG_DORSO_VENTRAL_AXIS_FORMATION.html","KEGG_DORSO_VENTRAL_AXIS_FORMATION")</f>
        <v>KEGG_DORSO_VENTRAL_AXIS_FORMATION</v>
      </c>
      <c r="C1784" s="5">
        <v>22</v>
      </c>
      <c r="D1784" s="7">
        <v>-0.40694385999999999</v>
      </c>
      <c r="E1784" s="7">
        <v>-1.2816468000000001</v>
      </c>
      <c r="F1784" s="8">
        <v>0.15529009999999999</v>
      </c>
      <c r="G1784" s="8">
        <v>0.20699696000000001</v>
      </c>
    </row>
    <row r="1785" spans="1:7">
      <c r="A1785" s="5" t="s">
        <v>13</v>
      </c>
      <c r="B1785" s="6" t="str">
        <f>HYPERLINK("http://www.broadinstitute.org/gsea/msigdb/cards/MCAATNNNNNGCG_UNKNOWN.html","MCAATNNNNNGCG_UNKNOWN")</f>
        <v>MCAATNNNNNGCG_UNKNOWN</v>
      </c>
      <c r="C1785" s="5">
        <v>79</v>
      </c>
      <c r="D1785" s="7">
        <v>-0.30871715999999999</v>
      </c>
      <c r="E1785" s="7">
        <v>-1.2825637999999999</v>
      </c>
      <c r="F1785" s="8">
        <v>9.2503989999999994E-2</v>
      </c>
      <c r="G1785" s="8">
        <v>0.20605656999999999</v>
      </c>
    </row>
    <row r="1786" spans="1:7">
      <c r="A1786" s="5" t="s">
        <v>14</v>
      </c>
      <c r="B1786" s="6" t="str">
        <f>HYPERLINK("http://www.broadinstitute.org/gsea/msigdb/cards/TATTATA,MIR-374.html","TATTATA,MIR-374")</f>
        <v>TATTATA,MIR-374</v>
      </c>
      <c r="C1786" s="5">
        <v>276</v>
      </c>
      <c r="D1786" s="7">
        <v>-0.25911883000000002</v>
      </c>
      <c r="E1786" s="7">
        <v>-1.2830176</v>
      </c>
      <c r="F1786" s="8">
        <v>3.0748662999999999E-2</v>
      </c>
      <c r="G1786" s="8">
        <v>0.20575093</v>
      </c>
    </row>
    <row r="1787" spans="1:7">
      <c r="A1787" s="5" t="s">
        <v>13</v>
      </c>
      <c r="B1787" s="6" t="str">
        <f>HYPERLINK("http://www.broadinstitute.org/gsea/msigdb/cards/V$TCF11MAFG_01.html","V$TCF11MAFG_01")</f>
        <v>V$TCF11MAFG_01</v>
      </c>
      <c r="C1787" s="5">
        <v>193</v>
      </c>
      <c r="D1787" s="7">
        <v>-0.26994309999999999</v>
      </c>
      <c r="E1787" s="7">
        <v>-1.2839096999999999</v>
      </c>
      <c r="F1787" s="8">
        <v>6.0150376999999998E-2</v>
      </c>
      <c r="G1787" s="8">
        <v>0.20481808000000001</v>
      </c>
    </row>
    <row r="1788" spans="1:7">
      <c r="A1788" s="5" t="s">
        <v>7</v>
      </c>
      <c r="B1788" s="6" t="str">
        <f>HYPERLINK("http://www.broadinstitute.org/gsea/msigdb/cards/REACTOME_FATTY_ACID_TRIACYLGLYCEROL_AND_KETONE_BODY_METABOLISM.html","REACTOME_FATTY_ACID_TRIACYLGLYCEROL_AND_KETONE_BODY_METABOLISM")</f>
        <v>REACTOME_FATTY_ACID_TRIACYLGLYCEROL_AND_KETONE_BODY_METABOLISM</v>
      </c>
      <c r="C1788" s="5">
        <v>159</v>
      </c>
      <c r="D1788" s="7">
        <v>-0.27779394000000002</v>
      </c>
      <c r="E1788" s="7">
        <v>-1.2840201</v>
      </c>
      <c r="F1788" s="8">
        <v>6.6570185000000004E-2</v>
      </c>
      <c r="G1788" s="8">
        <v>0.20492831</v>
      </c>
    </row>
    <row r="1789" spans="1:7">
      <c r="A1789" s="5" t="s">
        <v>14</v>
      </c>
      <c r="B1789" s="6" t="str">
        <f>HYPERLINK("http://www.broadinstitute.org/gsea/msigdb/cards/CTCTGGA,MIR-520A,MIR-525.html","CTCTGGA,MIR-520A,MIR-525")</f>
        <v>CTCTGGA,MIR-520A,MIR-525</v>
      </c>
      <c r="C1789" s="5">
        <v>153</v>
      </c>
      <c r="D1789" s="7">
        <v>-0.27817562000000001</v>
      </c>
      <c r="E1789" s="7">
        <v>-1.2843313000000001</v>
      </c>
      <c r="F1789" s="8">
        <v>5.7902973000000003E-2</v>
      </c>
      <c r="G1789" s="8">
        <v>0.20477266999999999</v>
      </c>
    </row>
    <row r="1790" spans="1:7">
      <c r="A1790" s="5" t="s">
        <v>13</v>
      </c>
      <c r="B1790" s="6" t="str">
        <f>HYPERLINK("http://www.broadinstitute.org/gsea/msigdb/cards/V$NRF2_Q4.html","V$NRF2_Q4")</f>
        <v>V$NRF2_Q4</v>
      </c>
      <c r="C1790" s="5">
        <v>237</v>
      </c>
      <c r="D1790" s="7">
        <v>-0.26233430000000002</v>
      </c>
      <c r="E1790" s="7">
        <v>-1.2847704</v>
      </c>
      <c r="F1790" s="8">
        <v>4.3668119999999998E-2</v>
      </c>
      <c r="G1790" s="8">
        <v>0.20446276999999999</v>
      </c>
    </row>
    <row r="1791" spans="1:7">
      <c r="A1791" s="5" t="s">
        <v>10</v>
      </c>
      <c r="B1791" s="6" t="str">
        <f>HYPERLINK("http://www.broadinstitute.org/gsea/msigdb/cards/KEGG_MELANOGENESIS.html","KEGG_MELANOGENESIS")</f>
        <v>KEGG_MELANOGENESIS</v>
      </c>
      <c r="C1791" s="5">
        <v>95</v>
      </c>
      <c r="D1791" s="7">
        <v>-0.29784464999999999</v>
      </c>
      <c r="E1791" s="7">
        <v>-1.2850934000000001</v>
      </c>
      <c r="F1791" s="8">
        <v>7.9545450000000004E-2</v>
      </c>
      <c r="G1791" s="8">
        <v>0.20431878000000001</v>
      </c>
    </row>
    <row r="1792" spans="1:7">
      <c r="A1792" s="5" t="s">
        <v>10</v>
      </c>
      <c r="B1792" s="6" t="str">
        <f>HYPERLINK("http://www.broadinstitute.org/gsea/msigdb/cards/KEGG_PHENYLALANINE_METABOLISM.html","KEGG_PHENYLALANINE_METABOLISM")</f>
        <v>KEGG_PHENYLALANINE_METABOLISM</v>
      </c>
      <c r="C1792" s="5">
        <v>17</v>
      </c>
      <c r="D1792" s="7">
        <v>-0.43662897000000001</v>
      </c>
      <c r="E1792" s="7">
        <v>-1.2859678000000001</v>
      </c>
      <c r="F1792" s="8">
        <v>0.14086956</v>
      </c>
      <c r="G1792" s="8">
        <v>0.20341693</v>
      </c>
    </row>
    <row r="1793" spans="1:7">
      <c r="A1793" s="5" t="s">
        <v>11</v>
      </c>
      <c r="B1793" s="6" t="str">
        <f>HYPERLINK("http://www.broadinstitute.org/gsea/msigdb/cards/TRANSPORT_VESICLE.html","TRANSPORT_VESICLE")</f>
        <v>TRANSPORT_VESICLE</v>
      </c>
      <c r="C1793" s="5">
        <v>31</v>
      </c>
      <c r="D1793" s="7">
        <v>-0.37374892999999998</v>
      </c>
      <c r="E1793" s="7">
        <v>-1.2868651</v>
      </c>
      <c r="F1793" s="8">
        <v>0.12353923</v>
      </c>
      <c r="G1793" s="8">
        <v>0.20256677000000001</v>
      </c>
    </row>
    <row r="1794" spans="1:7">
      <c r="A1794" s="5" t="s">
        <v>13</v>
      </c>
      <c r="B1794" s="6" t="str">
        <f>HYPERLINK("http://www.broadinstitute.org/gsea/msigdb/cards/V$PIT1_Q6.html","V$PIT1_Q6")</f>
        <v>V$PIT1_Q6</v>
      </c>
      <c r="C1794" s="5">
        <v>214</v>
      </c>
      <c r="D1794" s="7">
        <v>-0.26621319999999998</v>
      </c>
      <c r="E1794" s="7">
        <v>-1.2874057999999999</v>
      </c>
      <c r="F1794" s="8">
        <v>3.0042917999999998E-2</v>
      </c>
      <c r="G1794" s="8">
        <v>0.20211592</v>
      </c>
    </row>
    <row r="1795" spans="1:7">
      <c r="A1795" s="5" t="s">
        <v>13</v>
      </c>
      <c r="B1795" s="6" t="str">
        <f>HYPERLINK("http://www.broadinstitute.org/gsea/msigdb/cards/V$MZF1_01.html","V$MZF1_01")</f>
        <v>V$MZF1_01</v>
      </c>
      <c r="C1795" s="5">
        <v>221</v>
      </c>
      <c r="D1795" s="7">
        <v>-0.26540960000000002</v>
      </c>
      <c r="E1795" s="7">
        <v>-1.2875799999999999</v>
      </c>
      <c r="F1795" s="8">
        <v>5.3019147000000003E-2</v>
      </c>
      <c r="G1795" s="8">
        <v>0.20214587000000001</v>
      </c>
    </row>
    <row r="1796" spans="1:7">
      <c r="A1796" s="5" t="s">
        <v>14</v>
      </c>
      <c r="B1796" s="6" t="str">
        <f>HYPERLINK("http://www.broadinstitute.org/gsea/msigdb/cards/ATGTTTC,MIR-494.html","ATGTTTC,MIR-494")</f>
        <v>ATGTTTC,MIR-494</v>
      </c>
      <c r="C1796" s="5">
        <v>158</v>
      </c>
      <c r="D1796" s="7">
        <v>-0.27681509999999998</v>
      </c>
      <c r="E1796" s="7">
        <v>-1.2881256000000001</v>
      </c>
      <c r="F1796" s="8">
        <v>5.2469134000000001E-2</v>
      </c>
      <c r="G1796" s="8">
        <v>0.20167568</v>
      </c>
    </row>
    <row r="1797" spans="1:7">
      <c r="A1797" s="5" t="s">
        <v>13</v>
      </c>
      <c r="B1797" s="6" t="str">
        <f>HYPERLINK("http://www.broadinstitute.org/gsea/msigdb/cards/GCGNNANTTCC_UNKNOWN.html","GCGNNANTTCC_UNKNOWN")</f>
        <v>GCGNNANTTCC_UNKNOWN</v>
      </c>
      <c r="C1797" s="5">
        <v>111</v>
      </c>
      <c r="D1797" s="7">
        <v>-0.29348275000000001</v>
      </c>
      <c r="E1797" s="7">
        <v>-1.2881860999999999</v>
      </c>
      <c r="F1797" s="8">
        <v>6.5749235000000003E-2</v>
      </c>
      <c r="G1797" s="8">
        <v>0.20186320999999999</v>
      </c>
    </row>
    <row r="1798" spans="1:7">
      <c r="A1798" s="5" t="s">
        <v>12</v>
      </c>
      <c r="B1798" s="6" t="str">
        <f>HYPERLINK("http://www.broadinstitute.org/gsea/msigdb/cards/BIOCARTA_HCMV_PATHWAY.html","BIOCARTA_HCMV_PATHWAY")</f>
        <v>BIOCARTA_HCMV_PATHWAY</v>
      </c>
      <c r="C1798" s="5">
        <v>17</v>
      </c>
      <c r="D1798" s="7">
        <v>-0.43869594000000001</v>
      </c>
      <c r="E1798" s="7">
        <v>-1.2887500000000001</v>
      </c>
      <c r="F1798" s="8">
        <v>0.15833332999999999</v>
      </c>
      <c r="G1798" s="8">
        <v>0.20130692</v>
      </c>
    </row>
    <row r="1799" spans="1:7">
      <c r="A1799" s="5" t="s">
        <v>13</v>
      </c>
      <c r="B1799" s="6" t="str">
        <f>HYPERLINK("http://www.broadinstitute.org/gsea/msigdb/cards/V$COUP_DR1_Q6.html","V$COUP_DR1_Q6")</f>
        <v>V$COUP_DR1_Q6</v>
      </c>
      <c r="C1799" s="5">
        <v>226</v>
      </c>
      <c r="D1799" s="7">
        <v>-0.26489580000000001</v>
      </c>
      <c r="E1799" s="7">
        <v>-1.2894146</v>
      </c>
      <c r="F1799" s="8">
        <v>2.5641026000000001E-2</v>
      </c>
      <c r="G1799" s="8">
        <v>0.20070858</v>
      </c>
    </row>
    <row r="1800" spans="1:7">
      <c r="A1800" s="5" t="s">
        <v>8</v>
      </c>
      <c r="B1800" s="6" t="str">
        <f>HYPERLINK("http://www.broadinstitute.org/gsea/msigdb/cards/EXTRACELLULAR_STRUCTURE_ORGANIZATION_AND_BIOGENESIS.html","EXTRACELLULAR_STRUCTURE_ORGANIZATION_AND_BIOGENESIS")</f>
        <v>EXTRACELLULAR_STRUCTURE_ORGANIZATION_AND_BIOGENESIS</v>
      </c>
      <c r="C1800" s="5">
        <v>27</v>
      </c>
      <c r="D1800" s="7">
        <v>-0.3901908</v>
      </c>
      <c r="E1800" s="7">
        <v>-1.2899733</v>
      </c>
      <c r="F1800" s="8">
        <v>0.13532512999999999</v>
      </c>
      <c r="G1800" s="8">
        <v>0.20027263000000001</v>
      </c>
    </row>
    <row r="1801" spans="1:7">
      <c r="A1801" s="5" t="s">
        <v>8</v>
      </c>
      <c r="B1801" s="6" t="str">
        <f>HYPERLINK("http://www.broadinstitute.org/gsea/msigdb/cards/PROTEIN_AMINO_ACID_LIPIDATION.html","PROTEIN_AMINO_ACID_LIPIDATION")</f>
        <v>PROTEIN_AMINO_ACID_LIPIDATION</v>
      </c>
      <c r="C1801" s="5">
        <v>24</v>
      </c>
      <c r="D1801" s="7">
        <v>-0.40356674999999997</v>
      </c>
      <c r="E1801" s="7">
        <v>-1.290003</v>
      </c>
      <c r="F1801" s="8">
        <v>0.14982577999999999</v>
      </c>
      <c r="G1801" s="8">
        <v>0.20049164</v>
      </c>
    </row>
    <row r="1802" spans="1:7">
      <c r="A1802" s="5" t="s">
        <v>10</v>
      </c>
      <c r="B1802" s="6" t="str">
        <f>HYPERLINK("http://www.broadinstitute.org/gsea/msigdb/cards/KEGG_MTOR_SIGNALING_PATHWAY.html","KEGG_MTOR_SIGNALING_PATHWAY")</f>
        <v>KEGG_MTOR_SIGNALING_PATHWAY</v>
      </c>
      <c r="C1802" s="5">
        <v>51</v>
      </c>
      <c r="D1802" s="7">
        <v>-0.34052687999999998</v>
      </c>
      <c r="E1802" s="7">
        <v>-1.2908561999999999</v>
      </c>
      <c r="F1802" s="8">
        <v>0.12041884999999999</v>
      </c>
      <c r="G1802" s="8">
        <v>0.19967182</v>
      </c>
    </row>
    <row r="1803" spans="1:7">
      <c r="A1803" s="5" t="s">
        <v>13</v>
      </c>
      <c r="B1803" s="6" t="str">
        <f>HYPERLINK("http://www.broadinstitute.org/gsea/msigdb/cards/V$USF_C.html","V$USF_C")</f>
        <v>V$USF_C</v>
      </c>
      <c r="C1803" s="5">
        <v>261</v>
      </c>
      <c r="D1803" s="7">
        <v>-0.25963512</v>
      </c>
      <c r="E1803" s="7">
        <v>-1.2908668999999999</v>
      </c>
      <c r="F1803" s="8">
        <v>2.6836158999999998E-2</v>
      </c>
      <c r="G1803" s="8">
        <v>0.19991533</v>
      </c>
    </row>
    <row r="1804" spans="1:7">
      <c r="A1804" s="5" t="s">
        <v>13</v>
      </c>
      <c r="B1804" s="6" t="str">
        <f>HYPERLINK("http://www.broadinstitute.org/gsea/msigdb/cards/V$MAZ_Q6.html","V$MAZ_Q6")</f>
        <v>V$MAZ_Q6</v>
      </c>
      <c r="C1804" s="5">
        <v>182</v>
      </c>
      <c r="D1804" s="7">
        <v>-0.2767791</v>
      </c>
      <c r="E1804" s="7">
        <v>-1.2911223999999999</v>
      </c>
      <c r="F1804" s="8">
        <v>4.7197639999999999E-2</v>
      </c>
      <c r="G1804" s="8">
        <v>0.19982407999999999</v>
      </c>
    </row>
    <row r="1805" spans="1:7">
      <c r="A1805" s="5" t="s">
        <v>8</v>
      </c>
      <c r="B1805" s="6" t="str">
        <f>HYPERLINK("http://www.broadinstitute.org/gsea/msigdb/cards/LIPOPROTEIN_BIOSYNTHETIC_PROCESS.html","LIPOPROTEIN_BIOSYNTHETIC_PROCESS")</f>
        <v>LIPOPROTEIN_BIOSYNTHETIC_PROCESS</v>
      </c>
      <c r="C1805" s="5">
        <v>26</v>
      </c>
      <c r="D1805" s="7">
        <v>-0.39297684999999999</v>
      </c>
      <c r="E1805" s="7">
        <v>-1.2913665999999999</v>
      </c>
      <c r="F1805" s="8">
        <v>0.13471501999999999</v>
      </c>
      <c r="G1805" s="8">
        <v>0.19975119999999999</v>
      </c>
    </row>
    <row r="1806" spans="1:7">
      <c r="A1806" s="5" t="s">
        <v>7</v>
      </c>
      <c r="B1806" s="6" t="str">
        <f>HYPERLINK("http://www.broadinstitute.org/gsea/msigdb/cards/REACTOME_METABOLISM_OF_PROTEINS.html","REACTOME_METABOLISM_OF_PROTEINS")</f>
        <v>REACTOME_METABOLISM_OF_PROTEINS</v>
      </c>
      <c r="C1806" s="5">
        <v>368</v>
      </c>
      <c r="D1806" s="7">
        <v>-0.25313970000000002</v>
      </c>
      <c r="E1806" s="7">
        <v>-1.2921355999999999</v>
      </c>
      <c r="F1806" s="8">
        <v>2.4E-2</v>
      </c>
      <c r="G1806" s="8">
        <v>0.1990381</v>
      </c>
    </row>
    <row r="1807" spans="1:7">
      <c r="A1807" s="5" t="s">
        <v>9</v>
      </c>
      <c r="B1807" s="6" t="str">
        <f>HYPERLINK("http://www.broadinstitute.org/gsea/msigdb/cards/ENZYME_BINDING.html","ENZYME_BINDING")</f>
        <v>ENZYME_BINDING</v>
      </c>
      <c r="C1807" s="5">
        <v>172</v>
      </c>
      <c r="D1807" s="7">
        <v>-0.27600734999999998</v>
      </c>
      <c r="E1807" s="7">
        <v>-1.2924355999999999</v>
      </c>
      <c r="F1807" s="8">
        <v>4.8710602999999998E-2</v>
      </c>
      <c r="G1807" s="8">
        <v>0.19886852999999999</v>
      </c>
    </row>
    <row r="1808" spans="1:7">
      <c r="A1808" s="5" t="s">
        <v>9</v>
      </c>
      <c r="B1808" s="6" t="str">
        <f>HYPERLINK("http://www.broadinstitute.org/gsea/msigdb/cards/ADENYL_NUCLEOTIDE_BINDING.html","ADENYL_NUCLEOTIDE_BINDING")</f>
        <v>ADENYL_NUCLEOTIDE_BINDING</v>
      </c>
      <c r="C1808" s="5">
        <v>165</v>
      </c>
      <c r="D1808" s="7">
        <v>-0.27417520000000001</v>
      </c>
      <c r="E1808" s="7">
        <v>-1.2928211999999999</v>
      </c>
      <c r="F1808" s="8">
        <v>5.0505050000000003E-2</v>
      </c>
      <c r="G1808" s="8">
        <v>0.19863940999999999</v>
      </c>
    </row>
    <row r="1809" spans="1:7">
      <c r="A1809" s="5" t="s">
        <v>14</v>
      </c>
      <c r="B1809" s="6" t="str">
        <f>HYPERLINK("http://www.broadinstitute.org/gsea/msigdb/cards/ACACTAC,MIR-142-3P.html","ACACTAC,MIR-142-3P")</f>
        <v>ACACTAC,MIR-142-3P</v>
      </c>
      <c r="C1809" s="5">
        <v>123</v>
      </c>
      <c r="D1809" s="7">
        <v>-0.28864536000000002</v>
      </c>
      <c r="E1809" s="7">
        <v>-1.2929803</v>
      </c>
      <c r="F1809" s="8">
        <v>7.208589E-2</v>
      </c>
      <c r="G1809" s="8">
        <v>0.19867346999999999</v>
      </c>
    </row>
    <row r="1810" spans="1:7">
      <c r="A1810" s="5" t="s">
        <v>8</v>
      </c>
      <c r="B1810" s="6" t="str">
        <f>HYPERLINK("http://www.broadinstitute.org/gsea/msigdb/cards/PROTEIN_AMINO_ACID_AUTOPHOSPHORYLATION.html","PROTEIN_AMINO_ACID_AUTOPHOSPHORYLATION")</f>
        <v>PROTEIN_AMINO_ACID_AUTOPHOSPHORYLATION</v>
      </c>
      <c r="C1810" s="5">
        <v>31</v>
      </c>
      <c r="D1810" s="7">
        <v>-0.38370670000000001</v>
      </c>
      <c r="E1810" s="7">
        <v>-1.2941769000000001</v>
      </c>
      <c r="F1810" s="8">
        <v>0.113144755</v>
      </c>
      <c r="G1810" s="8">
        <v>0.19740869</v>
      </c>
    </row>
    <row r="1811" spans="1:7">
      <c r="A1811" s="5" t="s">
        <v>9</v>
      </c>
      <c r="B1811" s="6" t="str">
        <f>HYPERLINK("http://www.broadinstitute.org/gsea/msigdb/cards/HORMONE_RECEPTOR_BINDING.html","HORMONE_RECEPTOR_BINDING")</f>
        <v>HORMONE_RECEPTOR_BINDING</v>
      </c>
      <c r="C1811" s="5">
        <v>26</v>
      </c>
      <c r="D1811" s="7">
        <v>-0.38709426000000002</v>
      </c>
      <c r="E1811" s="7">
        <v>-1.2956065999999999</v>
      </c>
      <c r="F1811" s="8">
        <v>0.14333894999999999</v>
      </c>
      <c r="G1811" s="8">
        <v>0.19573209999999999</v>
      </c>
    </row>
    <row r="1812" spans="1:7">
      <c r="A1812" s="5" t="s">
        <v>14</v>
      </c>
      <c r="B1812" s="6" t="str">
        <f>HYPERLINK("http://www.broadinstitute.org/gsea/msigdb/cards/TCCAGAT,MIR-516-5P.html","TCCAGAT,MIR-516-5P")</f>
        <v>TCCAGAT,MIR-516-5P</v>
      </c>
      <c r="C1812" s="5">
        <v>100</v>
      </c>
      <c r="D1812" s="7">
        <v>-0.30031140000000001</v>
      </c>
      <c r="E1812" s="7">
        <v>-1.2957399000000001</v>
      </c>
      <c r="F1812" s="8">
        <v>8.8098919999999997E-2</v>
      </c>
      <c r="G1812" s="8">
        <v>0.19581765000000001</v>
      </c>
    </row>
    <row r="1813" spans="1:7">
      <c r="A1813" s="5" t="s">
        <v>11</v>
      </c>
      <c r="B1813" s="6" t="str">
        <f>HYPERLINK("http://www.broadinstitute.org/gsea/msigdb/cards/MITOCHONDRION.html","MITOCHONDRION")</f>
        <v>MITOCHONDRION</v>
      </c>
      <c r="C1813" s="5">
        <v>316</v>
      </c>
      <c r="D1813" s="7">
        <v>-0.25719555999999999</v>
      </c>
      <c r="E1813" s="7">
        <v>-1.2966807</v>
      </c>
      <c r="F1813" s="8">
        <v>2.2315201999999999E-2</v>
      </c>
      <c r="G1813" s="8">
        <v>0.19478266</v>
      </c>
    </row>
    <row r="1814" spans="1:7">
      <c r="A1814" s="5" t="s">
        <v>12</v>
      </c>
      <c r="B1814" s="6" t="str">
        <f>HYPERLINK("http://www.broadinstitute.org/gsea/msigdb/cards/BIOCARTA_PITX2_PATHWAY.html","BIOCARTA_PITX2_PATHWAY")</f>
        <v>BIOCARTA_PITX2_PATHWAY</v>
      </c>
      <c r="C1814" s="5">
        <v>15</v>
      </c>
      <c r="D1814" s="7">
        <v>-0.46476410000000001</v>
      </c>
      <c r="E1814" s="7">
        <v>-1.2974584</v>
      </c>
      <c r="F1814" s="8">
        <v>0.15239726000000001</v>
      </c>
      <c r="G1814" s="8">
        <v>0.19407693000000001</v>
      </c>
    </row>
    <row r="1815" spans="1:7">
      <c r="A1815" s="5" t="s">
        <v>13</v>
      </c>
      <c r="B1815" s="6" t="str">
        <f>HYPERLINK("http://www.broadinstitute.org/gsea/msigdb/cards/V$PAX8_B.html","V$PAX8_B")</f>
        <v>V$PAX8_B</v>
      </c>
      <c r="C1815" s="5">
        <v>98</v>
      </c>
      <c r="D1815" s="7">
        <v>-0.30200768</v>
      </c>
      <c r="E1815" s="7">
        <v>-1.2981875</v>
      </c>
      <c r="F1815" s="8">
        <v>7.4249599999999999E-2</v>
      </c>
      <c r="G1815" s="8">
        <v>0.19334026000000001</v>
      </c>
    </row>
    <row r="1816" spans="1:7">
      <c r="A1816" s="5" t="s">
        <v>13</v>
      </c>
      <c r="B1816" s="6" t="str">
        <f>HYPERLINK("http://www.broadinstitute.org/gsea/msigdb/cards/V$AHR_Q5.html","V$AHR_Q5")</f>
        <v>V$AHR_Q5</v>
      </c>
      <c r="C1816" s="5">
        <v>200</v>
      </c>
      <c r="D1816" s="7">
        <v>-0.27625674</v>
      </c>
      <c r="E1816" s="7">
        <v>-1.2983384</v>
      </c>
      <c r="F1816" s="8">
        <v>5.2708637000000003E-2</v>
      </c>
      <c r="G1816" s="8">
        <v>0.19341030000000001</v>
      </c>
    </row>
    <row r="1817" spans="1:7">
      <c r="A1817" s="5" t="s">
        <v>10</v>
      </c>
      <c r="B1817" s="6" t="str">
        <f>HYPERLINK("http://www.broadinstitute.org/gsea/msigdb/cards/KEGG_REGULATION_OF_AUTOPHAGY.html","KEGG_REGULATION_OF_AUTOPHAGY")</f>
        <v>KEGG_REGULATION_OF_AUTOPHAGY</v>
      </c>
      <c r="C1817" s="5">
        <v>21</v>
      </c>
      <c r="D1817" s="7">
        <v>-0.41224643999999999</v>
      </c>
      <c r="E1817" s="7">
        <v>-1.2988875</v>
      </c>
      <c r="F1817" s="8">
        <v>0.12671231999999999</v>
      </c>
      <c r="G1817" s="8">
        <v>0.19298485000000001</v>
      </c>
    </row>
    <row r="1818" spans="1:7">
      <c r="A1818" s="5" t="s">
        <v>14</v>
      </c>
      <c r="B1818" s="6" t="str">
        <f>HYPERLINK("http://www.broadinstitute.org/gsea/msigdb/cards/TCTATGA,MIR-376A,MIR-376B.html","TCTATGA,MIR-376A,MIR-376B")</f>
        <v>TCTATGA,MIR-376A,MIR-376B</v>
      </c>
      <c r="C1818" s="5">
        <v>76</v>
      </c>
      <c r="D1818" s="7">
        <v>-0.31472002999999998</v>
      </c>
      <c r="E1818" s="7">
        <v>-1.3004745</v>
      </c>
      <c r="F1818" s="8">
        <v>9.2651755000000002E-2</v>
      </c>
      <c r="G1818" s="8">
        <v>0.19126542999999999</v>
      </c>
    </row>
    <row r="1819" spans="1:7">
      <c r="A1819" s="5" t="s">
        <v>11</v>
      </c>
      <c r="B1819" s="6" t="str">
        <f>HYPERLINK("http://www.broadinstitute.org/gsea/msigdb/cards/CYTOPLASMIC_MEMBRANE_BOUND_VESICLE.html","CYTOPLASMIC_MEMBRANE_BOUND_VESICLE")</f>
        <v>CYTOPLASMIC_MEMBRANE_BOUND_VESICLE</v>
      </c>
      <c r="C1819" s="5">
        <v>107</v>
      </c>
      <c r="D1819" s="7">
        <v>-0.29852960000000001</v>
      </c>
      <c r="E1819" s="7">
        <v>-1.3006861000000001</v>
      </c>
      <c r="F1819" s="8">
        <v>7.886435E-2</v>
      </c>
      <c r="G1819" s="8">
        <v>0.19125094000000001</v>
      </c>
    </row>
    <row r="1820" spans="1:7">
      <c r="A1820" s="5" t="s">
        <v>8</v>
      </c>
      <c r="B1820" s="6" t="str">
        <f>HYPERLINK("http://www.broadinstitute.org/gsea/msigdb/cards/PROTEIN_COMPLEX_ASSEMBLY.html","PROTEIN_COMPLEX_ASSEMBLY")</f>
        <v>PROTEIN_COMPLEX_ASSEMBLY</v>
      </c>
      <c r="C1820" s="5">
        <v>159</v>
      </c>
      <c r="D1820" s="7">
        <v>-0.27995170000000003</v>
      </c>
      <c r="E1820" s="7">
        <v>-1.3006867</v>
      </c>
      <c r="F1820" s="8">
        <v>4.9459040000000003E-2</v>
      </c>
      <c r="G1820" s="8">
        <v>0.191497</v>
      </c>
    </row>
    <row r="1821" spans="1:7">
      <c r="A1821" s="5" t="s">
        <v>10</v>
      </c>
      <c r="B1821" s="6" t="str">
        <f>HYPERLINK("http://www.broadinstitute.org/gsea/msigdb/cards/KEGG_HEDGEHOG_SIGNALING_PATHWAY.html","KEGG_HEDGEHOG_SIGNALING_PATHWAY")</f>
        <v>KEGG_HEDGEHOG_SIGNALING_PATHWAY</v>
      </c>
      <c r="C1821" s="5">
        <v>53</v>
      </c>
      <c r="D1821" s="7">
        <v>-0.34260297000000001</v>
      </c>
      <c r="E1821" s="7">
        <v>-1.3007899999999999</v>
      </c>
      <c r="F1821" s="8">
        <v>8.4175089999999994E-2</v>
      </c>
      <c r="G1821" s="8">
        <v>0.19161317999999999</v>
      </c>
    </row>
    <row r="1822" spans="1:7">
      <c r="A1822" s="5" t="s">
        <v>12</v>
      </c>
      <c r="B1822" s="6" t="str">
        <f>HYPERLINK("http://www.broadinstitute.org/gsea/msigdb/cards/BIOCARTA_IGF1R_PATHWAY.html","BIOCARTA_IGF1R_PATHWAY")</f>
        <v>BIOCARTA_IGF1R_PATHWAY</v>
      </c>
      <c r="C1822" s="5">
        <v>21</v>
      </c>
      <c r="D1822" s="7">
        <v>-0.41484153000000001</v>
      </c>
      <c r="E1822" s="7">
        <v>-1.3009192999999999</v>
      </c>
      <c r="F1822" s="8">
        <v>0.13504273999999999</v>
      </c>
      <c r="G1822" s="8">
        <v>0.19170767</v>
      </c>
    </row>
    <row r="1823" spans="1:7">
      <c r="A1823" s="5" t="s">
        <v>7</v>
      </c>
      <c r="B1823" s="6" t="str">
        <f>HYPERLINK("http://www.broadinstitute.org/gsea/msigdb/cards/REACTOME_SHC1_EVENTS_IN_EGFR_SIGNALING.html","REACTOME_SHC1_EVENTS_IN_EGFR_SIGNALING")</f>
        <v>REACTOME_SHC1_EVENTS_IN_EGFR_SIGNALING</v>
      </c>
      <c r="C1823" s="5">
        <v>15</v>
      </c>
      <c r="D1823" s="7">
        <v>-0.45419246000000002</v>
      </c>
      <c r="E1823" s="7">
        <v>-1.3010675</v>
      </c>
      <c r="F1823" s="8">
        <v>0.13204225999999999</v>
      </c>
      <c r="G1823" s="8">
        <v>0.19174951000000001</v>
      </c>
    </row>
    <row r="1824" spans="1:7">
      <c r="A1824" s="5" t="s">
        <v>7</v>
      </c>
      <c r="B1824" s="6" t="str">
        <f>HYPERLINK("http://www.broadinstitute.org/gsea/msigdb/cards/REACTOME_PKA_MEDIATED_PHOSPHORYLATION_OF_CREB.html","REACTOME_PKA_MEDIATED_PHOSPHORYLATION_OF_CREB")</f>
        <v>REACTOME_PKA_MEDIATED_PHOSPHORYLATION_OF_CREB</v>
      </c>
      <c r="C1824" s="5">
        <v>16</v>
      </c>
      <c r="D1824" s="7">
        <v>-0.45851922000000001</v>
      </c>
      <c r="E1824" s="7">
        <v>-1.3011754</v>
      </c>
      <c r="F1824" s="8">
        <v>0.12914485000000001</v>
      </c>
      <c r="G1824" s="8">
        <v>0.19189044999999999</v>
      </c>
    </row>
    <row r="1825" spans="1:7">
      <c r="A1825" s="5" t="s">
        <v>13</v>
      </c>
      <c r="B1825" s="6" t="str">
        <f>HYPERLINK("http://www.broadinstitute.org/gsea/msigdb/cards/V$OCT1_03.html","V$OCT1_03")</f>
        <v>V$OCT1_03</v>
      </c>
      <c r="C1825" s="5">
        <v>215</v>
      </c>
      <c r="D1825" s="7">
        <v>-0.26926377000000001</v>
      </c>
      <c r="E1825" s="7">
        <v>-1.3015357999999999</v>
      </c>
      <c r="F1825" s="8">
        <v>2.9661017000000001E-2</v>
      </c>
      <c r="G1825" s="8">
        <v>0.19163231999999999</v>
      </c>
    </row>
    <row r="1826" spans="1:7">
      <c r="A1826" s="5" t="s">
        <v>10</v>
      </c>
      <c r="B1826" s="6" t="str">
        <f>HYPERLINK("http://www.broadinstitute.org/gsea/msigdb/cards/KEGG_RENIN_ANGIOTENSIN_SYSTEM.html","KEGG_RENIN_ANGIOTENSIN_SYSTEM")</f>
        <v>KEGG_RENIN_ANGIOTENSIN_SYSTEM</v>
      </c>
      <c r="C1826" s="5">
        <v>17</v>
      </c>
      <c r="D1826" s="7">
        <v>-0.44335576999999998</v>
      </c>
      <c r="E1826" s="7">
        <v>-1.3029909</v>
      </c>
      <c r="F1826" s="8">
        <v>0.15094340000000001</v>
      </c>
      <c r="G1826" s="8">
        <v>0.19009682999999999</v>
      </c>
    </row>
    <row r="1827" spans="1:7">
      <c r="A1827" s="5" t="s">
        <v>14</v>
      </c>
      <c r="B1827" s="6" t="str">
        <f>HYPERLINK("http://www.broadinstitute.org/gsea/msigdb/cards/TGCTTTG,MIR-330.html","TGCTTTG,MIR-330")</f>
        <v>TGCTTTG,MIR-330</v>
      </c>
      <c r="C1827" s="5">
        <v>312</v>
      </c>
      <c r="D1827" s="7">
        <v>-0.26169239999999999</v>
      </c>
      <c r="E1827" s="7">
        <v>-1.3040769999999999</v>
      </c>
      <c r="F1827" s="8">
        <v>1.9099590999999999E-2</v>
      </c>
      <c r="G1827" s="8">
        <v>0.18905284999999999</v>
      </c>
    </row>
    <row r="1828" spans="1:7">
      <c r="A1828" s="5" t="s">
        <v>12</v>
      </c>
      <c r="B1828" s="6" t="str">
        <f>HYPERLINK("http://www.broadinstitute.org/gsea/msigdb/cards/BIOCARTA_GPCR_PATHWAY.html","BIOCARTA_GPCR_PATHWAY")</f>
        <v>BIOCARTA_GPCR_PATHWAY</v>
      </c>
      <c r="C1828" s="5">
        <v>30</v>
      </c>
      <c r="D1828" s="7">
        <v>-0.38812964999999999</v>
      </c>
      <c r="E1828" s="7">
        <v>-1.3040882</v>
      </c>
      <c r="F1828" s="8">
        <v>0.13582342999999999</v>
      </c>
      <c r="G1828" s="8">
        <v>0.18928516000000001</v>
      </c>
    </row>
    <row r="1829" spans="1:7">
      <c r="A1829" s="5" t="s">
        <v>14</v>
      </c>
      <c r="B1829" s="6" t="str">
        <f>HYPERLINK("http://www.broadinstitute.org/gsea/msigdb/cards/AAGTCCA,MIR-422B,MIR-422A.html","AAGTCCA,MIR-422B,MIR-422A")</f>
        <v>AAGTCCA,MIR-422B,MIR-422A</v>
      </c>
      <c r="C1829" s="5">
        <v>69</v>
      </c>
      <c r="D1829" s="7">
        <v>-0.32389632000000002</v>
      </c>
      <c r="E1829" s="7">
        <v>-1.3041004</v>
      </c>
      <c r="F1829" s="8">
        <v>9.6930530000000001E-2</v>
      </c>
      <c r="G1829" s="8">
        <v>0.18952069999999999</v>
      </c>
    </row>
    <row r="1830" spans="1:7">
      <c r="A1830" s="5" t="s">
        <v>7</v>
      </c>
      <c r="B1830" s="6" t="str">
        <f>HYPERLINK("http://www.broadinstitute.org/gsea/msigdb/cards/REACTOME_PERK_REGULATED_GENE_EXPRESSION.html","REACTOME_PERK_REGULATED_GENE_EXPRESSION")</f>
        <v>REACTOME_PERK_REGULATED_GENE_EXPRESSION</v>
      </c>
      <c r="C1830" s="5">
        <v>26</v>
      </c>
      <c r="D1830" s="7">
        <v>-0.39778790000000003</v>
      </c>
      <c r="E1830" s="7">
        <v>-1.3061891999999999</v>
      </c>
      <c r="F1830" s="8">
        <v>0.11724138000000001</v>
      </c>
      <c r="G1830" s="8">
        <v>0.18722858000000001</v>
      </c>
    </row>
    <row r="1831" spans="1:7">
      <c r="A1831" s="5" t="s">
        <v>12</v>
      </c>
      <c r="B1831" s="6" t="str">
        <f>HYPERLINK("http://www.broadinstitute.org/gsea/msigdb/cards/BIOCARTA_IGF1MTOR_PATHWAY.html","BIOCARTA_IGF1MTOR_PATHWAY")</f>
        <v>BIOCARTA_IGF1MTOR_PATHWAY</v>
      </c>
      <c r="C1831" s="5">
        <v>18</v>
      </c>
      <c r="D1831" s="7">
        <v>-0.44112602000000001</v>
      </c>
      <c r="E1831" s="7">
        <v>-1.3079525999999999</v>
      </c>
      <c r="F1831" s="8">
        <v>0.14065179999999999</v>
      </c>
      <c r="G1831" s="8">
        <v>0.18535668</v>
      </c>
    </row>
    <row r="1832" spans="1:7">
      <c r="A1832" s="5" t="s">
        <v>14</v>
      </c>
      <c r="B1832" s="6" t="str">
        <f>HYPERLINK("http://www.broadinstitute.org/gsea/msigdb/cards/AATGTGA,MIR-23A,MIR-23B.html","AATGTGA,MIR-23A,MIR-23B")</f>
        <v>AATGTGA,MIR-23A,MIR-23B</v>
      </c>
      <c r="C1832" s="5">
        <v>397</v>
      </c>
      <c r="D1832" s="7">
        <v>-0.25730363000000001</v>
      </c>
      <c r="E1832" s="7">
        <v>-1.3085765</v>
      </c>
      <c r="F1832" s="8">
        <v>1.8716577000000002E-2</v>
      </c>
      <c r="G1832" s="8">
        <v>0.18489093000000001</v>
      </c>
    </row>
    <row r="1833" spans="1:7">
      <c r="A1833" s="5" t="s">
        <v>8</v>
      </c>
      <c r="B1833" s="6" t="str">
        <f>HYPERLINK("http://www.broadinstitute.org/gsea/msigdb/cards/PROTEIN_POLYMERIZATION.html","PROTEIN_POLYMERIZATION")</f>
        <v>PROTEIN_POLYMERIZATION</v>
      </c>
      <c r="C1833" s="5">
        <v>17</v>
      </c>
      <c r="D1833" s="7">
        <v>-0.44942364000000001</v>
      </c>
      <c r="E1833" s="7">
        <v>-1.3110706999999999</v>
      </c>
      <c r="F1833" s="8">
        <v>0.13134850000000001</v>
      </c>
      <c r="G1833" s="8">
        <v>0.18220644999999999</v>
      </c>
    </row>
    <row r="1834" spans="1:7">
      <c r="A1834" s="5" t="s">
        <v>13</v>
      </c>
      <c r="B1834" s="6" t="str">
        <f>HYPERLINK("http://www.broadinstitute.org/gsea/msigdb/cards/V$SMAD_Q6.html","V$SMAD_Q6")</f>
        <v>V$SMAD_Q6</v>
      </c>
      <c r="C1834" s="5">
        <v>235</v>
      </c>
      <c r="D1834" s="7">
        <v>-0.27018183000000001</v>
      </c>
      <c r="E1834" s="7">
        <v>-1.3113291</v>
      </c>
      <c r="F1834" s="8">
        <v>3.0085959999999998E-2</v>
      </c>
      <c r="G1834" s="8">
        <v>0.18218845</v>
      </c>
    </row>
    <row r="1835" spans="1:7">
      <c r="A1835" s="5" t="s">
        <v>7</v>
      </c>
      <c r="B1835" s="6" t="str">
        <f>HYPERLINK("http://www.broadinstitute.org/gsea/msigdb/cards/REACTOME_P53_DEPENDENT_G1_DNA_DAMAGE_RESPONSE.html","REACTOME_P53_DEPENDENT_G1_DNA_DAMAGE_RESPONSE")</f>
        <v>REACTOME_P53_DEPENDENT_G1_DNA_DAMAGE_RESPONSE</v>
      </c>
      <c r="C1835" s="5">
        <v>51</v>
      </c>
      <c r="D1835" s="7">
        <v>-0.34779747999999999</v>
      </c>
      <c r="E1835" s="7">
        <v>-1.3134532999999999</v>
      </c>
      <c r="F1835" s="8">
        <v>9.2105259999999994E-2</v>
      </c>
      <c r="G1835" s="8">
        <v>0.17999949000000001</v>
      </c>
    </row>
    <row r="1836" spans="1:7">
      <c r="A1836" s="5" t="s">
        <v>13</v>
      </c>
      <c r="B1836" s="6" t="str">
        <f>HYPERLINK("http://www.broadinstitute.org/gsea/msigdb/cards/GCTNWTTGK_UNKNOWN.html","GCTNWTTGK_UNKNOWN")</f>
        <v>GCTNWTTGK_UNKNOWN</v>
      </c>
      <c r="C1836" s="5">
        <v>281</v>
      </c>
      <c r="D1836" s="7">
        <v>-0.26764640000000001</v>
      </c>
      <c r="E1836" s="7">
        <v>-1.3139784000000001</v>
      </c>
      <c r="F1836" s="8">
        <v>1.8207284000000001E-2</v>
      </c>
      <c r="G1836" s="8">
        <v>0.17961853999999999</v>
      </c>
    </row>
    <row r="1837" spans="1:7">
      <c r="A1837" s="5" t="s">
        <v>13</v>
      </c>
      <c r="B1837" s="6" t="str">
        <f>HYPERLINK("http://www.broadinstitute.org/gsea/msigdb/cards/V$TITF1_Q3.html","V$TITF1_Q3")</f>
        <v>V$TITF1_Q3</v>
      </c>
      <c r="C1837" s="5">
        <v>224</v>
      </c>
      <c r="D1837" s="7">
        <v>-0.27135609999999999</v>
      </c>
      <c r="E1837" s="7">
        <v>-1.3144572000000001</v>
      </c>
      <c r="F1837" s="8">
        <v>3.1473531999999999E-2</v>
      </c>
      <c r="G1837" s="8">
        <v>0.1793024</v>
      </c>
    </row>
    <row r="1838" spans="1:7">
      <c r="A1838" s="5" t="s">
        <v>13</v>
      </c>
      <c r="B1838" s="6" t="str">
        <f>HYPERLINK("http://www.broadinstitute.org/gsea/msigdb/cards/V$ATF4_Q2.html","V$ATF4_Q2")</f>
        <v>V$ATF4_Q2</v>
      </c>
      <c r="C1838" s="5">
        <v>240</v>
      </c>
      <c r="D1838" s="7">
        <v>-0.26901903999999999</v>
      </c>
      <c r="E1838" s="7">
        <v>-1.3167077</v>
      </c>
      <c r="F1838" s="8">
        <v>2.3513139999999998E-2</v>
      </c>
      <c r="G1838" s="8">
        <v>0.17691941999999999</v>
      </c>
    </row>
    <row r="1839" spans="1:7">
      <c r="A1839" s="5" t="s">
        <v>13</v>
      </c>
      <c r="B1839" s="6" t="str">
        <f>HYPERLINK("http://www.broadinstitute.org/gsea/msigdb/cards/V$AP2REP_01.html","V$AP2REP_01")</f>
        <v>V$AP2REP_01</v>
      </c>
      <c r="C1839" s="5">
        <v>164</v>
      </c>
      <c r="D1839" s="7">
        <v>-0.28223807000000001</v>
      </c>
      <c r="E1839" s="7">
        <v>-1.3175085</v>
      </c>
      <c r="F1839" s="8">
        <v>3.9187225999999999E-2</v>
      </c>
      <c r="G1839" s="8">
        <v>0.17626169999999999</v>
      </c>
    </row>
    <row r="1840" spans="1:7">
      <c r="A1840" s="5" t="s">
        <v>10</v>
      </c>
      <c r="B1840" s="6" t="str">
        <f>HYPERLINK("http://www.broadinstitute.org/gsea/msigdb/cards/KEGG_PANCREATIC_CANCER.html","KEGG_PANCREATIC_CANCER")</f>
        <v>KEGG_PANCREATIC_CANCER</v>
      </c>
      <c r="C1840" s="5">
        <v>69</v>
      </c>
      <c r="D1840" s="7">
        <v>-0.32787369999999999</v>
      </c>
      <c r="E1840" s="7">
        <v>-1.3179327999999999</v>
      </c>
      <c r="F1840" s="8">
        <v>8.3072099999999996E-2</v>
      </c>
      <c r="G1840" s="8">
        <v>0.17597635</v>
      </c>
    </row>
    <row r="1841" spans="1:7">
      <c r="A1841" s="5" t="s">
        <v>12</v>
      </c>
      <c r="B1841" s="6" t="str">
        <f>HYPERLINK("http://www.broadinstitute.org/gsea/msigdb/cards/BIOCARTA_BAD_PATHWAY.html","BIOCARTA_BAD_PATHWAY")</f>
        <v>BIOCARTA_BAD_PATHWAY</v>
      </c>
      <c r="C1841" s="5">
        <v>22</v>
      </c>
      <c r="D1841" s="7">
        <v>-0.42728186000000001</v>
      </c>
      <c r="E1841" s="7">
        <v>-1.3196608000000001</v>
      </c>
      <c r="F1841" s="8">
        <v>0.12563667000000001</v>
      </c>
      <c r="G1841" s="8">
        <v>0.17419954000000001</v>
      </c>
    </row>
    <row r="1842" spans="1:7">
      <c r="A1842" s="5" t="s">
        <v>14</v>
      </c>
      <c r="B1842" s="6" t="str">
        <f>HYPERLINK("http://www.broadinstitute.org/gsea/msigdb/cards/GTGGTGA,MIR-197.html","GTGGTGA,MIR-197")</f>
        <v>GTGGTGA,MIR-197</v>
      </c>
      <c r="C1842" s="5">
        <v>68</v>
      </c>
      <c r="D1842" s="7">
        <v>-0.32864939999999998</v>
      </c>
      <c r="E1842" s="7">
        <v>-1.3205228</v>
      </c>
      <c r="F1842" s="8">
        <v>8.5803433999999998E-2</v>
      </c>
      <c r="G1842" s="8">
        <v>0.17343401999999999</v>
      </c>
    </row>
    <row r="1843" spans="1:7">
      <c r="A1843" s="5" t="s">
        <v>9</v>
      </c>
      <c r="B1843" s="6" t="str">
        <f>HYPERLINK("http://www.broadinstitute.org/gsea/msigdb/cards/PURINE_RIBONUCLEOTIDE_BINDING.html","PURINE_RIBONUCLEOTIDE_BINDING")</f>
        <v>PURINE_RIBONUCLEOTIDE_BINDING</v>
      </c>
      <c r="C1843" s="5">
        <v>199</v>
      </c>
      <c r="D1843" s="7">
        <v>-0.27723930000000002</v>
      </c>
      <c r="E1843" s="7">
        <v>-1.3210839999999999</v>
      </c>
      <c r="F1843" s="8">
        <v>2.9368576E-2</v>
      </c>
      <c r="G1843" s="8">
        <v>0.17301294</v>
      </c>
    </row>
    <row r="1844" spans="1:7">
      <c r="A1844" s="5" t="s">
        <v>7</v>
      </c>
      <c r="B1844" s="6" t="str">
        <f>HYPERLINK("http://www.broadinstitute.org/gsea/msigdb/cards/REACTOME_ADHERENS_JUNCTIONS_INTERACTIONS.html","REACTOME_ADHERENS_JUNCTIONS_INTERACTIONS")</f>
        <v>REACTOME_ADHERENS_JUNCTIONS_INTERACTIONS</v>
      </c>
      <c r="C1844" s="5">
        <v>26</v>
      </c>
      <c r="D1844" s="7">
        <v>-0.40033659999999999</v>
      </c>
      <c r="E1844" s="7">
        <v>-1.3211023</v>
      </c>
      <c r="F1844" s="8">
        <v>0.117338</v>
      </c>
      <c r="G1844" s="8">
        <v>0.17322319999999999</v>
      </c>
    </row>
    <row r="1845" spans="1:7">
      <c r="A1845" s="5" t="s">
        <v>14</v>
      </c>
      <c r="B1845" s="6" t="str">
        <f>HYPERLINK("http://www.broadinstitute.org/gsea/msigdb/cards/TTGGGAG,MIR-150.html","TTGGGAG,MIR-150")</f>
        <v>TTGGGAG,MIR-150</v>
      </c>
      <c r="C1845" s="5">
        <v>87</v>
      </c>
      <c r="D1845" s="7">
        <v>-0.31300923000000003</v>
      </c>
      <c r="E1845" s="7">
        <v>-1.3217227</v>
      </c>
      <c r="F1845" s="8">
        <v>6.4000000000000001E-2</v>
      </c>
      <c r="G1845" s="8">
        <v>0.1727544</v>
      </c>
    </row>
    <row r="1846" spans="1:7">
      <c r="A1846" s="5" t="s">
        <v>7</v>
      </c>
      <c r="B1846" s="6" t="str">
        <f>HYPERLINK("http://www.broadinstitute.org/gsea/msigdb/cards/REACTOME_POST_TRANSLATIONAL_MODIFICATION_SYNTHESIS_OF_GPI_ANCHORED_PROTEINS.html","REACTOME_POST_TRANSLATIONAL_MODIFICATION_SYNTHESIS_OF_GPI_ANCHORED_PROTEINS")</f>
        <v>REACTOME_POST_TRANSLATIONAL_MODIFICATION_SYNTHESIS_OF_GPI_ANCHORED_PROTEINS</v>
      </c>
      <c r="C1846" s="5">
        <v>26</v>
      </c>
      <c r="D1846" s="7">
        <v>-0.40178682999999998</v>
      </c>
      <c r="E1846" s="7">
        <v>-1.3229934000000001</v>
      </c>
      <c r="F1846" s="8">
        <v>0.11111111</v>
      </c>
      <c r="G1846" s="8">
        <v>0.17153776000000001</v>
      </c>
    </row>
    <row r="1847" spans="1:7">
      <c r="A1847" s="5" t="s">
        <v>10</v>
      </c>
      <c r="B1847" s="6" t="str">
        <f>HYPERLINK("http://www.broadinstitute.org/gsea/msigdb/cards/KEGG_SELENOAMINO_ACID_METABOLISM.html","KEGG_SELENOAMINO_ACID_METABOLISM")</f>
        <v>KEGG_SELENOAMINO_ACID_METABOLISM</v>
      </c>
      <c r="C1847" s="5">
        <v>24</v>
      </c>
      <c r="D1847" s="7">
        <v>-0.41115400000000002</v>
      </c>
      <c r="E1847" s="7">
        <v>-1.3232280999999999</v>
      </c>
      <c r="F1847" s="8">
        <v>0.12006861000000001</v>
      </c>
      <c r="G1847" s="8">
        <v>0.17150971000000001</v>
      </c>
    </row>
    <row r="1848" spans="1:7">
      <c r="A1848" s="5" t="s">
        <v>7</v>
      </c>
      <c r="B1848" s="6" t="str">
        <f>HYPERLINK("http://www.broadinstitute.org/gsea/msigdb/cards/REACTOME_P75_NTR_RECEPTOR_MEDIATED_SIGNALLING.html","REACTOME_P75_NTR_RECEPTOR_MEDIATED_SIGNALLING")</f>
        <v>REACTOME_P75_NTR_RECEPTOR_MEDIATED_SIGNALLING</v>
      </c>
      <c r="C1848" s="5">
        <v>79</v>
      </c>
      <c r="D1848" s="7">
        <v>-0.31849524000000001</v>
      </c>
      <c r="E1848" s="7">
        <v>-1.3240913000000001</v>
      </c>
      <c r="F1848" s="8">
        <v>7.6923080000000005E-2</v>
      </c>
      <c r="G1848" s="8">
        <v>0.17072850000000001</v>
      </c>
    </row>
    <row r="1849" spans="1:7">
      <c r="A1849" s="5" t="s">
        <v>14</v>
      </c>
      <c r="B1849" s="6" t="str">
        <f>HYPERLINK("http://www.broadinstitute.org/gsea/msigdb/cards/GTGACTT,MIR-224.html","GTGACTT,MIR-224")</f>
        <v>GTGACTT,MIR-224</v>
      </c>
      <c r="C1849" s="5">
        <v>150</v>
      </c>
      <c r="D1849" s="7">
        <v>-0.28693770000000002</v>
      </c>
      <c r="E1849" s="7">
        <v>-1.3242418</v>
      </c>
      <c r="F1849" s="8">
        <v>4.5588235999999997E-2</v>
      </c>
      <c r="G1849" s="8">
        <v>0.1707824</v>
      </c>
    </row>
    <row r="1850" spans="1:7">
      <c r="A1850" s="5" t="s">
        <v>14</v>
      </c>
      <c r="B1850" s="6" t="str">
        <f>HYPERLINK("http://www.broadinstitute.org/gsea/msigdb/cards/AAGCCAT,MIR-135A,MIR-135B.html","AAGCCAT,MIR-135A,MIR-135B")</f>
        <v>AAGCCAT,MIR-135A,MIR-135B</v>
      </c>
      <c r="C1850" s="5">
        <v>315</v>
      </c>
      <c r="D1850" s="7">
        <v>-0.26273665000000002</v>
      </c>
      <c r="E1850" s="7">
        <v>-1.3249787</v>
      </c>
      <c r="F1850" s="8">
        <v>1.6371077000000001E-2</v>
      </c>
      <c r="G1850" s="8">
        <v>0.17016846999999999</v>
      </c>
    </row>
    <row r="1851" spans="1:7">
      <c r="A1851" s="5" t="s">
        <v>13</v>
      </c>
      <c r="B1851" s="6" t="str">
        <f>HYPERLINK("http://www.broadinstitute.org/gsea/msigdb/cards/V$CMYB_01.html","V$CMYB_01")</f>
        <v>V$CMYB_01</v>
      </c>
      <c r="C1851" s="5">
        <v>236</v>
      </c>
      <c r="D1851" s="7">
        <v>-0.26992853999999999</v>
      </c>
      <c r="E1851" s="7">
        <v>-1.3253431</v>
      </c>
      <c r="F1851" s="8">
        <v>2.5069636999999999E-2</v>
      </c>
      <c r="G1851" s="8">
        <v>0.17001192000000001</v>
      </c>
    </row>
    <row r="1852" spans="1:7">
      <c r="A1852" s="5" t="s">
        <v>9</v>
      </c>
      <c r="B1852" s="6" t="str">
        <f>HYPERLINK("http://www.broadinstitute.org/gsea/msigdb/cards/ANION_CATION_SYMPORTER_ACTIVITY.html","ANION_CATION_SYMPORTER_ACTIVITY")</f>
        <v>ANION_CATION_SYMPORTER_ACTIVITY</v>
      </c>
      <c r="C1852" s="5">
        <v>16</v>
      </c>
      <c r="D1852" s="7">
        <v>-0.45641064999999997</v>
      </c>
      <c r="E1852" s="7">
        <v>-1.3256737999999999</v>
      </c>
      <c r="F1852" s="8">
        <v>0.13475176999999999</v>
      </c>
      <c r="G1852" s="8">
        <v>0.16990387000000001</v>
      </c>
    </row>
    <row r="1853" spans="1:7">
      <c r="A1853" s="5" t="s">
        <v>9</v>
      </c>
      <c r="B1853" s="6" t="str">
        <f>HYPERLINK("http://www.broadinstitute.org/gsea/msigdb/cards/PURINE_NUCLEOTIDE_BINDING.html","PURINE_NUCLEOTIDE_BINDING")</f>
        <v>PURINE_NUCLEOTIDE_BINDING</v>
      </c>
      <c r="C1853" s="5">
        <v>205</v>
      </c>
      <c r="D1853" s="7">
        <v>-0.27406069999999999</v>
      </c>
      <c r="E1853" s="7">
        <v>-1.3264925000000001</v>
      </c>
      <c r="F1853" s="8">
        <v>2.4673440000000001E-2</v>
      </c>
      <c r="G1853" s="8">
        <v>0.16917252999999999</v>
      </c>
    </row>
    <row r="1854" spans="1:7">
      <c r="A1854" s="5" t="s">
        <v>9</v>
      </c>
      <c r="B1854" s="6" t="str">
        <f>HYPERLINK("http://www.broadinstitute.org/gsea/msigdb/cards/N_ACETYLTRANSFERASE_ACTIVITY.html","N_ACETYLTRANSFERASE_ACTIVITY")</f>
        <v>N_ACETYLTRANSFERASE_ACTIVITY</v>
      </c>
      <c r="C1854" s="5">
        <v>18</v>
      </c>
      <c r="D1854" s="7">
        <v>-0.44967119999999999</v>
      </c>
      <c r="E1854" s="7">
        <v>-1.3265446000000001</v>
      </c>
      <c r="F1854" s="8">
        <v>0.13864818000000001</v>
      </c>
      <c r="G1854" s="8">
        <v>0.16935119000000001</v>
      </c>
    </row>
    <row r="1855" spans="1:7">
      <c r="A1855" s="5" t="s">
        <v>9</v>
      </c>
      <c r="B1855" s="6" t="str">
        <f>HYPERLINK("http://www.broadinstitute.org/gsea/msigdb/cards/NUCLEOTIDE_BINDING.html","NUCLEOTIDE_BINDING")</f>
        <v>NUCLEOTIDE_BINDING</v>
      </c>
      <c r="C1855" s="5">
        <v>218</v>
      </c>
      <c r="D1855" s="7">
        <v>-0.27348011999999999</v>
      </c>
      <c r="E1855" s="7">
        <v>-1.3270704</v>
      </c>
      <c r="F1855" s="8">
        <v>3.0120483E-2</v>
      </c>
      <c r="G1855" s="8">
        <v>0.16893754999999999</v>
      </c>
    </row>
    <row r="1856" spans="1:7">
      <c r="A1856" s="5" t="s">
        <v>13</v>
      </c>
      <c r="B1856" s="6" t="str">
        <f>HYPERLINK("http://www.broadinstitute.org/gsea/msigdb/cards/V$SRF_01.html","V$SRF_01")</f>
        <v>V$SRF_01</v>
      </c>
      <c r="C1856" s="5">
        <v>44</v>
      </c>
      <c r="D1856" s="7">
        <v>-0.36080702999999997</v>
      </c>
      <c r="E1856" s="7">
        <v>-1.3271288999999999</v>
      </c>
      <c r="F1856" s="8">
        <v>8.4192439999999993E-2</v>
      </c>
      <c r="G1856" s="8">
        <v>0.16908688999999999</v>
      </c>
    </row>
    <row r="1857" spans="1:7">
      <c r="A1857" s="5" t="s">
        <v>8</v>
      </c>
      <c r="B1857" s="6" t="str">
        <f>HYPERLINK("http://www.broadinstitute.org/gsea/msigdb/cards/PHOSPHOINOSITIDE_BIOSYNTHETIC_PROCESS.html","PHOSPHOINOSITIDE_BIOSYNTHETIC_PROCESS")</f>
        <v>PHOSPHOINOSITIDE_BIOSYNTHETIC_PROCESS</v>
      </c>
      <c r="C1857" s="5">
        <v>24</v>
      </c>
      <c r="D1857" s="7">
        <v>-0.41489944000000001</v>
      </c>
      <c r="E1857" s="7">
        <v>-1.3288525</v>
      </c>
      <c r="F1857" s="8">
        <v>0.11578947000000001</v>
      </c>
      <c r="G1857" s="8">
        <v>0.16731909</v>
      </c>
    </row>
    <row r="1858" spans="1:7">
      <c r="A1858" s="5" t="s">
        <v>12</v>
      </c>
      <c r="B1858" s="6" t="str">
        <f>HYPERLINK("http://www.broadinstitute.org/gsea/msigdb/cards/BIOCARTA_MTA3_PATHWAY.html","BIOCARTA_MTA3_PATHWAY")</f>
        <v>BIOCARTA_MTA3_PATHWAY</v>
      </c>
      <c r="C1858" s="5">
        <v>17</v>
      </c>
      <c r="D1858" s="7">
        <v>-0.45709260000000002</v>
      </c>
      <c r="E1858" s="7">
        <v>-1.3292652</v>
      </c>
      <c r="F1858" s="8">
        <v>0.112262525</v>
      </c>
      <c r="G1858" s="8">
        <v>0.16706135999999999</v>
      </c>
    </row>
    <row r="1859" spans="1:7">
      <c r="A1859" s="5" t="s">
        <v>13</v>
      </c>
      <c r="B1859" s="6" t="str">
        <f>HYPERLINK("http://www.broadinstitute.org/gsea/msigdb/cards/V$CETS1P54_01.html","V$CETS1P54_01")</f>
        <v>V$CETS1P54_01</v>
      </c>
      <c r="C1859" s="5">
        <v>243</v>
      </c>
      <c r="D1859" s="7">
        <v>-0.27017012000000001</v>
      </c>
      <c r="E1859" s="7">
        <v>-1.3310673</v>
      </c>
      <c r="F1859" s="8">
        <v>1.8678159999999999E-2</v>
      </c>
      <c r="G1859" s="8">
        <v>0.1652843</v>
      </c>
    </row>
    <row r="1860" spans="1:7">
      <c r="A1860" s="5" t="s">
        <v>8</v>
      </c>
      <c r="B1860" s="6" t="str">
        <f>HYPERLINK("http://www.broadinstitute.org/gsea/msigdb/cards/NUCLEOTIDE_METABOLIC_PROCESS.html","NUCLEOTIDE_METABOLIC_PROCESS")</f>
        <v>NUCLEOTIDE_METABOLIC_PROCESS</v>
      </c>
      <c r="C1860" s="5">
        <v>40</v>
      </c>
      <c r="D1860" s="7">
        <v>-0.36842173</v>
      </c>
      <c r="E1860" s="7">
        <v>-1.3320833000000001</v>
      </c>
      <c r="F1860" s="8">
        <v>0.100682594</v>
      </c>
      <c r="G1860" s="8">
        <v>0.16440703000000001</v>
      </c>
    </row>
    <row r="1861" spans="1:7">
      <c r="A1861" s="5" t="s">
        <v>12</v>
      </c>
      <c r="B1861" s="6" t="str">
        <f>HYPERLINK("http://www.broadinstitute.org/gsea/msigdb/cards/BIOCARTA_INTEGRIN_PATHWAY.html","BIOCARTA_INTEGRIN_PATHWAY")</f>
        <v>BIOCARTA_INTEGRIN_PATHWAY</v>
      </c>
      <c r="C1861" s="5">
        <v>35</v>
      </c>
      <c r="D1861" s="7">
        <v>-0.38639899999999999</v>
      </c>
      <c r="E1861" s="7">
        <v>-1.3329426</v>
      </c>
      <c r="F1861" s="8">
        <v>0.11355932000000001</v>
      </c>
      <c r="G1861" s="8">
        <v>0.16368743999999999</v>
      </c>
    </row>
    <row r="1862" spans="1:7">
      <c r="A1862" s="5" t="s">
        <v>13</v>
      </c>
      <c r="B1862" s="6" t="str">
        <f>HYPERLINK("http://www.broadinstitute.org/gsea/msigdb/cards/V$POU3F2_02.html","V$POU3F2_02")</f>
        <v>V$POU3F2_02</v>
      </c>
      <c r="C1862" s="5">
        <v>237</v>
      </c>
      <c r="D1862" s="7">
        <v>-0.27397369999999999</v>
      </c>
      <c r="E1862" s="7">
        <v>-1.3344467</v>
      </c>
      <c r="F1862" s="8">
        <v>2.6610644999999999E-2</v>
      </c>
      <c r="G1862" s="8">
        <v>0.16231142000000001</v>
      </c>
    </row>
    <row r="1863" spans="1:7">
      <c r="A1863" s="5" t="s">
        <v>8</v>
      </c>
      <c r="B1863" s="6" t="str">
        <f>HYPERLINK("http://www.broadinstitute.org/gsea/msigdb/cards/GLYCEROPHOSPHOLIPID_BIOSYNTHETIC_PROCESS.html","GLYCEROPHOSPHOLIPID_BIOSYNTHETIC_PROCESS")</f>
        <v>GLYCEROPHOSPHOLIPID_BIOSYNTHETIC_PROCESS</v>
      </c>
      <c r="C1863" s="5">
        <v>30</v>
      </c>
      <c r="D1863" s="7">
        <v>-0.39498444999999999</v>
      </c>
      <c r="E1863" s="7">
        <v>-1.3344655999999999</v>
      </c>
      <c r="F1863" s="8">
        <v>0.10434782500000001</v>
      </c>
      <c r="G1863" s="8">
        <v>0.1625181</v>
      </c>
    </row>
    <row r="1864" spans="1:7">
      <c r="A1864" s="5" t="s">
        <v>13</v>
      </c>
      <c r="B1864" s="6" t="str">
        <f>HYPERLINK("http://www.broadinstitute.org/gsea/msigdb/cards/V$HLF_01.html","V$HLF_01")</f>
        <v>V$HLF_01</v>
      </c>
      <c r="C1864" s="5">
        <v>244</v>
      </c>
      <c r="D1864" s="7">
        <v>-0.27387655</v>
      </c>
      <c r="E1864" s="7">
        <v>-1.3362079</v>
      </c>
      <c r="F1864" s="8">
        <v>2.3448275000000001E-2</v>
      </c>
      <c r="G1864" s="8">
        <v>0.16093779</v>
      </c>
    </row>
    <row r="1865" spans="1:7">
      <c r="A1865" s="5" t="s">
        <v>14</v>
      </c>
      <c r="B1865" s="6" t="str">
        <f>HYPERLINK("http://www.broadinstitute.org/gsea/msigdb/cards/ATAACCT,MIR-154.html","ATAACCT,MIR-154")</f>
        <v>ATAACCT,MIR-154</v>
      </c>
      <c r="C1865" s="5">
        <v>58</v>
      </c>
      <c r="D1865" s="7">
        <v>-0.34127523999999998</v>
      </c>
      <c r="E1865" s="7">
        <v>-1.3366011</v>
      </c>
      <c r="F1865" s="8">
        <v>7.7685950000000004E-2</v>
      </c>
      <c r="G1865" s="8">
        <v>0.16072896</v>
      </c>
    </row>
    <row r="1866" spans="1:7">
      <c r="A1866" s="5" t="s">
        <v>13</v>
      </c>
      <c r="B1866" s="6" t="str">
        <f>HYPERLINK("http://www.broadinstitute.org/gsea/msigdb/cards/V$SOX5_01.html","V$SOX5_01")</f>
        <v>V$SOX5_01</v>
      </c>
      <c r="C1866" s="5">
        <v>249</v>
      </c>
      <c r="D1866" s="7">
        <v>-0.27402967</v>
      </c>
      <c r="E1866" s="7">
        <v>-1.3371630999999999</v>
      </c>
      <c r="F1866" s="8">
        <v>1.6620498000000001E-2</v>
      </c>
      <c r="G1866" s="8">
        <v>0.16035559999999999</v>
      </c>
    </row>
    <row r="1867" spans="1:7">
      <c r="A1867" s="5" t="s">
        <v>9</v>
      </c>
      <c r="B1867" s="6" t="str">
        <f>HYPERLINK("http://www.broadinstitute.org/gsea/msigdb/cards/EXOPEPTIDASE_ACTIVITY.html","EXOPEPTIDASE_ACTIVITY")</f>
        <v>EXOPEPTIDASE_ACTIVITY</v>
      </c>
      <c r="C1867" s="5">
        <v>31</v>
      </c>
      <c r="D1867" s="7">
        <v>-0.38982307999999999</v>
      </c>
      <c r="E1867" s="7">
        <v>-1.3384278000000001</v>
      </c>
      <c r="F1867" s="8">
        <v>9.3103446000000006E-2</v>
      </c>
      <c r="G1867" s="8">
        <v>0.15926328000000001</v>
      </c>
    </row>
    <row r="1868" spans="1:7">
      <c r="A1868" s="5" t="s">
        <v>13</v>
      </c>
      <c r="B1868" s="6" t="str">
        <f>HYPERLINK("http://www.broadinstitute.org/gsea/msigdb/cards/V$ZF5_01.html","V$ZF5_01")</f>
        <v>V$ZF5_01</v>
      </c>
      <c r="C1868" s="5">
        <v>221</v>
      </c>
      <c r="D1868" s="7">
        <v>-0.28034508000000002</v>
      </c>
      <c r="E1868" s="7">
        <v>-1.3388741</v>
      </c>
      <c r="F1868" s="8">
        <v>2.5069636999999999E-2</v>
      </c>
      <c r="G1868" s="8">
        <v>0.15895887</v>
      </c>
    </row>
    <row r="1869" spans="1:7">
      <c r="A1869" s="5" t="s">
        <v>13</v>
      </c>
      <c r="B1869" s="6" t="str">
        <f>HYPERLINK("http://www.broadinstitute.org/gsea/msigdb/cards/TGCTGAY_UNKNOWN.html","TGCTGAY_UNKNOWN")</f>
        <v>TGCTGAY_UNKNOWN</v>
      </c>
      <c r="C1869" s="5">
        <v>500</v>
      </c>
      <c r="D1869" s="7">
        <v>-0.25389286999999999</v>
      </c>
      <c r="E1869" s="7">
        <v>-1.3389964999999999</v>
      </c>
      <c r="F1869" s="8">
        <v>8.9858790000000004E-3</v>
      </c>
      <c r="G1869" s="8">
        <v>0.15907718000000001</v>
      </c>
    </row>
    <row r="1870" spans="1:7">
      <c r="A1870" s="5" t="s">
        <v>13</v>
      </c>
      <c r="B1870" s="6" t="str">
        <f>HYPERLINK("http://www.broadinstitute.org/gsea/msigdb/cards/V$GATA1_01.html","V$GATA1_01")</f>
        <v>V$GATA1_01</v>
      </c>
      <c r="C1870" s="5">
        <v>229</v>
      </c>
      <c r="D1870" s="7">
        <v>-0.27835749999999998</v>
      </c>
      <c r="E1870" s="7">
        <v>-1.3411630000000001</v>
      </c>
      <c r="F1870" s="8">
        <v>2.2408964E-2</v>
      </c>
      <c r="G1870" s="8">
        <v>0.15696914000000001</v>
      </c>
    </row>
    <row r="1871" spans="1:7">
      <c r="A1871" s="5" t="s">
        <v>7</v>
      </c>
      <c r="B1871" s="6" t="str">
        <f>HYPERLINK("http://www.broadinstitute.org/gsea/msigdb/cards/REACTOME_AMINO_ACID_SYNTHESIS_AND_INTERCONVERSION_TRANSAMINATION.html","REACTOME_AMINO_ACID_SYNTHESIS_AND_INTERCONVERSION_TRANSAMINATION")</f>
        <v>REACTOME_AMINO_ACID_SYNTHESIS_AND_INTERCONVERSION_TRANSAMINATION</v>
      </c>
      <c r="C1871" s="5">
        <v>15</v>
      </c>
      <c r="D1871" s="7">
        <v>-0.47692069999999998</v>
      </c>
      <c r="E1871" s="7">
        <v>-1.3432618000000001</v>
      </c>
      <c r="F1871" s="8">
        <v>0.12520867999999999</v>
      </c>
      <c r="G1871" s="8">
        <v>0.15503895000000001</v>
      </c>
    </row>
    <row r="1872" spans="1:7">
      <c r="A1872" s="5" t="s">
        <v>8</v>
      </c>
      <c r="B1872" s="6" t="str">
        <f>HYPERLINK("http://www.broadinstitute.org/gsea/msigdb/cards/TRANSFORMING_GROWTH_FACTOR_BETA_RECEPTOR_SIGNALING_PATHWAY.html","TRANSFORMING_GROWTH_FACTOR_BETA_RECEPTOR_SIGNALING_PATHWAY")</f>
        <v>TRANSFORMING_GROWTH_FACTOR_BETA_RECEPTOR_SIGNALING_PATHWAY</v>
      </c>
      <c r="C1872" s="5">
        <v>34</v>
      </c>
      <c r="D1872" s="7">
        <v>-0.38571604999999998</v>
      </c>
      <c r="E1872" s="7">
        <v>-1.3434501999999999</v>
      </c>
      <c r="F1872" s="8">
        <v>9.0909089999999998E-2</v>
      </c>
      <c r="G1872" s="8">
        <v>0.15507339000000001</v>
      </c>
    </row>
    <row r="1873" spans="1:7">
      <c r="A1873" s="5" t="s">
        <v>7</v>
      </c>
      <c r="B1873" s="6" t="str">
        <f>HYPERLINK("http://www.broadinstitute.org/gsea/msigdb/cards/REACTOME_RNA_POL_III_CHAIN_ELONGATION.html","REACTOME_RNA_POL_III_CHAIN_ELONGATION")</f>
        <v>REACTOME_RNA_POL_III_CHAIN_ELONGATION</v>
      </c>
      <c r="C1873" s="5">
        <v>16</v>
      </c>
      <c r="D1873" s="7">
        <v>-0.46280127999999998</v>
      </c>
      <c r="E1873" s="7">
        <v>-1.3440289999999999</v>
      </c>
      <c r="F1873" s="8">
        <v>0.11754069</v>
      </c>
      <c r="G1873" s="8">
        <v>0.15471878999999999</v>
      </c>
    </row>
    <row r="1874" spans="1:7">
      <c r="A1874" s="5" t="s">
        <v>10</v>
      </c>
      <c r="B1874" s="6" t="str">
        <f>HYPERLINK("http://www.broadinstitute.org/gsea/msigdb/cards/KEGG_PROSTATE_CANCER.html","KEGG_PROSTATE_CANCER")</f>
        <v>KEGG_PROSTATE_CANCER</v>
      </c>
      <c r="C1874" s="5">
        <v>86</v>
      </c>
      <c r="D1874" s="7">
        <v>-0.31667845999999999</v>
      </c>
      <c r="E1874" s="7">
        <v>-1.3445532</v>
      </c>
      <c r="F1874" s="8">
        <v>5.7971016E-2</v>
      </c>
      <c r="G1874" s="8">
        <v>0.15438858999999999</v>
      </c>
    </row>
    <row r="1875" spans="1:7">
      <c r="A1875" s="5" t="s">
        <v>8</v>
      </c>
      <c r="B1875" s="6" t="str">
        <f>HYPERLINK("http://www.broadinstitute.org/gsea/msigdb/cards/CYTOSKELETON_ORGANIZATION_AND_BIOGENESIS.html","CYTOSKELETON_ORGANIZATION_AND_BIOGENESIS")</f>
        <v>CYTOSKELETON_ORGANIZATION_AND_BIOGENESIS</v>
      </c>
      <c r="C1875" s="5">
        <v>196</v>
      </c>
      <c r="D1875" s="7">
        <v>-0.28542054</v>
      </c>
      <c r="E1875" s="7">
        <v>-1.344849</v>
      </c>
      <c r="F1875" s="8">
        <v>2.0260492000000001E-2</v>
      </c>
      <c r="G1875" s="8">
        <v>0.15432509999999999</v>
      </c>
    </row>
    <row r="1876" spans="1:7">
      <c r="A1876" s="5" t="s">
        <v>7</v>
      </c>
      <c r="B1876" s="6" t="str">
        <f>HYPERLINK("http://www.broadinstitute.org/gsea/msigdb/cards/REACTOME_RNA_POL_I_PROMOTER_OPENING.html","REACTOME_RNA_POL_I_PROMOTER_OPENING")</f>
        <v>REACTOME_RNA_POL_I_PROMOTER_OPENING</v>
      </c>
      <c r="C1876" s="5">
        <v>32</v>
      </c>
      <c r="D1876" s="7">
        <v>-0.39692739999999999</v>
      </c>
      <c r="E1876" s="7">
        <v>-1.3459190999999999</v>
      </c>
      <c r="F1876" s="8">
        <v>9.0434780000000006E-2</v>
      </c>
      <c r="G1876" s="8">
        <v>0.15348828</v>
      </c>
    </row>
    <row r="1877" spans="1:7">
      <c r="A1877" s="5" t="s">
        <v>14</v>
      </c>
      <c r="B1877" s="6" t="str">
        <f>HYPERLINK("http://www.broadinstitute.org/gsea/msigdb/cards/CTCCAAG,MIR-432.html","CTCCAAG,MIR-432")</f>
        <v>CTCCAAG,MIR-432</v>
      </c>
      <c r="C1877" s="5">
        <v>75</v>
      </c>
      <c r="D1877" s="7">
        <v>-0.33005174999999998</v>
      </c>
      <c r="E1877" s="7">
        <v>-1.3460333</v>
      </c>
      <c r="F1877" s="8">
        <v>5.8346837999999998E-2</v>
      </c>
      <c r="G1877" s="8">
        <v>0.15358587000000001</v>
      </c>
    </row>
    <row r="1878" spans="1:7">
      <c r="A1878" s="5" t="s">
        <v>13</v>
      </c>
      <c r="B1878" s="6" t="str">
        <f>HYPERLINK("http://www.broadinstitute.org/gsea/msigdb/cards/V$GRE_C.html","V$GRE_C")</f>
        <v>V$GRE_C</v>
      </c>
      <c r="C1878" s="5">
        <v>115</v>
      </c>
      <c r="D1878" s="7">
        <v>-0.30369014</v>
      </c>
      <c r="E1878" s="7">
        <v>-1.3465233000000001</v>
      </c>
      <c r="F1878" s="8">
        <v>4.3545880000000002E-2</v>
      </c>
      <c r="G1878" s="8">
        <v>0.15329593</v>
      </c>
    </row>
    <row r="1879" spans="1:7">
      <c r="A1879" s="5" t="s">
        <v>13</v>
      </c>
      <c r="B1879" s="6" t="str">
        <f>HYPERLINK("http://www.broadinstitute.org/gsea/msigdb/cards/V$E4BP4_01.html","V$E4BP4_01")</f>
        <v>V$E4BP4_01</v>
      </c>
      <c r="C1879" s="5">
        <v>213</v>
      </c>
      <c r="D1879" s="7">
        <v>-0.27839353999999999</v>
      </c>
      <c r="E1879" s="7">
        <v>-1.3469571</v>
      </c>
      <c r="F1879" s="8">
        <v>1.9005847999999999E-2</v>
      </c>
      <c r="G1879" s="8">
        <v>0.15304119999999999</v>
      </c>
    </row>
    <row r="1880" spans="1:7">
      <c r="A1880" s="5" t="s">
        <v>9</v>
      </c>
      <c r="B1880" s="6" t="str">
        <f>HYPERLINK("http://www.broadinstitute.org/gsea/msigdb/cards/RAS_GTPASE_BINDING.html","RAS_GTPASE_BINDING")</f>
        <v>RAS_GTPASE_BINDING</v>
      </c>
      <c r="C1880" s="5">
        <v>24</v>
      </c>
      <c r="D1880" s="7">
        <v>-0.42069649999999997</v>
      </c>
      <c r="E1880" s="7">
        <v>-1.3486958</v>
      </c>
      <c r="F1880" s="8">
        <v>8.6440674999999995E-2</v>
      </c>
      <c r="G1880" s="8">
        <v>0.15142775</v>
      </c>
    </row>
    <row r="1881" spans="1:7">
      <c r="A1881" s="5" t="s">
        <v>7</v>
      </c>
      <c r="B1881" s="6" t="str">
        <f>HYPERLINK("http://www.broadinstitute.org/gsea/msigdb/cards/REACTOME_INSULIN_RECEPTOR_SIGNALLING_CASCADE.html","REACTOME_INSULIN_RECEPTOR_SIGNALLING_CASCADE")</f>
        <v>REACTOME_INSULIN_RECEPTOR_SIGNALLING_CASCADE</v>
      </c>
      <c r="C1881" s="5">
        <v>83</v>
      </c>
      <c r="D1881" s="7">
        <v>-0.3227833</v>
      </c>
      <c r="E1881" s="7">
        <v>-1.3489845</v>
      </c>
      <c r="F1881" s="8">
        <v>5.4313100000000003E-2</v>
      </c>
      <c r="G1881" s="8">
        <v>0.15138407000000001</v>
      </c>
    </row>
    <row r="1882" spans="1:7">
      <c r="A1882" s="5" t="s">
        <v>14</v>
      </c>
      <c r="B1882" s="6" t="str">
        <f>HYPERLINK("http://www.broadinstitute.org/gsea/msigdb/cards/GAGCCTG,MIR-484.html","GAGCCTG,MIR-484")</f>
        <v>GAGCCTG,MIR-484</v>
      </c>
      <c r="C1882" s="5">
        <v>100</v>
      </c>
      <c r="D1882" s="7">
        <v>-0.30777028000000001</v>
      </c>
      <c r="E1882" s="7">
        <v>-1.3493908999999999</v>
      </c>
      <c r="F1882" s="8">
        <v>5.2980131999999999E-2</v>
      </c>
      <c r="G1882" s="8">
        <v>0.15117936000000001</v>
      </c>
    </row>
    <row r="1883" spans="1:7">
      <c r="A1883" s="5" t="s">
        <v>13</v>
      </c>
      <c r="B1883" s="6" t="str">
        <f>HYPERLINK("http://www.broadinstitute.org/gsea/msigdb/cards/AAANWWTGC_UNKNOWN.html","AAANWWTGC_UNKNOWN")</f>
        <v>AAANWWTGC_UNKNOWN</v>
      </c>
      <c r="C1883" s="5">
        <v>180</v>
      </c>
      <c r="D1883" s="7">
        <v>-0.28921232000000002</v>
      </c>
      <c r="E1883" s="7">
        <v>-1.3495135</v>
      </c>
      <c r="F1883" s="8">
        <v>2.9717681999999999E-2</v>
      </c>
      <c r="G1883" s="8">
        <v>0.15127909</v>
      </c>
    </row>
    <row r="1884" spans="1:7">
      <c r="A1884" s="5" t="s">
        <v>14</v>
      </c>
      <c r="B1884" s="6" t="str">
        <f>HYPERLINK("http://www.broadinstitute.org/gsea/msigdb/cards/AAAGACA,MIR-511.html","AAAGACA,MIR-511")</f>
        <v>AAAGACA,MIR-511</v>
      </c>
      <c r="C1884" s="5">
        <v>190</v>
      </c>
      <c r="D1884" s="7">
        <v>-0.2844122</v>
      </c>
      <c r="E1884" s="7">
        <v>-1.3500782</v>
      </c>
      <c r="F1884" s="8">
        <v>2.2421524000000002E-2</v>
      </c>
      <c r="G1884" s="8">
        <v>0.15088660000000001</v>
      </c>
    </row>
    <row r="1885" spans="1:7">
      <c r="A1885" s="5" t="s">
        <v>13</v>
      </c>
      <c r="B1885" s="6" t="str">
        <f>HYPERLINK("http://www.broadinstitute.org/gsea/msigdb/cards/V$MYCMAX_01.html","V$MYCMAX_01")</f>
        <v>V$MYCMAX_01</v>
      </c>
      <c r="C1885" s="5">
        <v>237</v>
      </c>
      <c r="D1885" s="7">
        <v>-0.27869572999999997</v>
      </c>
      <c r="E1885" s="7">
        <v>-1.3508001999999999</v>
      </c>
      <c r="F1885" s="8">
        <v>2.0114943E-2</v>
      </c>
      <c r="G1885" s="8">
        <v>0.15041215999999999</v>
      </c>
    </row>
    <row r="1886" spans="1:7">
      <c r="A1886" s="5" t="s">
        <v>13</v>
      </c>
      <c r="B1886" s="6" t="str">
        <f>HYPERLINK("http://www.broadinstitute.org/gsea/msigdb/cards/TTCYRGAA_UNKNOWN.html","TTCYRGAA_UNKNOWN")</f>
        <v>TTCYRGAA_UNKNOWN</v>
      </c>
      <c r="C1886" s="5">
        <v>305</v>
      </c>
      <c r="D1886" s="7">
        <v>-0.27126998000000002</v>
      </c>
      <c r="E1886" s="7">
        <v>-1.3510361</v>
      </c>
      <c r="F1886" s="8">
        <v>9.5238100000000006E-3</v>
      </c>
      <c r="G1886" s="8">
        <v>0.1503709</v>
      </c>
    </row>
    <row r="1887" spans="1:7">
      <c r="A1887" s="5" t="s">
        <v>13</v>
      </c>
      <c r="B1887" s="6" t="str">
        <f>HYPERLINK("http://www.broadinstitute.org/gsea/msigdb/cards/V$NFY_Q6_01.html","V$NFY_Q6_01")</f>
        <v>V$NFY_Q6_01</v>
      </c>
      <c r="C1887" s="5">
        <v>238</v>
      </c>
      <c r="D1887" s="7">
        <v>-0.27718806000000001</v>
      </c>
      <c r="E1887" s="7">
        <v>-1.3513522</v>
      </c>
      <c r="F1887" s="8">
        <v>1.4104372E-2</v>
      </c>
      <c r="G1887" s="8">
        <v>0.15026767999999999</v>
      </c>
    </row>
    <row r="1888" spans="1:7">
      <c r="A1888" s="5" t="s">
        <v>13</v>
      </c>
      <c r="B1888" s="6" t="str">
        <f>HYPERLINK("http://www.broadinstitute.org/gsea/msigdb/cards/V$SRF_Q6.html","V$SRF_Q6")</f>
        <v>V$SRF_Q6</v>
      </c>
      <c r="C1888" s="5">
        <v>225</v>
      </c>
      <c r="D1888" s="7">
        <v>-0.27762999999999999</v>
      </c>
      <c r="E1888" s="7">
        <v>-1.3523594000000001</v>
      </c>
      <c r="F1888" s="8">
        <v>1.7955800000000001E-2</v>
      </c>
      <c r="G1888" s="8">
        <v>0.14941183</v>
      </c>
    </row>
    <row r="1889" spans="1:7">
      <c r="A1889" s="5" t="s">
        <v>13</v>
      </c>
      <c r="B1889" s="6" t="str">
        <f>HYPERLINK("http://www.broadinstitute.org/gsea/msigdb/cards/V$SRF_C.html","V$SRF_C")</f>
        <v>V$SRF_C</v>
      </c>
      <c r="C1889" s="5">
        <v>198</v>
      </c>
      <c r="D1889" s="7">
        <v>-0.28454362999999999</v>
      </c>
      <c r="E1889" s="7">
        <v>-1.3525555</v>
      </c>
      <c r="F1889" s="8">
        <v>2.7190333000000001E-2</v>
      </c>
      <c r="G1889" s="8">
        <v>0.14943356999999999</v>
      </c>
    </row>
    <row r="1890" spans="1:7">
      <c r="A1890" s="5" t="s">
        <v>9</v>
      </c>
      <c r="B1890" s="6" t="str">
        <f>HYPERLINK("http://www.broadinstitute.org/gsea/msigdb/cards/GTPASE_BINDING.html","GTPASE_BINDING")</f>
        <v>GTPASE_BINDING</v>
      </c>
      <c r="C1890" s="5">
        <v>33</v>
      </c>
      <c r="D1890" s="7">
        <v>-0.39267275000000001</v>
      </c>
      <c r="E1890" s="7">
        <v>-1.3525590000000001</v>
      </c>
      <c r="F1890" s="8">
        <v>9.2105259999999994E-2</v>
      </c>
      <c r="G1890" s="8">
        <v>0.14964301999999999</v>
      </c>
    </row>
    <row r="1891" spans="1:7">
      <c r="A1891" s="5" t="s">
        <v>8</v>
      </c>
      <c r="B1891" s="6" t="str">
        <f>HYPERLINK("http://www.broadinstitute.org/gsea/msigdb/cards/PHOSPHOLIPID_BIOSYNTHETIC_PROCESS.html","PHOSPHOLIPID_BIOSYNTHETIC_PROCESS")</f>
        <v>PHOSPHOLIPID_BIOSYNTHETIC_PROCESS</v>
      </c>
      <c r="C1891" s="5">
        <v>39</v>
      </c>
      <c r="D1891" s="7">
        <v>-0.38039257999999998</v>
      </c>
      <c r="E1891" s="7">
        <v>-1.3533062</v>
      </c>
      <c r="F1891" s="8">
        <v>8.0536910000000003E-2</v>
      </c>
      <c r="G1891" s="8">
        <v>0.14904268000000001</v>
      </c>
    </row>
    <row r="1892" spans="1:7">
      <c r="A1892" s="5" t="s">
        <v>12</v>
      </c>
      <c r="B1892" s="6" t="str">
        <f>HYPERLINK("http://www.broadinstitute.org/gsea/msigdb/cards/BIOCARTA_ATM_PATHWAY.html","BIOCARTA_ATM_PATHWAY")</f>
        <v>BIOCARTA_ATM_PATHWAY</v>
      </c>
      <c r="C1892" s="5">
        <v>20</v>
      </c>
      <c r="D1892" s="7">
        <v>-0.44149438000000002</v>
      </c>
      <c r="E1892" s="7">
        <v>-1.3538026000000001</v>
      </c>
      <c r="F1892" s="8">
        <v>9.2526689999999995E-2</v>
      </c>
      <c r="G1892" s="8">
        <v>0.14873074999999999</v>
      </c>
    </row>
    <row r="1893" spans="1:7">
      <c r="A1893" s="5" t="s">
        <v>13</v>
      </c>
      <c r="B1893" s="6" t="str">
        <f>HYPERLINK("http://www.broadinstitute.org/gsea/msigdb/cards/CCAWYNNGAAR_UNKNOWN.html","CCAWYNNGAAR_UNKNOWN")</f>
        <v>CCAWYNNGAAR_UNKNOWN</v>
      </c>
      <c r="C1893" s="5">
        <v>131</v>
      </c>
      <c r="D1893" s="7">
        <v>-0.3026837</v>
      </c>
      <c r="E1893" s="7">
        <v>-1.3538321</v>
      </c>
      <c r="F1893" s="8">
        <v>3.2738097000000001E-2</v>
      </c>
      <c r="G1893" s="8">
        <v>0.1489135</v>
      </c>
    </row>
    <row r="1894" spans="1:7">
      <c r="A1894" s="5" t="s">
        <v>12</v>
      </c>
      <c r="B1894" s="6" t="str">
        <f>HYPERLINK("http://www.broadinstitute.org/gsea/msigdb/cards/BIOCARTA_MTOR_PATHWAY.html","BIOCARTA_MTOR_PATHWAY")</f>
        <v>BIOCARTA_MTOR_PATHWAY</v>
      </c>
      <c r="C1894" s="5">
        <v>22</v>
      </c>
      <c r="D1894" s="7">
        <v>-0.43800017000000002</v>
      </c>
      <c r="E1894" s="7">
        <v>-1.3569355000000001</v>
      </c>
      <c r="F1894" s="8">
        <v>0.10918543999999999</v>
      </c>
      <c r="G1894" s="8">
        <v>0.14599240999999999</v>
      </c>
    </row>
    <row r="1895" spans="1:7">
      <c r="A1895" s="5" t="s">
        <v>14</v>
      </c>
      <c r="B1895" s="6" t="str">
        <f>HYPERLINK("http://www.broadinstitute.org/gsea/msigdb/cards/ACAGGGT,MIR-10A,MIR-10B.html","ACAGGGT,MIR-10A,MIR-10B")</f>
        <v>ACAGGGT,MIR-10A,MIR-10B</v>
      </c>
      <c r="C1895" s="5">
        <v>116</v>
      </c>
      <c r="D1895" s="7">
        <v>-0.31108313999999998</v>
      </c>
      <c r="E1895" s="7">
        <v>-1.3595845</v>
      </c>
      <c r="F1895" s="8">
        <v>4.3478259999999998E-2</v>
      </c>
      <c r="G1895" s="8">
        <v>0.14355651999999999</v>
      </c>
    </row>
    <row r="1896" spans="1:7">
      <c r="A1896" s="5" t="s">
        <v>10</v>
      </c>
      <c r="B1896" s="6" t="str">
        <f>HYPERLINK("http://www.broadinstitute.org/gsea/msigdb/cards/KEGG_NON_SMALL_CELL_LUNG_CANCER.html","KEGG_NON_SMALL_CELL_LUNG_CANCER")</f>
        <v>KEGG_NON_SMALL_CELL_LUNG_CANCER</v>
      </c>
      <c r="C1896" s="5">
        <v>54</v>
      </c>
      <c r="D1896" s="7">
        <v>-0.35544692999999999</v>
      </c>
      <c r="E1896" s="7">
        <v>-1.3601668</v>
      </c>
      <c r="F1896" s="8">
        <v>7.8817730000000003E-2</v>
      </c>
      <c r="G1896" s="8">
        <v>0.14322193999999999</v>
      </c>
    </row>
    <row r="1897" spans="1:7">
      <c r="A1897" s="5" t="s">
        <v>13</v>
      </c>
      <c r="B1897" s="6" t="str">
        <f>HYPERLINK("http://www.broadinstitute.org/gsea/msigdb/cards/V$FXR_IR1_Q6.html","V$FXR_IR1_Q6")</f>
        <v>V$FXR_IR1_Q6</v>
      </c>
      <c r="C1897" s="5">
        <v>104</v>
      </c>
      <c r="D1897" s="7">
        <v>-0.31223800000000002</v>
      </c>
      <c r="E1897" s="7">
        <v>-1.3606957</v>
      </c>
      <c r="F1897" s="8">
        <v>3.4161490000000003E-2</v>
      </c>
      <c r="G1897" s="8">
        <v>0.1429195</v>
      </c>
    </row>
    <row r="1898" spans="1:7">
      <c r="A1898" s="5" t="s">
        <v>10</v>
      </c>
      <c r="B1898" s="6" t="str">
        <f>HYPERLINK("http://www.broadinstitute.org/gsea/msigdb/cards/KEGG_NEUROTROPHIN_SIGNALING_PATHWAY.html","KEGG_NEUROTROPHIN_SIGNALING_PATHWAY")</f>
        <v>KEGG_NEUROTROPHIN_SIGNALING_PATHWAY</v>
      </c>
      <c r="C1898" s="5">
        <v>117</v>
      </c>
      <c r="D1898" s="7">
        <v>-0.30734408000000002</v>
      </c>
      <c r="E1898" s="7">
        <v>-1.3613219000000001</v>
      </c>
      <c r="F1898" s="8">
        <v>3.3439490000000002E-2</v>
      </c>
      <c r="G1898" s="8">
        <v>0.1425554</v>
      </c>
    </row>
    <row r="1899" spans="1:7">
      <c r="A1899" s="5" t="s">
        <v>13</v>
      </c>
      <c r="B1899" s="6" t="str">
        <f>HYPERLINK("http://www.broadinstitute.org/gsea/msigdb/cards/GGCKCATGS_UNKNOWN.html","GGCKCATGS_UNKNOWN")</f>
        <v>GGCKCATGS_UNKNOWN</v>
      </c>
      <c r="C1899" s="5">
        <v>66</v>
      </c>
      <c r="D1899" s="7">
        <v>-0.33680959999999999</v>
      </c>
      <c r="E1899" s="7">
        <v>-1.3613784</v>
      </c>
      <c r="F1899" s="8">
        <v>5.4858933999999998E-2</v>
      </c>
      <c r="G1899" s="8">
        <v>0.14270268</v>
      </c>
    </row>
    <row r="1900" spans="1:7">
      <c r="A1900" s="5" t="s">
        <v>13</v>
      </c>
      <c r="B1900" s="6" t="str">
        <f>HYPERLINK("http://www.broadinstitute.org/gsea/msigdb/cards/RACTNNRTTTNC_UNKNOWN.html","RACTNNRTTTNC_UNKNOWN")</f>
        <v>RACTNNRTTTNC_UNKNOWN</v>
      </c>
      <c r="C1900" s="5">
        <v>114</v>
      </c>
      <c r="D1900" s="7">
        <v>-0.3089885</v>
      </c>
      <c r="E1900" s="7">
        <v>-1.3618399999999999</v>
      </c>
      <c r="F1900" s="8">
        <v>2.8443112999999999E-2</v>
      </c>
      <c r="G1900" s="8">
        <v>0.14246053</v>
      </c>
    </row>
    <row r="1901" spans="1:7">
      <c r="A1901" s="5" t="s">
        <v>7</v>
      </c>
      <c r="B1901" s="6" t="str">
        <f>HYPERLINK("http://www.broadinstitute.org/gsea/msigdb/cards/REACTOME_SHC1_EVENTS_IN_ERBB4_SIGNALING.html","REACTOME_SHC1_EVENTS_IN_ERBB4_SIGNALING")</f>
        <v>REACTOME_SHC1_EVENTS_IN_ERBB4_SIGNALING</v>
      </c>
      <c r="C1901" s="5">
        <v>19</v>
      </c>
      <c r="D1901" s="7">
        <v>-0.45212417999999999</v>
      </c>
      <c r="E1901" s="7">
        <v>-1.3634678</v>
      </c>
      <c r="F1901" s="8">
        <v>9.8445593999999997E-2</v>
      </c>
      <c r="G1901" s="8">
        <v>0.14105925</v>
      </c>
    </row>
    <row r="1902" spans="1:7">
      <c r="A1902" s="5" t="s">
        <v>14</v>
      </c>
      <c r="B1902" s="6" t="str">
        <f>HYPERLINK("http://www.broadinstitute.org/gsea/msigdb/cards/GGTAACC,MIR-409-5P.html","GGTAACC,MIR-409-5P")</f>
        <v>GGTAACC,MIR-409-5P</v>
      </c>
      <c r="C1902" s="5">
        <v>31</v>
      </c>
      <c r="D1902" s="7">
        <v>-0.40206136999999997</v>
      </c>
      <c r="E1902" s="7">
        <v>-1.3641970000000001</v>
      </c>
      <c r="F1902" s="8">
        <v>7.6530609999999999E-2</v>
      </c>
      <c r="G1902" s="8">
        <v>0.14052687999999999</v>
      </c>
    </row>
    <row r="1903" spans="1:7">
      <c r="A1903" s="5" t="s">
        <v>13</v>
      </c>
      <c r="B1903" s="6" t="str">
        <f>HYPERLINK("http://www.broadinstitute.org/gsea/msigdb/cards/V$SREBP1_Q6.html","V$SREBP1_Q6")</f>
        <v>V$SREBP1_Q6</v>
      </c>
      <c r="C1903" s="5">
        <v>232</v>
      </c>
      <c r="D1903" s="7">
        <v>-0.28178500000000001</v>
      </c>
      <c r="E1903" s="7">
        <v>-1.3646866</v>
      </c>
      <c r="F1903" s="8">
        <v>9.8039219999999996E-3</v>
      </c>
      <c r="G1903" s="8">
        <v>0.14026393000000001</v>
      </c>
    </row>
    <row r="1904" spans="1:7">
      <c r="A1904" s="5" t="s">
        <v>14</v>
      </c>
      <c r="B1904" s="6" t="str">
        <f>HYPERLINK("http://www.broadinstitute.org/gsea/msigdb/cards/CACGTTT,MIR-302A.html","CACGTTT,MIR-302A")</f>
        <v>CACGTTT,MIR-302A</v>
      </c>
      <c r="C1904" s="5">
        <v>31</v>
      </c>
      <c r="D1904" s="7">
        <v>-0.40004075</v>
      </c>
      <c r="E1904" s="7">
        <v>-1.3650407</v>
      </c>
      <c r="F1904" s="8">
        <v>8.7179489999999998E-2</v>
      </c>
      <c r="G1904" s="8">
        <v>0.14015981999999999</v>
      </c>
    </row>
    <row r="1905" spans="1:7">
      <c r="A1905" s="5" t="s">
        <v>11</v>
      </c>
      <c r="B1905" s="6" t="str">
        <f>HYPERLINK("http://www.broadinstitute.org/gsea/msigdb/cards/MITOCHONDRIAL_ENVELOPE.html","MITOCHONDRIAL_ENVELOPE")</f>
        <v>MITOCHONDRIAL_ENVELOPE</v>
      </c>
      <c r="C1905" s="5">
        <v>86</v>
      </c>
      <c r="D1905" s="7">
        <v>-0.32290563</v>
      </c>
      <c r="E1905" s="7">
        <v>-1.3652957999999999</v>
      </c>
      <c r="F1905" s="8">
        <v>4.8706239999999998E-2</v>
      </c>
      <c r="G1905" s="8">
        <v>0.14010890000000001</v>
      </c>
    </row>
    <row r="1906" spans="1:7">
      <c r="A1906" s="5" t="s">
        <v>8</v>
      </c>
      <c r="B1906" s="6" t="str">
        <f>HYPERLINK("http://www.broadinstitute.org/gsea/msigdb/cards/INTRACELLULAR_RECEPTOR_MEDIATED_SIGNALING_PATHWAY.html","INTRACELLULAR_RECEPTOR_MEDIATED_SIGNALING_PATHWAY")</f>
        <v>INTRACELLULAR_RECEPTOR_MEDIATED_SIGNALING_PATHWAY</v>
      </c>
      <c r="C1906" s="5">
        <v>20</v>
      </c>
      <c r="D1906" s="7">
        <v>-0.45134755999999998</v>
      </c>
      <c r="E1906" s="7">
        <v>-1.3673327</v>
      </c>
      <c r="F1906" s="8">
        <v>8.1669690000000003E-2</v>
      </c>
      <c r="G1906" s="8">
        <v>0.13843887999999999</v>
      </c>
    </row>
    <row r="1907" spans="1:7">
      <c r="A1907" s="5" t="s">
        <v>14</v>
      </c>
      <c r="B1907" s="6" t="str">
        <f>HYPERLINK("http://www.broadinstitute.org/gsea/msigdb/cards/ATGCTGC,MIR-103,MIR-107.html","ATGCTGC,MIR-103,MIR-107")</f>
        <v>ATGCTGC,MIR-103,MIR-107</v>
      </c>
      <c r="C1907" s="5">
        <v>209</v>
      </c>
      <c r="D1907" s="7">
        <v>-0.28467463999999998</v>
      </c>
      <c r="E1907" s="7">
        <v>-1.3686209</v>
      </c>
      <c r="F1907" s="8">
        <v>1.4903130000000001E-2</v>
      </c>
      <c r="G1907" s="8">
        <v>0.13739045</v>
      </c>
    </row>
    <row r="1908" spans="1:7">
      <c r="A1908" s="5" t="s">
        <v>8</v>
      </c>
      <c r="B1908" s="6" t="str">
        <f>HYPERLINK("http://www.broadinstitute.org/gsea/msigdb/cards/CELLULAR_RESPIRATION.html","CELLULAR_RESPIRATION")</f>
        <v>CELLULAR_RESPIRATION</v>
      </c>
      <c r="C1908" s="5">
        <v>17</v>
      </c>
      <c r="D1908" s="7">
        <v>-0.46646391999999998</v>
      </c>
      <c r="E1908" s="7">
        <v>-1.3688800000000001</v>
      </c>
      <c r="F1908" s="8">
        <v>0.107664235</v>
      </c>
      <c r="G1908" s="8">
        <v>0.13735062000000001</v>
      </c>
    </row>
    <row r="1909" spans="1:7">
      <c r="A1909" s="5" t="s">
        <v>12</v>
      </c>
      <c r="B1909" s="6" t="str">
        <f>HYPERLINK("http://www.broadinstitute.org/gsea/msigdb/cards/BIOCARTA_MAL_PATHWAY.html","BIOCARTA_MAL_PATHWAY")</f>
        <v>BIOCARTA_MAL_PATHWAY</v>
      </c>
      <c r="C1909" s="5">
        <v>18</v>
      </c>
      <c r="D1909" s="7">
        <v>-0.46221545000000003</v>
      </c>
      <c r="E1909" s="7">
        <v>-1.3693937</v>
      </c>
      <c r="F1909" s="8">
        <v>0.114285715</v>
      </c>
      <c r="G1909" s="8">
        <v>0.13706463999999999</v>
      </c>
    </row>
    <row r="1910" spans="1:7">
      <c r="A1910" s="5" t="s">
        <v>14</v>
      </c>
      <c r="B1910" s="6" t="str">
        <f>HYPERLINK("http://www.broadinstitute.org/gsea/msigdb/cards/GTGTGAG,MIR-342.html","GTGTGAG,MIR-342")</f>
        <v>GTGTGAG,MIR-342</v>
      </c>
      <c r="C1910" s="5">
        <v>63</v>
      </c>
      <c r="D1910" s="7">
        <v>-0.34860839999999998</v>
      </c>
      <c r="E1910" s="7">
        <v>-1.3698785</v>
      </c>
      <c r="F1910" s="8">
        <v>6.065574E-2</v>
      </c>
      <c r="G1910" s="8">
        <v>0.13675646</v>
      </c>
    </row>
    <row r="1911" spans="1:7">
      <c r="A1911" s="5" t="s">
        <v>8</v>
      </c>
      <c r="B1911" s="6" t="str">
        <f>HYPERLINK("http://www.broadinstitute.org/gsea/msigdb/cards/NUCLEOBASENUCLEOSIDE_AND_NUCLEOTIDE_METABOLIC_PROCESS.html","NUCLEOBASENUCLEOSIDE_AND_NUCLEOTIDE_METABOLIC_PROCESS")</f>
        <v>NUCLEOBASENUCLEOSIDE_AND_NUCLEOTIDE_METABOLIC_PROCESS</v>
      </c>
      <c r="C1911" s="5">
        <v>50</v>
      </c>
      <c r="D1911" s="7">
        <v>-0.35952773999999998</v>
      </c>
      <c r="E1911" s="7">
        <v>-1.3700228000000001</v>
      </c>
      <c r="F1911" s="8">
        <v>6.0822897000000001E-2</v>
      </c>
      <c r="G1911" s="8">
        <v>0.13681285000000001</v>
      </c>
    </row>
    <row r="1912" spans="1:7">
      <c r="A1912" s="5" t="s">
        <v>13</v>
      </c>
      <c r="B1912" s="6" t="str">
        <f>HYPERLINK("http://www.broadinstitute.org/gsea/msigdb/cards/V$GR_Q6_01.html","V$GR_Q6_01")</f>
        <v>V$GR_Q6_01</v>
      </c>
      <c r="C1912" s="5">
        <v>254</v>
      </c>
      <c r="D1912" s="7">
        <v>-0.28077816999999999</v>
      </c>
      <c r="E1912" s="7">
        <v>-1.3709412000000001</v>
      </c>
      <c r="F1912" s="8">
        <v>5.602241E-3</v>
      </c>
      <c r="G1912" s="8">
        <v>0.13618705</v>
      </c>
    </row>
    <row r="1913" spans="1:7">
      <c r="A1913" s="5" t="s">
        <v>13</v>
      </c>
      <c r="B1913" s="6" t="str">
        <f>HYPERLINK("http://www.broadinstitute.org/gsea/msigdb/cards/TTAYRTAA_V$E4BP4_01.html","TTAYRTAA_V$E4BP4_01")</f>
        <v>TTAYRTAA_V$E4BP4_01</v>
      </c>
      <c r="C1913" s="5">
        <v>253</v>
      </c>
      <c r="D1913" s="7">
        <v>-0.28017672999999998</v>
      </c>
      <c r="E1913" s="7">
        <v>-1.3709631</v>
      </c>
      <c r="F1913" s="8">
        <v>8.3102490000000005E-3</v>
      </c>
      <c r="G1913" s="8">
        <v>0.13637179999999999</v>
      </c>
    </row>
    <row r="1914" spans="1:7">
      <c r="A1914" s="5" t="s">
        <v>7</v>
      </c>
      <c r="B1914" s="6" t="str">
        <f>HYPERLINK("http://www.broadinstitute.org/gsea/msigdb/cards/REACTOME_RNA_POL_I_TRANSCRIPTION_TERMINATION.html","REACTOME_RNA_POL_I_TRANSCRIPTION_TERMINATION")</f>
        <v>REACTOME_RNA_POL_I_TRANSCRIPTION_TERMINATION</v>
      </c>
      <c r="C1914" s="5">
        <v>19</v>
      </c>
      <c r="D1914" s="7">
        <v>-0.46410114000000002</v>
      </c>
      <c r="E1914" s="7">
        <v>-1.3724297999999999</v>
      </c>
      <c r="F1914" s="8">
        <v>0.10854092</v>
      </c>
      <c r="G1914" s="8">
        <v>0.13516301</v>
      </c>
    </row>
    <row r="1915" spans="1:7">
      <c r="A1915" s="5" t="s">
        <v>10</v>
      </c>
      <c r="B1915" s="6" t="str">
        <f>HYPERLINK("http://www.broadinstitute.org/gsea/msigdb/cards/KEGG_ADHERENS_JUNCTION.html","KEGG_ADHERENS_JUNCTION")</f>
        <v>KEGG_ADHERENS_JUNCTION</v>
      </c>
      <c r="C1915" s="5">
        <v>67</v>
      </c>
      <c r="D1915" s="7">
        <v>-0.34589195</v>
      </c>
      <c r="E1915" s="7">
        <v>-1.3727965</v>
      </c>
      <c r="F1915" s="8">
        <v>5.8267715999999997E-2</v>
      </c>
      <c r="G1915" s="8">
        <v>0.13500619</v>
      </c>
    </row>
    <row r="1916" spans="1:7">
      <c r="A1916" s="5" t="s">
        <v>8</v>
      </c>
      <c r="B1916" s="6" t="str">
        <f>HYPERLINK("http://www.broadinstitute.org/gsea/msigdb/cards/TRANSMEMBRANE_RECEPTOR_PROTEIN_SERINE_THREONINE_KINASE_SIGNALING_PATHWAY.html","TRANSMEMBRANE_RECEPTOR_PROTEIN_SERINE_THREONINE_KINASE_SIGNALING_PATHWAY")</f>
        <v>TRANSMEMBRANE_RECEPTOR_PROTEIN_SERINE_THREONINE_KINASE_SIGNALING_PATHWAY</v>
      </c>
      <c r="C1916" s="5">
        <v>45</v>
      </c>
      <c r="D1916" s="7">
        <v>-0.36265320000000001</v>
      </c>
      <c r="E1916" s="7">
        <v>-1.3730426</v>
      </c>
      <c r="F1916" s="8">
        <v>6.3439064000000003E-2</v>
      </c>
      <c r="G1916" s="8">
        <v>0.13498478</v>
      </c>
    </row>
    <row r="1917" spans="1:7">
      <c r="A1917" s="5" t="s">
        <v>14</v>
      </c>
      <c r="B1917" s="6" t="str">
        <f>HYPERLINK("http://www.broadinstitute.org/gsea/msigdb/cards/AGGTGCA,MIR-500.html","AGGTGCA,MIR-500")</f>
        <v>AGGTGCA,MIR-500</v>
      </c>
      <c r="C1917" s="5">
        <v>94</v>
      </c>
      <c r="D1917" s="7">
        <v>-0.32016689999999998</v>
      </c>
      <c r="E1917" s="7">
        <v>-1.3737047</v>
      </c>
      <c r="F1917" s="8">
        <v>3.9634146000000002E-2</v>
      </c>
      <c r="G1917" s="8">
        <v>0.13456641</v>
      </c>
    </row>
    <row r="1918" spans="1:7">
      <c r="A1918" s="5" t="s">
        <v>7</v>
      </c>
      <c r="B1918" s="6" t="str">
        <f>HYPERLINK("http://www.broadinstitute.org/gsea/msigdb/cards/REACTOME_APC_C_CDC20_MEDIATED_DEGRADATION_OF_MITOTIC_PROTEINS.html","REACTOME_APC_C_CDC20_MEDIATED_DEGRADATION_OF_MITOTIC_PROTEINS")</f>
        <v>REACTOME_APC_C_CDC20_MEDIATED_DEGRADATION_OF_MITOTIC_PROTEINS</v>
      </c>
      <c r="C1918" s="5">
        <v>62</v>
      </c>
      <c r="D1918" s="7">
        <v>-0.34224206000000001</v>
      </c>
      <c r="E1918" s="7">
        <v>-1.3757358</v>
      </c>
      <c r="F1918" s="8">
        <v>5.5467511999999997E-2</v>
      </c>
      <c r="G1918" s="8">
        <v>0.13287852999999999</v>
      </c>
    </row>
    <row r="1919" spans="1:7">
      <c r="A1919" s="5" t="s">
        <v>13</v>
      </c>
      <c r="B1919" s="6" t="str">
        <f>HYPERLINK("http://www.broadinstitute.org/gsea/msigdb/cards/YNTTTNNNANGCARM_UNKNOWN.html","YNTTTNNNANGCARM_UNKNOWN")</f>
        <v>YNTTTNNNANGCARM_UNKNOWN</v>
      </c>
      <c r="C1919" s="5">
        <v>65</v>
      </c>
      <c r="D1919" s="7">
        <v>-0.34394804000000001</v>
      </c>
      <c r="E1919" s="7">
        <v>-1.3760686</v>
      </c>
      <c r="F1919" s="8">
        <v>5.0955414999999997E-2</v>
      </c>
      <c r="G1919" s="8">
        <v>0.13275302999999999</v>
      </c>
    </row>
    <row r="1920" spans="1:7">
      <c r="A1920" s="5" t="s">
        <v>14</v>
      </c>
      <c r="B1920" s="6" t="str">
        <f>HYPERLINK("http://www.broadinstitute.org/gsea/msigdb/cards/CTTTGTA,MIR-524.html","CTTTGTA,MIR-524")</f>
        <v>CTTTGTA,MIR-524</v>
      </c>
      <c r="C1920" s="5">
        <v>417</v>
      </c>
      <c r="D1920" s="7">
        <v>-0.26833794</v>
      </c>
      <c r="E1920" s="7">
        <v>-1.3765643000000001</v>
      </c>
      <c r="F1920" s="8">
        <v>5.2083334999999996E-3</v>
      </c>
      <c r="G1920" s="8">
        <v>0.13251652</v>
      </c>
    </row>
    <row r="1921" spans="1:7">
      <c r="A1921" s="5" t="s">
        <v>7</v>
      </c>
      <c r="B1921" s="6" t="str">
        <f>HYPERLINK("http://www.broadinstitute.org/gsea/msigdb/cards/REACTOME_CELL_CELL_JUNCTION_ORGANIZATION.html","REACTOME_CELL_CELL_JUNCTION_ORGANIZATION")</f>
        <v>REACTOME_CELL_CELL_JUNCTION_ORGANIZATION</v>
      </c>
      <c r="C1921" s="5">
        <v>54</v>
      </c>
      <c r="D1921" s="7">
        <v>-0.35608225999999998</v>
      </c>
      <c r="E1921" s="7">
        <v>-1.3768480000000001</v>
      </c>
      <c r="F1921" s="8">
        <v>6.2300319999999999E-2</v>
      </c>
      <c r="G1921" s="8">
        <v>0.13245583999999999</v>
      </c>
    </row>
    <row r="1922" spans="1:7">
      <c r="A1922" s="5" t="s">
        <v>9</v>
      </c>
      <c r="B1922" s="6" t="str">
        <f>HYPERLINK("http://www.broadinstitute.org/gsea/msigdb/cards/NUCLEASE_ACTIVITY.html","NUCLEASE_ACTIVITY")</f>
        <v>NUCLEASE_ACTIVITY</v>
      </c>
      <c r="C1922" s="5">
        <v>51</v>
      </c>
      <c r="D1922" s="7">
        <v>-0.36311012999999998</v>
      </c>
      <c r="E1922" s="7">
        <v>-1.3771287000000001</v>
      </c>
      <c r="F1922" s="8">
        <v>6.0100168000000002E-2</v>
      </c>
      <c r="G1922" s="8">
        <v>0.13240542999999999</v>
      </c>
    </row>
    <row r="1923" spans="1:7">
      <c r="A1923" s="5" t="s">
        <v>13</v>
      </c>
      <c r="B1923" s="6" t="str">
        <f>HYPERLINK("http://www.broadinstitute.org/gsea/msigdb/cards/V$AR_Q6.html","V$AR_Q6")</f>
        <v>V$AR_Q6</v>
      </c>
      <c r="C1923" s="5">
        <v>235</v>
      </c>
      <c r="D1923" s="7">
        <v>-0.28401189999999998</v>
      </c>
      <c r="E1923" s="7">
        <v>-1.3778139</v>
      </c>
      <c r="F1923" s="8">
        <v>1.300578E-2</v>
      </c>
      <c r="G1923" s="8">
        <v>0.13192622000000001</v>
      </c>
    </row>
    <row r="1924" spans="1:7">
      <c r="A1924" s="5" t="s">
        <v>9</v>
      </c>
      <c r="B1924" s="6" t="str">
        <f>HYPERLINK("http://www.broadinstitute.org/gsea/msigdb/cards/SMALL_GTPASE_BINDING.html","SMALL_GTPASE_BINDING")</f>
        <v>SMALL_GTPASE_BINDING</v>
      </c>
      <c r="C1924" s="5">
        <v>32</v>
      </c>
      <c r="D1924" s="7">
        <v>-0.3984067</v>
      </c>
      <c r="E1924" s="7">
        <v>-1.3798547000000001</v>
      </c>
      <c r="F1924" s="8">
        <v>7.5971730000000001E-2</v>
      </c>
      <c r="G1924" s="8">
        <v>0.13028148000000001</v>
      </c>
    </row>
    <row r="1925" spans="1:7">
      <c r="A1925" s="5" t="s">
        <v>13</v>
      </c>
      <c r="B1925" s="6" t="str">
        <f>HYPERLINK("http://www.broadinstitute.org/gsea/msigdb/cards/SYATTGTG_UNKNOWN.html","SYATTGTG_UNKNOWN")</f>
        <v>SYATTGTG_UNKNOWN</v>
      </c>
      <c r="C1925" s="5">
        <v>209</v>
      </c>
      <c r="D1925" s="7">
        <v>-0.28827512</v>
      </c>
      <c r="E1925" s="7">
        <v>-1.3802513999999999</v>
      </c>
      <c r="F1925" s="8">
        <v>1.5714286000000001E-2</v>
      </c>
      <c r="G1925" s="8">
        <v>0.13014034999999999</v>
      </c>
    </row>
    <row r="1926" spans="1:7">
      <c r="A1926" s="5" t="s">
        <v>11</v>
      </c>
      <c r="B1926" s="6" t="str">
        <f>HYPERLINK("http://www.broadinstitute.org/gsea/msigdb/cards/MITOCHONDRIAL_LUMEN.html","MITOCHONDRIAL_LUMEN")</f>
        <v>MITOCHONDRIAL_LUMEN</v>
      </c>
      <c r="C1926" s="5">
        <v>44</v>
      </c>
      <c r="D1926" s="7">
        <v>-0.38241544</v>
      </c>
      <c r="E1926" s="7">
        <v>-1.3821513999999999</v>
      </c>
      <c r="F1926" s="8">
        <v>6.4724920000000005E-2</v>
      </c>
      <c r="G1926" s="8">
        <v>0.12874422999999999</v>
      </c>
    </row>
    <row r="1927" spans="1:7">
      <c r="A1927" s="5" t="s">
        <v>13</v>
      </c>
      <c r="B1927" s="6" t="str">
        <f>HYPERLINK("http://www.broadinstitute.org/gsea/msigdb/cards/CGGAARNGGCNG_UNKNOWN.html","CGGAARNGGCNG_UNKNOWN")</f>
        <v>CGGAARNGGCNG_UNKNOWN</v>
      </c>
      <c r="C1927" s="5">
        <v>50</v>
      </c>
      <c r="D1927" s="7">
        <v>-0.3667088</v>
      </c>
      <c r="E1927" s="7">
        <v>-1.3834207000000001</v>
      </c>
      <c r="F1927" s="8">
        <v>6.4935066E-2</v>
      </c>
      <c r="G1927" s="8">
        <v>0.12779787000000001</v>
      </c>
    </row>
    <row r="1928" spans="1:7">
      <c r="A1928" s="5" t="s">
        <v>7</v>
      </c>
      <c r="B1928" s="6" t="str">
        <f>HYPERLINK("http://www.broadinstitute.org/gsea/msigdb/cards/REACTOME_RNA_POL_III_TRANSCRIPTION_TERMINATION.html","REACTOME_RNA_POL_III_TRANSCRIPTION_TERMINATION")</f>
        <v>REACTOME_RNA_POL_III_TRANSCRIPTION_TERMINATION</v>
      </c>
      <c r="C1928" s="5">
        <v>18</v>
      </c>
      <c r="D1928" s="7">
        <v>-0.46716812000000002</v>
      </c>
      <c r="E1928" s="7">
        <v>-1.3841304999999999</v>
      </c>
      <c r="F1928" s="8">
        <v>8.732877E-2</v>
      </c>
      <c r="G1928" s="8">
        <v>0.12734959000000001</v>
      </c>
    </row>
    <row r="1929" spans="1:7">
      <c r="A1929" s="5" t="s">
        <v>7</v>
      </c>
      <c r="B1929" s="6" t="str">
        <f>HYPERLINK("http://www.broadinstitute.org/gsea/msigdb/cards/REACTOME_AUTODEGRADATION_OF_CDH1_BY_CDH1_APC_C.html","REACTOME_AUTODEGRADATION_OF_CDH1_BY_CDH1_APC_C")</f>
        <v>REACTOME_AUTODEGRADATION_OF_CDH1_BY_CDH1_APC_C</v>
      </c>
      <c r="C1929" s="5">
        <v>54</v>
      </c>
      <c r="D1929" s="7">
        <v>-0.35557080000000002</v>
      </c>
      <c r="E1929" s="7">
        <v>-1.3841513000000001</v>
      </c>
      <c r="F1929" s="8">
        <v>6.0556463999999997E-2</v>
      </c>
      <c r="G1929" s="8">
        <v>0.12751926</v>
      </c>
    </row>
    <row r="1930" spans="1:7">
      <c r="A1930" s="5" t="s">
        <v>8</v>
      </c>
      <c r="B1930" s="6" t="str">
        <f>HYPERLINK("http://www.broadinstitute.org/gsea/msigdb/cards/TUBE_DEVELOPMENT.html","TUBE_DEVELOPMENT")</f>
        <v>TUBE_DEVELOPMENT</v>
      </c>
      <c r="C1930" s="5">
        <v>17</v>
      </c>
      <c r="D1930" s="7">
        <v>-0.46320351999999998</v>
      </c>
      <c r="E1930" s="7">
        <v>-1.3842342999999999</v>
      </c>
      <c r="F1930" s="8">
        <v>0.1024735</v>
      </c>
      <c r="G1930" s="8">
        <v>0.12761949</v>
      </c>
    </row>
    <row r="1931" spans="1:7">
      <c r="A1931" s="5" t="s">
        <v>13</v>
      </c>
      <c r="B1931" s="6" t="str">
        <f>HYPERLINK("http://www.broadinstitute.org/gsea/msigdb/cards/V$SF1_Q6.html","V$SF1_Q6")</f>
        <v>V$SF1_Q6</v>
      </c>
      <c r="C1931" s="5">
        <v>240</v>
      </c>
      <c r="D1931" s="7">
        <v>-0.28496405000000002</v>
      </c>
      <c r="E1931" s="7">
        <v>-1.3847206000000001</v>
      </c>
      <c r="F1931" s="8">
        <v>1.300578E-2</v>
      </c>
      <c r="G1931" s="8">
        <v>0.12743315</v>
      </c>
    </row>
    <row r="1932" spans="1:7">
      <c r="A1932" s="5" t="s">
        <v>13</v>
      </c>
      <c r="B1932" s="6" t="str">
        <f>HYPERLINK("http://www.broadinstitute.org/gsea/msigdb/cards/V$PPARG_01.html","V$PPARG_01")</f>
        <v>V$PPARG_01</v>
      </c>
      <c r="C1932" s="5">
        <v>41</v>
      </c>
      <c r="D1932" s="7">
        <v>-0.3791467</v>
      </c>
      <c r="E1932" s="7">
        <v>-1.3854344000000001</v>
      </c>
      <c r="F1932" s="8">
        <v>5.5743243999999997E-2</v>
      </c>
      <c r="G1932" s="8">
        <v>0.12700711000000001</v>
      </c>
    </row>
    <row r="1933" spans="1:7">
      <c r="A1933" s="5" t="s">
        <v>7</v>
      </c>
      <c r="B1933" s="6" t="str">
        <f>HYPERLINK("http://www.broadinstitute.org/gsea/msigdb/cards/REACTOME_SIGNALLING_BY_NGF.html","REACTOME_SIGNALLING_BY_NGF")</f>
        <v>REACTOME_SIGNALLING_BY_NGF</v>
      </c>
      <c r="C1933" s="5">
        <v>205</v>
      </c>
      <c r="D1933" s="7">
        <v>-0.29038045000000001</v>
      </c>
      <c r="E1933" s="7">
        <v>-1.3854405000000001</v>
      </c>
      <c r="F1933" s="8">
        <v>1.4326648000000001E-2</v>
      </c>
      <c r="G1933" s="8">
        <v>0.12719284</v>
      </c>
    </row>
    <row r="1934" spans="1:7">
      <c r="A1934" s="5" t="s">
        <v>7</v>
      </c>
      <c r="B1934" s="6" t="str">
        <f>HYPERLINK("http://www.broadinstitute.org/gsea/msigdb/cards/REACTOME_RNA_POL_I_TRANSCRIPTION_INITIATION.html","REACTOME_RNA_POL_I_TRANSCRIPTION_INITIATION")</f>
        <v>REACTOME_RNA_POL_I_TRANSCRIPTION_INITIATION</v>
      </c>
      <c r="C1934" s="5">
        <v>22</v>
      </c>
      <c r="D1934" s="7">
        <v>-0.43862259999999997</v>
      </c>
      <c r="E1934" s="7">
        <v>-1.3861722000000001</v>
      </c>
      <c r="F1934" s="8">
        <v>7.77027E-2</v>
      </c>
      <c r="G1934" s="8">
        <v>0.12672573000000001</v>
      </c>
    </row>
    <row r="1935" spans="1:7">
      <c r="A1935" s="5" t="s">
        <v>11</v>
      </c>
      <c r="B1935" s="6" t="str">
        <f>HYPERLINK("http://www.broadinstitute.org/gsea/msigdb/cards/MITOCHONDRIAL_INNER_MEMBRANE.html","MITOCHONDRIAL_INNER_MEMBRANE")</f>
        <v>MITOCHONDRIAL_INNER_MEMBRANE</v>
      </c>
      <c r="C1935" s="5">
        <v>57</v>
      </c>
      <c r="D1935" s="7">
        <v>-0.35908099999999998</v>
      </c>
      <c r="E1935" s="7">
        <v>-1.3865343000000001</v>
      </c>
      <c r="F1935" s="8">
        <v>5.7416267999999999E-2</v>
      </c>
      <c r="G1935" s="8">
        <v>0.12661855</v>
      </c>
    </row>
    <row r="1936" spans="1:7">
      <c r="A1936" s="5" t="s">
        <v>8</v>
      </c>
      <c r="B1936" s="6" t="str">
        <f>HYPERLINK("http://www.broadinstitute.org/gsea/msigdb/cards/SULFUR_METABOLIC_PROCESS.html","SULFUR_METABOLIC_PROCESS")</f>
        <v>SULFUR_METABOLIC_PROCESS</v>
      </c>
      <c r="C1936" s="5">
        <v>35</v>
      </c>
      <c r="D1936" s="7">
        <v>-0.38749974999999998</v>
      </c>
      <c r="E1936" s="7">
        <v>-1.3882915</v>
      </c>
      <c r="F1936" s="8">
        <v>4.4701985999999999E-2</v>
      </c>
      <c r="G1936" s="8">
        <v>0.12524450000000001</v>
      </c>
    </row>
    <row r="1937" spans="1:7">
      <c r="A1937" s="5" t="s">
        <v>11</v>
      </c>
      <c r="B1937" s="6" t="str">
        <f>HYPERLINK("http://www.broadinstitute.org/gsea/msigdb/cards/MITOCHONDRIAL_MEMBRANE.html","MITOCHONDRIAL_MEMBRANE")</f>
        <v>MITOCHONDRIAL_MEMBRANE</v>
      </c>
      <c r="C1937" s="5">
        <v>76</v>
      </c>
      <c r="D1937" s="7">
        <v>-0.33759420000000001</v>
      </c>
      <c r="E1937" s="7">
        <v>-1.3883909000000001</v>
      </c>
      <c r="F1937" s="8">
        <v>3.4267913999999997E-2</v>
      </c>
      <c r="G1937" s="8">
        <v>0.12535813000000001</v>
      </c>
    </row>
    <row r="1938" spans="1:7">
      <c r="A1938" s="5" t="s">
        <v>8</v>
      </c>
      <c r="B1938" s="6" t="str">
        <f>HYPERLINK("http://www.broadinstitute.org/gsea/msigdb/cards/CELL_DIVISION.html","CELL_DIVISION")</f>
        <v>CELL_DIVISION</v>
      </c>
      <c r="C1938" s="5">
        <v>20</v>
      </c>
      <c r="D1938" s="7">
        <v>-0.45181494999999999</v>
      </c>
      <c r="E1938" s="7">
        <v>-1.3887556000000001</v>
      </c>
      <c r="F1938" s="8">
        <v>9.2307693999999996E-2</v>
      </c>
      <c r="G1938" s="8">
        <v>0.12523239999999999</v>
      </c>
    </row>
    <row r="1939" spans="1:7">
      <c r="A1939" s="5" t="s">
        <v>9</v>
      </c>
      <c r="B1939" s="6" t="str">
        <f>HYPERLINK("http://www.broadinstitute.org/gsea/msigdb/cards/EXONUCLEASE_ACTIVITY.html","EXONUCLEASE_ACTIVITY")</f>
        <v>EXONUCLEASE_ACTIVITY</v>
      </c>
      <c r="C1939" s="5">
        <v>19</v>
      </c>
      <c r="D1939" s="7">
        <v>-0.45527600000000001</v>
      </c>
      <c r="E1939" s="7">
        <v>-1.388792</v>
      </c>
      <c r="F1939" s="8">
        <v>8.6587440000000002E-2</v>
      </c>
      <c r="G1939" s="8">
        <v>0.12538244000000001</v>
      </c>
    </row>
    <row r="1940" spans="1:7">
      <c r="A1940" s="5" t="s">
        <v>14</v>
      </c>
      <c r="B1940" s="6" t="str">
        <f>HYPERLINK("http://www.broadinstitute.org/gsea/msigdb/cards/ATGCACG,MIR-517B.html","ATGCACG,MIR-517B")</f>
        <v>ATGCACG,MIR-517B</v>
      </c>
      <c r="C1940" s="5">
        <v>19</v>
      </c>
      <c r="D1940" s="7">
        <v>-0.46625227000000002</v>
      </c>
      <c r="E1940" s="7">
        <v>-1.3904289999999999</v>
      </c>
      <c r="F1940" s="8">
        <v>7.8534030000000005E-2</v>
      </c>
      <c r="G1940" s="8">
        <v>0.12413656000000001</v>
      </c>
    </row>
    <row r="1941" spans="1:7">
      <c r="A1941" s="5" t="s">
        <v>8</v>
      </c>
      <c r="B1941" s="6" t="str">
        <f>HYPERLINK("http://www.broadinstitute.org/gsea/msigdb/cards/MACROMOLECULE_CATABOLIC_PROCESS.html","MACROMOLECULE_CATABOLIC_PROCESS")</f>
        <v>MACROMOLECULE_CATABOLIC_PROCESS</v>
      </c>
      <c r="C1941" s="5">
        <v>130</v>
      </c>
      <c r="D1941" s="7">
        <v>-0.31107679999999999</v>
      </c>
      <c r="E1941" s="7">
        <v>-1.3907235</v>
      </c>
      <c r="F1941" s="8">
        <v>2.6521059999999999E-2</v>
      </c>
      <c r="G1941" s="8">
        <v>0.12408888999999999</v>
      </c>
    </row>
    <row r="1942" spans="1:7">
      <c r="A1942" s="5" t="s">
        <v>13</v>
      </c>
      <c r="B1942" s="6" t="str">
        <f>HYPERLINK("http://www.broadinstitute.org/gsea/msigdb/cards/V$TFIII_Q6.html","V$TFIII_Q6")</f>
        <v>V$TFIII_Q6</v>
      </c>
      <c r="C1942" s="5">
        <v>194</v>
      </c>
      <c r="D1942" s="7">
        <v>-0.29412958</v>
      </c>
      <c r="E1942" s="7">
        <v>-1.3910396</v>
      </c>
      <c r="F1942" s="8">
        <v>1.0071943E-2</v>
      </c>
      <c r="G1942" s="8">
        <v>0.124002025</v>
      </c>
    </row>
    <row r="1943" spans="1:7">
      <c r="A1943" s="5" t="s">
        <v>14</v>
      </c>
      <c r="B1943" s="6" t="str">
        <f>HYPERLINK("http://www.broadinstitute.org/gsea/msigdb/cards/TTGCCAA,MIR-182.html","TTGCCAA,MIR-182")</f>
        <v>TTGCCAA,MIR-182</v>
      </c>
      <c r="C1943" s="5">
        <v>311</v>
      </c>
      <c r="D1943" s="7">
        <v>-0.27690807000000001</v>
      </c>
      <c r="E1943" s="7">
        <v>-1.3911823999999999</v>
      </c>
      <c r="F1943" s="8">
        <v>5.7471264000000001E-3</v>
      </c>
      <c r="G1943" s="8">
        <v>0.12408797000000001</v>
      </c>
    </row>
    <row r="1944" spans="1:7">
      <c r="A1944" s="5" t="s">
        <v>7</v>
      </c>
      <c r="B1944" s="6" t="str">
        <f>HYPERLINK("http://www.broadinstitute.org/gsea/msigdb/cards/REACTOME_DARPP_32_EVENTS.html","REACTOME_DARPP_32_EVENTS")</f>
        <v>REACTOME_DARPP_32_EVENTS</v>
      </c>
      <c r="C1944" s="5">
        <v>19</v>
      </c>
      <c r="D1944" s="7">
        <v>-0.46420726000000001</v>
      </c>
      <c r="E1944" s="7">
        <v>-1.3913422</v>
      </c>
      <c r="F1944" s="8">
        <v>0.10204082</v>
      </c>
      <c r="G1944" s="8">
        <v>0.12414014</v>
      </c>
    </row>
    <row r="1945" spans="1:7">
      <c r="A1945" s="5" t="s">
        <v>13</v>
      </c>
      <c r="B1945" s="6" t="str">
        <f>HYPERLINK("http://www.broadinstitute.org/gsea/msigdb/cards/V$HIF1_Q3.html","V$HIF1_Q3")</f>
        <v>V$HIF1_Q3</v>
      </c>
      <c r="C1945" s="5">
        <v>219</v>
      </c>
      <c r="D1945" s="7">
        <v>-0.28944903999999999</v>
      </c>
      <c r="E1945" s="7">
        <v>-1.3919731</v>
      </c>
      <c r="F1945" s="8">
        <v>8.4626240000000002E-3</v>
      </c>
      <c r="G1945" s="8">
        <v>0.123816974</v>
      </c>
    </row>
    <row r="1946" spans="1:7">
      <c r="A1946" s="5" t="s">
        <v>8</v>
      </c>
      <c r="B1946" s="6" t="str">
        <f>HYPERLINK("http://www.broadinstitute.org/gsea/msigdb/cards/MEMBRANE_LIPID_BIOSYNTHETIC_PROCESS.html","MEMBRANE_LIPID_BIOSYNTHETIC_PROCESS")</f>
        <v>MEMBRANE_LIPID_BIOSYNTHETIC_PROCESS</v>
      </c>
      <c r="C1946" s="5">
        <v>48</v>
      </c>
      <c r="D1946" s="7">
        <v>-0.37295136000000001</v>
      </c>
      <c r="E1946" s="7">
        <v>-1.3932511999999999</v>
      </c>
      <c r="F1946" s="8">
        <v>6.7199999999999996E-2</v>
      </c>
      <c r="G1946" s="8">
        <v>0.12289441</v>
      </c>
    </row>
    <row r="1947" spans="1:7">
      <c r="A1947" s="5" t="s">
        <v>13</v>
      </c>
      <c r="B1947" s="6" t="str">
        <f>HYPERLINK("http://www.broadinstitute.org/gsea/msigdb/cards/V$YY1_01.html","V$YY1_01")</f>
        <v>V$YY1_01</v>
      </c>
      <c r="C1947" s="5">
        <v>225</v>
      </c>
      <c r="D1947" s="7">
        <v>-0.28858843000000001</v>
      </c>
      <c r="E1947" s="7">
        <v>-1.3938934000000001</v>
      </c>
      <c r="F1947" s="8">
        <v>1.3986014E-2</v>
      </c>
      <c r="G1947" s="8">
        <v>0.12258031</v>
      </c>
    </row>
    <row r="1948" spans="1:7">
      <c r="A1948" s="5" t="s">
        <v>14</v>
      </c>
      <c r="B1948" s="6" t="str">
        <f>HYPERLINK("http://www.broadinstitute.org/gsea/msigdb/cards/CACTGCC,MIR-34A,MIR-34C,MIR-449.html","CACTGCC,MIR-34A,MIR-34C,MIR-449")</f>
        <v>CACTGCC,MIR-34A,MIR-34C,MIR-449</v>
      </c>
      <c r="C1948" s="5">
        <v>272</v>
      </c>
      <c r="D1948" s="7">
        <v>-0.28426117000000001</v>
      </c>
      <c r="E1948" s="7">
        <v>-1.3941307000000001</v>
      </c>
      <c r="F1948" s="8">
        <v>8.321775E-3</v>
      </c>
      <c r="G1948" s="8">
        <v>0.12256868999999999</v>
      </c>
    </row>
    <row r="1949" spans="1:7">
      <c r="A1949" s="5" t="s">
        <v>7</v>
      </c>
      <c r="B1949" s="6" t="str">
        <f>HYPERLINK("http://www.broadinstitute.org/gsea/msigdb/cards/REACTOME_CHONDROITIN_SULFATE_DERMATAN_SULFATE_METABOLISM.html","REACTOME_CHONDROITIN_SULFATE_DERMATAN_SULFATE_METABOLISM")</f>
        <v>REACTOME_CHONDROITIN_SULFATE_DERMATAN_SULFATE_METABOLISM</v>
      </c>
      <c r="C1949" s="5">
        <v>47</v>
      </c>
      <c r="D1949" s="7">
        <v>-0.36787777999999999</v>
      </c>
      <c r="E1949" s="7">
        <v>-1.3947029</v>
      </c>
      <c r="F1949" s="8">
        <v>6.4516130000000005E-2</v>
      </c>
      <c r="G1949" s="8">
        <v>0.12224711000000001</v>
      </c>
    </row>
    <row r="1950" spans="1:7">
      <c r="A1950" s="5" t="s">
        <v>14</v>
      </c>
      <c r="B1950" s="6" t="str">
        <f>HYPERLINK("http://www.broadinstitute.org/gsea/msigdb/cards/CAGCTTT,MIR-320.html","CAGCTTT,MIR-320")</f>
        <v>CAGCTTT,MIR-320</v>
      </c>
      <c r="C1950" s="5">
        <v>243</v>
      </c>
      <c r="D1950" s="7">
        <v>-0.28551223999999997</v>
      </c>
      <c r="E1950" s="7">
        <v>-1.3960199</v>
      </c>
      <c r="F1950" s="8">
        <v>2.8653296E-3</v>
      </c>
      <c r="G1950" s="8">
        <v>0.12129073</v>
      </c>
    </row>
    <row r="1951" spans="1:7">
      <c r="A1951" s="5" t="s">
        <v>11</v>
      </c>
      <c r="B1951" s="6" t="str">
        <f>HYPERLINK("http://www.broadinstitute.org/gsea/msigdb/cards/MITOCHONDRIAL_MATRIX.html","MITOCHONDRIAL_MATRIX")</f>
        <v>MITOCHONDRIAL_MATRIX</v>
      </c>
      <c r="C1951" s="5">
        <v>44</v>
      </c>
      <c r="D1951" s="7">
        <v>-0.38241540000000002</v>
      </c>
      <c r="E1951" s="7">
        <v>-1.3964413</v>
      </c>
      <c r="F1951" s="8">
        <v>5.5105346999999999E-2</v>
      </c>
      <c r="G1951" s="8">
        <v>0.121114545</v>
      </c>
    </row>
    <row r="1952" spans="1:7">
      <c r="A1952" s="5" t="s">
        <v>14</v>
      </c>
      <c r="B1952" s="6" t="str">
        <f>HYPERLINK("http://www.broadinstitute.org/gsea/msigdb/cards/CCAGGGG,MIR-331.html","CCAGGGG,MIR-331")</f>
        <v>CCAGGGG,MIR-331</v>
      </c>
      <c r="C1952" s="5">
        <v>91</v>
      </c>
      <c r="D1952" s="7">
        <v>-0.33113243999999997</v>
      </c>
      <c r="E1952" s="7">
        <v>-1.39747</v>
      </c>
      <c r="F1952" s="8">
        <v>3.2102730000000003E-2</v>
      </c>
      <c r="G1952" s="8">
        <v>0.1204094</v>
      </c>
    </row>
    <row r="1953" spans="1:7">
      <c r="A1953" s="5" t="s">
        <v>13</v>
      </c>
      <c r="B1953" s="6" t="str">
        <f>HYPERLINK("http://www.broadinstitute.org/gsea/msigdb/cards/V$MYCMAX_B.html","V$MYCMAX_B")</f>
        <v>V$MYCMAX_B</v>
      </c>
      <c r="C1953" s="5">
        <v>249</v>
      </c>
      <c r="D1953" s="7">
        <v>-0.28706312</v>
      </c>
      <c r="E1953" s="7">
        <v>-1.3979378</v>
      </c>
      <c r="F1953" s="8">
        <v>1.2016021999999999E-2</v>
      </c>
      <c r="G1953" s="8">
        <v>0.120179966</v>
      </c>
    </row>
    <row r="1954" spans="1:7">
      <c r="A1954" s="5" t="s">
        <v>10</v>
      </c>
      <c r="B1954" s="6" t="str">
        <f>HYPERLINK("http://www.broadinstitute.org/gsea/msigdb/cards/KEGG_TIGHT_JUNCTION.html","KEGG_TIGHT_JUNCTION")</f>
        <v>KEGG_TIGHT_JUNCTION</v>
      </c>
      <c r="C1954" s="5">
        <v>127</v>
      </c>
      <c r="D1954" s="7">
        <v>-0.31367763999999998</v>
      </c>
      <c r="E1954" s="7">
        <v>-1.3984998</v>
      </c>
      <c r="F1954" s="8">
        <v>2.9780564999999998E-2</v>
      </c>
      <c r="G1954" s="8">
        <v>0.11993271</v>
      </c>
    </row>
    <row r="1955" spans="1:7">
      <c r="A1955" s="5" t="s">
        <v>13</v>
      </c>
      <c r="B1955" s="6" t="str">
        <f>HYPERLINK("http://www.broadinstitute.org/gsea/msigdb/cards/V$STAT1_01.html","V$STAT1_01")</f>
        <v>V$STAT1_01</v>
      </c>
      <c r="C1955" s="5">
        <v>64</v>
      </c>
      <c r="D1955" s="7">
        <v>-0.35052937000000001</v>
      </c>
      <c r="E1955" s="7">
        <v>-1.3993827000000001</v>
      </c>
      <c r="F1955" s="8">
        <v>4.262295E-2</v>
      </c>
      <c r="G1955" s="8">
        <v>0.11937953</v>
      </c>
    </row>
    <row r="1956" spans="1:7">
      <c r="A1956" s="5" t="s">
        <v>14</v>
      </c>
      <c r="B1956" s="6" t="str">
        <f>HYPERLINK("http://www.broadinstitute.org/gsea/msigdb/cards/CACTGTG,MIR-128A,MIR-128B.html","CACTGTG,MIR-128A,MIR-128B")</f>
        <v>CACTGTG,MIR-128A,MIR-128B</v>
      </c>
      <c r="C1956" s="5">
        <v>323</v>
      </c>
      <c r="D1956" s="7">
        <v>-0.27638277</v>
      </c>
      <c r="E1956" s="7">
        <v>-1.3994868</v>
      </c>
      <c r="F1956" s="8">
        <v>5.4200543000000002E-3</v>
      </c>
      <c r="G1956" s="8">
        <v>0.1194645</v>
      </c>
    </row>
    <row r="1957" spans="1:7">
      <c r="A1957" s="5" t="s">
        <v>8</v>
      </c>
      <c r="B1957" s="6" t="str">
        <f>HYPERLINK("http://www.broadinstitute.org/gsea/msigdb/cards/SYNAPSE_ORGANIZATION_AND_BIOGENESIS.html","SYNAPSE_ORGANIZATION_AND_BIOGENESIS")</f>
        <v>SYNAPSE_ORGANIZATION_AND_BIOGENESIS</v>
      </c>
      <c r="C1957" s="5">
        <v>19</v>
      </c>
      <c r="D1957" s="7">
        <v>-0.46999819999999998</v>
      </c>
      <c r="E1957" s="7">
        <v>-1.4009974999999999</v>
      </c>
      <c r="F1957" s="8">
        <v>8.8967969999999993E-2</v>
      </c>
      <c r="G1957" s="8">
        <v>0.11843780399999999</v>
      </c>
    </row>
    <row r="1958" spans="1:7">
      <c r="A1958" s="5" t="s">
        <v>14</v>
      </c>
      <c r="B1958" s="6" t="str">
        <f>HYPERLINK("http://www.broadinstitute.org/gsea/msigdb/cards/AGCACTT,MIR-93,MIR-302A,MIR-302B,MIR-302C,MIR-302D,MIR-372,MIR-373,MIR-520E,MIR-520A,MIR-526B,MIR-520B,MIR-520C,MIR-520D.html","AGCACTT,MIR-93,MIR-302A,MIR-302B,MIR-302C,MIR-302D,MIR-372,MIR-373,MIR-520E,MIR-520A,MIR-526B,MIR-520B,MIR-520C,MIR-520D")</f>
        <v>AGCACTT,MIR-93,MIR-302A,MIR-302B,MIR-302C,MIR-302D,MIR-372,MIR-373,MIR-520E,MIR-520A,MIR-526B,MIR-520B,MIR-520C,MIR-520D</v>
      </c>
      <c r="C1958" s="5">
        <v>330</v>
      </c>
      <c r="D1958" s="7">
        <v>-0.27817512</v>
      </c>
      <c r="E1958" s="7">
        <v>-1.4013188000000001</v>
      </c>
      <c r="F1958" s="8">
        <v>4.0650405000000004E-3</v>
      </c>
      <c r="G1958" s="8">
        <v>0.11836309</v>
      </c>
    </row>
    <row r="1959" spans="1:7">
      <c r="A1959" s="5" t="s">
        <v>13</v>
      </c>
      <c r="B1959" s="6" t="str">
        <f>HYPERLINK("http://www.broadinstitute.org/gsea/msigdb/cards/ACAWNRNSRCGG_UNKNOWN.html","ACAWNRNSRCGG_UNKNOWN")</f>
        <v>ACAWNRNSRCGG_UNKNOWN</v>
      </c>
      <c r="C1959" s="5">
        <v>59</v>
      </c>
      <c r="D1959" s="7">
        <v>-0.35377297000000002</v>
      </c>
      <c r="E1959" s="7">
        <v>-1.4028107999999999</v>
      </c>
      <c r="F1959" s="8">
        <v>4.7231271999999998E-2</v>
      </c>
      <c r="G1959" s="8">
        <v>0.11732289</v>
      </c>
    </row>
    <row r="1960" spans="1:7">
      <c r="A1960" s="5" t="s">
        <v>7</v>
      </c>
      <c r="B1960" s="6" t="str">
        <f>HYPERLINK("http://www.broadinstitute.org/gsea/msigdb/cards/REACTOME_CYCLIN_E_ASSOCIATED_EVENTS_DURING_G1_S_TRANSITION_.html","REACTOME_CYCLIN_E_ASSOCIATED_EVENTS_DURING_G1_S_TRANSITION_")</f>
        <v>REACTOME_CYCLIN_E_ASSOCIATED_EVENTS_DURING_G1_S_TRANSITION_</v>
      </c>
      <c r="C1960" s="5">
        <v>60</v>
      </c>
      <c r="D1960" s="7">
        <v>-0.35826406</v>
      </c>
      <c r="E1960" s="7">
        <v>-1.4037495</v>
      </c>
      <c r="F1960" s="8">
        <v>4.3062203E-2</v>
      </c>
      <c r="G1960" s="8">
        <v>0.11671606499999999</v>
      </c>
    </row>
    <row r="1961" spans="1:7">
      <c r="A1961" s="5" t="s">
        <v>8</v>
      </c>
      <c r="B1961" s="6" t="str">
        <f>HYPERLINK("http://www.broadinstitute.org/gsea/msigdb/cards/PHOSPHOLIPID_METABOLIC_PROCESS.html","PHOSPHOLIPID_METABOLIC_PROCESS")</f>
        <v>PHOSPHOLIPID_METABOLIC_PROCESS</v>
      </c>
      <c r="C1961" s="5">
        <v>72</v>
      </c>
      <c r="D1961" s="7">
        <v>-0.34213464999999998</v>
      </c>
      <c r="E1961" s="7">
        <v>-1.4037664000000001</v>
      </c>
      <c r="F1961" s="8">
        <v>3.0303031000000001E-2</v>
      </c>
      <c r="G1961" s="8">
        <v>0.11688717999999999</v>
      </c>
    </row>
    <row r="1962" spans="1:7">
      <c r="A1962" s="5" t="s">
        <v>14</v>
      </c>
      <c r="B1962" s="6" t="str">
        <f>HYPERLINK("http://www.broadinstitute.org/gsea/msigdb/cards/TTTTGAG,MIR-373.html","TTTTGAG,MIR-373")</f>
        <v>TTTTGAG,MIR-373</v>
      </c>
      <c r="C1962" s="5">
        <v>220</v>
      </c>
      <c r="D1962" s="7">
        <v>-0.2916628</v>
      </c>
      <c r="E1962" s="7">
        <v>-1.4041851999999999</v>
      </c>
      <c r="F1962" s="8">
        <v>8.6956519999999999E-3</v>
      </c>
      <c r="G1962" s="8">
        <v>0.11672947</v>
      </c>
    </row>
    <row r="1963" spans="1:7">
      <c r="A1963" s="5" t="s">
        <v>7</v>
      </c>
      <c r="B1963" s="6" t="str">
        <f>HYPERLINK("http://www.broadinstitute.org/gsea/msigdb/cards/REACTOME_APC_C_CDH1_MEDIATED_DEGRADATION_OF_CDC20_AND_OTHER_APC_C_CDH1_TARGETED_PROTEINS_IN_LATE_MITOSIS_EARLY_G1.html","REACTOME_APC_C_CDH1_MEDIATED_DEGRADATION_OF_CDC20_AND_OTHER_APC_C_CDH1_TARGETED_PROTEINS_IN_LATE_MITOSIS_EARLY_G1")</f>
        <v>REACTOME_APC_C_CDH1_MEDIATED_DEGRADATION_OF_CDC20_AND_OTHER_APC_C_CDH1_TARGETED_PROTEINS_IN_LATE_MITOSIS_EARLY_G1</v>
      </c>
      <c r="C1963" s="5">
        <v>62</v>
      </c>
      <c r="D1963" s="7">
        <v>-0.35987871999999999</v>
      </c>
      <c r="E1963" s="7">
        <v>-1.4050902999999999</v>
      </c>
      <c r="F1963" s="8">
        <v>4.8154093000000002E-2</v>
      </c>
      <c r="G1963" s="8">
        <v>0.11616504</v>
      </c>
    </row>
    <row r="1964" spans="1:7">
      <c r="A1964" s="5" t="s">
        <v>11</v>
      </c>
      <c r="B1964" s="6" t="str">
        <f>HYPERLINK("http://www.broadinstitute.org/gsea/msigdb/cards/VESICLE_MEMBRANE.html","VESICLE_MEMBRANE")</f>
        <v>VESICLE_MEMBRANE</v>
      </c>
      <c r="C1964" s="5">
        <v>30</v>
      </c>
      <c r="D1964" s="7">
        <v>-0.41947561999999999</v>
      </c>
      <c r="E1964" s="7">
        <v>-1.4051256000000001</v>
      </c>
      <c r="F1964" s="8">
        <v>7.4600353999999994E-2</v>
      </c>
      <c r="G1964" s="8">
        <v>0.11632477500000001</v>
      </c>
    </row>
    <row r="1965" spans="1:7">
      <c r="A1965" s="5" t="s">
        <v>11</v>
      </c>
      <c r="B1965" s="6" t="str">
        <f>HYPERLINK("http://www.broadinstitute.org/gsea/msigdb/cards/RNA_POLYMERASE_COMPLEX.html","RNA_POLYMERASE_COMPLEX")</f>
        <v>RNA_POLYMERASE_COMPLEX</v>
      </c>
      <c r="C1965" s="5">
        <v>18</v>
      </c>
      <c r="D1965" s="7">
        <v>-0.47763254999999999</v>
      </c>
      <c r="E1965" s="7">
        <v>-1.4058527999999999</v>
      </c>
      <c r="F1965" s="8">
        <v>7.9365080000000005E-2</v>
      </c>
      <c r="G1965" s="8">
        <v>0.11592710000000001</v>
      </c>
    </row>
    <row r="1966" spans="1:7">
      <c r="A1966" s="5" t="s">
        <v>8</v>
      </c>
      <c r="B1966" s="6" t="str">
        <f>HYPERLINK("http://www.broadinstitute.org/gsea/msigdb/cards/CELLULAR_MACROMOLECULE_CATABOLIC_PROCESS.html","CELLULAR_MACROMOLECULE_CATABOLIC_PROCESS")</f>
        <v>CELLULAR_MACROMOLECULE_CATABOLIC_PROCESS</v>
      </c>
      <c r="C1966" s="5">
        <v>97</v>
      </c>
      <c r="D1966" s="7">
        <v>-0.32729068</v>
      </c>
      <c r="E1966" s="7">
        <v>-1.4064885</v>
      </c>
      <c r="F1966" s="8">
        <v>3.3846155000000003E-2</v>
      </c>
      <c r="G1966" s="8">
        <v>0.11561979</v>
      </c>
    </row>
    <row r="1967" spans="1:7">
      <c r="A1967" s="5" t="s">
        <v>13</v>
      </c>
      <c r="B1967" s="6" t="str">
        <f>HYPERLINK("http://www.broadinstitute.org/gsea/msigdb/cards/V$AHRARNT_02.html","V$AHRARNT_02")</f>
        <v>V$AHRARNT_02</v>
      </c>
      <c r="C1967" s="5">
        <v>15</v>
      </c>
      <c r="D1967" s="7">
        <v>-0.49497458</v>
      </c>
      <c r="E1967" s="7">
        <v>-1.4077219000000001</v>
      </c>
      <c r="F1967" s="8">
        <v>7.9422384999999998E-2</v>
      </c>
      <c r="G1967" s="8">
        <v>0.11482997</v>
      </c>
    </row>
    <row r="1968" spans="1:7">
      <c r="A1968" s="5" t="s">
        <v>14</v>
      </c>
      <c r="B1968" s="6" t="str">
        <f>HYPERLINK("http://www.broadinstitute.org/gsea/msigdb/cards/CGCTGCT,MIR-503.html","CGCTGCT,MIR-503")</f>
        <v>CGCTGCT,MIR-503</v>
      </c>
      <c r="C1968" s="5">
        <v>23</v>
      </c>
      <c r="D1968" s="7">
        <v>-0.44739552999999999</v>
      </c>
      <c r="E1968" s="7">
        <v>-1.4078643</v>
      </c>
      <c r="F1968" s="8">
        <v>8.2456139999999997E-2</v>
      </c>
      <c r="G1968" s="8">
        <v>0.11489946400000001</v>
      </c>
    </row>
    <row r="1969" spans="1:7">
      <c r="A1969" s="5" t="s">
        <v>14</v>
      </c>
      <c r="B1969" s="6" t="str">
        <f>HYPERLINK("http://www.broadinstitute.org/gsea/msigdb/cards/GCATTTG,MIR-105.html","GCATTTG,MIR-105")</f>
        <v>GCATTTG,MIR-105</v>
      </c>
      <c r="C1969" s="5">
        <v>169</v>
      </c>
      <c r="D1969" s="7">
        <v>-0.30096504000000002</v>
      </c>
      <c r="E1969" s="7">
        <v>-1.4081587</v>
      </c>
      <c r="F1969" s="8">
        <v>1.2857143E-2</v>
      </c>
      <c r="G1969" s="8">
        <v>0.11486154</v>
      </c>
    </row>
    <row r="1970" spans="1:7">
      <c r="A1970" s="5" t="s">
        <v>13</v>
      </c>
      <c r="B1970" s="6" t="str">
        <f>HYPERLINK("http://www.broadinstitute.org/gsea/msigdb/cards/V$MIF1_01.html","V$MIF1_01")</f>
        <v>V$MIF1_01</v>
      </c>
      <c r="C1970" s="5">
        <v>175</v>
      </c>
      <c r="D1970" s="7">
        <v>-0.29979253</v>
      </c>
      <c r="E1970" s="7">
        <v>-1.4082619999999999</v>
      </c>
      <c r="F1970" s="8">
        <v>1.0263929999999999E-2</v>
      </c>
      <c r="G1970" s="8">
        <v>0.11496111000000001</v>
      </c>
    </row>
    <row r="1971" spans="1:7">
      <c r="A1971" s="5" t="s">
        <v>13</v>
      </c>
      <c r="B1971" s="6" t="str">
        <f>HYPERLINK("http://www.broadinstitute.org/gsea/msigdb/cards/V$EFC_Q6.html","V$EFC_Q6")</f>
        <v>V$EFC_Q6</v>
      </c>
      <c r="C1971" s="5">
        <v>253</v>
      </c>
      <c r="D1971" s="7">
        <v>-0.28631487</v>
      </c>
      <c r="E1971" s="7">
        <v>-1.4085418999999999</v>
      </c>
      <c r="F1971" s="8">
        <v>7.3099415999999997E-3</v>
      </c>
      <c r="G1971" s="8">
        <v>0.11493696</v>
      </c>
    </row>
    <row r="1972" spans="1:7">
      <c r="A1972" s="5" t="s">
        <v>14</v>
      </c>
      <c r="B1972" s="6" t="str">
        <f>HYPERLINK("http://www.broadinstitute.org/gsea/msigdb/cards/GTATTAT,MIR-369-3P.html","GTATTAT,MIR-369-3P")</f>
        <v>GTATTAT,MIR-369-3P</v>
      </c>
      <c r="C1972" s="5">
        <v>198</v>
      </c>
      <c r="D1972" s="7">
        <v>-0.29253580000000001</v>
      </c>
      <c r="E1972" s="7">
        <v>-1.4091480999999999</v>
      </c>
      <c r="F1972" s="8">
        <v>1.4619883E-2</v>
      </c>
      <c r="G1972" s="8">
        <v>0.114593625</v>
      </c>
    </row>
    <row r="1973" spans="1:7">
      <c r="A1973" s="5" t="s">
        <v>11</v>
      </c>
      <c r="B1973" s="6" t="str">
        <f>HYPERLINK("http://www.broadinstitute.org/gsea/msigdb/cards/NUCLEAR_DNA_DIRECTED_RNA_POLYMERASE_COMPLEX.html","NUCLEAR_DNA_DIRECTED_RNA_POLYMERASE_COMPLEX")</f>
        <v>NUCLEAR_DNA_DIRECTED_RNA_POLYMERASE_COMPLEX</v>
      </c>
      <c r="C1973" s="5">
        <v>18</v>
      </c>
      <c r="D1973" s="7">
        <v>-0.47763257999999997</v>
      </c>
      <c r="E1973" s="7">
        <v>-1.4096861999999999</v>
      </c>
      <c r="F1973" s="8">
        <v>8.77193E-2</v>
      </c>
      <c r="G1973" s="8">
        <v>0.11427965</v>
      </c>
    </row>
    <row r="1974" spans="1:7">
      <c r="A1974" s="5" t="s">
        <v>13</v>
      </c>
      <c r="B1974" s="6" t="str">
        <f>HYPERLINK("http://www.broadinstitute.org/gsea/msigdb/cards/V$SP1_Q6.html","V$SP1_Q6")</f>
        <v>V$SP1_Q6</v>
      </c>
      <c r="C1974" s="5">
        <v>242</v>
      </c>
      <c r="D1974" s="7">
        <v>-0.29033944</v>
      </c>
      <c r="E1974" s="7">
        <v>-1.4108818000000001</v>
      </c>
      <c r="F1974" s="8">
        <v>7.1942450000000002E-3</v>
      </c>
      <c r="G1974" s="8">
        <v>0.11350506</v>
      </c>
    </row>
    <row r="1975" spans="1:7">
      <c r="A1975" s="5" t="s">
        <v>8</v>
      </c>
      <c r="B1975" s="6" t="str">
        <f>HYPERLINK("http://www.broadinstitute.org/gsea/msigdb/cards/MEMBRANE_LIPID_METABOLIC_PROCESS.html","MEMBRANE_LIPID_METABOLIC_PROCESS")</f>
        <v>MEMBRANE_LIPID_METABOLIC_PROCESS</v>
      </c>
      <c r="C1975" s="5">
        <v>98</v>
      </c>
      <c r="D1975" s="7">
        <v>-0.32552657000000002</v>
      </c>
      <c r="E1975" s="7">
        <v>-1.4127805</v>
      </c>
      <c r="F1975" s="8">
        <v>2.3622047E-2</v>
      </c>
      <c r="G1975" s="8">
        <v>0.112200886</v>
      </c>
    </row>
    <row r="1976" spans="1:7">
      <c r="A1976" s="5" t="s">
        <v>11</v>
      </c>
      <c r="B1976" s="6" t="str">
        <f>HYPERLINK("http://www.broadinstitute.org/gsea/msigdb/cards/ORGANELLE_INNER_MEMBRANE.html","ORGANELLE_INNER_MEMBRANE")</f>
        <v>ORGANELLE_INNER_MEMBRANE</v>
      </c>
      <c r="C1976" s="5">
        <v>65</v>
      </c>
      <c r="D1976" s="7">
        <v>-0.35068213999999998</v>
      </c>
      <c r="E1976" s="7">
        <v>-1.415011</v>
      </c>
      <c r="F1976" s="8">
        <v>3.9800993999999999E-2</v>
      </c>
      <c r="G1976" s="8">
        <v>0.11053254</v>
      </c>
    </row>
    <row r="1977" spans="1:7">
      <c r="A1977" s="5" t="s">
        <v>10</v>
      </c>
      <c r="B1977" s="6" t="str">
        <f>HYPERLINK("http://www.broadinstitute.org/gsea/msigdb/cards/KEGG_COLORECTAL_CANCER.html","KEGG_COLORECTAL_CANCER")</f>
        <v>KEGG_COLORECTAL_CANCER</v>
      </c>
      <c r="C1977" s="5">
        <v>61</v>
      </c>
      <c r="D1977" s="7">
        <v>-0.35443348000000002</v>
      </c>
      <c r="E1977" s="7">
        <v>-1.4160798000000001</v>
      </c>
      <c r="F1977" s="8">
        <v>5.1839463000000002E-2</v>
      </c>
      <c r="G1977" s="8">
        <v>0.10990564999999999</v>
      </c>
    </row>
    <row r="1978" spans="1:7">
      <c r="A1978" s="5" t="s">
        <v>14</v>
      </c>
      <c r="B1978" s="6" t="str">
        <f>HYPERLINK("http://www.broadinstitute.org/gsea/msigdb/cards/GTGCAAT,MIR-25,MIR-32,MIR-92,MIR-363,MIR-367.html","GTGCAAT,MIR-25,MIR-32,MIR-92,MIR-363,MIR-367")</f>
        <v>GTGCAAT,MIR-25,MIR-32,MIR-92,MIR-363,MIR-367</v>
      </c>
      <c r="C1978" s="5">
        <v>292</v>
      </c>
      <c r="D1978" s="7">
        <v>-0.28306870000000001</v>
      </c>
      <c r="E1978" s="7">
        <v>-1.4165312000000001</v>
      </c>
      <c r="F1978" s="8">
        <v>2.8860028999999998E-3</v>
      </c>
      <c r="G1978" s="8">
        <v>0.10971662</v>
      </c>
    </row>
    <row r="1979" spans="1:7">
      <c r="A1979" s="5" t="s">
        <v>7</v>
      </c>
      <c r="B1979" s="6" t="str">
        <f>HYPERLINK("http://www.broadinstitute.org/gsea/msigdb/cards/REACTOME_GLYCOSPHINGOLIPID_METABOLISM.html","REACTOME_GLYCOSPHINGOLIPID_METABOLISM")</f>
        <v>REACTOME_GLYCOSPHINGOLIPID_METABOLISM</v>
      </c>
      <c r="C1979" s="5">
        <v>32</v>
      </c>
      <c r="D1979" s="7">
        <v>-0.41635925000000001</v>
      </c>
      <c r="E1979" s="7">
        <v>-1.4171212</v>
      </c>
      <c r="F1979" s="8">
        <v>5.9544659999999999E-2</v>
      </c>
      <c r="G1979" s="8">
        <v>0.109404854</v>
      </c>
    </row>
    <row r="1980" spans="1:7">
      <c r="A1980" s="5" t="s">
        <v>14</v>
      </c>
      <c r="B1980" s="6" t="str">
        <f>HYPERLINK("http://www.broadinstitute.org/gsea/msigdb/cards/GTATGAT,MIR-154,MIR-487.html","GTATGAT,MIR-154,MIR-487")</f>
        <v>GTATGAT,MIR-154,MIR-487</v>
      </c>
      <c r="C1980" s="5">
        <v>67</v>
      </c>
      <c r="D1980" s="7">
        <v>-0.35484883</v>
      </c>
      <c r="E1980" s="7">
        <v>-1.4186779</v>
      </c>
      <c r="F1980" s="8">
        <v>2.8616853000000001E-2</v>
      </c>
      <c r="G1980" s="8">
        <v>0.10846324</v>
      </c>
    </row>
    <row r="1981" spans="1:7">
      <c r="A1981" s="5" t="s">
        <v>14</v>
      </c>
      <c r="B1981" s="6" t="str">
        <f>HYPERLINK("http://www.broadinstitute.org/gsea/msigdb/cards/ATGTTAA,MIR-302C.html","ATGTTAA,MIR-302C")</f>
        <v>ATGTTAA,MIR-302C</v>
      </c>
      <c r="C1981" s="5">
        <v>234</v>
      </c>
      <c r="D1981" s="7">
        <v>-0.29257070000000002</v>
      </c>
      <c r="E1981" s="7">
        <v>-1.4189261</v>
      </c>
      <c r="F1981" s="8">
        <v>2.9154519999999998E-3</v>
      </c>
      <c r="G1981" s="8">
        <v>0.10843421</v>
      </c>
    </row>
    <row r="1982" spans="1:7">
      <c r="A1982" s="5" t="s">
        <v>13</v>
      </c>
      <c r="B1982" s="6" t="str">
        <f>HYPERLINK("http://www.broadinstitute.org/gsea/msigdb/cards/V$CREB_Q3.html","V$CREB_Q3")</f>
        <v>V$CREB_Q3</v>
      </c>
      <c r="C1982" s="5">
        <v>233</v>
      </c>
      <c r="D1982" s="7">
        <v>-0.29334769999999999</v>
      </c>
      <c r="E1982" s="7">
        <v>-1.4190372</v>
      </c>
      <c r="F1982" s="8">
        <v>2.9112081999999998E-3</v>
      </c>
      <c r="G1982" s="8">
        <v>0.10851300999999999</v>
      </c>
    </row>
    <row r="1983" spans="1:7">
      <c r="A1983" s="5" t="s">
        <v>9</v>
      </c>
      <c r="B1983" s="6" t="str">
        <f>HYPERLINK("http://www.broadinstitute.org/gsea/msigdb/cards/THYROID_HORMONE_RECEPTOR_BINDING.html","THYROID_HORMONE_RECEPTOR_BINDING")</f>
        <v>THYROID_HORMONE_RECEPTOR_BINDING</v>
      </c>
      <c r="C1983" s="5">
        <v>16</v>
      </c>
      <c r="D1983" s="7">
        <v>-0.48823084999999999</v>
      </c>
      <c r="E1983" s="7">
        <v>-1.4195116000000001</v>
      </c>
      <c r="F1983" s="8">
        <v>6.1041289999999998E-2</v>
      </c>
      <c r="G1983" s="8">
        <v>0.10833242</v>
      </c>
    </row>
    <row r="1984" spans="1:7">
      <c r="A1984" s="5" t="s">
        <v>14</v>
      </c>
      <c r="B1984" s="6" t="str">
        <f>HYPERLINK("http://www.broadinstitute.org/gsea/msigdb/cards/AAACCAC,MIR-140.html","AAACCAC,MIR-140")</f>
        <v>AAACCAC,MIR-140</v>
      </c>
      <c r="C1984" s="5">
        <v>105</v>
      </c>
      <c r="D1984" s="7">
        <v>-0.33069480000000001</v>
      </c>
      <c r="E1984" s="7">
        <v>-1.4206302</v>
      </c>
      <c r="F1984" s="8">
        <v>1.44E-2</v>
      </c>
      <c r="G1984" s="8">
        <v>0.10768746999999999</v>
      </c>
    </row>
    <row r="1985" spans="1:7">
      <c r="A1985" s="5" t="s">
        <v>7</v>
      </c>
      <c r="B1985" s="6" t="str">
        <f>HYPERLINK("http://www.broadinstitute.org/gsea/msigdb/cards/REACTOME_SYNTHESIS_AND_INTERCONVERSION_OF_NUCLEOTIDE_DI_AND_TRIPHOSPHATES.html","REACTOME_SYNTHESIS_AND_INTERCONVERSION_OF_NUCLEOTIDE_DI_AND_TRIPHOSPHATES")</f>
        <v>REACTOME_SYNTHESIS_AND_INTERCONVERSION_OF_NUCLEOTIDE_DI_AND_TRIPHOSPHATES</v>
      </c>
      <c r="C1985" s="5">
        <v>19</v>
      </c>
      <c r="D1985" s="7">
        <v>-0.46327185999999998</v>
      </c>
      <c r="E1985" s="7">
        <v>-1.4207425</v>
      </c>
      <c r="F1985" s="8">
        <v>7.8671329999999998E-2</v>
      </c>
      <c r="G1985" s="8">
        <v>0.10777269</v>
      </c>
    </row>
    <row r="1986" spans="1:7">
      <c r="A1986" s="5" t="s">
        <v>13</v>
      </c>
      <c r="B1986" s="6" t="str">
        <f>HYPERLINK("http://www.broadinstitute.org/gsea/msigdb/cards/TGACGTCA_V$ATF3_Q6.html","TGACGTCA_V$ATF3_Q6")</f>
        <v>TGACGTCA_V$ATF3_Q6</v>
      </c>
      <c r="C1986" s="5">
        <v>215</v>
      </c>
      <c r="D1986" s="7">
        <v>-0.29192210000000002</v>
      </c>
      <c r="E1986" s="7">
        <v>-1.4210308</v>
      </c>
      <c r="F1986" s="8">
        <v>8.4388180000000007E-3</v>
      </c>
      <c r="G1986" s="8">
        <v>0.10772701</v>
      </c>
    </row>
    <row r="1987" spans="1:7">
      <c r="A1987" s="5" t="s">
        <v>13</v>
      </c>
      <c r="B1987" s="6" t="str">
        <f>HYPERLINK("http://www.broadinstitute.org/gsea/msigdb/cards/WCAANNNYCAG_UNKNOWN.html","WCAANNNYCAG_UNKNOWN")</f>
        <v>WCAANNNYCAG_UNKNOWN</v>
      </c>
      <c r="C1987" s="5">
        <v>241</v>
      </c>
      <c r="D1987" s="7">
        <v>-0.29387249999999998</v>
      </c>
      <c r="E1987" s="7">
        <v>-1.4212096999999999</v>
      </c>
      <c r="F1987" s="8">
        <v>6.9930069999999999E-3</v>
      </c>
      <c r="G1987" s="8">
        <v>0.10775612</v>
      </c>
    </row>
    <row r="1988" spans="1:7">
      <c r="A1988" s="5" t="s">
        <v>11</v>
      </c>
      <c r="B1988" s="6" t="str">
        <f>HYPERLINK("http://www.broadinstitute.org/gsea/msigdb/cards/MICROTUBULE_ORGANIZING_CENTER_PART.html","MICROTUBULE_ORGANIZING_CENTER_PART")</f>
        <v>MICROTUBULE_ORGANIZING_CENTER_PART</v>
      </c>
      <c r="C1988" s="5">
        <v>19</v>
      </c>
      <c r="D1988" s="7">
        <v>-0.46952939999999999</v>
      </c>
      <c r="E1988" s="7">
        <v>-1.4224300000000001</v>
      </c>
      <c r="F1988" s="8">
        <v>7.2538859999999997E-2</v>
      </c>
      <c r="G1988" s="8">
        <v>0.10695924</v>
      </c>
    </row>
    <row r="1989" spans="1:7">
      <c r="A1989" s="5" t="s">
        <v>11</v>
      </c>
      <c r="B1989" s="6" t="str">
        <f>HYPERLINK("http://www.broadinstitute.org/gsea/msigdb/cards/DNA_DIRECTED_RNA_POLYMERASE_COMPLEX.html","DNA_DIRECTED_RNA_POLYMERASE_COMPLEX")</f>
        <v>DNA_DIRECTED_RNA_POLYMERASE_COMPLEX</v>
      </c>
      <c r="C1989" s="5">
        <v>18</v>
      </c>
      <c r="D1989" s="7">
        <v>-0.47763257999999997</v>
      </c>
      <c r="E1989" s="7">
        <v>-1.4228506000000001</v>
      </c>
      <c r="F1989" s="8">
        <v>7.9928949999999999E-2</v>
      </c>
      <c r="G1989" s="8">
        <v>0.10679288000000001</v>
      </c>
    </row>
    <row r="1990" spans="1:7">
      <c r="A1990" s="5" t="s">
        <v>7</v>
      </c>
      <c r="B1990" s="6" t="str">
        <f>HYPERLINK("http://www.broadinstitute.org/gsea/msigdb/cards/REACTOME_PPARA_ACTIVATES_GENE_EXPRESSION.html","REACTOME_PPARA_ACTIVATES_GENE_EXPRESSION")</f>
        <v>REACTOME_PPARA_ACTIVATES_GENE_EXPRESSION</v>
      </c>
      <c r="C1990" s="5">
        <v>98</v>
      </c>
      <c r="D1990" s="7">
        <v>-0.33321689999999998</v>
      </c>
      <c r="E1990" s="7">
        <v>-1.4234495</v>
      </c>
      <c r="F1990" s="8">
        <v>2.0092735E-2</v>
      </c>
      <c r="G1990" s="8">
        <v>0.10650480499999999</v>
      </c>
    </row>
    <row r="1991" spans="1:7">
      <c r="A1991" s="5" t="s">
        <v>14</v>
      </c>
      <c r="B1991" s="6" t="str">
        <f>HYPERLINK("http://www.broadinstitute.org/gsea/msigdb/cards/CAGCACT,MIR-512-3P.html","CAGCACT,MIR-512-3P")</f>
        <v>CAGCACT,MIR-512-3P</v>
      </c>
      <c r="C1991" s="5">
        <v>145</v>
      </c>
      <c r="D1991" s="7">
        <v>-0.31469297000000002</v>
      </c>
      <c r="E1991" s="7">
        <v>-1.4249917999999999</v>
      </c>
      <c r="F1991" s="8">
        <v>2.4024025000000001E-2</v>
      </c>
      <c r="G1991" s="8">
        <v>0.10546902599999999</v>
      </c>
    </row>
    <row r="1992" spans="1:7">
      <c r="A1992" s="5" t="s">
        <v>13</v>
      </c>
      <c r="B1992" s="6" t="str">
        <f>HYPERLINK("http://www.broadinstitute.org/gsea/msigdb/cards/GCCNNNWTAAR_UNKNOWN.html","GCCNNNWTAAR_UNKNOWN")</f>
        <v>GCCNNNWTAAR_UNKNOWN</v>
      </c>
      <c r="C1992" s="5">
        <v>141</v>
      </c>
      <c r="D1992" s="7">
        <v>-0.31528743999999997</v>
      </c>
      <c r="E1992" s="7">
        <v>-1.4253863</v>
      </c>
      <c r="F1992" s="8">
        <v>1.9202363E-2</v>
      </c>
      <c r="G1992" s="8">
        <v>0.10535258</v>
      </c>
    </row>
    <row r="1993" spans="1:7">
      <c r="A1993" s="5" t="s">
        <v>13</v>
      </c>
      <c r="B1993" s="6" t="str">
        <f>HYPERLINK("http://www.broadinstitute.org/gsea/msigdb/cards/CTGRYYYNATT_UNKNOWN.html","CTGRYYYNATT_UNKNOWN")</f>
        <v>CTGRYYYNATT_UNKNOWN</v>
      </c>
      <c r="C1993" s="5">
        <v>68</v>
      </c>
      <c r="D1993" s="7">
        <v>-0.35615805</v>
      </c>
      <c r="E1993" s="7">
        <v>-1.4255165000000001</v>
      </c>
      <c r="F1993" s="8">
        <v>3.6124796000000001E-2</v>
      </c>
      <c r="G1993" s="8">
        <v>0.10542623</v>
      </c>
    </row>
    <row r="1994" spans="1:7">
      <c r="A1994" s="5" t="s">
        <v>13</v>
      </c>
      <c r="B1994" s="6" t="str">
        <f>HYPERLINK("http://www.broadinstitute.org/gsea/msigdb/cards/V$VDR_Q3.html","V$VDR_Q3")</f>
        <v>V$VDR_Q3</v>
      </c>
      <c r="C1994" s="5">
        <v>209</v>
      </c>
      <c r="D1994" s="7">
        <v>-0.29716092</v>
      </c>
      <c r="E1994" s="7">
        <v>-1.4259440999999999</v>
      </c>
      <c r="F1994" s="8">
        <v>4.3731780000000001E-3</v>
      </c>
      <c r="G1994" s="8">
        <v>0.105328426</v>
      </c>
    </row>
    <row r="1995" spans="1:7">
      <c r="A1995" s="5" t="s">
        <v>13</v>
      </c>
      <c r="B1995" s="6" t="str">
        <f>HYPERLINK("http://www.broadinstitute.org/gsea/msigdb/cards/V$CREBP1CJUN_01.html","V$CREBP1CJUN_01")</f>
        <v>V$CREBP1CJUN_01</v>
      </c>
      <c r="C1995" s="5">
        <v>243</v>
      </c>
      <c r="D1995" s="7">
        <v>-0.29185662000000001</v>
      </c>
      <c r="E1995" s="7">
        <v>-1.4260022999999999</v>
      </c>
      <c r="F1995" s="8">
        <v>5.8823529999999999E-3</v>
      </c>
      <c r="G1995" s="8">
        <v>0.10546256</v>
      </c>
    </row>
    <row r="1996" spans="1:7">
      <c r="A1996" s="5" t="s">
        <v>8</v>
      </c>
      <c r="B1996" s="6" t="str">
        <f>HYPERLINK("http://www.broadinstitute.org/gsea/msigdb/cards/AXON_GUIDANCE.html","AXON_GUIDANCE")</f>
        <v>AXON_GUIDANCE</v>
      </c>
      <c r="C1996" s="5">
        <v>19</v>
      </c>
      <c r="D1996" s="7">
        <v>-0.46337643000000001</v>
      </c>
      <c r="E1996" s="7">
        <v>-1.4270505</v>
      </c>
      <c r="F1996" s="8">
        <v>5.9336821999999997E-2</v>
      </c>
      <c r="G1996" s="8">
        <v>0.10479681</v>
      </c>
    </row>
    <row r="1997" spans="1:7">
      <c r="A1997" s="5" t="s">
        <v>13</v>
      </c>
      <c r="B1997" s="6" t="str">
        <f>HYPERLINK("http://www.broadinstitute.org/gsea/msigdb/cards/V$STAT1_02.html","V$STAT1_02")</f>
        <v>V$STAT1_02</v>
      </c>
      <c r="C1997" s="5">
        <v>236</v>
      </c>
      <c r="D1997" s="7">
        <v>-0.29390532000000003</v>
      </c>
      <c r="E1997" s="7">
        <v>-1.4272826999999999</v>
      </c>
      <c r="F1997" s="8">
        <v>7.1326675999999999E-3</v>
      </c>
      <c r="G1997" s="8">
        <v>0.1047989</v>
      </c>
    </row>
    <row r="1998" spans="1:7">
      <c r="A1998" s="5" t="s">
        <v>9</v>
      </c>
      <c r="B1998" s="6" t="str">
        <f>HYPERLINK("http://www.broadinstitute.org/gsea/msigdb/cards/ACETYLTRANSFERASE_ACTIVITY.html","ACETYLTRANSFERASE_ACTIVITY")</f>
        <v>ACETYLTRANSFERASE_ACTIVITY</v>
      </c>
      <c r="C1998" s="5">
        <v>22</v>
      </c>
      <c r="D1998" s="7">
        <v>-0.45490792000000002</v>
      </c>
      <c r="E1998" s="7">
        <v>-1.4285767</v>
      </c>
      <c r="F1998" s="8">
        <v>5.5267703000000001E-2</v>
      </c>
      <c r="G1998" s="8">
        <v>0.10398895</v>
      </c>
    </row>
    <row r="1999" spans="1:7">
      <c r="A1999" s="5" t="s">
        <v>7</v>
      </c>
      <c r="B1999" s="6" t="str">
        <f>HYPERLINK("http://www.broadinstitute.org/gsea/msigdb/cards/REACTOME_SPHINGOLIPID_DE_NOVO_BIOSYNTHESIS.html","REACTOME_SPHINGOLIPID_DE_NOVO_BIOSYNTHESIS")</f>
        <v>REACTOME_SPHINGOLIPID_DE_NOVO_BIOSYNTHESIS</v>
      </c>
      <c r="C1999" s="5">
        <v>29</v>
      </c>
      <c r="D1999" s="7">
        <v>-0.43096541999999999</v>
      </c>
      <c r="E1999" s="7">
        <v>-1.4303229</v>
      </c>
      <c r="F1999" s="8">
        <v>6.1120543999999999E-2</v>
      </c>
      <c r="G1999" s="8">
        <v>0.10287077</v>
      </c>
    </row>
    <row r="2000" spans="1:7">
      <c r="A2000" s="5" t="s">
        <v>11</v>
      </c>
      <c r="B2000" s="6" t="str">
        <f>HYPERLINK("http://www.broadinstitute.org/gsea/msigdb/cards/CONDENSED_NUCLEAR_CHROMOSOME.html","CONDENSED_NUCLEAR_CHROMOSOME")</f>
        <v>CONDENSED_NUCLEAR_CHROMOSOME</v>
      </c>
      <c r="C2000" s="5">
        <v>18</v>
      </c>
      <c r="D2000" s="7">
        <v>-0.47668680000000002</v>
      </c>
      <c r="E2000" s="7">
        <v>-1.4303336</v>
      </c>
      <c r="F2000" s="8">
        <v>7.8853049999999994E-2</v>
      </c>
      <c r="G2000" s="8">
        <v>0.10303859</v>
      </c>
    </row>
    <row r="2001" spans="1:7">
      <c r="A2001" s="5" t="s">
        <v>8</v>
      </c>
      <c r="B2001" s="6" t="str">
        <f>HYPERLINK("http://www.broadinstitute.org/gsea/msigdb/cards/MICROTUBULE_BASED_PROCESS.html","MICROTUBULE_BASED_PROCESS")</f>
        <v>MICROTUBULE_BASED_PROCESS</v>
      </c>
      <c r="C2001" s="5">
        <v>79</v>
      </c>
      <c r="D2001" s="7">
        <v>-0.33939375999999999</v>
      </c>
      <c r="E2001" s="7">
        <v>-1.4308908</v>
      </c>
      <c r="F2001" s="8">
        <v>2.6359143000000002E-2</v>
      </c>
      <c r="G2001" s="8">
        <v>0.10279066000000001</v>
      </c>
    </row>
    <row r="2002" spans="1:7">
      <c r="A2002" s="5" t="s">
        <v>13</v>
      </c>
      <c r="B2002" s="6" t="str">
        <f>HYPERLINK("http://www.broadinstitute.org/gsea/msigdb/cards/V$USF_Q6.html","V$USF_Q6")</f>
        <v>V$USF_Q6</v>
      </c>
      <c r="C2002" s="5">
        <v>250</v>
      </c>
      <c r="D2002" s="7">
        <v>-0.2913038</v>
      </c>
      <c r="E2002" s="7">
        <v>-1.4336373</v>
      </c>
      <c r="F2002" s="8">
        <v>5.6338025999999996E-3</v>
      </c>
      <c r="G2002" s="8">
        <v>0.10094924</v>
      </c>
    </row>
    <row r="2003" spans="1:7">
      <c r="A2003" s="5" t="s">
        <v>9</v>
      </c>
      <c r="B2003" s="6" t="str">
        <f>HYPERLINK("http://www.broadinstitute.org/gsea/msigdb/cards/TRANSFERASE_ACTIVITY_TRANSFERRING_ALKYL_OR_ARYLOTHER_THAN_METHYLGROUPS.html","TRANSFERASE_ACTIVITY_TRANSFERRING_ALKYL_OR_ARYLOTHER_THAN_METHYLGROUPS")</f>
        <v>TRANSFERASE_ACTIVITY_TRANSFERRING_ALKYL_OR_ARYLOTHER_THAN_METHYLGROUPS</v>
      </c>
      <c r="C2003" s="5">
        <v>26</v>
      </c>
      <c r="D2003" s="7">
        <v>-0.43583998000000002</v>
      </c>
      <c r="E2003" s="7">
        <v>-1.4344653000000001</v>
      </c>
      <c r="F2003" s="8">
        <v>6.2176163999999999E-2</v>
      </c>
      <c r="G2003" s="8">
        <v>0.10054368</v>
      </c>
    </row>
    <row r="2004" spans="1:7">
      <c r="A2004" s="5" t="s">
        <v>7</v>
      </c>
      <c r="B2004" s="6" t="str">
        <f>HYPERLINK("http://www.broadinstitute.org/gsea/msigdb/cards/REACTOME_ARMS_MEDIATED_ACTIVATION.html","REACTOME_ARMS_MEDIATED_ACTIVATION")</f>
        <v>REACTOME_ARMS_MEDIATED_ACTIVATION</v>
      </c>
      <c r="C2004" s="5">
        <v>16</v>
      </c>
      <c r="D2004" s="7">
        <v>-0.50542050000000005</v>
      </c>
      <c r="E2004" s="7">
        <v>-1.4360512000000001</v>
      </c>
      <c r="F2004" s="8">
        <v>7.6066789999999995E-2</v>
      </c>
      <c r="G2004" s="8">
        <v>9.9548079999999997E-2</v>
      </c>
    </row>
    <row r="2005" spans="1:7">
      <c r="A2005" s="5" t="s">
        <v>14</v>
      </c>
      <c r="B2005" s="6" t="str">
        <f>HYPERLINK("http://www.broadinstitute.org/gsea/msigdb/cards/GCAAGGA,MIR-502.html","GCAAGGA,MIR-502")</f>
        <v>GCAAGGA,MIR-502</v>
      </c>
      <c r="C2005" s="5">
        <v>68</v>
      </c>
      <c r="D2005" s="7">
        <v>-0.35465985999999999</v>
      </c>
      <c r="E2005" s="7">
        <v>-1.4365119</v>
      </c>
      <c r="F2005" s="8">
        <v>3.0769230000000002E-2</v>
      </c>
      <c r="G2005" s="8">
        <v>9.9364549999999996E-2</v>
      </c>
    </row>
    <row r="2006" spans="1:7">
      <c r="A2006" s="5" t="s">
        <v>13</v>
      </c>
      <c r="B2006" s="6" t="str">
        <f>HYPERLINK("http://www.broadinstitute.org/gsea/msigdb/cards/V$E2F_Q2.html","V$E2F_Q2")</f>
        <v>V$E2F_Q2</v>
      </c>
      <c r="C2006" s="5">
        <v>163</v>
      </c>
      <c r="D2006" s="7">
        <v>-0.31348744000000001</v>
      </c>
      <c r="E2006" s="7">
        <v>-1.4369978000000001</v>
      </c>
      <c r="F2006" s="8">
        <v>1.6200295E-2</v>
      </c>
      <c r="G2006" s="8">
        <v>9.9172730000000001E-2</v>
      </c>
    </row>
    <row r="2007" spans="1:7">
      <c r="A2007" s="5" t="s">
        <v>7</v>
      </c>
      <c r="B2007" s="6" t="str">
        <f>HYPERLINK("http://www.broadinstitute.org/gsea/msigdb/cards/REACTOME_ACTIVATION_OF_GENES_BY_ATF4.html","REACTOME_ACTIVATION_OF_GENES_BY_ATF4")</f>
        <v>REACTOME_ACTIVATION_OF_GENES_BY_ATF4</v>
      </c>
      <c r="C2007" s="5">
        <v>23</v>
      </c>
      <c r="D2007" s="7">
        <v>-0.4557023</v>
      </c>
      <c r="E2007" s="7">
        <v>-1.4370171</v>
      </c>
      <c r="F2007" s="8">
        <v>6.6552899999999998E-2</v>
      </c>
      <c r="G2007" s="8">
        <v>9.933786E-2</v>
      </c>
    </row>
    <row r="2008" spans="1:7">
      <c r="A2008" s="5" t="s">
        <v>14</v>
      </c>
      <c r="B2008" s="6" t="str">
        <f>HYPERLINK("http://www.broadinstitute.org/gsea/msigdb/cards/GTGCCAA,MIR-96.html","GTGCCAA,MIR-96")</f>
        <v>GTGCCAA,MIR-96</v>
      </c>
      <c r="C2008" s="5">
        <v>298</v>
      </c>
      <c r="D2008" s="7">
        <v>-0.28694913</v>
      </c>
      <c r="E2008" s="7">
        <v>-1.4371769999999999</v>
      </c>
      <c r="F2008" s="8">
        <v>1.4224750999999999E-3</v>
      </c>
      <c r="G2008" s="8">
        <v>9.9348530000000004E-2</v>
      </c>
    </row>
    <row r="2009" spans="1:7">
      <c r="A2009" s="5" t="s">
        <v>8</v>
      </c>
      <c r="B2009" s="6" t="str">
        <f>HYPERLINK("http://www.broadinstitute.org/gsea/msigdb/cards/STEROID_HORMONE_RECEPTOR_SIGNALING_PATHWAY.html","STEROID_HORMONE_RECEPTOR_SIGNALING_PATHWAY")</f>
        <v>STEROID_HORMONE_RECEPTOR_SIGNALING_PATHWAY</v>
      </c>
      <c r="C2009" s="5">
        <v>19</v>
      </c>
      <c r="D2009" s="7">
        <v>-0.47574793999999998</v>
      </c>
      <c r="E2009" s="7">
        <v>-1.4388453999999999</v>
      </c>
      <c r="F2009" s="8">
        <v>7.77027E-2</v>
      </c>
      <c r="G2009" s="8">
        <v>9.8307019999999995E-2</v>
      </c>
    </row>
    <row r="2010" spans="1:7">
      <c r="A2010" s="5" t="s">
        <v>14</v>
      </c>
      <c r="B2010" s="6" t="str">
        <f>HYPERLINK("http://www.broadinstitute.org/gsea/msigdb/cards/ATACCTC,MIR-202.html","ATACCTC,MIR-202")</f>
        <v>ATACCTC,MIR-202</v>
      </c>
      <c r="C2010" s="5">
        <v>173</v>
      </c>
      <c r="D2010" s="7">
        <v>-0.30599618000000001</v>
      </c>
      <c r="E2010" s="7">
        <v>-1.4393062999999999</v>
      </c>
      <c r="F2010" s="8">
        <v>1.2102874E-2</v>
      </c>
      <c r="G2010" s="8">
        <v>9.8130480000000006E-2</v>
      </c>
    </row>
    <row r="2011" spans="1:7">
      <c r="A2011" s="5" t="s">
        <v>7</v>
      </c>
      <c r="B2011" s="6" t="str">
        <f>HYPERLINK("http://www.broadinstitute.org/gsea/msigdb/cards/REACTOME_SULFUR_AMINO_ACID_METABOLISM.html","REACTOME_SULFUR_AMINO_ACID_METABOLISM")</f>
        <v>REACTOME_SULFUR_AMINO_ACID_METABOLISM</v>
      </c>
      <c r="C2011" s="5">
        <v>23</v>
      </c>
      <c r="D2011" s="7">
        <v>-0.44824209999999998</v>
      </c>
      <c r="E2011" s="7">
        <v>-1.4395102</v>
      </c>
      <c r="F2011" s="8">
        <v>7.7989600000000006E-2</v>
      </c>
      <c r="G2011" s="8">
        <v>9.8167636000000003E-2</v>
      </c>
    </row>
    <row r="2012" spans="1:7">
      <c r="A2012" s="5" t="s">
        <v>8</v>
      </c>
      <c r="B2012" s="6" t="str">
        <f>HYPERLINK("http://www.broadinstitute.org/gsea/msigdb/cards/POSITIVE_REGULATION_OF_TRANSCRIPTION_FROM_RNA_POLYMERASE_II_PROMOTER.html","POSITIVE_REGULATION_OF_TRANSCRIPTION_FROM_RNA_POLYMERASE_II_PROMOTER")</f>
        <v>POSITIVE_REGULATION_OF_TRANSCRIPTION_FROM_RNA_POLYMERASE_II_PROMOTER</v>
      </c>
      <c r="C2012" s="5">
        <v>63</v>
      </c>
      <c r="D2012" s="7">
        <v>-0.36189561999999997</v>
      </c>
      <c r="E2012" s="7">
        <v>-1.4400407</v>
      </c>
      <c r="F2012" s="8">
        <v>3.04E-2</v>
      </c>
      <c r="G2012" s="8">
        <v>9.7936690000000007E-2</v>
      </c>
    </row>
    <row r="2013" spans="1:7">
      <c r="A2013" s="5" t="s">
        <v>14</v>
      </c>
      <c r="B2013" s="6" t="str">
        <f>HYPERLINK("http://www.broadinstitute.org/gsea/msigdb/cards/AAGGGAT,MIR-188.html","AAGGGAT,MIR-188")</f>
        <v>AAGGGAT,MIR-188</v>
      </c>
      <c r="C2013" s="5">
        <v>72</v>
      </c>
      <c r="D2013" s="7">
        <v>-0.35230624999999999</v>
      </c>
      <c r="E2013" s="7">
        <v>-1.4429544999999999</v>
      </c>
      <c r="F2013" s="8">
        <v>3.1055901E-2</v>
      </c>
      <c r="G2013" s="8">
        <v>9.6059629999999993E-2</v>
      </c>
    </row>
    <row r="2014" spans="1:7">
      <c r="A2014" s="5" t="s">
        <v>13</v>
      </c>
      <c r="B2014" s="6" t="str">
        <f>HYPERLINK("http://www.broadinstitute.org/gsea/msigdb/cards/V$MYCMAX_02.html","V$MYCMAX_02")</f>
        <v>V$MYCMAX_02</v>
      </c>
      <c r="C2014" s="5">
        <v>250</v>
      </c>
      <c r="D2014" s="7">
        <v>-0.29546394999999998</v>
      </c>
      <c r="E2014" s="7">
        <v>-1.4430373999999999</v>
      </c>
      <c r="F2014" s="8">
        <v>4.2918454999999996E-3</v>
      </c>
      <c r="G2014" s="8">
        <v>9.6166070000000006E-2</v>
      </c>
    </row>
    <row r="2015" spans="1:7">
      <c r="A2015" s="5" t="s">
        <v>13</v>
      </c>
      <c r="B2015" s="6" t="str">
        <f>HYPERLINK("http://www.broadinstitute.org/gsea/msigdb/cards/V$NMYC_01.html","V$NMYC_01")</f>
        <v>V$NMYC_01</v>
      </c>
      <c r="C2015" s="5">
        <v>256</v>
      </c>
      <c r="D2015" s="7">
        <v>-0.29358762999999999</v>
      </c>
      <c r="E2015" s="7">
        <v>-1.4441170000000001</v>
      </c>
      <c r="F2015" s="8">
        <v>1.3642565000000001E-3</v>
      </c>
      <c r="G2015" s="8">
        <v>9.5607206E-2</v>
      </c>
    </row>
    <row r="2016" spans="1:7">
      <c r="A2016" s="5" t="s">
        <v>12</v>
      </c>
      <c r="B2016" s="6" t="str">
        <f>HYPERLINK("http://www.broadinstitute.org/gsea/msigdb/cards/BIOCARTA_SHH_PATHWAY.html","BIOCARTA_SHH_PATHWAY")</f>
        <v>BIOCARTA_SHH_PATHWAY</v>
      </c>
      <c r="C2016" s="5">
        <v>15</v>
      </c>
      <c r="D2016" s="7">
        <v>-0.50511810000000001</v>
      </c>
      <c r="E2016" s="7">
        <v>-1.4441552</v>
      </c>
      <c r="F2016" s="8">
        <v>8.8039870000000006E-2</v>
      </c>
      <c r="G2016" s="8">
        <v>9.5747260000000001E-2</v>
      </c>
    </row>
    <row r="2017" spans="1:7">
      <c r="A2017" s="5" t="s">
        <v>14</v>
      </c>
      <c r="B2017" s="6" t="str">
        <f>HYPERLINK("http://www.broadinstitute.org/gsea/msigdb/cards/GAGACTG,MIR-452.html","GAGACTG,MIR-452")</f>
        <v>GAGACTG,MIR-452</v>
      </c>
      <c r="C2017" s="5">
        <v>91</v>
      </c>
      <c r="D2017" s="7">
        <v>-0.34256305999999997</v>
      </c>
      <c r="E2017" s="7">
        <v>-1.4445726000000001</v>
      </c>
      <c r="F2017" s="8">
        <v>3.250774E-2</v>
      </c>
      <c r="G2017" s="8">
        <v>9.5646629999999996E-2</v>
      </c>
    </row>
    <row r="2018" spans="1:7">
      <c r="A2018" s="5" t="s">
        <v>13</v>
      </c>
      <c r="B2018" s="6" t="str">
        <f>HYPERLINK("http://www.broadinstitute.org/gsea/msigdb/cards/YYCATTCAWW_UNKNOWN.html","YYCATTCAWW_UNKNOWN")</f>
        <v>YYCATTCAWW_UNKNOWN</v>
      </c>
      <c r="C2018" s="5">
        <v>183</v>
      </c>
      <c r="D2018" s="7">
        <v>-0.30901630000000002</v>
      </c>
      <c r="E2018" s="7">
        <v>-1.4448291</v>
      </c>
      <c r="F2018" s="8">
        <v>2.9717681000000001E-3</v>
      </c>
      <c r="G2018" s="8">
        <v>9.5622399999999996E-2</v>
      </c>
    </row>
    <row r="2019" spans="1:7">
      <c r="A2019" s="5" t="s">
        <v>9</v>
      </c>
      <c r="B2019" s="6" t="str">
        <f>HYPERLINK("http://www.broadinstitute.org/gsea/msigdb/cards/TRANSMEMBRANE_RECEPTOR_PROTEIN_KINASE_ACTIVITY.html","TRANSMEMBRANE_RECEPTOR_PROTEIN_KINASE_ACTIVITY")</f>
        <v>TRANSMEMBRANE_RECEPTOR_PROTEIN_KINASE_ACTIVITY</v>
      </c>
      <c r="C2019" s="5">
        <v>51</v>
      </c>
      <c r="D2019" s="7">
        <v>-0.38186599999999998</v>
      </c>
      <c r="E2019" s="7">
        <v>-1.4448832</v>
      </c>
      <c r="F2019" s="8">
        <v>3.5369775999999999E-2</v>
      </c>
      <c r="G2019" s="8">
        <v>9.5743485000000003E-2</v>
      </c>
    </row>
    <row r="2020" spans="1:7">
      <c r="A2020" s="5" t="s">
        <v>7</v>
      </c>
      <c r="B2020" s="6" t="str">
        <f>HYPERLINK("http://www.broadinstitute.org/gsea/msigdb/cards/REACTOME_METABOLISM_OF_NUCLEOTIDES.html","REACTOME_METABOLISM_OF_NUCLEOTIDES")</f>
        <v>REACTOME_METABOLISM_OF_NUCLEOTIDES</v>
      </c>
      <c r="C2020" s="5">
        <v>71</v>
      </c>
      <c r="D2020" s="7">
        <v>-0.35764246999999999</v>
      </c>
      <c r="E2020" s="7">
        <v>-1.4451748</v>
      </c>
      <c r="F2020" s="8">
        <v>3.0769230000000002E-2</v>
      </c>
      <c r="G2020" s="8">
        <v>9.5685005000000004E-2</v>
      </c>
    </row>
    <row r="2021" spans="1:7">
      <c r="A2021" s="5" t="s">
        <v>14</v>
      </c>
      <c r="B2021" s="6" t="str">
        <f>HYPERLINK("http://www.broadinstitute.org/gsea/msigdb/cards/CAATGCA,MIR-33.html","CAATGCA,MIR-33")</f>
        <v>CAATGCA,MIR-33</v>
      </c>
      <c r="C2021" s="5">
        <v>86</v>
      </c>
      <c r="D2021" s="7">
        <v>-0.34535405000000002</v>
      </c>
      <c r="E2021" s="7">
        <v>-1.4474019</v>
      </c>
      <c r="F2021" s="8">
        <v>2.5078369999999999E-2</v>
      </c>
      <c r="G2021" s="8">
        <v>9.4156400000000001E-2</v>
      </c>
    </row>
    <row r="2022" spans="1:7">
      <c r="A2022" s="5" t="s">
        <v>8</v>
      </c>
      <c r="B2022" s="6" t="str">
        <f>HYPERLINK("http://www.broadinstitute.org/gsea/msigdb/cards/CYTOSKELETON_DEPENDENT_INTRACELLULAR_TRANSPORT.html","CYTOSKELETON_DEPENDENT_INTRACELLULAR_TRANSPORT")</f>
        <v>CYTOSKELETON_DEPENDENT_INTRACELLULAR_TRANSPORT</v>
      </c>
      <c r="C2022" s="5">
        <v>25</v>
      </c>
      <c r="D2022" s="7">
        <v>-0.44931232999999998</v>
      </c>
      <c r="E2022" s="7">
        <v>-1.4475988</v>
      </c>
      <c r="F2022" s="8">
        <v>4.7285463999999999E-2</v>
      </c>
      <c r="G2022" s="8">
        <v>9.4185099999999994E-2</v>
      </c>
    </row>
    <row r="2023" spans="1:7">
      <c r="A2023" s="5" t="s">
        <v>13</v>
      </c>
      <c r="B2023" s="6" t="str">
        <f>HYPERLINK("http://www.broadinstitute.org/gsea/msigdb/cards/GGAANCGGAANY_UNKNOWN.html","GGAANCGGAANY_UNKNOWN")</f>
        <v>GGAANCGGAANY_UNKNOWN</v>
      </c>
      <c r="C2023" s="5">
        <v>94</v>
      </c>
      <c r="D2023" s="7">
        <v>-0.33963300000000002</v>
      </c>
      <c r="E2023" s="7">
        <v>-1.4479674</v>
      </c>
      <c r="F2023" s="8">
        <v>2.0472440000000001E-2</v>
      </c>
      <c r="G2023" s="8">
        <v>9.4090660000000007E-2</v>
      </c>
    </row>
    <row r="2024" spans="1:7">
      <c r="A2024" s="5" t="s">
        <v>8</v>
      </c>
      <c r="B2024" s="6" t="str">
        <f>HYPERLINK("http://www.broadinstitute.org/gsea/msigdb/cards/INTRACELLULAR_TRANSPORT.html","INTRACELLULAR_TRANSPORT")</f>
        <v>INTRACELLULAR_TRANSPORT</v>
      </c>
      <c r="C2024" s="5">
        <v>265</v>
      </c>
      <c r="D2024" s="7">
        <v>-0.29636564999999998</v>
      </c>
      <c r="E2024" s="7">
        <v>-1.4492301999999999</v>
      </c>
      <c r="F2024" s="8">
        <v>1.3774105000000001E-3</v>
      </c>
      <c r="G2024" s="8">
        <v>9.3407735000000006E-2</v>
      </c>
    </row>
    <row r="2025" spans="1:7">
      <c r="A2025" s="5" t="s">
        <v>13</v>
      </c>
      <c r="B2025" s="6" t="str">
        <f>HYPERLINK("http://www.broadinstitute.org/gsea/msigdb/cards/YGCANTGCR_UNKNOWN.html","YGCANTGCR_UNKNOWN")</f>
        <v>YGCANTGCR_UNKNOWN</v>
      </c>
      <c r="C2025" s="5">
        <v>117</v>
      </c>
      <c r="D2025" s="7">
        <v>-0.32654548</v>
      </c>
      <c r="E2025" s="7">
        <v>-1.449424</v>
      </c>
      <c r="F2025" s="8">
        <v>1.5337422999999999E-2</v>
      </c>
      <c r="G2025" s="8">
        <v>9.3420829999999996E-2</v>
      </c>
    </row>
    <row r="2026" spans="1:7">
      <c r="A2026" s="5" t="s">
        <v>13</v>
      </c>
      <c r="B2026" s="6" t="str">
        <f>HYPERLINK("http://www.broadinstitute.org/gsea/msigdb/cards/V$SP1_Q4_01.html","V$SP1_Q4_01")</f>
        <v>V$SP1_Q4_01</v>
      </c>
      <c r="C2026" s="5">
        <v>241</v>
      </c>
      <c r="D2026" s="7">
        <v>-0.29951283000000001</v>
      </c>
      <c r="E2026" s="7">
        <v>-1.4503988000000001</v>
      </c>
      <c r="F2026" s="8">
        <v>0</v>
      </c>
      <c r="G2026" s="8">
        <v>9.2888533999999995E-2</v>
      </c>
    </row>
    <row r="2027" spans="1:7">
      <c r="A2027" s="5" t="s">
        <v>13</v>
      </c>
      <c r="B2027" s="6" t="str">
        <f>HYPERLINK("http://www.broadinstitute.org/gsea/msigdb/cards/KMCATNNWGGA_UNKNOWN.html","KMCATNNWGGA_UNKNOWN")</f>
        <v>KMCATNNWGGA_UNKNOWN</v>
      </c>
      <c r="C2027" s="5">
        <v>79</v>
      </c>
      <c r="D2027" s="7">
        <v>-0.34873726999999999</v>
      </c>
      <c r="E2027" s="7">
        <v>-1.4506300000000001</v>
      </c>
      <c r="F2027" s="8">
        <v>1.3740458000000001E-2</v>
      </c>
      <c r="G2027" s="8">
        <v>9.2877290000000001E-2</v>
      </c>
    </row>
    <row r="2028" spans="1:7">
      <c r="A2028" s="5" t="s">
        <v>14</v>
      </c>
      <c r="B2028" s="6" t="str">
        <f>HYPERLINK("http://www.broadinstitute.org/gsea/msigdb/cards/GTGTTGA,MIR-505.html","GTGTTGA,MIR-505")</f>
        <v>GTGTTGA,MIR-505</v>
      </c>
      <c r="C2028" s="5">
        <v>98</v>
      </c>
      <c r="D2028" s="7">
        <v>-0.33115127999999999</v>
      </c>
      <c r="E2028" s="7">
        <v>-1.4508874</v>
      </c>
      <c r="F2028" s="8">
        <v>1.1006289000000001E-2</v>
      </c>
      <c r="G2028" s="8">
        <v>9.2869729999999998E-2</v>
      </c>
    </row>
    <row r="2029" spans="1:7">
      <c r="A2029" s="5" t="s">
        <v>13</v>
      </c>
      <c r="B2029" s="6" t="str">
        <f>HYPERLINK("http://www.broadinstitute.org/gsea/msigdb/cards/V$MYCMAX_03.html","V$MYCMAX_03")</f>
        <v>V$MYCMAX_03</v>
      </c>
      <c r="C2029" s="5">
        <v>230</v>
      </c>
      <c r="D2029" s="7">
        <v>-0.29819024</v>
      </c>
      <c r="E2029" s="7">
        <v>-1.4530828</v>
      </c>
      <c r="F2029" s="8">
        <v>5.6417489999999997E-3</v>
      </c>
      <c r="G2029" s="8">
        <v>9.1512166000000006E-2</v>
      </c>
    </row>
    <row r="2030" spans="1:7">
      <c r="A2030" s="5" t="s">
        <v>14</v>
      </c>
      <c r="B2030" s="6" t="str">
        <f>HYPERLINK("http://www.broadinstitute.org/gsea/msigdb/cards/GACAATC,MIR-219.html","GACAATC,MIR-219")</f>
        <v>GACAATC,MIR-219</v>
      </c>
      <c r="C2030" s="5">
        <v>139</v>
      </c>
      <c r="D2030" s="7">
        <v>-0.32273623000000001</v>
      </c>
      <c r="E2030" s="7">
        <v>-1.4560405000000001</v>
      </c>
      <c r="F2030" s="8">
        <v>9.3023259999999997E-3</v>
      </c>
      <c r="G2030" s="8">
        <v>8.9758329999999997E-2</v>
      </c>
    </row>
    <row r="2031" spans="1:7">
      <c r="A2031" s="5" t="s">
        <v>11</v>
      </c>
      <c r="B2031" s="6" t="str">
        <f>HYPERLINK("http://www.broadinstitute.org/gsea/msigdb/cards/ENDOMEMBRANE_SYSTEM.html","ENDOMEMBRANE_SYSTEM")</f>
        <v>ENDOMEMBRANE_SYSTEM</v>
      </c>
      <c r="C2031" s="5">
        <v>214</v>
      </c>
      <c r="D2031" s="7">
        <v>-0.30422505999999999</v>
      </c>
      <c r="E2031" s="7">
        <v>-1.4562284000000001</v>
      </c>
      <c r="F2031" s="8">
        <v>5.7224609999999999E-3</v>
      </c>
      <c r="G2031" s="8">
        <v>8.9798114999999998E-2</v>
      </c>
    </row>
    <row r="2032" spans="1:7">
      <c r="A2032" s="5" t="s">
        <v>8</v>
      </c>
      <c r="B2032" s="6" t="str">
        <f>HYPERLINK("http://www.broadinstitute.org/gsea/msigdb/cards/CELL_CYCLE_ARREST_GO_0007050.html","CELL_CYCLE_ARREST_GO_0007050")</f>
        <v>CELL_CYCLE_ARREST_GO_0007050</v>
      </c>
      <c r="C2032" s="5">
        <v>53</v>
      </c>
      <c r="D2032" s="7">
        <v>-0.38535026</v>
      </c>
      <c r="E2032" s="7">
        <v>-1.4563032</v>
      </c>
      <c r="F2032" s="8">
        <v>3.8897894000000002E-2</v>
      </c>
      <c r="G2032" s="8">
        <v>8.9915220000000004E-2</v>
      </c>
    </row>
    <row r="2033" spans="1:7">
      <c r="A2033" s="5" t="s">
        <v>8</v>
      </c>
      <c r="B2033" s="6" t="str">
        <f>HYPERLINK("http://www.broadinstitute.org/gsea/msigdb/cards/ACTIVATION_OF_PROTEIN_KINASE_ACTIVITY.html","ACTIVATION_OF_PROTEIN_KINASE_ACTIVITY")</f>
        <v>ACTIVATION_OF_PROTEIN_KINASE_ACTIVITY</v>
      </c>
      <c r="C2033" s="5">
        <v>25</v>
      </c>
      <c r="D2033" s="7">
        <v>-0.45448729999999998</v>
      </c>
      <c r="E2033" s="7">
        <v>-1.4575100999999999</v>
      </c>
      <c r="F2033" s="8">
        <v>5.1155116E-2</v>
      </c>
      <c r="G2033" s="8">
        <v>8.9322040000000005E-2</v>
      </c>
    </row>
    <row r="2034" spans="1:7">
      <c r="A2034" s="5" t="s">
        <v>8</v>
      </c>
      <c r="B2034" s="6" t="str">
        <f>HYPERLINK("http://www.broadinstitute.org/gsea/msigdb/cards/POSITIVE_REGULATION_OF_TRANSCRIPTIONDNA_DEPENDENT.html","POSITIVE_REGULATION_OF_TRANSCRIPTIONDNA_DEPENDENT")</f>
        <v>POSITIVE_REGULATION_OF_TRANSCRIPTIONDNA_DEPENDENT</v>
      </c>
      <c r="C2034" s="5">
        <v>115</v>
      </c>
      <c r="D2034" s="7">
        <v>-0.32798265999999998</v>
      </c>
      <c r="E2034" s="7">
        <v>-1.4587026999999999</v>
      </c>
      <c r="F2034" s="8">
        <v>1.4040561E-2</v>
      </c>
      <c r="G2034" s="8">
        <v>8.8804974999999994E-2</v>
      </c>
    </row>
    <row r="2035" spans="1:7">
      <c r="A2035" s="5" t="s">
        <v>8</v>
      </c>
      <c r="B2035" s="6" t="str">
        <f>HYPERLINK("http://www.broadinstitute.org/gsea/msigdb/cards/EMBRYONIC_MORPHOGENESIS.html","EMBRYONIC_MORPHOGENESIS")</f>
        <v>EMBRYONIC_MORPHOGENESIS</v>
      </c>
      <c r="C2035" s="5">
        <v>17</v>
      </c>
      <c r="D2035" s="7">
        <v>-0.50426126000000004</v>
      </c>
      <c r="E2035" s="7">
        <v>-1.4601473</v>
      </c>
      <c r="F2035" s="8">
        <v>6.5404475000000004E-2</v>
      </c>
      <c r="G2035" s="8">
        <v>8.8062639999999998E-2</v>
      </c>
    </row>
    <row r="2036" spans="1:7">
      <c r="A2036" s="5" t="s">
        <v>8</v>
      </c>
      <c r="B2036" s="6" t="str">
        <f>HYPERLINK("http://www.broadinstitute.org/gsea/msigdb/cards/EMBRYONIC_DEVELOPMENT.html","EMBRYONIC_DEVELOPMENT")</f>
        <v>EMBRYONIC_DEVELOPMENT</v>
      </c>
      <c r="C2036" s="5">
        <v>55</v>
      </c>
      <c r="D2036" s="7">
        <v>-0.37403140000000001</v>
      </c>
      <c r="E2036" s="7">
        <v>-1.4607049999999999</v>
      </c>
      <c r="F2036" s="8">
        <v>3.52349E-2</v>
      </c>
      <c r="G2036" s="8">
        <v>8.7824429999999995E-2</v>
      </c>
    </row>
    <row r="2037" spans="1:7">
      <c r="A2037" s="5" t="s">
        <v>14</v>
      </c>
      <c r="B2037" s="6" t="str">
        <f>HYPERLINK("http://www.broadinstitute.org/gsea/msigdb/cards/GTGTCAA,MIR-514.html","GTGTCAA,MIR-514")</f>
        <v>GTGTCAA,MIR-514</v>
      </c>
      <c r="C2037" s="5">
        <v>59</v>
      </c>
      <c r="D2037" s="7">
        <v>-0.36943039999999999</v>
      </c>
      <c r="E2037" s="7">
        <v>-1.4608095999999999</v>
      </c>
      <c r="F2037" s="8">
        <v>2.7642276E-2</v>
      </c>
      <c r="G2037" s="8">
        <v>8.7914909999999999E-2</v>
      </c>
    </row>
    <row r="2038" spans="1:7">
      <c r="A2038" s="5" t="s">
        <v>10</v>
      </c>
      <c r="B2038" s="6" t="str">
        <f>HYPERLINK("http://www.broadinstitute.org/gsea/msigdb/cards/KEGG_BASAL_TRANSCRIPTION_FACTORS.html","KEGG_BASAL_TRANSCRIPTION_FACTORS")</f>
        <v>KEGG_BASAL_TRANSCRIPTION_FACTORS</v>
      </c>
      <c r="C2038" s="5">
        <v>33</v>
      </c>
      <c r="D2038" s="7">
        <v>-0.42843223000000002</v>
      </c>
      <c r="E2038" s="7">
        <v>-1.4622094999999999</v>
      </c>
      <c r="F2038" s="8">
        <v>4.8695653999999998E-2</v>
      </c>
      <c r="G2038" s="8">
        <v>8.7118304999999993E-2</v>
      </c>
    </row>
    <row r="2039" spans="1:7">
      <c r="A2039" s="5" t="s">
        <v>14</v>
      </c>
      <c r="B2039" s="6" t="str">
        <f>HYPERLINK("http://www.broadinstitute.org/gsea/msigdb/cards/GCACCTT,MIR-18A,MIR-18B.html","GCACCTT,MIR-18A,MIR-18B")</f>
        <v>GCACCTT,MIR-18A,MIR-18B</v>
      </c>
      <c r="C2039" s="5">
        <v>112</v>
      </c>
      <c r="D2039" s="7">
        <v>-0.33567340000000001</v>
      </c>
      <c r="E2039" s="7">
        <v>-1.4630839</v>
      </c>
      <c r="F2039" s="8">
        <v>1.6417911E-2</v>
      </c>
      <c r="G2039" s="8">
        <v>8.6727330000000005E-2</v>
      </c>
    </row>
    <row r="2040" spans="1:7">
      <c r="A2040" s="5" t="s">
        <v>14</v>
      </c>
      <c r="B2040" s="6" t="str">
        <f>HYPERLINK("http://www.broadinstitute.org/gsea/msigdb/cards/ATTCTTT,MIR-186.html","ATTCTTT,MIR-186")</f>
        <v>ATTCTTT,MIR-186</v>
      </c>
      <c r="C2040" s="5">
        <v>263</v>
      </c>
      <c r="D2040" s="7">
        <v>-0.29871776999999999</v>
      </c>
      <c r="E2040" s="7">
        <v>-1.4637869999999999</v>
      </c>
      <c r="F2040" s="8">
        <v>2.7932959999999998E-3</v>
      </c>
      <c r="G2040" s="8">
        <v>8.6430430000000003E-2</v>
      </c>
    </row>
    <row r="2041" spans="1:7">
      <c r="A2041" s="5" t="s">
        <v>8</v>
      </c>
      <c r="B2041" s="6" t="str">
        <f>HYPERLINK("http://www.broadinstitute.org/gsea/msigdb/cards/REGULATION_OF_ORGANELLE_ORGANIZATION_AND_BIOGENESIS.html","REGULATION_OF_ORGANELLE_ORGANIZATION_AND_BIOGENESIS")</f>
        <v>REGULATION_OF_ORGANELLE_ORGANIZATION_AND_BIOGENESIS</v>
      </c>
      <c r="C2041" s="5">
        <v>37</v>
      </c>
      <c r="D2041" s="7">
        <v>-0.41147276999999999</v>
      </c>
      <c r="E2041" s="7">
        <v>-1.4641960999999999</v>
      </c>
      <c r="F2041" s="8">
        <v>3.7459284000000002E-2</v>
      </c>
      <c r="G2041" s="8">
        <v>8.6320939999999999E-2</v>
      </c>
    </row>
    <row r="2042" spans="1:7">
      <c r="A2042" s="5" t="s">
        <v>14</v>
      </c>
      <c r="B2042" s="6" t="str">
        <f>HYPERLINK("http://www.broadinstitute.org/gsea/msigdb/cards/ATCTTGC,MIR-31.html","ATCTTGC,MIR-31")</f>
        <v>ATCTTGC,MIR-31</v>
      </c>
      <c r="C2042" s="5">
        <v>73</v>
      </c>
      <c r="D2042" s="7">
        <v>-0.35843017999999999</v>
      </c>
      <c r="E2042" s="7">
        <v>-1.4661086000000001</v>
      </c>
      <c r="F2042" s="8">
        <v>1.7770597999999999E-2</v>
      </c>
      <c r="G2042" s="8">
        <v>8.5297280000000003E-2</v>
      </c>
    </row>
    <row r="2043" spans="1:7">
      <c r="A2043" s="5" t="s">
        <v>14</v>
      </c>
      <c r="B2043" s="6" t="str">
        <f>HYPERLINK("http://www.broadinstitute.org/gsea/msigdb/cards/CAGCAGG,MIR-370.html","CAGCAGG,MIR-370")</f>
        <v>CAGCAGG,MIR-370</v>
      </c>
      <c r="C2043" s="5">
        <v>145</v>
      </c>
      <c r="D2043" s="7">
        <v>-0.32034245</v>
      </c>
      <c r="E2043" s="7">
        <v>-1.4676646</v>
      </c>
      <c r="F2043" s="8">
        <v>4.6012270000000003E-3</v>
      </c>
      <c r="G2043" s="8">
        <v>8.4471980000000002E-2</v>
      </c>
    </row>
    <row r="2044" spans="1:7">
      <c r="A2044" s="5" t="s">
        <v>7</v>
      </c>
      <c r="B2044" s="6" t="str">
        <f>HYPERLINK("http://www.broadinstitute.org/gsea/msigdb/cards/REACTOME_METABOLISM_OF_MRNA.html","REACTOME_METABOLISM_OF_MRNA")</f>
        <v>REACTOME_METABOLISM_OF_MRNA</v>
      </c>
      <c r="C2044" s="5">
        <v>176</v>
      </c>
      <c r="D2044" s="7">
        <v>-0.31073286999999999</v>
      </c>
      <c r="E2044" s="7">
        <v>-1.4679445</v>
      </c>
      <c r="F2044" s="8">
        <v>4.4576520000000003E-3</v>
      </c>
      <c r="G2044" s="8">
        <v>8.4492010000000006E-2</v>
      </c>
    </row>
    <row r="2045" spans="1:7">
      <c r="A2045" s="5" t="s">
        <v>12</v>
      </c>
      <c r="B2045" s="6" t="str">
        <f>HYPERLINK("http://www.broadinstitute.org/gsea/msigdb/cards/BIOCARTA_PTEN_PATHWAY.html","BIOCARTA_PTEN_PATHWAY")</f>
        <v>BIOCARTA_PTEN_PATHWAY</v>
      </c>
      <c r="C2045" s="5">
        <v>18</v>
      </c>
      <c r="D2045" s="7">
        <v>-0.49648112</v>
      </c>
      <c r="E2045" s="7">
        <v>-1.4687885000000001</v>
      </c>
      <c r="F2045" s="8">
        <v>5.9753953999999998E-2</v>
      </c>
      <c r="G2045" s="8">
        <v>8.4050044000000004E-2</v>
      </c>
    </row>
    <row r="2046" spans="1:7">
      <c r="A2046" s="5" t="s">
        <v>7</v>
      </c>
      <c r="B2046" s="6" t="str">
        <f>HYPERLINK("http://www.broadinstitute.org/gsea/msigdb/cards/REACTOME_ERK_MAPK_TARGETS.html","REACTOME_ERK_MAPK_TARGETS")</f>
        <v>REACTOME_ERK_MAPK_TARGETS</v>
      </c>
      <c r="C2046" s="5">
        <v>21</v>
      </c>
      <c r="D2046" s="7">
        <v>-0.48291372999999999</v>
      </c>
      <c r="E2046" s="7">
        <v>-1.4688177</v>
      </c>
      <c r="F2046" s="8">
        <v>6.2080535999999999E-2</v>
      </c>
      <c r="G2046" s="8">
        <v>8.4187860000000003E-2</v>
      </c>
    </row>
    <row r="2047" spans="1:7">
      <c r="A2047" s="5" t="s">
        <v>9</v>
      </c>
      <c r="B2047" s="6" t="str">
        <f>HYPERLINK("http://www.broadinstitute.org/gsea/msigdb/cards/N_ACYLTRANSFERASE_ACTIVITY.html","N_ACYLTRANSFERASE_ACTIVITY")</f>
        <v>N_ACYLTRANSFERASE_ACTIVITY</v>
      </c>
      <c r="C2047" s="5">
        <v>20</v>
      </c>
      <c r="D2047" s="7">
        <v>-0.47903899999999999</v>
      </c>
      <c r="E2047" s="7">
        <v>-1.4688215</v>
      </c>
      <c r="F2047" s="8">
        <v>6.8783070000000002E-2</v>
      </c>
      <c r="G2047" s="8">
        <v>8.433939E-2</v>
      </c>
    </row>
    <row r="2048" spans="1:7">
      <c r="A2048" s="5" t="s">
        <v>13</v>
      </c>
      <c r="B2048" s="6" t="str">
        <f>HYPERLINK("http://www.broadinstitute.org/gsea/msigdb/cards/V$SRY_02.html","V$SRY_02")</f>
        <v>V$SRY_02</v>
      </c>
      <c r="C2048" s="5">
        <v>240</v>
      </c>
      <c r="D2048" s="7">
        <v>-0.30168574999999997</v>
      </c>
      <c r="E2048" s="7">
        <v>-1.469536</v>
      </c>
      <c r="F2048" s="8">
        <v>1.4577259999999999E-3</v>
      </c>
      <c r="G2048" s="8">
        <v>8.3999110000000002E-2</v>
      </c>
    </row>
    <row r="2049" spans="1:7">
      <c r="A2049" s="5" t="s">
        <v>13</v>
      </c>
      <c r="B2049" s="6" t="str">
        <f>HYPERLINK("http://www.broadinstitute.org/gsea/msigdb/cards/SMTTTTGT_UNKNOWN.html","SMTTTTGT_UNKNOWN")</f>
        <v>SMTTTTGT_UNKNOWN</v>
      </c>
      <c r="C2049" s="5">
        <v>369</v>
      </c>
      <c r="D2049" s="7">
        <v>-0.28828930000000003</v>
      </c>
      <c r="E2049" s="7">
        <v>-1.4696963999999999</v>
      </c>
      <c r="F2049" s="8">
        <v>1.3679891E-3</v>
      </c>
      <c r="G2049" s="8">
        <v>8.4063810000000003E-2</v>
      </c>
    </row>
    <row r="2050" spans="1:7">
      <c r="A2050" s="5" t="s">
        <v>13</v>
      </c>
      <c r="B2050" s="6" t="str">
        <f>HYPERLINK("http://www.broadinstitute.org/gsea/msigdb/cards/V$CREB_01.html","V$CREB_01")</f>
        <v>V$CREB_01</v>
      </c>
      <c r="C2050" s="5">
        <v>244</v>
      </c>
      <c r="D2050" s="7">
        <v>-0.29857138</v>
      </c>
      <c r="E2050" s="7">
        <v>-1.4706615000000001</v>
      </c>
      <c r="F2050" s="8">
        <v>7.1022730000000001E-3</v>
      </c>
      <c r="G2050" s="8">
        <v>8.3623370000000002E-2</v>
      </c>
    </row>
    <row r="2051" spans="1:7">
      <c r="A2051" s="5" t="s">
        <v>13</v>
      </c>
      <c r="B2051" s="6" t="str">
        <f>HYPERLINK("http://www.broadinstitute.org/gsea/msigdb/cards/V$GR_Q6.html","V$GR_Q6")</f>
        <v>V$GR_Q6</v>
      </c>
      <c r="C2051" s="5">
        <v>242</v>
      </c>
      <c r="D2051" s="7">
        <v>-0.30005096999999997</v>
      </c>
      <c r="E2051" s="7">
        <v>-1.4708725</v>
      </c>
      <c r="F2051" s="8">
        <v>0</v>
      </c>
      <c r="G2051" s="8">
        <v>8.364713E-2</v>
      </c>
    </row>
    <row r="2052" spans="1:7">
      <c r="A2052" s="5" t="s">
        <v>8</v>
      </c>
      <c r="B2052" s="6" t="str">
        <f>HYPERLINK("http://www.broadinstitute.org/gsea/msigdb/cards/RIBONUCLEOTIDE_METABOLIC_PROCESS.html","RIBONUCLEOTIDE_METABOLIC_PROCESS")</f>
        <v>RIBONUCLEOTIDE_METABOLIC_PROCESS</v>
      </c>
      <c r="C2052" s="5">
        <v>15</v>
      </c>
      <c r="D2052" s="7">
        <v>-0.52109039999999995</v>
      </c>
      <c r="E2052" s="7">
        <v>-1.471395</v>
      </c>
      <c r="F2052" s="8">
        <v>6.1403510000000001E-2</v>
      </c>
      <c r="G2052" s="8">
        <v>8.3505764999999996E-2</v>
      </c>
    </row>
    <row r="2053" spans="1:7">
      <c r="A2053" s="5" t="s">
        <v>11</v>
      </c>
      <c r="B2053" s="6" t="str">
        <f>HYPERLINK("http://www.broadinstitute.org/gsea/msigdb/cards/RIBOSOMAL_SUBUNIT.html","RIBOSOMAL_SUBUNIT")</f>
        <v>RIBOSOMAL_SUBUNIT</v>
      </c>
      <c r="C2053" s="5">
        <v>17</v>
      </c>
      <c r="D2053" s="7">
        <v>-0.50742779999999998</v>
      </c>
      <c r="E2053" s="7">
        <v>-1.4724071000000001</v>
      </c>
      <c r="F2053" s="8">
        <v>5.227656E-2</v>
      </c>
      <c r="G2053" s="8">
        <v>8.2985669999999997E-2</v>
      </c>
    </row>
    <row r="2054" spans="1:7">
      <c r="A2054" s="5" t="s">
        <v>14</v>
      </c>
      <c r="B2054" s="6" t="str">
        <f>HYPERLINK("http://www.broadinstitute.org/gsea/msigdb/cards/ATGCAGT,MIR-217.html","ATGCAGT,MIR-217")</f>
        <v>ATGCAGT,MIR-217</v>
      </c>
      <c r="C2054" s="5">
        <v>108</v>
      </c>
      <c r="D2054" s="7">
        <v>-0.34149017999999998</v>
      </c>
      <c r="E2054" s="7">
        <v>-1.4727589000000001</v>
      </c>
      <c r="F2054" s="8">
        <v>1.4970059500000001E-2</v>
      </c>
      <c r="G2054" s="8">
        <v>8.2915039999999995E-2</v>
      </c>
    </row>
    <row r="2055" spans="1:7">
      <c r="A2055" s="5" t="s">
        <v>14</v>
      </c>
      <c r="B2055" s="6" t="str">
        <f>HYPERLINK("http://www.broadinstitute.org/gsea/msigdb/cards/ACATTCC,MIR-1,MIR-206.html","ACATTCC,MIR-1,MIR-206")</f>
        <v>ACATTCC,MIR-1,MIR-206</v>
      </c>
      <c r="C2055" s="5">
        <v>289</v>
      </c>
      <c r="D2055" s="7">
        <v>-0.29664370000000001</v>
      </c>
      <c r="E2055" s="7">
        <v>-1.4728949</v>
      </c>
      <c r="F2055" s="8">
        <v>1.3888889000000001E-3</v>
      </c>
      <c r="G2055" s="8">
        <v>8.3005204999999999E-2</v>
      </c>
    </row>
    <row r="2056" spans="1:7">
      <c r="A2056" s="5" t="s">
        <v>14</v>
      </c>
      <c r="B2056" s="6" t="str">
        <f>HYPERLINK("http://www.broadinstitute.org/gsea/msigdb/cards/GCAAAAA,MIR-129.html","GCAAAAA,MIR-129")</f>
        <v>GCAAAAA,MIR-129</v>
      </c>
      <c r="C2056" s="5">
        <v>170</v>
      </c>
      <c r="D2056" s="7">
        <v>-0.31216356000000001</v>
      </c>
      <c r="E2056" s="7">
        <v>-1.4767144999999999</v>
      </c>
      <c r="F2056" s="8">
        <v>5.9259259999999998E-3</v>
      </c>
      <c r="G2056" s="8">
        <v>8.0717159999999996E-2</v>
      </c>
    </row>
    <row r="2057" spans="1:7">
      <c r="A2057" s="5" t="s">
        <v>11</v>
      </c>
      <c r="B2057" s="6" t="str">
        <f>HYPERLINK("http://www.broadinstitute.org/gsea/msigdb/cards/CYTOSKELETON.html","CYTOSKELETON")</f>
        <v>CYTOSKELETON</v>
      </c>
      <c r="C2057" s="5">
        <v>339</v>
      </c>
      <c r="D2057" s="7">
        <v>-0.29337563999999999</v>
      </c>
      <c r="E2057" s="7">
        <v>-1.4782805000000001</v>
      </c>
      <c r="F2057" s="8">
        <v>0</v>
      </c>
      <c r="G2057" s="8">
        <v>7.9920314000000006E-2</v>
      </c>
    </row>
    <row r="2058" spans="1:7">
      <c r="A2058" s="5" t="s">
        <v>11</v>
      </c>
      <c r="B2058" s="6" t="str">
        <f>HYPERLINK("http://www.broadinstitute.org/gsea/msigdb/cards/CYTOPLASMIC_VESICLE_PART.html","CYTOPLASMIC_VESICLE_PART")</f>
        <v>CYTOPLASMIC_VESICLE_PART</v>
      </c>
      <c r="C2058" s="5">
        <v>28</v>
      </c>
      <c r="D2058" s="7">
        <v>-0.44654524000000001</v>
      </c>
      <c r="E2058" s="7">
        <v>-1.4793879000000001</v>
      </c>
      <c r="F2058" s="8">
        <v>3.9451115000000002E-2</v>
      </c>
      <c r="G2058" s="8">
        <v>7.9429379999999994E-2</v>
      </c>
    </row>
    <row r="2059" spans="1:7">
      <c r="A2059" s="5" t="s">
        <v>8</v>
      </c>
      <c r="B2059" s="6" t="str">
        <f>HYPERLINK("http://www.broadinstitute.org/gsea/msigdb/cards/RESPONSE_TO_HORMONE_STIMULUS.html","RESPONSE_TO_HORMONE_STIMULUS")</f>
        <v>RESPONSE_TO_HORMONE_STIMULUS</v>
      </c>
      <c r="C2059" s="5">
        <v>30</v>
      </c>
      <c r="D2059" s="7">
        <v>-0.43893864999999999</v>
      </c>
      <c r="E2059" s="7">
        <v>-1.4808303</v>
      </c>
      <c r="F2059" s="8">
        <v>3.5593220000000002E-2</v>
      </c>
      <c r="G2059" s="8">
        <v>7.8715190000000004E-2</v>
      </c>
    </row>
    <row r="2060" spans="1:7">
      <c r="A2060" s="5" t="s">
        <v>11</v>
      </c>
      <c r="B2060" s="6" t="str">
        <f>HYPERLINK("http://www.broadinstitute.org/gsea/msigdb/cards/CYTOPLASMIC_VESICLE_MEMBRANE.html","CYTOPLASMIC_VESICLE_MEMBRANE")</f>
        <v>CYTOPLASMIC_VESICLE_MEMBRANE</v>
      </c>
      <c r="C2060" s="5">
        <v>28</v>
      </c>
      <c r="D2060" s="7">
        <v>-0.44654524000000001</v>
      </c>
      <c r="E2060" s="7">
        <v>-1.482928</v>
      </c>
      <c r="F2060" s="8">
        <v>5.3173239999999997E-2</v>
      </c>
      <c r="G2060" s="8">
        <v>7.7683500000000003E-2</v>
      </c>
    </row>
    <row r="2061" spans="1:7">
      <c r="A2061" s="5" t="s">
        <v>7</v>
      </c>
      <c r="B2061" s="6" t="str">
        <f>HYPERLINK("http://www.broadinstitute.org/gsea/msigdb/cards/REACTOME_ANTIGEN_PROCESSING_UBIQUITINATION_PROTEASOME_DEGRADATION.html","REACTOME_ANTIGEN_PROCESSING_UBIQUITINATION_PROTEASOME_DEGRADATION")</f>
        <v>REACTOME_ANTIGEN_PROCESSING_UBIQUITINATION_PROTEASOME_DEGRADATION</v>
      </c>
      <c r="C2061" s="5">
        <v>193</v>
      </c>
      <c r="D2061" s="7">
        <v>-0.31592286000000003</v>
      </c>
      <c r="E2061" s="7">
        <v>-1.4862545</v>
      </c>
      <c r="F2061" s="8">
        <v>1.5015015000000001E-3</v>
      </c>
      <c r="G2061" s="8">
        <v>7.5922384999999995E-2</v>
      </c>
    </row>
    <row r="2062" spans="1:7">
      <c r="A2062" s="5" t="s">
        <v>8</v>
      </c>
      <c r="B2062" s="6" t="str">
        <f>HYPERLINK("http://www.broadinstitute.org/gsea/msigdb/cards/NEGATIVE_REGULATION_OF_CELL_CYCLE.html","NEGATIVE_REGULATION_OF_CELL_CYCLE")</f>
        <v>NEGATIVE_REGULATION_OF_CELL_CYCLE</v>
      </c>
      <c r="C2062" s="5">
        <v>74</v>
      </c>
      <c r="D2062" s="7">
        <v>-0.36261146999999999</v>
      </c>
      <c r="E2062" s="7">
        <v>-1.4863214</v>
      </c>
      <c r="F2062" s="8">
        <v>1.8987339999999998E-2</v>
      </c>
      <c r="G2062" s="8">
        <v>7.6025570000000001E-2</v>
      </c>
    </row>
    <row r="2063" spans="1:7">
      <c r="A2063" s="5" t="s">
        <v>13</v>
      </c>
      <c r="B2063" s="6" t="str">
        <f>HYPERLINK("http://www.broadinstitute.org/gsea/msigdb/cards/V$ARNT_01.html","V$ARNT_01")</f>
        <v>V$ARNT_01</v>
      </c>
      <c r="C2063" s="5">
        <v>244</v>
      </c>
      <c r="D2063" s="7">
        <v>-0.30214344999999998</v>
      </c>
      <c r="E2063" s="7">
        <v>-1.4863232</v>
      </c>
      <c r="F2063" s="8">
        <v>1.4124293999999999E-3</v>
      </c>
      <c r="G2063" s="8">
        <v>7.6170100000000004E-2</v>
      </c>
    </row>
    <row r="2064" spans="1:7">
      <c r="A2064" s="5" t="s">
        <v>14</v>
      </c>
      <c r="B2064" s="6" t="str">
        <f>HYPERLINK("http://www.broadinstitute.org/gsea/msigdb/cards/AGTCTAG,MIR-151.html","AGTCTAG,MIR-151")</f>
        <v>AGTCTAG,MIR-151</v>
      </c>
      <c r="C2064" s="5">
        <v>24</v>
      </c>
      <c r="D2064" s="7">
        <v>-0.46936220000000001</v>
      </c>
      <c r="E2064" s="7">
        <v>-1.4866755</v>
      </c>
      <c r="F2064" s="8">
        <v>3.5906643000000002E-2</v>
      </c>
      <c r="G2064" s="8">
        <v>7.6098429999999995E-2</v>
      </c>
    </row>
    <row r="2065" spans="1:7">
      <c r="A2065" s="5" t="s">
        <v>10</v>
      </c>
      <c r="B2065" s="6" t="str">
        <f>HYPERLINK("http://www.broadinstitute.org/gsea/msigdb/cards/KEGG_BLADDER_CANCER.html","KEGG_BLADDER_CANCER")</f>
        <v>KEGG_BLADDER_CANCER</v>
      </c>
      <c r="C2065" s="5">
        <v>41</v>
      </c>
      <c r="D2065" s="7">
        <v>-0.41245067000000002</v>
      </c>
      <c r="E2065" s="7">
        <v>-1.4883499</v>
      </c>
      <c r="F2065" s="8">
        <v>3.8461540000000002E-2</v>
      </c>
      <c r="G2065" s="8">
        <v>7.5249570000000002E-2</v>
      </c>
    </row>
    <row r="2066" spans="1:7">
      <c r="A2066" s="5" t="s">
        <v>9</v>
      </c>
      <c r="B2066" s="6" t="str">
        <f>HYPERLINK("http://www.broadinstitute.org/gsea/msigdb/cards/CYTOSKELETAL_PROTEIN_BINDING.html","CYTOSKELETAL_PROTEIN_BINDING")</f>
        <v>CYTOSKELETAL_PROTEIN_BINDING</v>
      </c>
      <c r="C2066" s="5">
        <v>156</v>
      </c>
      <c r="D2066" s="7">
        <v>-0.31876159999999998</v>
      </c>
      <c r="E2066" s="7">
        <v>-1.4901068</v>
      </c>
      <c r="F2066" s="8">
        <v>7.5987842999999996E-3</v>
      </c>
      <c r="G2066" s="8">
        <v>7.4326039999999996E-2</v>
      </c>
    </row>
    <row r="2067" spans="1:7">
      <c r="A2067" s="5" t="s">
        <v>13</v>
      </c>
      <c r="B2067" s="6" t="str">
        <f>HYPERLINK("http://www.broadinstitute.org/gsea/msigdb/cards/AACWWCAANK_UNKNOWN.html","AACWWCAANK_UNKNOWN")</f>
        <v>AACWWCAANK_UNKNOWN</v>
      </c>
      <c r="C2067" s="5">
        <v>136</v>
      </c>
      <c r="D2067" s="7">
        <v>-0.32358875999999998</v>
      </c>
      <c r="E2067" s="7">
        <v>-1.4902869999999999</v>
      </c>
      <c r="F2067" s="8">
        <v>9.2879250000000007E-3</v>
      </c>
      <c r="G2067" s="8">
        <v>7.4336260000000001E-2</v>
      </c>
    </row>
    <row r="2068" spans="1:7">
      <c r="A2068" s="5" t="s">
        <v>10</v>
      </c>
      <c r="B2068" s="6" t="str">
        <f>HYPERLINK("http://www.broadinstitute.org/gsea/msigdb/cards/KEGG_NOTCH_SIGNALING_PATHWAY.html","KEGG_NOTCH_SIGNALING_PATHWAY")</f>
        <v>KEGG_NOTCH_SIGNALING_PATHWAY</v>
      </c>
      <c r="C2068" s="5">
        <v>46</v>
      </c>
      <c r="D2068" s="7">
        <v>-0.39483264000000001</v>
      </c>
      <c r="E2068" s="7">
        <v>-1.4903052000000001</v>
      </c>
      <c r="F2068" s="8">
        <v>3.0894310000000001E-2</v>
      </c>
      <c r="G2068" s="8">
        <v>7.4465050000000005E-2</v>
      </c>
    </row>
    <row r="2069" spans="1:7">
      <c r="A2069" s="5" t="s">
        <v>10</v>
      </c>
      <c r="B2069" s="6" t="str">
        <f>HYPERLINK("http://www.broadinstitute.org/gsea/msigdb/cards/KEGG_PROGESTERONE_MEDIATED_OOCYTE_MATURATION.html","KEGG_PROGESTERONE_MEDIATED_OOCYTE_MATURATION")</f>
        <v>KEGG_PROGESTERONE_MEDIATED_OOCYTE_MATURATION</v>
      </c>
      <c r="C2069" s="5">
        <v>82</v>
      </c>
      <c r="D2069" s="7">
        <v>-0.36524807999999997</v>
      </c>
      <c r="E2069" s="7">
        <v>-1.4919146000000001</v>
      </c>
      <c r="F2069" s="8">
        <v>1.4516128999999999E-2</v>
      </c>
      <c r="G2069" s="8">
        <v>7.3655120000000004E-2</v>
      </c>
    </row>
    <row r="2070" spans="1:7">
      <c r="A2070" s="5" t="s">
        <v>13</v>
      </c>
      <c r="B2070" s="6" t="str">
        <f>HYPERLINK("http://www.broadinstitute.org/gsea/msigdb/cards/V$AP2_Q6.html","V$AP2_Q6")</f>
        <v>V$AP2_Q6</v>
      </c>
      <c r="C2070" s="5">
        <v>243</v>
      </c>
      <c r="D2070" s="7">
        <v>-0.30689109999999997</v>
      </c>
      <c r="E2070" s="7">
        <v>-1.4924299999999999</v>
      </c>
      <c r="F2070" s="8">
        <v>1.4306151999999999E-3</v>
      </c>
      <c r="G2070" s="8">
        <v>7.3511229999999997E-2</v>
      </c>
    </row>
    <row r="2071" spans="1:7">
      <c r="A2071" s="5" t="s">
        <v>14</v>
      </c>
      <c r="B2071" s="6" t="str">
        <f>HYPERLINK("http://www.broadinstitute.org/gsea/msigdb/cards/GGCAGCT,MIR-22.html","GGCAGCT,MIR-22")</f>
        <v>GGCAGCT,MIR-22</v>
      </c>
      <c r="C2071" s="5">
        <v>214</v>
      </c>
      <c r="D2071" s="7">
        <v>-0.30937179999999997</v>
      </c>
      <c r="E2071" s="7">
        <v>-1.4928186999999999</v>
      </c>
      <c r="F2071" s="8">
        <v>2.8368793000000002E-3</v>
      </c>
      <c r="G2071" s="8">
        <v>7.341396E-2</v>
      </c>
    </row>
    <row r="2072" spans="1:7">
      <c r="A2072" s="5" t="s">
        <v>7</v>
      </c>
      <c r="B2072" s="6" t="str">
        <f>HYPERLINK("http://www.broadinstitute.org/gsea/msigdb/cards/REACTOME_REGULATION_OF_MITOTIC_CELL_CYCLE.html","REACTOME_REGULATION_OF_MITOTIC_CELL_CYCLE")</f>
        <v>REACTOME_REGULATION_OF_MITOTIC_CELL_CYCLE</v>
      </c>
      <c r="C2072" s="5">
        <v>74</v>
      </c>
      <c r="D2072" s="7">
        <v>-0.36536946999999997</v>
      </c>
      <c r="E2072" s="7">
        <v>-1.493155</v>
      </c>
      <c r="F2072" s="8">
        <v>1.2461059E-2</v>
      </c>
      <c r="G2072" s="8">
        <v>7.337573E-2</v>
      </c>
    </row>
    <row r="2073" spans="1:7">
      <c r="A2073" s="5" t="s">
        <v>10</v>
      </c>
      <c r="B2073" s="6" t="str">
        <f>HYPERLINK("http://www.broadinstitute.org/gsea/msigdb/cards/KEGG_CYSTEINE_AND_METHIONINE_METABOLISM.html","KEGG_CYSTEINE_AND_METHIONINE_METABOLISM")</f>
        <v>KEGG_CYSTEINE_AND_METHIONINE_METABOLISM</v>
      </c>
      <c r="C2073" s="5">
        <v>31</v>
      </c>
      <c r="D2073" s="7">
        <v>-0.43358554999999999</v>
      </c>
      <c r="E2073" s="7">
        <v>-1.4949131</v>
      </c>
      <c r="F2073" s="8">
        <v>3.6231882999999999E-2</v>
      </c>
      <c r="G2073" s="8">
        <v>7.2580580000000006E-2</v>
      </c>
    </row>
    <row r="2074" spans="1:7">
      <c r="A2074" s="5" t="s">
        <v>8</v>
      </c>
      <c r="B2074" s="6" t="str">
        <f>HYPERLINK("http://www.broadinstitute.org/gsea/msigdb/cards/CYTOKINESIS.html","CYTOKINESIS")</f>
        <v>CYTOKINESIS</v>
      </c>
      <c r="C2074" s="5">
        <v>18</v>
      </c>
      <c r="D2074" s="7">
        <v>-0.49789939999999999</v>
      </c>
      <c r="E2074" s="7">
        <v>-1.4956404999999999</v>
      </c>
      <c r="F2074" s="8">
        <v>4.3243244E-2</v>
      </c>
      <c r="G2074" s="8">
        <v>7.2298000000000001E-2</v>
      </c>
    </row>
    <row r="2075" spans="1:7">
      <c r="A2075" s="5" t="s">
        <v>8</v>
      </c>
      <c r="B2075" s="6" t="str">
        <f>HYPERLINK("http://www.broadinstitute.org/gsea/msigdb/cards/HOMOPHILIC_CELL_ADHESION.html","HOMOPHILIC_CELL_ADHESION")</f>
        <v>HOMOPHILIC_CELL_ADHESION</v>
      </c>
      <c r="C2075" s="5">
        <v>15</v>
      </c>
      <c r="D2075" s="7">
        <v>-0.53326620000000002</v>
      </c>
      <c r="E2075" s="7">
        <v>-1.4960351000000001</v>
      </c>
      <c r="F2075" s="8">
        <v>4.1666667999999997E-2</v>
      </c>
      <c r="G2075" s="8">
        <v>7.2211310000000001E-2</v>
      </c>
    </row>
    <row r="2076" spans="1:7">
      <c r="A2076" s="5" t="s">
        <v>7</v>
      </c>
      <c r="B2076" s="6" t="str">
        <f>HYPERLINK("http://www.broadinstitute.org/gsea/msigdb/cards/REACTOME_MITOCHONDRIAL_PROTEIN_IMPORT.html","REACTOME_MITOCHONDRIAL_PROTEIN_IMPORT")</f>
        <v>REACTOME_MITOCHONDRIAL_PROTEIN_IMPORT</v>
      </c>
      <c r="C2076" s="5">
        <v>44</v>
      </c>
      <c r="D2076" s="7">
        <v>-0.40672606</v>
      </c>
      <c r="E2076" s="7">
        <v>-1.4975255000000001</v>
      </c>
      <c r="F2076" s="8">
        <v>3.1353134999999997E-2</v>
      </c>
      <c r="G2076" s="8">
        <v>7.1557990000000002E-2</v>
      </c>
    </row>
    <row r="2077" spans="1:7">
      <c r="A2077" s="5" t="s">
        <v>8</v>
      </c>
      <c r="B2077" s="6" t="str">
        <f>HYPERLINK("http://www.broadinstitute.org/gsea/msigdb/cards/NEGATIVE_REGULATION_OF_CELL_DIFFERENTIATION.html","NEGATIVE_REGULATION_OF_CELL_DIFFERENTIATION")</f>
        <v>NEGATIVE_REGULATION_OF_CELL_DIFFERENTIATION</v>
      </c>
      <c r="C2077" s="5">
        <v>26</v>
      </c>
      <c r="D2077" s="7">
        <v>-0.45616190000000001</v>
      </c>
      <c r="E2077" s="7">
        <v>-1.4984919000000001</v>
      </c>
      <c r="F2077" s="8">
        <v>4.5217390000000003E-2</v>
      </c>
      <c r="G2077" s="8">
        <v>7.1195969999999997E-2</v>
      </c>
    </row>
    <row r="2078" spans="1:7">
      <c r="A2078" s="5" t="s">
        <v>7</v>
      </c>
      <c r="B2078" s="6" t="str">
        <f>HYPERLINK("http://www.broadinstitute.org/gsea/msigdb/cards/REACTOME_REGULATION_OF_MRNA_STABILITY_BY_PROTEINS_THAT_BIND_AU_RICH_ELEMENTS.html","REACTOME_REGULATION_OF_MRNA_STABILITY_BY_PROTEINS_THAT_BIND_AU_RICH_ELEMENTS")</f>
        <v>REACTOME_REGULATION_OF_MRNA_STABILITY_BY_PROTEINS_THAT_BIND_AU_RICH_ELEMENTS</v>
      </c>
      <c r="C2078" s="5">
        <v>77</v>
      </c>
      <c r="D2078" s="7">
        <v>-0.36208691999999998</v>
      </c>
      <c r="E2078" s="7">
        <v>-1.4994972</v>
      </c>
      <c r="F2078" s="8">
        <v>1.4173228E-2</v>
      </c>
      <c r="G2078" s="8">
        <v>7.0766209999999996E-2</v>
      </c>
    </row>
    <row r="2079" spans="1:7">
      <c r="A2079" s="5" t="s">
        <v>7</v>
      </c>
      <c r="B2079" s="6" t="str">
        <f>HYPERLINK("http://www.broadinstitute.org/gsea/msigdb/cards/REACTOME_SPHINGOLIPID_METABOLISM.html","REACTOME_SPHINGOLIPID_METABOLISM")</f>
        <v>REACTOME_SPHINGOLIPID_METABOLISM</v>
      </c>
      <c r="C2079" s="5">
        <v>61</v>
      </c>
      <c r="D2079" s="7">
        <v>-0.38016411999999999</v>
      </c>
      <c r="E2079" s="7">
        <v>-1.5019495</v>
      </c>
      <c r="F2079" s="8">
        <v>1.8518519000000001E-2</v>
      </c>
      <c r="G2079" s="8">
        <v>6.9665000000000005E-2</v>
      </c>
    </row>
    <row r="2080" spans="1:7">
      <c r="A2080" s="5" t="s">
        <v>8</v>
      </c>
      <c r="B2080" s="6" t="str">
        <f>HYPERLINK("http://www.broadinstitute.org/gsea/msigdb/cards/RESPONSE_TO_UV.html","RESPONSE_TO_UV")</f>
        <v>RESPONSE_TO_UV</v>
      </c>
      <c r="C2080" s="5">
        <v>25</v>
      </c>
      <c r="D2080" s="7">
        <v>-0.45996386</v>
      </c>
      <c r="E2080" s="7">
        <v>-1.5022226999999999</v>
      </c>
      <c r="F2080" s="8">
        <v>4.6901173999999997E-2</v>
      </c>
      <c r="G2080" s="8">
        <v>6.9637080000000004E-2</v>
      </c>
    </row>
    <row r="2081" spans="1:7">
      <c r="A2081" s="5" t="s">
        <v>11</v>
      </c>
      <c r="B2081" s="6" t="str">
        <f>HYPERLINK("http://www.broadinstitute.org/gsea/msigdb/cards/MITOCHONDRIAL_PART.html","MITOCHONDRIAL_PART")</f>
        <v>MITOCHONDRIAL_PART</v>
      </c>
      <c r="C2081" s="5">
        <v>129</v>
      </c>
      <c r="D2081" s="7">
        <v>-0.33335394000000002</v>
      </c>
      <c r="E2081" s="7">
        <v>-1.5022428000000001</v>
      </c>
      <c r="F2081" s="8">
        <v>1.0101010000000001E-2</v>
      </c>
      <c r="G2081" s="8">
        <v>6.9762060000000001E-2</v>
      </c>
    </row>
    <row r="2082" spans="1:7">
      <c r="A2082" s="5" t="s">
        <v>13</v>
      </c>
      <c r="B2082" s="6" t="str">
        <f>HYPERLINK("http://www.broadinstitute.org/gsea/msigdb/cards/V$CREB_Q4_01.html","V$CREB_Q4_01")</f>
        <v>V$CREB_Q4_01</v>
      </c>
      <c r="C2082" s="5">
        <v>195</v>
      </c>
      <c r="D2082" s="7">
        <v>-0.31561076999999998</v>
      </c>
      <c r="E2082" s="7">
        <v>-1.5025426</v>
      </c>
      <c r="F2082" s="8">
        <v>1.4705883E-3</v>
      </c>
      <c r="G2082" s="8">
        <v>6.9713600000000001E-2</v>
      </c>
    </row>
    <row r="2083" spans="1:7">
      <c r="A2083" s="5" t="s">
        <v>14</v>
      </c>
      <c r="B2083" s="6" t="str">
        <f>HYPERLINK("http://www.broadinstitute.org/gsea/msigdb/cards/CAGTCAC,MIR-134.html","CAGTCAC,MIR-134")</f>
        <v>CAGTCAC,MIR-134</v>
      </c>
      <c r="C2083" s="5">
        <v>49</v>
      </c>
      <c r="D2083" s="7">
        <v>-0.39880893000000001</v>
      </c>
      <c r="E2083" s="7">
        <v>-1.5051038000000001</v>
      </c>
      <c r="F2083" s="8">
        <v>3.1198686E-2</v>
      </c>
      <c r="G2083" s="8">
        <v>6.8458560000000002E-2</v>
      </c>
    </row>
    <row r="2084" spans="1:7">
      <c r="A2084" s="5" t="s">
        <v>10</v>
      </c>
      <c r="B2084" s="6" t="str">
        <f>HYPERLINK("http://www.broadinstitute.org/gsea/msigdb/cards/KEGG_PURINE_METABOLISM.html","KEGG_PURINE_METABOLISM")</f>
        <v>KEGG_PURINE_METABOLISM</v>
      </c>
      <c r="C2084" s="5">
        <v>153</v>
      </c>
      <c r="D2084" s="7">
        <v>-0.32842827000000002</v>
      </c>
      <c r="E2084" s="7">
        <v>-1.5054018</v>
      </c>
      <c r="F2084" s="8">
        <v>4.4182622999999997E-3</v>
      </c>
      <c r="G2084" s="8">
        <v>6.8405629999999995E-2</v>
      </c>
    </row>
    <row r="2085" spans="1:7">
      <c r="A2085" s="5" t="s">
        <v>14</v>
      </c>
      <c r="B2085" s="6" t="str">
        <f>HYPERLINK("http://www.broadinstitute.org/gsea/msigdb/cards/ACTTTAT,MIR-142-5P.html","ACTTTAT,MIR-142-5P")</f>
        <v>ACTTTAT,MIR-142-5P</v>
      </c>
      <c r="C2085" s="5">
        <v>278</v>
      </c>
      <c r="D2085" s="7">
        <v>-0.30308590000000002</v>
      </c>
      <c r="E2085" s="7">
        <v>-1.5063268000000001</v>
      </c>
      <c r="F2085" s="8">
        <v>5.8651025999999998E-3</v>
      </c>
      <c r="G2085" s="8">
        <v>6.8072510000000003E-2</v>
      </c>
    </row>
    <row r="2086" spans="1:7">
      <c r="A2086" s="5" t="s">
        <v>14</v>
      </c>
      <c r="B2086" s="6" t="str">
        <f>HYPERLINK("http://www.broadinstitute.org/gsea/msigdb/cards/AGCTCCT,MIR-28.html","AGCTCCT,MIR-28")</f>
        <v>AGCTCCT,MIR-28</v>
      </c>
      <c r="C2086" s="5">
        <v>85</v>
      </c>
      <c r="D2086" s="7">
        <v>-0.3563288</v>
      </c>
      <c r="E2086" s="7">
        <v>-1.5069621</v>
      </c>
      <c r="F2086" s="8">
        <v>1.1290323E-2</v>
      </c>
      <c r="G2086" s="8">
        <v>6.7890510000000001E-2</v>
      </c>
    </row>
    <row r="2087" spans="1:7">
      <c r="A2087" s="5" t="s">
        <v>7</v>
      </c>
      <c r="B2087" s="6" t="str">
        <f>HYPERLINK("http://www.broadinstitute.org/gsea/msigdb/cards/REACTOME_CELL_JUNCTION_ORGANIZATION.html","REACTOME_CELL_JUNCTION_ORGANIZATION")</f>
        <v>REACTOME_CELL_JUNCTION_ORGANIZATION</v>
      </c>
      <c r="C2087" s="5">
        <v>73</v>
      </c>
      <c r="D2087" s="7">
        <v>-0.36934359999999999</v>
      </c>
      <c r="E2087" s="7">
        <v>-1.5102926000000001</v>
      </c>
      <c r="F2087" s="8">
        <v>1.1627907E-2</v>
      </c>
      <c r="G2087" s="8">
        <v>6.6308245000000002E-2</v>
      </c>
    </row>
    <row r="2088" spans="1:7">
      <c r="A2088" s="5" t="s">
        <v>12</v>
      </c>
      <c r="B2088" s="6" t="str">
        <f>HYPERLINK("http://www.broadinstitute.org/gsea/msigdb/cards/BIOCARTA_RARRXR_PATHWAY.html","BIOCARTA_RARRXR_PATHWAY")</f>
        <v>BIOCARTA_RARRXR_PATHWAY</v>
      </c>
      <c r="C2088" s="5">
        <v>15</v>
      </c>
      <c r="D2088" s="7">
        <v>-0.52817314999999998</v>
      </c>
      <c r="E2088" s="7">
        <v>-1.5104434</v>
      </c>
      <c r="F2088" s="8">
        <v>3.8664322000000001E-2</v>
      </c>
      <c r="G2088" s="8">
        <v>6.6362980000000002E-2</v>
      </c>
    </row>
    <row r="2089" spans="1:7">
      <c r="A2089" s="5" t="s">
        <v>14</v>
      </c>
      <c r="B2089" s="6" t="str">
        <f>HYPERLINK("http://www.broadinstitute.org/gsea/msigdb/cards/CACTTTG,MIR-520G,MIR-520H.html","CACTTTG,MIR-520G,MIR-520H")</f>
        <v>CACTTTG,MIR-520G,MIR-520H</v>
      </c>
      <c r="C2089" s="5">
        <v>227</v>
      </c>
      <c r="D2089" s="7">
        <v>-0.31295756000000002</v>
      </c>
      <c r="E2089" s="7">
        <v>-1.5118792000000001</v>
      </c>
      <c r="F2089" s="8">
        <v>0</v>
      </c>
      <c r="G2089" s="8">
        <v>6.5728075999999996E-2</v>
      </c>
    </row>
    <row r="2090" spans="1:7">
      <c r="A2090" s="5" t="s">
        <v>7</v>
      </c>
      <c r="B2090" s="6" t="str">
        <f>HYPERLINK("http://www.broadinstitute.org/gsea/msigdb/cards/REACTOME_ELONGATION_ARREST_AND_RECOVERY.html","REACTOME_ELONGATION_ARREST_AND_RECOVERY")</f>
        <v>REACTOME_ELONGATION_ARREST_AND_RECOVERY</v>
      </c>
      <c r="C2090" s="5">
        <v>29</v>
      </c>
      <c r="D2090" s="7">
        <v>-0.45798707</v>
      </c>
      <c r="E2090" s="7">
        <v>-1.5130296000000001</v>
      </c>
      <c r="F2090" s="8">
        <v>2.3178807999999999E-2</v>
      </c>
      <c r="G2090" s="8">
        <v>6.5325330000000001E-2</v>
      </c>
    </row>
    <row r="2091" spans="1:7">
      <c r="A2091" s="5" t="s">
        <v>8</v>
      </c>
      <c r="B2091" s="6" t="str">
        <f>HYPERLINK("http://www.broadinstitute.org/gsea/msigdb/cards/POSITIVE_REGULATION_OF_RNA_METABOLIC_PROCESS.html","POSITIVE_REGULATION_OF_RNA_METABOLIC_PROCESS")</f>
        <v>POSITIVE_REGULATION_OF_RNA_METABOLIC_PROCESS</v>
      </c>
      <c r="C2091" s="5">
        <v>117</v>
      </c>
      <c r="D2091" s="7">
        <v>-0.34169734000000002</v>
      </c>
      <c r="E2091" s="7">
        <v>-1.5136274000000001</v>
      </c>
      <c r="F2091" s="8">
        <v>4.6948357000000003E-3</v>
      </c>
      <c r="G2091" s="8">
        <v>6.5150245999999995E-2</v>
      </c>
    </row>
    <row r="2092" spans="1:7">
      <c r="A2092" s="5" t="s">
        <v>14</v>
      </c>
      <c r="B2092" s="6" t="str">
        <f>HYPERLINK("http://www.broadinstitute.org/gsea/msigdb/cards/AAGCACT,MIR-520F.html","AAGCACT,MIR-520F")</f>
        <v>AAGCACT,MIR-520F</v>
      </c>
      <c r="C2092" s="5">
        <v>231</v>
      </c>
      <c r="D2092" s="7">
        <v>-0.31335207999999998</v>
      </c>
      <c r="E2092" s="7">
        <v>-1.5140994999999999</v>
      </c>
      <c r="F2092" s="8">
        <v>0</v>
      </c>
      <c r="G2092" s="8">
        <v>6.5048469999999997E-2</v>
      </c>
    </row>
    <row r="2093" spans="1:7">
      <c r="A2093" s="5" t="s">
        <v>7</v>
      </c>
      <c r="B2093" s="6" t="str">
        <f>HYPERLINK("http://www.broadinstitute.org/gsea/msigdb/cards/REACTOME_ORC1_REMOVAL_FROM_CHROMATIN.html","REACTOME_ORC1_REMOVAL_FROM_CHROMATIN")</f>
        <v>REACTOME_ORC1_REMOVAL_FROM_CHROMATIN</v>
      </c>
      <c r="C2093" s="5">
        <v>63</v>
      </c>
      <c r="D2093" s="7">
        <v>-0.38047310000000001</v>
      </c>
      <c r="E2093" s="7">
        <v>-1.5157133</v>
      </c>
      <c r="F2093" s="8">
        <v>2.5931928E-2</v>
      </c>
      <c r="G2093" s="8">
        <v>6.4327990000000002E-2</v>
      </c>
    </row>
    <row r="2094" spans="1:7">
      <c r="A2094" s="5" t="s">
        <v>7</v>
      </c>
      <c r="B2094" s="6" t="str">
        <f>HYPERLINK("http://www.broadinstitute.org/gsea/msigdb/cards/REACTOME_RNA_POL_I_TRANSCRIPTION.html","REACTOME_RNA_POL_I_TRANSCRIPTION")</f>
        <v>REACTOME_RNA_POL_I_TRANSCRIPTION</v>
      </c>
      <c r="C2094" s="5">
        <v>54</v>
      </c>
      <c r="D2094" s="7">
        <v>-0.39798613999999999</v>
      </c>
      <c r="E2094" s="7">
        <v>-1.5157689999999999</v>
      </c>
      <c r="F2094" s="8">
        <v>1.2965964E-2</v>
      </c>
      <c r="G2094" s="8">
        <v>6.4433190000000001E-2</v>
      </c>
    </row>
    <row r="2095" spans="1:7">
      <c r="A2095" s="5" t="s">
        <v>14</v>
      </c>
      <c r="B2095" s="6" t="str">
        <f>HYPERLINK("http://www.broadinstitute.org/gsea/msigdb/cards/GTCAACC,MIR-380-5P.html","GTCAACC,MIR-380-5P")</f>
        <v>GTCAACC,MIR-380-5P</v>
      </c>
      <c r="C2095" s="5">
        <v>20</v>
      </c>
      <c r="D2095" s="7">
        <v>-0.49986427999999999</v>
      </c>
      <c r="E2095" s="7">
        <v>-1.5160161999999999</v>
      </c>
      <c r="F2095" s="8">
        <v>3.4941763000000001E-2</v>
      </c>
      <c r="G2095" s="8">
        <v>6.4432580000000003E-2</v>
      </c>
    </row>
    <row r="2096" spans="1:7">
      <c r="A2096" s="5" t="s">
        <v>8</v>
      </c>
      <c r="B2096" s="6" t="str">
        <f>HYPERLINK("http://www.broadinstitute.org/gsea/msigdb/cards/RESPONSE_TO_ORGANIC_SUBSTANCE.html","RESPONSE_TO_ORGANIC_SUBSTANCE")</f>
        <v>RESPONSE_TO_ORGANIC_SUBSTANCE</v>
      </c>
      <c r="C2096" s="5">
        <v>30</v>
      </c>
      <c r="D2096" s="7">
        <v>-0.44833132999999997</v>
      </c>
      <c r="E2096" s="7">
        <v>-1.5169261999999999</v>
      </c>
      <c r="F2096" s="8">
        <v>3.0354130999999999E-2</v>
      </c>
      <c r="G2096" s="8">
        <v>6.4141354999999997E-2</v>
      </c>
    </row>
    <row r="2097" spans="1:7">
      <c r="A2097" s="5" t="s">
        <v>14</v>
      </c>
      <c r="B2097" s="6" t="str">
        <f>HYPERLINK("http://www.broadinstitute.org/gsea/msigdb/cards/AGGGCAG,MIR-18A.html","AGGGCAG,MIR-18A")</f>
        <v>AGGGCAG,MIR-18A</v>
      </c>
      <c r="C2097" s="5">
        <v>132</v>
      </c>
      <c r="D2097" s="7">
        <v>-0.33598014999999998</v>
      </c>
      <c r="E2097" s="7">
        <v>-1.5171654000000001</v>
      </c>
      <c r="F2097" s="8">
        <v>4.6948357000000003E-3</v>
      </c>
      <c r="G2097" s="8">
        <v>6.4152849999999997E-2</v>
      </c>
    </row>
    <row r="2098" spans="1:7">
      <c r="A2098" s="5" t="s">
        <v>8</v>
      </c>
      <c r="B2098" s="6" t="str">
        <f>HYPERLINK("http://www.broadinstitute.org/gsea/msigdb/cards/REGULATION_OF_TRANSCRIPTION_FROM_RNA_POLYMERASE_II_PROMOTER.html","REGULATION_OF_TRANSCRIPTION_FROM_RNA_POLYMERASE_II_PROMOTER")</f>
        <v>REGULATION_OF_TRANSCRIPTION_FROM_RNA_POLYMERASE_II_PROMOTER</v>
      </c>
      <c r="C2098" s="5">
        <v>274</v>
      </c>
      <c r="D2098" s="7">
        <v>-0.30752993000000001</v>
      </c>
      <c r="E2098" s="7">
        <v>-1.5175974000000001</v>
      </c>
      <c r="F2098" s="8">
        <v>0</v>
      </c>
      <c r="G2098" s="8">
        <v>6.4085074000000006E-2</v>
      </c>
    </row>
    <row r="2099" spans="1:7">
      <c r="A2099" s="5" t="s">
        <v>14</v>
      </c>
      <c r="B2099" s="6" t="str">
        <f>HYPERLINK("http://www.broadinstitute.org/gsea/msigdb/cards/TAATGTG,MIR-323.html","TAATGTG,MIR-323")</f>
        <v>TAATGTG,MIR-323</v>
      </c>
      <c r="C2099" s="5">
        <v>155</v>
      </c>
      <c r="D2099" s="7">
        <v>-0.33178297000000001</v>
      </c>
      <c r="E2099" s="7">
        <v>-1.5186375000000001</v>
      </c>
      <c r="F2099" s="8">
        <v>4.4977510000000004E-3</v>
      </c>
      <c r="G2099" s="8">
        <v>6.3657283999999995E-2</v>
      </c>
    </row>
    <row r="2100" spans="1:7">
      <c r="A2100" s="5" t="s">
        <v>14</v>
      </c>
      <c r="B2100" s="6" t="str">
        <f>HYPERLINK("http://www.broadinstitute.org/gsea/msigdb/cards/TACAATC,MIR-508.html","TACAATC,MIR-508")</f>
        <v>TACAATC,MIR-508</v>
      </c>
      <c r="C2100" s="5">
        <v>57</v>
      </c>
      <c r="D2100" s="7">
        <v>-0.38582119999999998</v>
      </c>
      <c r="E2100" s="7">
        <v>-1.5198662000000001</v>
      </c>
      <c r="F2100" s="8">
        <v>1.6949153000000002E-2</v>
      </c>
      <c r="G2100" s="8">
        <v>6.3213889999999995E-2</v>
      </c>
    </row>
    <row r="2101" spans="1:7">
      <c r="A2101" s="5" t="s">
        <v>13</v>
      </c>
      <c r="B2101" s="6" t="str">
        <f>HYPERLINK("http://www.broadinstitute.org/gsea/msigdb/cards/ATGGYGGA_UNKNOWN.html","ATGGYGGA_UNKNOWN")</f>
        <v>ATGGYGGA_UNKNOWN</v>
      </c>
      <c r="C2101" s="5">
        <v>99</v>
      </c>
      <c r="D2101" s="7">
        <v>-0.35260203000000001</v>
      </c>
      <c r="E2101" s="7">
        <v>-1.5204371999999999</v>
      </c>
      <c r="F2101" s="8">
        <v>4.5523522E-3</v>
      </c>
      <c r="G2101" s="8">
        <v>6.3010419999999998E-2</v>
      </c>
    </row>
    <row r="2102" spans="1:7">
      <c r="A2102" s="5" t="s">
        <v>14</v>
      </c>
      <c r="B2102" s="6" t="str">
        <f>HYPERLINK("http://www.broadinstitute.org/gsea/msigdb/cards/AACATTC,MIR-409-3P.html","AACATTC,MIR-409-3P")</f>
        <v>AACATTC,MIR-409-3P</v>
      </c>
      <c r="C2102" s="5">
        <v>140</v>
      </c>
      <c r="D2102" s="7">
        <v>-0.33498265999999999</v>
      </c>
      <c r="E2102" s="7">
        <v>-1.5208060999999999</v>
      </c>
      <c r="F2102" s="8">
        <v>8.8365249999999996E-3</v>
      </c>
      <c r="G2102" s="8">
        <v>6.2938175999999998E-2</v>
      </c>
    </row>
    <row r="2103" spans="1:7">
      <c r="A2103" s="5" t="s">
        <v>13</v>
      </c>
      <c r="B2103" s="6" t="str">
        <f>HYPERLINK("http://www.broadinstitute.org/gsea/msigdb/cards/V$SP1_Q6_01.html","V$SP1_Q6_01")</f>
        <v>V$SP1_Q6_01</v>
      </c>
      <c r="C2103" s="5">
        <v>234</v>
      </c>
      <c r="D2103" s="7">
        <v>-0.31359798</v>
      </c>
      <c r="E2103" s="7">
        <v>-1.5208325</v>
      </c>
      <c r="F2103" s="8">
        <v>0</v>
      </c>
      <c r="G2103" s="8">
        <v>6.3052919999999998E-2</v>
      </c>
    </row>
    <row r="2104" spans="1:7">
      <c r="A2104" s="5" t="s">
        <v>9</v>
      </c>
      <c r="B2104" s="6" t="str">
        <f>HYPERLINK("http://www.broadinstitute.org/gsea/msigdb/cards/PROTEIN_C_TERMINUS_BINDING.html","PROTEIN_C_TERMINUS_BINDING")</f>
        <v>PROTEIN_C_TERMINUS_BINDING</v>
      </c>
      <c r="C2104" s="5">
        <v>72</v>
      </c>
      <c r="D2104" s="7">
        <v>-0.37211534000000002</v>
      </c>
      <c r="E2104" s="7">
        <v>-1.5228031</v>
      </c>
      <c r="F2104" s="8">
        <v>1.6077169999999998E-2</v>
      </c>
      <c r="G2104" s="8">
        <v>6.2161307999999998E-2</v>
      </c>
    </row>
    <row r="2105" spans="1:7">
      <c r="A2105" s="5" t="s">
        <v>8</v>
      </c>
      <c r="B2105" s="6" t="str">
        <f>HYPERLINK("http://www.broadinstitute.org/gsea/msigdb/cards/NEGATIVE_REGULATION_OF_CELL_MIGRATION.html","NEGATIVE_REGULATION_OF_CELL_MIGRATION")</f>
        <v>NEGATIVE_REGULATION_OF_CELL_MIGRATION</v>
      </c>
      <c r="C2105" s="5">
        <v>15</v>
      </c>
      <c r="D2105" s="7">
        <v>-0.54691975999999998</v>
      </c>
      <c r="E2105" s="7">
        <v>-1.5230098999999999</v>
      </c>
      <c r="F2105" s="8">
        <v>4.2328039999999997E-2</v>
      </c>
      <c r="G2105" s="8">
        <v>6.2169000000000002E-2</v>
      </c>
    </row>
    <row r="2106" spans="1:7">
      <c r="A2106" s="5" t="s">
        <v>8</v>
      </c>
      <c r="B2106" s="6" t="str">
        <f>HYPERLINK("http://www.broadinstitute.org/gsea/msigdb/cards/TRANSCRIPTION_FROM_RNA_POLYMERASE_II_PROMOTER.html","TRANSCRIPTION_FROM_RNA_POLYMERASE_II_PROMOTER")</f>
        <v>TRANSCRIPTION_FROM_RNA_POLYMERASE_II_PROMOTER</v>
      </c>
      <c r="C2106" s="5">
        <v>430</v>
      </c>
      <c r="D2106" s="7">
        <v>-0.29299027</v>
      </c>
      <c r="E2106" s="7">
        <v>-1.5231110000000001</v>
      </c>
      <c r="F2106" s="8">
        <v>0</v>
      </c>
      <c r="G2106" s="8">
        <v>6.2234304999999997E-2</v>
      </c>
    </row>
    <row r="2107" spans="1:7">
      <c r="A2107" s="5" t="s">
        <v>13</v>
      </c>
      <c r="B2107" s="6" t="str">
        <f>HYPERLINK("http://www.broadinstitute.org/gsea/msigdb/cards/V$CREB_02.html","V$CREB_02")</f>
        <v>V$CREB_02</v>
      </c>
      <c r="C2107" s="5">
        <v>239</v>
      </c>
      <c r="D2107" s="7">
        <v>-0.311388</v>
      </c>
      <c r="E2107" s="7">
        <v>-1.5233369999999999</v>
      </c>
      <c r="F2107" s="8">
        <v>1.4044944E-3</v>
      </c>
      <c r="G2107" s="8">
        <v>6.2250751999999999E-2</v>
      </c>
    </row>
    <row r="2108" spans="1:7">
      <c r="A2108" s="5" t="s">
        <v>12</v>
      </c>
      <c r="B2108" s="6" t="str">
        <f>HYPERLINK("http://www.broadinstitute.org/gsea/msigdb/cards/BIOCARTA_IGF1_PATHWAY.html","BIOCARTA_IGF1_PATHWAY")</f>
        <v>BIOCARTA_IGF1_PATHWAY</v>
      </c>
      <c r="C2108" s="5">
        <v>21</v>
      </c>
      <c r="D2108" s="7">
        <v>-0.49487615000000001</v>
      </c>
      <c r="E2108" s="7">
        <v>-1.5238175</v>
      </c>
      <c r="F2108" s="8">
        <v>2.7972027999999999E-2</v>
      </c>
      <c r="G2108" s="8">
        <v>6.2152369999999998E-2</v>
      </c>
    </row>
    <row r="2109" spans="1:7">
      <c r="A2109" s="5" t="s">
        <v>14</v>
      </c>
      <c r="B2109" s="6" t="str">
        <f>HYPERLINK("http://www.broadinstitute.org/gsea/msigdb/cards/TTGGAGA,MIR-515-5P,MIR-519E.html","TTGGAGA,MIR-515-5P,MIR-519E")</f>
        <v>TTGGAGA,MIR-515-5P,MIR-519E</v>
      </c>
      <c r="C2109" s="5">
        <v>139</v>
      </c>
      <c r="D2109" s="7">
        <v>-0.3322947</v>
      </c>
      <c r="E2109" s="7">
        <v>-1.5239716000000001</v>
      </c>
      <c r="F2109" s="8">
        <v>0</v>
      </c>
      <c r="G2109" s="8">
        <v>6.218779E-2</v>
      </c>
    </row>
    <row r="2110" spans="1:7">
      <c r="A2110" s="5" t="s">
        <v>8</v>
      </c>
      <c r="B2110" s="6" t="str">
        <f>HYPERLINK("http://www.broadinstitute.org/gsea/msigdb/cards/POSITIVE_REGULATION_OF_CELLULAR_COMPONENT_ORGANIZATION_AND_BIOGENESIS.html","POSITIVE_REGULATION_OF_CELLULAR_COMPONENT_ORGANIZATION_AND_BIOGENESIS")</f>
        <v>POSITIVE_REGULATION_OF_CELLULAR_COMPONENT_ORGANIZATION_AND_BIOGENESIS</v>
      </c>
      <c r="C2110" s="5">
        <v>32</v>
      </c>
      <c r="D2110" s="7">
        <v>-0.43603447000000001</v>
      </c>
      <c r="E2110" s="7">
        <v>-1.5240372</v>
      </c>
      <c r="F2110" s="8">
        <v>2.6666667000000002E-2</v>
      </c>
      <c r="G2110" s="8">
        <v>6.2285460000000001E-2</v>
      </c>
    </row>
    <row r="2111" spans="1:7">
      <c r="A2111" s="5" t="s">
        <v>9</v>
      </c>
      <c r="B2111" s="6" t="str">
        <f>HYPERLINK("http://www.broadinstitute.org/gsea/msigdb/cards/TRANSITION_METAL_ION_BINDING.html","TRANSITION_METAL_ION_BINDING")</f>
        <v>TRANSITION_METAL_ION_BINDING</v>
      </c>
      <c r="C2111" s="5">
        <v>101</v>
      </c>
      <c r="D2111" s="7">
        <v>-0.35277992000000002</v>
      </c>
      <c r="E2111" s="7">
        <v>-1.5244875</v>
      </c>
      <c r="F2111" s="8">
        <v>7.8247260000000006E-3</v>
      </c>
      <c r="G2111" s="8">
        <v>6.2180026999999999E-2</v>
      </c>
    </row>
    <row r="2112" spans="1:7">
      <c r="A2112" s="5" t="s">
        <v>11</v>
      </c>
      <c r="B2112" s="6" t="str">
        <f>HYPERLINK("http://www.broadinstitute.org/gsea/msigdb/cards/GOLGI_ASSOCIATED_VESICLE.html","GOLGI_ASSOCIATED_VESICLE")</f>
        <v>GOLGI_ASSOCIATED_VESICLE</v>
      </c>
      <c r="C2112" s="5">
        <v>29</v>
      </c>
      <c r="D2112" s="7">
        <v>-0.457733</v>
      </c>
      <c r="E2112" s="7">
        <v>-1.5253682</v>
      </c>
      <c r="F2112" s="8">
        <v>3.3807829999999997E-2</v>
      </c>
      <c r="G2112" s="8">
        <v>6.183806E-2</v>
      </c>
    </row>
    <row r="2113" spans="1:7">
      <c r="A2113" s="5" t="s">
        <v>14</v>
      </c>
      <c r="B2113" s="6" t="str">
        <f>HYPERLINK("http://www.broadinstitute.org/gsea/msigdb/cards/AAAGGGA,MIR-204,MIR-211.html","AAAGGGA,MIR-204,MIR-211")</f>
        <v>AAAGGGA,MIR-204,MIR-211</v>
      </c>
      <c r="C2113" s="5">
        <v>215</v>
      </c>
      <c r="D2113" s="7">
        <v>-0.31668878</v>
      </c>
      <c r="E2113" s="7">
        <v>-1.5256726</v>
      </c>
      <c r="F2113" s="8">
        <v>0</v>
      </c>
      <c r="G2113" s="8">
        <v>6.1804577999999999E-2</v>
      </c>
    </row>
    <row r="2114" spans="1:7">
      <c r="A2114" s="5" t="s">
        <v>7</v>
      </c>
      <c r="B2114" s="6" t="str">
        <f>HYPERLINK("http://www.broadinstitute.org/gsea/msigdb/cards/REACTOME_SIGNALING_BY_HIPPO.html","REACTOME_SIGNALING_BY_HIPPO")</f>
        <v>REACTOME_SIGNALING_BY_HIPPO</v>
      </c>
      <c r="C2114" s="5">
        <v>20</v>
      </c>
      <c r="D2114" s="7">
        <v>-0.49860771999999998</v>
      </c>
      <c r="E2114" s="7">
        <v>-1.5258259999999999</v>
      </c>
      <c r="F2114" s="8">
        <v>2.9462737999999999E-2</v>
      </c>
      <c r="G2114" s="8">
        <v>6.1874308000000003E-2</v>
      </c>
    </row>
    <row r="2115" spans="1:7">
      <c r="A2115" s="5" t="s">
        <v>10</v>
      </c>
      <c r="B2115" s="6" t="str">
        <f>HYPERLINK("http://www.broadinstitute.org/gsea/msigdb/cards/KEGG_UBIQUITIN_MEDIATED_PROTEOLYSIS.html","KEGG_UBIQUITIN_MEDIATED_PROTEOLYSIS")</f>
        <v>KEGG_UBIQUITIN_MEDIATED_PROTEOLYSIS</v>
      </c>
      <c r="C2115" s="5">
        <v>131</v>
      </c>
      <c r="D2115" s="7">
        <v>-0.34068197</v>
      </c>
      <c r="E2115" s="7">
        <v>-1.5265055000000001</v>
      </c>
      <c r="F2115" s="8">
        <v>1.5220699999999999E-3</v>
      </c>
      <c r="G2115" s="8">
        <v>6.1646144999999999E-2</v>
      </c>
    </row>
    <row r="2116" spans="1:7">
      <c r="A2116" s="5" t="s">
        <v>13</v>
      </c>
      <c r="B2116" s="6" t="str">
        <f>HYPERLINK("http://www.broadinstitute.org/gsea/msigdb/cards/V$AHR_01.html","V$AHR_01")</f>
        <v>V$AHR_01</v>
      </c>
      <c r="C2116" s="5">
        <v>64</v>
      </c>
      <c r="D2116" s="7">
        <v>-0.38568059999999998</v>
      </c>
      <c r="E2116" s="7">
        <v>-1.5278864999999999</v>
      </c>
      <c r="F2116" s="8">
        <v>1.3490725E-2</v>
      </c>
      <c r="G2116" s="8">
        <v>6.1138075E-2</v>
      </c>
    </row>
    <row r="2117" spans="1:7">
      <c r="A2117" s="5" t="s">
        <v>14</v>
      </c>
      <c r="B2117" s="6" t="str">
        <f>HYPERLINK("http://www.broadinstitute.org/gsea/msigdb/cards/GCTTGAA,MIR-498.html","GCTTGAA,MIR-498")</f>
        <v>GCTTGAA,MIR-498</v>
      </c>
      <c r="C2117" s="5">
        <v>109</v>
      </c>
      <c r="D2117" s="7">
        <v>-0.35065334999999997</v>
      </c>
      <c r="E2117" s="7">
        <v>-1.5284171</v>
      </c>
      <c r="F2117" s="8">
        <v>9.5087160000000004E-3</v>
      </c>
      <c r="G2117" s="8">
        <v>6.1024763000000003E-2</v>
      </c>
    </row>
    <row r="2118" spans="1:7">
      <c r="A2118" s="5" t="s">
        <v>13</v>
      </c>
      <c r="B2118" s="6" t="str">
        <f>HYPERLINK("http://www.broadinstitute.org/gsea/msigdb/cards/V$SOX9_B1.html","V$SOX9_B1")</f>
        <v>V$SOX9_B1</v>
      </c>
      <c r="C2118" s="5">
        <v>226</v>
      </c>
      <c r="D2118" s="7">
        <v>-0.316917</v>
      </c>
      <c r="E2118" s="7">
        <v>-1.5291707999999999</v>
      </c>
      <c r="F2118" s="8">
        <v>2.7624310000000001E-3</v>
      </c>
      <c r="G2118" s="8">
        <v>6.0772300000000001E-2</v>
      </c>
    </row>
    <row r="2119" spans="1:7">
      <c r="A2119" s="5" t="s">
        <v>8</v>
      </c>
      <c r="B2119" s="6" t="str">
        <f>HYPERLINK("http://www.broadinstitute.org/gsea/msigdb/cards/REGULATION_OF_MAPKKK_CASCADE.html","REGULATION_OF_MAPKKK_CASCADE")</f>
        <v>REGULATION_OF_MAPKKK_CASCADE</v>
      </c>
      <c r="C2119" s="5">
        <v>18</v>
      </c>
      <c r="D2119" s="7">
        <v>-0.5160304</v>
      </c>
      <c r="E2119" s="7">
        <v>-1.5303561999999999</v>
      </c>
      <c r="F2119" s="8">
        <v>4.1025642000000001E-2</v>
      </c>
      <c r="G2119" s="8">
        <v>6.0328646999999999E-2</v>
      </c>
    </row>
    <row r="2120" spans="1:7">
      <c r="A2120" s="5" t="s">
        <v>12</v>
      </c>
      <c r="B2120" s="6" t="str">
        <f>HYPERLINK("http://www.broadinstitute.org/gsea/msigdb/cards/BIOCARTA_INSULIN_PATHWAY.html","BIOCARTA_INSULIN_PATHWAY")</f>
        <v>BIOCARTA_INSULIN_PATHWAY</v>
      </c>
      <c r="C2120" s="5">
        <v>22</v>
      </c>
      <c r="D2120" s="7">
        <v>-0.49102934999999998</v>
      </c>
      <c r="E2120" s="7">
        <v>-1.5313019000000001</v>
      </c>
      <c r="F2120" s="8">
        <v>4.4883302999999999E-2</v>
      </c>
      <c r="G2120" s="8">
        <v>5.9929070000000001E-2</v>
      </c>
    </row>
    <row r="2121" spans="1:7">
      <c r="A2121" s="5" t="s">
        <v>14</v>
      </c>
      <c r="B2121" s="6" t="str">
        <f>HYPERLINK("http://www.broadinstitute.org/gsea/msigdb/cards/GGGCATT,MIR-365.html","GGGCATT,MIR-365")</f>
        <v>GGGCATT,MIR-365</v>
      </c>
      <c r="C2121" s="5">
        <v>103</v>
      </c>
      <c r="D2121" s="7">
        <v>-0.35167842999999999</v>
      </c>
      <c r="E2121" s="7">
        <v>-1.5321868999999999</v>
      </c>
      <c r="F2121" s="8">
        <v>7.6452600000000001E-3</v>
      </c>
      <c r="G2121" s="8">
        <v>5.9645812999999999E-2</v>
      </c>
    </row>
    <row r="2122" spans="1:7">
      <c r="A2122" s="5" t="s">
        <v>11</v>
      </c>
      <c r="B2122" s="6" t="str">
        <f>HYPERLINK("http://www.broadinstitute.org/gsea/msigdb/cards/MITOCHONDRIAL_RIBOSOME.html","MITOCHONDRIAL_RIBOSOME")</f>
        <v>MITOCHONDRIAL_RIBOSOME</v>
      </c>
      <c r="C2122" s="5">
        <v>20</v>
      </c>
      <c r="D2122" s="7">
        <v>-0.50178783999999998</v>
      </c>
      <c r="E2122" s="7">
        <v>-1.5330181000000001</v>
      </c>
      <c r="F2122" s="8">
        <v>3.5460994000000003E-2</v>
      </c>
      <c r="G2122" s="8">
        <v>5.9436146000000002E-2</v>
      </c>
    </row>
    <row r="2123" spans="1:7">
      <c r="A2123" s="5" t="s">
        <v>9</v>
      </c>
      <c r="B2123" s="6" t="str">
        <f>HYPERLINK("http://www.broadinstitute.org/gsea/msigdb/cards/UNFOLDED_PROTEIN_BINDING.html","UNFOLDED_PROTEIN_BINDING")</f>
        <v>UNFOLDED_PROTEIN_BINDING</v>
      </c>
      <c r="C2123" s="5">
        <v>40</v>
      </c>
      <c r="D2123" s="7">
        <v>-0.42110789999999998</v>
      </c>
      <c r="E2123" s="7">
        <v>-1.5334805</v>
      </c>
      <c r="F2123" s="8">
        <v>1.5772870000000001E-2</v>
      </c>
      <c r="G2123" s="8">
        <v>5.9317625999999998E-2</v>
      </c>
    </row>
    <row r="2124" spans="1:7">
      <c r="A2124" s="5" t="s">
        <v>8</v>
      </c>
      <c r="B2124" s="6" t="str">
        <f>HYPERLINK("http://www.broadinstitute.org/gsea/msigdb/cards/NEGATIVE_REGULATION_OF_CELLULAR_METABOLIC_PROCESS.html","NEGATIVE_REGULATION_OF_CELLULAR_METABOLIC_PROCESS")</f>
        <v>NEGATIVE_REGULATION_OF_CELLULAR_METABOLIC_PROCESS</v>
      </c>
      <c r="C2124" s="5">
        <v>239</v>
      </c>
      <c r="D2124" s="7">
        <v>-0.31419465000000002</v>
      </c>
      <c r="E2124" s="7">
        <v>-1.5337262</v>
      </c>
      <c r="F2124" s="8">
        <v>1.4064697000000001E-3</v>
      </c>
      <c r="G2124" s="8">
        <v>5.9341557000000003E-2</v>
      </c>
    </row>
    <row r="2125" spans="1:7">
      <c r="A2125" s="5" t="s">
        <v>13</v>
      </c>
      <c r="B2125" s="6" t="str">
        <f>HYPERLINK("http://www.broadinstitute.org/gsea/msigdb/cards/GATGKMRGCG_UNKNOWN.html","GATGKMRGCG_UNKNOWN")</f>
        <v>GATGKMRGCG_UNKNOWN</v>
      </c>
      <c r="C2125" s="5">
        <v>60</v>
      </c>
      <c r="D2125" s="7">
        <v>-0.38918166999999998</v>
      </c>
      <c r="E2125" s="7">
        <v>-1.5381381999999999</v>
      </c>
      <c r="F2125" s="8">
        <v>1.4802632E-2</v>
      </c>
      <c r="G2125" s="8">
        <v>5.7456989999999999E-2</v>
      </c>
    </row>
    <row r="2126" spans="1:7">
      <c r="A2126" s="5" t="s">
        <v>13</v>
      </c>
      <c r="B2126" s="6" t="str">
        <f>HYPERLINK("http://www.broadinstitute.org/gsea/msigdb/cards/GGAMTNNNNNTCCY_UNKNOWN.html","GGAMTNNNNNTCCY_UNKNOWN")</f>
        <v>GGAMTNNNNNTCCY_UNKNOWN</v>
      </c>
      <c r="C2126" s="5">
        <v>113</v>
      </c>
      <c r="D2126" s="7">
        <v>-0.34960177999999997</v>
      </c>
      <c r="E2126" s="7">
        <v>-1.5383723</v>
      </c>
      <c r="F2126" s="8">
        <v>8.0645160000000007E-3</v>
      </c>
      <c r="G2126" s="8">
        <v>5.7470724000000001E-2</v>
      </c>
    </row>
    <row r="2127" spans="1:7">
      <c r="A2127" s="5" t="s">
        <v>8</v>
      </c>
      <c r="B2127" s="6" t="str">
        <f>HYPERLINK("http://www.broadinstitute.org/gsea/msigdb/cards/RESPONSE_TO_TEMPERATURE_STIMULUS.html","RESPONSE_TO_TEMPERATURE_STIMULUS")</f>
        <v>RESPONSE_TO_TEMPERATURE_STIMULUS</v>
      </c>
      <c r="C2127" s="5">
        <v>16</v>
      </c>
      <c r="D2127" s="7">
        <v>-0.53471153999999999</v>
      </c>
      <c r="E2127" s="7">
        <v>-1.5405161000000001</v>
      </c>
      <c r="F2127" s="8">
        <v>4.4520549999999999E-2</v>
      </c>
      <c r="G2127" s="8">
        <v>5.6626879999999997E-2</v>
      </c>
    </row>
    <row r="2128" spans="1:7">
      <c r="A2128" s="5" t="s">
        <v>8</v>
      </c>
      <c r="B2128" s="6" t="str">
        <f>HYPERLINK("http://www.broadinstitute.org/gsea/msigdb/cards/NEGATIVE_REGULATION_OF_METABOLIC_PROCESS.html","NEGATIVE_REGULATION_OF_METABOLIC_PROCESS")</f>
        <v>NEGATIVE_REGULATION_OF_METABOLIC_PROCESS</v>
      </c>
      <c r="C2128" s="5">
        <v>241</v>
      </c>
      <c r="D2128" s="7">
        <v>-0.31236079999999999</v>
      </c>
      <c r="E2128" s="7">
        <v>-1.5410655</v>
      </c>
      <c r="F2128" s="8">
        <v>1.4245014E-3</v>
      </c>
      <c r="G2128" s="8">
        <v>5.6483159999999998E-2</v>
      </c>
    </row>
    <row r="2129" spans="1:7">
      <c r="A2129" s="5" t="s">
        <v>14</v>
      </c>
      <c r="B2129" s="6" t="str">
        <f>HYPERLINK("http://www.broadinstitute.org/gsea/msigdb/cards/TACTTGA,MIR-26A,MIR-26B.html","TACTTGA,MIR-26A,MIR-26B")</f>
        <v>TACTTGA,MIR-26A,MIR-26B</v>
      </c>
      <c r="C2129" s="5">
        <v>290</v>
      </c>
      <c r="D2129" s="7">
        <v>-0.31230906000000003</v>
      </c>
      <c r="E2129" s="7">
        <v>-1.5415912000000001</v>
      </c>
      <c r="F2129" s="8">
        <v>0</v>
      </c>
      <c r="G2129" s="8">
        <v>5.6360743999999997E-2</v>
      </c>
    </row>
    <row r="2130" spans="1:7">
      <c r="A2130" s="5" t="s">
        <v>8</v>
      </c>
      <c r="B2130" s="6" t="str">
        <f>HYPERLINK("http://www.broadinstitute.org/gsea/msigdb/cards/REGULATION_OF_MITOSIS.html","REGULATION_OF_MITOSIS")</f>
        <v>REGULATION_OF_MITOSIS</v>
      </c>
      <c r="C2130" s="5">
        <v>40</v>
      </c>
      <c r="D2130" s="7">
        <v>-0.42911496999999998</v>
      </c>
      <c r="E2130" s="7">
        <v>-1.5426632</v>
      </c>
      <c r="F2130" s="8">
        <v>1.6778523E-2</v>
      </c>
      <c r="G2130" s="8">
        <v>5.5983766999999997E-2</v>
      </c>
    </row>
    <row r="2131" spans="1:7">
      <c r="A2131" s="5" t="s">
        <v>7</v>
      </c>
      <c r="B2131" s="6" t="str">
        <f>HYPERLINK("http://www.broadinstitute.org/gsea/msigdb/cards/REACTOME_DEADENYLATION_OF_MRNA.html","REACTOME_DEADENYLATION_OF_MRNA")</f>
        <v>REACTOME_DEADENYLATION_OF_MRNA</v>
      </c>
      <c r="C2131" s="5">
        <v>19</v>
      </c>
      <c r="D2131" s="7">
        <v>-0.51249283999999995</v>
      </c>
      <c r="E2131" s="7">
        <v>-1.5429428999999999</v>
      </c>
      <c r="F2131" s="8">
        <v>4.1308089999999999E-2</v>
      </c>
      <c r="G2131" s="8">
        <v>5.5996450000000003E-2</v>
      </c>
    </row>
    <row r="2132" spans="1:7">
      <c r="A2132" s="5" t="s">
        <v>14</v>
      </c>
      <c r="B2132" s="6" t="str">
        <f>HYPERLINK("http://www.broadinstitute.org/gsea/msigdb/cards/GGTGTGT,MIR-329.html","GGTGTGT,MIR-329")</f>
        <v>GGTGTGT,MIR-329</v>
      </c>
      <c r="C2132" s="5">
        <v>107</v>
      </c>
      <c r="D2132" s="7">
        <v>-0.35567919999999997</v>
      </c>
      <c r="E2132" s="7">
        <v>-1.5430961000000001</v>
      </c>
      <c r="F2132" s="8">
        <v>4.5731705999999999E-3</v>
      </c>
      <c r="G2132" s="8">
        <v>5.6029387E-2</v>
      </c>
    </row>
    <row r="2133" spans="1:7">
      <c r="A2133" s="5" t="s">
        <v>11</v>
      </c>
      <c r="B2133" s="6" t="str">
        <f>HYPERLINK("http://www.broadinstitute.org/gsea/msigdb/cards/ORGANELLAR_RIBOSOME.html","ORGANELLAR_RIBOSOME")</f>
        <v>ORGANELLAR_RIBOSOME</v>
      </c>
      <c r="C2133" s="5">
        <v>20</v>
      </c>
      <c r="D2133" s="7">
        <v>-0.50178783999999998</v>
      </c>
      <c r="E2133" s="7">
        <v>-1.5440099</v>
      </c>
      <c r="F2133" s="8">
        <v>2.7874565E-2</v>
      </c>
      <c r="G2133" s="8">
        <v>5.5770319999999998E-2</v>
      </c>
    </row>
    <row r="2134" spans="1:7">
      <c r="A2134" s="5" t="s">
        <v>7</v>
      </c>
      <c r="B2134" s="6" t="str">
        <f>HYPERLINK("http://www.broadinstitute.org/gsea/msigdb/cards/REACTOME_PROLONGED_ERK_ACTIVATION_EVENTS.html","REACTOME_PROLONGED_ERK_ACTIVATION_EVENTS")</f>
        <v>REACTOME_PROLONGED_ERK_ACTIVATION_EVENTS</v>
      </c>
      <c r="C2134" s="5">
        <v>18</v>
      </c>
      <c r="D2134" s="7">
        <v>-0.51807576</v>
      </c>
      <c r="E2134" s="7">
        <v>-1.5442159</v>
      </c>
      <c r="F2134" s="8">
        <v>3.5523976999999998E-2</v>
      </c>
      <c r="G2134" s="8">
        <v>5.5802980000000002E-2</v>
      </c>
    </row>
    <row r="2135" spans="1:7">
      <c r="A2135" s="5" t="s">
        <v>7</v>
      </c>
      <c r="B2135" s="6" t="str">
        <f>HYPERLINK("http://www.broadinstitute.org/gsea/msigdb/cards/REACTOME_SHC_RELATED_EVENTS.html","REACTOME_SHC_RELATED_EVENTS")</f>
        <v>REACTOME_SHC_RELATED_EVENTS</v>
      </c>
      <c r="C2135" s="5">
        <v>17</v>
      </c>
      <c r="D2135" s="7">
        <v>-0.53199786000000004</v>
      </c>
      <c r="E2135" s="7">
        <v>-1.5450667</v>
      </c>
      <c r="F2135" s="8">
        <v>2.9259896000000001E-2</v>
      </c>
      <c r="G2135" s="8">
        <v>5.5514984000000003E-2</v>
      </c>
    </row>
    <row r="2136" spans="1:7">
      <c r="A2136" s="5" t="s">
        <v>13</v>
      </c>
      <c r="B2136" s="6" t="str">
        <f>HYPERLINK("http://www.broadinstitute.org/gsea/msigdb/cards/GGGNRMNNYCAT_UNKNOWN.html","GGGNRMNNYCAT_UNKNOWN")</f>
        <v>GGGNRMNNYCAT_UNKNOWN</v>
      </c>
      <c r="C2136" s="5">
        <v>75</v>
      </c>
      <c r="D2136" s="7">
        <v>-0.37785053000000002</v>
      </c>
      <c r="E2136" s="7">
        <v>-1.5456407999999999</v>
      </c>
      <c r="F2136" s="8">
        <v>3.1250000000000002E-3</v>
      </c>
      <c r="G2136" s="8">
        <v>5.5357377999999999E-2</v>
      </c>
    </row>
    <row r="2137" spans="1:7">
      <c r="A2137" s="5" t="s">
        <v>7</v>
      </c>
      <c r="B2137" s="6" t="str">
        <f>HYPERLINK("http://www.broadinstitute.org/gsea/msigdb/cards/REACTOME_SHC_MEDIATED_SIGNALLING.html","REACTOME_SHC_MEDIATED_SIGNALLING")</f>
        <v>REACTOME_SHC_MEDIATED_SIGNALLING</v>
      </c>
      <c r="C2137" s="5">
        <v>15</v>
      </c>
      <c r="D2137" s="7">
        <v>-0.55192613999999995</v>
      </c>
      <c r="E2137" s="7">
        <v>-1.5459191999999999</v>
      </c>
      <c r="F2137" s="8">
        <v>2.8169013999999999E-2</v>
      </c>
      <c r="G2137" s="8">
        <v>5.5343932999999998E-2</v>
      </c>
    </row>
    <row r="2138" spans="1:7">
      <c r="A2138" s="5" t="s">
        <v>13</v>
      </c>
      <c r="B2138" s="6" t="str">
        <f>HYPERLINK("http://www.broadinstitute.org/gsea/msigdb/cards/V$ARNT_02.html","V$ARNT_02")</f>
        <v>V$ARNT_02</v>
      </c>
      <c r="C2138" s="5">
        <v>228</v>
      </c>
      <c r="D2138" s="7">
        <v>-0.31860129999999998</v>
      </c>
      <c r="E2138" s="7">
        <v>-1.5460582</v>
      </c>
      <c r="F2138" s="8">
        <v>0</v>
      </c>
      <c r="G2138" s="8">
        <v>5.5396832999999999E-2</v>
      </c>
    </row>
    <row r="2139" spans="1:7">
      <c r="A2139" s="5" t="s">
        <v>8</v>
      </c>
      <c r="B2139" s="6" t="str">
        <f>HYPERLINK("http://www.broadinstitute.org/gsea/msigdb/cards/BIOPOLYMER_CATABOLIC_PROCESS.html","BIOPOLYMER_CATABOLIC_PROCESS")</f>
        <v>BIOPOLYMER_CATABOLIC_PROCESS</v>
      </c>
      <c r="C2139" s="5">
        <v>111</v>
      </c>
      <c r="D2139" s="7">
        <v>-0.34994560000000002</v>
      </c>
      <c r="E2139" s="7">
        <v>-1.5472687000000001</v>
      </c>
      <c r="F2139" s="8">
        <v>1.0989011E-2</v>
      </c>
      <c r="G2139" s="8">
        <v>5.5002769999999999E-2</v>
      </c>
    </row>
    <row r="2140" spans="1:7">
      <c r="A2140" s="5" t="s">
        <v>8</v>
      </c>
      <c r="B2140" s="6" t="str">
        <f>HYPERLINK("http://www.broadinstitute.org/gsea/msigdb/cards/NEGATIVE_REGULATION_OF_TRANSCRIPTION_DNA_DEPENDENT.html","NEGATIVE_REGULATION_OF_TRANSCRIPTION_DNA_DEPENDENT")</f>
        <v>NEGATIVE_REGULATION_OF_TRANSCRIPTION_DNA_DEPENDENT</v>
      </c>
      <c r="C2140" s="5">
        <v>117</v>
      </c>
      <c r="D2140" s="7">
        <v>-0.35334747999999999</v>
      </c>
      <c r="E2140" s="7">
        <v>-1.5525987999999999</v>
      </c>
      <c r="F2140" s="8">
        <v>3.1152647000000002E-3</v>
      </c>
      <c r="G2140" s="8">
        <v>5.2780602000000003E-2</v>
      </c>
    </row>
    <row r="2141" spans="1:7">
      <c r="A2141" s="5" t="s">
        <v>11</v>
      </c>
      <c r="B2141" s="6" t="str">
        <f>HYPERLINK("http://www.broadinstitute.org/gsea/msigdb/cards/ORGANELLE_MEMBRANE.html","ORGANELLE_MEMBRANE")</f>
        <v>ORGANELLE_MEMBRANE</v>
      </c>
      <c r="C2141" s="5">
        <v>284</v>
      </c>
      <c r="D2141" s="7">
        <v>-0.31258374</v>
      </c>
      <c r="E2141" s="7">
        <v>-1.5558755</v>
      </c>
      <c r="F2141" s="8">
        <v>0</v>
      </c>
      <c r="G2141" s="8">
        <v>5.1436285999999998E-2</v>
      </c>
    </row>
    <row r="2142" spans="1:7">
      <c r="A2142" s="5" t="s">
        <v>12</v>
      </c>
      <c r="B2142" s="6" t="str">
        <f>HYPERLINK("http://www.broadinstitute.org/gsea/msigdb/cards/BIOCARTA_VEGF_PATHWAY.html","BIOCARTA_VEGF_PATHWAY")</f>
        <v>BIOCARTA_VEGF_PATHWAY</v>
      </c>
      <c r="C2142" s="5">
        <v>27</v>
      </c>
      <c r="D2142" s="7">
        <v>-0.46838403000000001</v>
      </c>
      <c r="E2142" s="7">
        <v>-1.5567675000000001</v>
      </c>
      <c r="F2142" s="8">
        <v>2.1276594999999999E-2</v>
      </c>
      <c r="G2142" s="8">
        <v>5.1168396999999997E-2</v>
      </c>
    </row>
    <row r="2143" spans="1:7">
      <c r="A2143" s="5" t="s">
        <v>14</v>
      </c>
      <c r="B2143" s="6" t="str">
        <f>HYPERLINK("http://www.broadinstitute.org/gsea/msigdb/cards/TTTGTAG,MIR-520D.html","TTTGTAG,MIR-520D")</f>
        <v>TTTGTAG,MIR-520D</v>
      </c>
      <c r="C2143" s="5">
        <v>318</v>
      </c>
      <c r="D2143" s="7">
        <v>-0.31208356999999998</v>
      </c>
      <c r="E2143" s="7">
        <v>-1.5611538</v>
      </c>
      <c r="F2143" s="8">
        <v>1.344086E-3</v>
      </c>
      <c r="G2143" s="8">
        <v>4.9419135000000003E-2</v>
      </c>
    </row>
    <row r="2144" spans="1:7">
      <c r="A2144" s="5" t="s">
        <v>14</v>
      </c>
      <c r="B2144" s="6" t="str">
        <f>HYPERLINK("http://www.broadinstitute.org/gsea/msigdb/cards/ACTGTGA,MIR-27A,MIR-27B.html","ACTGTGA,MIR-27A,MIR-27B")</f>
        <v>ACTGTGA,MIR-27A,MIR-27B</v>
      </c>
      <c r="C2144" s="5">
        <v>450</v>
      </c>
      <c r="D2144" s="7">
        <v>-0.30175444000000001</v>
      </c>
      <c r="E2144" s="7">
        <v>-1.5621524</v>
      </c>
      <c r="F2144" s="8">
        <v>0</v>
      </c>
      <c r="G2144" s="8">
        <v>4.9114039999999998E-2</v>
      </c>
    </row>
    <row r="2145" spans="1:7">
      <c r="A2145" s="5" t="s">
        <v>8</v>
      </c>
      <c r="B2145" s="6" t="str">
        <f>HYPERLINK("http://www.broadinstitute.org/gsea/msigdb/cards/POSITIVE_REGULATION_OF_TRANSCRIPTION.html","POSITIVE_REGULATION_OF_TRANSCRIPTION")</f>
        <v>POSITIVE_REGULATION_OF_TRANSCRIPTION</v>
      </c>
      <c r="C2145" s="5">
        <v>136</v>
      </c>
      <c r="D2145" s="7">
        <v>-0.34261256000000001</v>
      </c>
      <c r="E2145" s="7">
        <v>-1.5633208999999999</v>
      </c>
      <c r="F2145" s="8">
        <v>0</v>
      </c>
      <c r="G2145" s="8">
        <v>4.8772674000000002E-2</v>
      </c>
    </row>
    <row r="2146" spans="1:7">
      <c r="A2146" s="5" t="s">
        <v>13</v>
      </c>
      <c r="B2146" s="6" t="str">
        <f>HYPERLINK("http://www.broadinstitute.org/gsea/msigdb/cards/V$SP1_Q2_01.html","V$SP1_Q2_01")</f>
        <v>V$SP1_Q2_01</v>
      </c>
      <c r="C2146" s="5">
        <v>233</v>
      </c>
      <c r="D2146" s="7">
        <v>-0.32199990000000001</v>
      </c>
      <c r="E2146" s="7">
        <v>-1.5636386</v>
      </c>
      <c r="F2146" s="8">
        <v>0</v>
      </c>
      <c r="G2146" s="8">
        <v>4.8769336000000003E-2</v>
      </c>
    </row>
    <row r="2147" spans="1:7">
      <c r="A2147" s="5" t="s">
        <v>13</v>
      </c>
      <c r="B2147" s="6" t="str">
        <f>HYPERLINK("http://www.broadinstitute.org/gsea/msigdb/cards/V$FOX_Q2.html","V$FOX_Q2")</f>
        <v>V$FOX_Q2</v>
      </c>
      <c r="C2147" s="5">
        <v>197</v>
      </c>
      <c r="D2147" s="7">
        <v>-0.32824320000000001</v>
      </c>
      <c r="E2147" s="7">
        <v>-1.5650504000000001</v>
      </c>
      <c r="F2147" s="8">
        <v>0</v>
      </c>
      <c r="G2147" s="8">
        <v>4.8279908000000003E-2</v>
      </c>
    </row>
    <row r="2148" spans="1:7">
      <c r="A2148" s="5" t="s">
        <v>7</v>
      </c>
      <c r="B2148" s="6" t="str">
        <f>HYPERLINK("http://www.broadinstitute.org/gsea/msigdb/cards/REACTOME_MEIOTIC_SYNAPSIS.html","REACTOME_MEIOTIC_SYNAPSIS")</f>
        <v>REACTOME_MEIOTIC_SYNAPSIS</v>
      </c>
      <c r="C2148" s="5">
        <v>51</v>
      </c>
      <c r="D2148" s="7">
        <v>-0.41084822999999998</v>
      </c>
      <c r="E2148" s="7">
        <v>-1.5656812</v>
      </c>
      <c r="F2148" s="8">
        <v>1.3559322E-2</v>
      </c>
      <c r="G2148" s="8">
        <v>4.8168726000000002E-2</v>
      </c>
    </row>
    <row r="2149" spans="1:7">
      <c r="A2149" s="5" t="s">
        <v>9</v>
      </c>
      <c r="B2149" s="6" t="str">
        <f>HYPERLINK("http://www.broadinstitute.org/gsea/msigdb/cards/SMALL_PROTEIN_CONJUGATING_ENZYME_ACTIVITY.html","SMALL_PROTEIN_CONJUGATING_ENZYME_ACTIVITY")</f>
        <v>SMALL_PROTEIN_CONJUGATING_ENZYME_ACTIVITY</v>
      </c>
      <c r="C2149" s="5">
        <v>52</v>
      </c>
      <c r="D2149" s="7">
        <v>-0.40695290000000001</v>
      </c>
      <c r="E2149" s="7">
        <v>-1.5659358999999999</v>
      </c>
      <c r="F2149" s="8">
        <v>1.7828202000000001E-2</v>
      </c>
      <c r="G2149" s="8">
        <v>4.8173464999999999E-2</v>
      </c>
    </row>
    <row r="2150" spans="1:7">
      <c r="A2150" s="5" t="s">
        <v>14</v>
      </c>
      <c r="B2150" s="6" t="str">
        <f>HYPERLINK("http://www.broadinstitute.org/gsea/msigdb/cards/AGGCACT,MIR-515-3P.html","AGGCACT,MIR-515-3P")</f>
        <v>AGGCACT,MIR-515-3P</v>
      </c>
      <c r="C2150" s="5">
        <v>86</v>
      </c>
      <c r="D2150" s="7">
        <v>-0.37098115999999998</v>
      </c>
      <c r="E2150" s="7">
        <v>-1.5660508</v>
      </c>
      <c r="F2150" s="8">
        <v>9.3457939999999993E-3</v>
      </c>
      <c r="G2150" s="8">
        <v>4.8234247000000001E-2</v>
      </c>
    </row>
    <row r="2151" spans="1:7">
      <c r="A2151" s="5" t="s">
        <v>9</v>
      </c>
      <c r="B2151" s="6" t="str">
        <f>HYPERLINK("http://www.broadinstitute.org/gsea/msigdb/cards/UBIQUITIN_PROTEIN_LIGASE_ACTIVITY.html","UBIQUITIN_PROTEIN_LIGASE_ACTIVITY")</f>
        <v>UBIQUITIN_PROTEIN_LIGASE_ACTIVITY</v>
      </c>
      <c r="C2151" s="5">
        <v>49</v>
      </c>
      <c r="D2151" s="7">
        <v>-0.42097046999999999</v>
      </c>
      <c r="E2151" s="7">
        <v>-1.5665180999999999</v>
      </c>
      <c r="F2151" s="8">
        <v>2.4154589000000001E-2</v>
      </c>
      <c r="G2151" s="8">
        <v>4.8178220000000001E-2</v>
      </c>
    </row>
    <row r="2152" spans="1:7">
      <c r="A2152" s="5" t="s">
        <v>7</v>
      </c>
      <c r="B2152" s="6" t="str">
        <f>HYPERLINK("http://www.broadinstitute.org/gsea/msigdb/cards/REACTOME_PACKAGING_OF_TELOMERE_ENDS.html","REACTOME_PACKAGING_OF_TELOMERE_ENDS")</f>
        <v>REACTOME_PACKAGING_OF_TELOMERE_ENDS</v>
      </c>
      <c r="C2152" s="5">
        <v>28</v>
      </c>
      <c r="D2152" s="7">
        <v>-0.46118503999999999</v>
      </c>
      <c r="E2152" s="7">
        <v>-1.5668578</v>
      </c>
      <c r="F2152" s="8">
        <v>2.1523179999999999E-2</v>
      </c>
      <c r="G2152" s="8">
        <v>4.8143513999999998E-2</v>
      </c>
    </row>
    <row r="2153" spans="1:7">
      <c r="A2153" s="5" t="s">
        <v>12</v>
      </c>
      <c r="B2153" s="6" t="str">
        <f>HYPERLINK("http://www.broadinstitute.org/gsea/msigdb/cards/BIOCARTA_ETS_PATHWAY.html","BIOCARTA_ETS_PATHWAY")</f>
        <v>BIOCARTA_ETS_PATHWAY</v>
      </c>
      <c r="C2153" s="5">
        <v>18</v>
      </c>
      <c r="D2153" s="7">
        <v>-0.51979834000000003</v>
      </c>
      <c r="E2153" s="7">
        <v>-1.5673914</v>
      </c>
      <c r="F2153" s="8">
        <v>2.6666667000000002E-2</v>
      </c>
      <c r="G2153" s="8">
        <v>4.8061498000000001E-2</v>
      </c>
    </row>
    <row r="2154" spans="1:7">
      <c r="A2154" s="5" t="s">
        <v>7</v>
      </c>
      <c r="B2154" s="6" t="str">
        <f>HYPERLINK("http://www.broadinstitute.org/gsea/msigdb/cards/REACTOME_ASSEMBLY_OF_THE_PRE_REPLICATIVE_COMPLEX.html","REACTOME_ASSEMBLY_OF_THE_PRE_REPLICATIVE_COMPLEX")</f>
        <v>REACTOME_ASSEMBLY_OF_THE_PRE_REPLICATIVE_COMPLEX</v>
      </c>
      <c r="C2154" s="5">
        <v>61</v>
      </c>
      <c r="D2154" s="7">
        <v>-0.39367604</v>
      </c>
      <c r="E2154" s="7">
        <v>-1.5695429000000001</v>
      </c>
      <c r="F2154" s="8">
        <v>6.8259384000000003E-3</v>
      </c>
      <c r="G2154" s="8">
        <v>4.7347794999999998E-2</v>
      </c>
    </row>
    <row r="2155" spans="1:7">
      <c r="A2155" s="5" t="s">
        <v>9</v>
      </c>
      <c r="B2155" s="6" t="str">
        <f>HYPERLINK("http://www.broadinstitute.org/gsea/msigdb/cards/NUCLEOTIDYLTRANSFERASE_ACTIVITY.html","NUCLEOTIDYLTRANSFERASE_ACTIVITY")</f>
        <v>NUCLEOTIDYLTRANSFERASE_ACTIVITY</v>
      </c>
      <c r="C2155" s="5">
        <v>47</v>
      </c>
      <c r="D2155" s="7">
        <v>-0.41635585000000003</v>
      </c>
      <c r="E2155" s="7">
        <v>-1.5717123</v>
      </c>
      <c r="F2155" s="8">
        <v>1.6778523E-2</v>
      </c>
      <c r="G2155" s="8">
        <v>4.6620769999999999E-2</v>
      </c>
    </row>
    <row r="2156" spans="1:7">
      <c r="A2156" s="5" t="s">
        <v>7</v>
      </c>
      <c r="B2156" s="6" t="str">
        <f>HYPERLINK("http://www.broadinstitute.org/gsea/msigdb/cards/REACTOME_PROCESSING_OF_CAPPED_INTRONLESS_PRE_MRNA.html","REACTOME_PROCESSING_OF_CAPPED_INTRONLESS_PRE_MRNA")</f>
        <v>REACTOME_PROCESSING_OF_CAPPED_INTRONLESS_PRE_MRNA</v>
      </c>
      <c r="C2156" s="5">
        <v>21</v>
      </c>
      <c r="D2156" s="7">
        <v>-0.50523280000000004</v>
      </c>
      <c r="E2156" s="7">
        <v>-1.5735741000000001</v>
      </c>
      <c r="F2156" s="8">
        <v>2.6178010000000002E-2</v>
      </c>
      <c r="G2156" s="8">
        <v>4.5998186000000003E-2</v>
      </c>
    </row>
    <row r="2157" spans="1:7">
      <c r="A2157" s="5" t="s">
        <v>13</v>
      </c>
      <c r="B2157" s="6" t="str">
        <f>HYPERLINK("http://www.broadinstitute.org/gsea/msigdb/cards/TAANNYSGCG_UNKNOWN.html","TAANNYSGCG_UNKNOWN")</f>
        <v>TAANNYSGCG_UNKNOWN</v>
      </c>
      <c r="C2157" s="5">
        <v>75</v>
      </c>
      <c r="D2157" s="7">
        <v>-0.38368400000000003</v>
      </c>
      <c r="E2157" s="7">
        <v>-1.5766218000000001</v>
      </c>
      <c r="F2157" s="8">
        <v>6.4102565000000002E-3</v>
      </c>
      <c r="G2157" s="8">
        <v>4.4981304999999999E-2</v>
      </c>
    </row>
    <row r="2158" spans="1:7">
      <c r="A2158" s="5" t="s">
        <v>13</v>
      </c>
      <c r="B2158" s="6" t="str">
        <f>HYPERLINK("http://www.broadinstitute.org/gsea/msigdb/cards/V$USF2_Q6.html","V$USF2_Q6")</f>
        <v>V$USF2_Q6</v>
      </c>
      <c r="C2158" s="5">
        <v>234</v>
      </c>
      <c r="D2158" s="7">
        <v>-0.32601053000000002</v>
      </c>
      <c r="E2158" s="7">
        <v>-1.5782465999999999</v>
      </c>
      <c r="F2158" s="8">
        <v>0</v>
      </c>
      <c r="G2158" s="8">
        <v>4.4482432000000002E-2</v>
      </c>
    </row>
    <row r="2159" spans="1:7">
      <c r="A2159" s="5" t="s">
        <v>14</v>
      </c>
      <c r="B2159" s="6" t="str">
        <f>HYPERLINK("http://www.broadinstitute.org/gsea/msigdb/cards/GTACTGT,MIR-101.html","GTACTGT,MIR-101")</f>
        <v>GTACTGT,MIR-101</v>
      </c>
      <c r="C2159" s="5">
        <v>250</v>
      </c>
      <c r="D2159" s="7">
        <v>-0.32392535</v>
      </c>
      <c r="E2159" s="7">
        <v>-1.5793238999999999</v>
      </c>
      <c r="F2159" s="8">
        <v>0</v>
      </c>
      <c r="G2159" s="8">
        <v>4.4176924999999999E-2</v>
      </c>
    </row>
    <row r="2160" spans="1:7">
      <c r="A2160" s="5" t="s">
        <v>9</v>
      </c>
      <c r="B2160" s="6" t="str">
        <f>HYPERLINK("http://www.broadinstitute.org/gsea/msigdb/cards/ENDONUCLEASE_ACTIVITY.html","ENDONUCLEASE_ACTIVITY")</f>
        <v>ENDONUCLEASE_ACTIVITY</v>
      </c>
      <c r="C2160" s="5">
        <v>24</v>
      </c>
      <c r="D2160" s="7">
        <v>-0.50096554000000004</v>
      </c>
      <c r="E2160" s="7">
        <v>-1.5818397</v>
      </c>
      <c r="F2160" s="8">
        <v>2.5773196000000002E-2</v>
      </c>
      <c r="G2160" s="8">
        <v>4.3251693000000001E-2</v>
      </c>
    </row>
    <row r="2161" spans="1:7">
      <c r="A2161" s="5" t="s">
        <v>8</v>
      </c>
      <c r="B2161" s="6" t="str">
        <f>HYPERLINK("http://www.broadinstitute.org/gsea/msigdb/cards/CELLULAR_PROTEIN_COMPLEX_ASSEMBLY.html","CELLULAR_PROTEIN_COMPLEX_ASSEMBLY")</f>
        <v>CELLULAR_PROTEIN_COMPLEX_ASSEMBLY</v>
      </c>
      <c r="C2161" s="5">
        <v>31</v>
      </c>
      <c r="D2161" s="7">
        <v>-0.46614495</v>
      </c>
      <c r="E2161" s="7">
        <v>-1.5828800000000001</v>
      </c>
      <c r="F2161" s="8">
        <v>1.980198E-2</v>
      </c>
      <c r="G2161" s="8">
        <v>4.2977393000000003E-2</v>
      </c>
    </row>
    <row r="2162" spans="1:7">
      <c r="A2162" s="5" t="s">
        <v>14</v>
      </c>
      <c r="B2162" s="6" t="str">
        <f>HYPERLINK("http://www.broadinstitute.org/gsea/msigdb/cards/TGGTGCT,MIR-29A,MIR-29B,MIR-29C.html","TGGTGCT,MIR-29A,MIR-29B,MIR-29C")</f>
        <v>TGGTGCT,MIR-29A,MIR-29B,MIR-29C</v>
      </c>
      <c r="C2162" s="5">
        <v>497</v>
      </c>
      <c r="D2162" s="7">
        <v>-0.30071616000000001</v>
      </c>
      <c r="E2162" s="7">
        <v>-1.5830185000000001</v>
      </c>
      <c r="F2162" s="8">
        <v>0</v>
      </c>
      <c r="G2162" s="8">
        <v>4.3022829999999998E-2</v>
      </c>
    </row>
    <row r="2163" spans="1:7">
      <c r="A2163" s="5" t="s">
        <v>7</v>
      </c>
      <c r="B2163" s="6" t="str">
        <f>HYPERLINK("http://www.broadinstitute.org/gsea/msigdb/cards/REACTOME_APC_C_CDC20_MEDIATED_DEGRADATION_OF_CYCLIN_B.html","REACTOME_APC_C_CDC20_MEDIATED_DEGRADATION_OF_CYCLIN_B")</f>
        <v>REACTOME_APC_C_CDC20_MEDIATED_DEGRADATION_OF_CYCLIN_B</v>
      </c>
      <c r="C2163" s="5">
        <v>18</v>
      </c>
      <c r="D2163" s="7">
        <v>-0.52169509999999997</v>
      </c>
      <c r="E2163" s="7">
        <v>-1.5835174000000001</v>
      </c>
      <c r="F2163" s="8">
        <v>2.7444255000000001E-2</v>
      </c>
      <c r="G2163" s="8">
        <v>4.2970217999999998E-2</v>
      </c>
    </row>
    <row r="2164" spans="1:7">
      <c r="A2164" s="5" t="s">
        <v>12</v>
      </c>
      <c r="B2164" s="6" t="str">
        <f>HYPERLINK("http://www.broadinstitute.org/gsea/msigdb/cards/BIOCARTA_CHREBP2_PATHWAY.html","BIOCARTA_CHREBP2_PATHWAY")</f>
        <v>BIOCARTA_CHREBP2_PATHWAY</v>
      </c>
      <c r="C2164" s="5">
        <v>38</v>
      </c>
      <c r="D2164" s="7">
        <v>-0.43531852999999998</v>
      </c>
      <c r="E2164" s="7">
        <v>-1.5836509999999999</v>
      </c>
      <c r="F2164" s="8">
        <v>1.4950166000000001E-2</v>
      </c>
      <c r="G2164" s="8">
        <v>4.3023110000000003E-2</v>
      </c>
    </row>
    <row r="2165" spans="1:7">
      <c r="A2165" s="5" t="s">
        <v>9</v>
      </c>
      <c r="B2165" s="6" t="str">
        <f>HYPERLINK("http://www.broadinstitute.org/gsea/msigdb/cards/DNA_POLYMERASE_ACTIVITY.html","DNA_POLYMERASE_ACTIVITY")</f>
        <v>DNA_POLYMERASE_ACTIVITY</v>
      </c>
      <c r="C2165" s="5">
        <v>18</v>
      </c>
      <c r="D2165" s="7">
        <v>-0.52771990000000002</v>
      </c>
      <c r="E2165" s="7">
        <v>-1.5848589</v>
      </c>
      <c r="F2165" s="8">
        <v>2.9411764999999999E-2</v>
      </c>
      <c r="G2165" s="8">
        <v>4.271635E-2</v>
      </c>
    </row>
    <row r="2166" spans="1:7">
      <c r="A2166" s="5" t="s">
        <v>8</v>
      </c>
      <c r="B2166" s="6" t="str">
        <f>HYPERLINK("http://www.broadinstitute.org/gsea/msigdb/cards/MITOTIC_CELL_CYCLE_CHECKPOINT.html","MITOTIC_CELL_CYCLE_CHECKPOINT")</f>
        <v>MITOTIC_CELL_CYCLE_CHECKPOINT</v>
      </c>
      <c r="C2166" s="5">
        <v>20</v>
      </c>
      <c r="D2166" s="7">
        <v>-0.51741369999999998</v>
      </c>
      <c r="E2166" s="7">
        <v>-1.5868415</v>
      </c>
      <c r="F2166" s="8">
        <v>2.1276594999999999E-2</v>
      </c>
      <c r="G2166" s="8">
        <v>4.2147137000000001E-2</v>
      </c>
    </row>
    <row r="2167" spans="1:7">
      <c r="A2167" s="5" t="s">
        <v>14</v>
      </c>
      <c r="B2167" s="6" t="str">
        <f>HYPERLINK("http://www.broadinstitute.org/gsea/msigdb/cards/TTTGCAG,MIR-518A-2.html","TTTGCAG,MIR-518A-2")</f>
        <v>TTTGCAG,MIR-518A-2</v>
      </c>
      <c r="C2167" s="5">
        <v>192</v>
      </c>
      <c r="D2167" s="7">
        <v>-0.33333545999999997</v>
      </c>
      <c r="E2167" s="7">
        <v>-1.5897745999999999</v>
      </c>
      <c r="F2167" s="8">
        <v>1.4577259999999999E-3</v>
      </c>
      <c r="G2167" s="8">
        <v>4.1231863000000001E-2</v>
      </c>
    </row>
    <row r="2168" spans="1:7">
      <c r="A2168" s="5" t="s">
        <v>14</v>
      </c>
      <c r="B2168" s="6" t="str">
        <f>HYPERLINK("http://www.broadinstitute.org/gsea/msigdb/cards/CAGTGTT,MIR-141,MIR-200A.html","CAGTGTT,MIR-141,MIR-200A")</f>
        <v>CAGTGTT,MIR-141,MIR-200A</v>
      </c>
      <c r="C2168" s="5">
        <v>300</v>
      </c>
      <c r="D2168" s="7">
        <v>-0.31724042000000002</v>
      </c>
      <c r="E2168" s="7">
        <v>-1.5898277999999999</v>
      </c>
      <c r="F2168" s="8">
        <v>0</v>
      </c>
      <c r="G2168" s="8">
        <v>4.1305326000000003E-2</v>
      </c>
    </row>
    <row r="2169" spans="1:7">
      <c r="A2169" s="5" t="s">
        <v>8</v>
      </c>
      <c r="B2169" s="6" t="str">
        <f>HYPERLINK("http://www.broadinstitute.org/gsea/msigdb/cards/RESPONSE_TO_LIGHT_STIMULUS.html","RESPONSE_TO_LIGHT_STIMULUS")</f>
        <v>RESPONSE_TO_LIGHT_STIMULUS</v>
      </c>
      <c r="C2169" s="5">
        <v>45</v>
      </c>
      <c r="D2169" s="7">
        <v>-0.43283129999999997</v>
      </c>
      <c r="E2169" s="7">
        <v>-1.5902761000000001</v>
      </c>
      <c r="F2169" s="8">
        <v>1.3840831E-2</v>
      </c>
      <c r="G2169" s="8">
        <v>4.1242345999999999E-2</v>
      </c>
    </row>
    <row r="2170" spans="1:7">
      <c r="A2170" s="5" t="s">
        <v>10</v>
      </c>
      <c r="B2170" s="6" t="str">
        <f>HYPERLINK("http://www.broadinstitute.org/gsea/msigdb/cards/KEGG_BASAL_CELL_CARCINOMA.html","KEGG_BASAL_CELL_CARCINOMA")</f>
        <v>KEGG_BASAL_CELL_CARCINOMA</v>
      </c>
      <c r="C2170" s="5">
        <v>54</v>
      </c>
      <c r="D2170" s="7">
        <v>-0.41211647000000001</v>
      </c>
      <c r="E2170" s="7">
        <v>-1.5903487999999999</v>
      </c>
      <c r="F2170" s="8">
        <v>1.5075376999999999E-2</v>
      </c>
      <c r="G2170" s="8">
        <v>4.1313811999999998E-2</v>
      </c>
    </row>
    <row r="2171" spans="1:7">
      <c r="A2171" s="5" t="s">
        <v>8</v>
      </c>
      <c r="B2171" s="6" t="str">
        <f>HYPERLINK("http://www.broadinstitute.org/gsea/msigdb/cards/NEGATIVE_REGULATION_OF_RNA_METABOLIC_PROCESS.html","NEGATIVE_REGULATION_OF_RNA_METABOLIC_PROCESS")</f>
        <v>NEGATIVE_REGULATION_OF_RNA_METABOLIC_PROCESS</v>
      </c>
      <c r="C2171" s="5">
        <v>118</v>
      </c>
      <c r="D2171" s="7">
        <v>-0.36057289999999997</v>
      </c>
      <c r="E2171" s="7">
        <v>-1.5908239</v>
      </c>
      <c r="F2171" s="8">
        <v>3.1055901000000001E-3</v>
      </c>
      <c r="G2171" s="8">
        <v>4.1204064999999998E-2</v>
      </c>
    </row>
    <row r="2172" spans="1:7">
      <c r="A2172" s="5" t="s">
        <v>7</v>
      </c>
      <c r="B2172" s="6" t="str">
        <f>HYPERLINK("http://www.broadinstitute.org/gsea/msigdb/cards/REACTOME_MITOCHONDRIAL_TRNA_AMINOACYLATION.html","REACTOME_MITOCHONDRIAL_TRNA_AMINOACYLATION")</f>
        <v>REACTOME_MITOCHONDRIAL_TRNA_AMINOACYLATION</v>
      </c>
      <c r="C2172" s="5">
        <v>20</v>
      </c>
      <c r="D2172" s="7">
        <v>-0.52966100000000005</v>
      </c>
      <c r="E2172" s="7">
        <v>-1.59355</v>
      </c>
      <c r="F2172" s="8">
        <v>2.2336769999999999E-2</v>
      </c>
      <c r="G2172" s="8">
        <v>4.0410448000000002E-2</v>
      </c>
    </row>
    <row r="2173" spans="1:7">
      <c r="A2173" s="5" t="s">
        <v>13</v>
      </c>
      <c r="B2173" s="6" t="str">
        <f>HYPERLINK("http://www.broadinstitute.org/gsea/msigdb/cards/AACYNNNNTTCCS_UNKNOWN.html","AACYNNNNTTCCS_UNKNOWN")</f>
        <v>AACYNNNNTTCCS_UNKNOWN</v>
      </c>
      <c r="C2173" s="5">
        <v>92</v>
      </c>
      <c r="D2173" s="7">
        <v>-0.37859878000000002</v>
      </c>
      <c r="E2173" s="7">
        <v>-1.5939022</v>
      </c>
      <c r="F2173" s="8">
        <v>3.0816642000000001E-3</v>
      </c>
      <c r="G2173" s="8">
        <v>4.0365180000000001E-2</v>
      </c>
    </row>
    <row r="2174" spans="1:7">
      <c r="A2174" s="5" t="s">
        <v>14</v>
      </c>
      <c r="B2174" s="6" t="str">
        <f>HYPERLINK("http://www.broadinstitute.org/gsea/msigdb/cards/GAGCTGG,MIR-337.html","GAGCTGG,MIR-337")</f>
        <v>GAGCTGG,MIR-337</v>
      </c>
      <c r="C2174" s="5">
        <v>151</v>
      </c>
      <c r="D2174" s="7">
        <v>-0.34502931999999997</v>
      </c>
      <c r="E2174" s="7">
        <v>-1.594209</v>
      </c>
      <c r="F2174" s="8">
        <v>0</v>
      </c>
      <c r="G2174" s="8">
        <v>4.0353920000000001E-2</v>
      </c>
    </row>
    <row r="2175" spans="1:7">
      <c r="A2175" s="5" t="s">
        <v>10</v>
      </c>
      <c r="B2175" s="6" t="str">
        <f>HYPERLINK("http://www.broadinstitute.org/gsea/msigdb/cards/KEGG_BASE_EXCISION_REPAIR.html","KEGG_BASE_EXCISION_REPAIR")</f>
        <v>KEGG_BASE_EXCISION_REPAIR</v>
      </c>
      <c r="C2175" s="5">
        <v>31</v>
      </c>
      <c r="D2175" s="7">
        <v>-0.46223235000000001</v>
      </c>
      <c r="E2175" s="7">
        <v>-1.5961380000000001</v>
      </c>
      <c r="F2175" s="8">
        <v>2.1558871E-2</v>
      </c>
      <c r="G2175" s="8">
        <v>3.9782926000000003E-2</v>
      </c>
    </row>
    <row r="2176" spans="1:7">
      <c r="A2176" s="5" t="s">
        <v>13</v>
      </c>
      <c r="B2176" s="6" t="str">
        <f>HYPERLINK("http://www.broadinstitute.org/gsea/msigdb/cards/TTCNRGNNNNTTC_V$HSF_Q6.html","TTCNRGNNNNTTC_V$HSF_Q6")</f>
        <v>TTCNRGNNNNTTC_V$HSF_Q6</v>
      </c>
      <c r="C2176" s="5">
        <v>142</v>
      </c>
      <c r="D2176" s="7">
        <v>-0.34822199999999998</v>
      </c>
      <c r="E2176" s="7">
        <v>-1.5990143000000001</v>
      </c>
      <c r="F2176" s="8">
        <v>0</v>
      </c>
      <c r="G2176" s="8">
        <v>3.8901406999999999E-2</v>
      </c>
    </row>
    <row r="2177" spans="1:7">
      <c r="A2177" s="5" t="s">
        <v>14</v>
      </c>
      <c r="B2177" s="6" t="str">
        <f>HYPERLINK("http://www.broadinstitute.org/gsea/msigdb/cards/GTAAACC,MIR-299-5P.html","GTAAACC,MIR-299-5P")</f>
        <v>GTAAACC,MIR-299-5P</v>
      </c>
      <c r="C2177" s="5">
        <v>46</v>
      </c>
      <c r="D2177" s="7">
        <v>-0.43230010000000002</v>
      </c>
      <c r="E2177" s="7">
        <v>-1.6001065000000001</v>
      </c>
      <c r="F2177" s="8">
        <v>1.2773722E-2</v>
      </c>
      <c r="G2177" s="8">
        <v>3.8682304000000001E-2</v>
      </c>
    </row>
    <row r="2178" spans="1:7">
      <c r="A2178" s="5" t="s">
        <v>8</v>
      </c>
      <c r="B2178" s="6" t="str">
        <f>HYPERLINK("http://www.broadinstitute.org/gsea/msigdb/cards/TRANSCRIPTION_FROM_RNA_POLYMERASE_III_PROMOTER.html","TRANSCRIPTION_FROM_RNA_POLYMERASE_III_PROMOTER")</f>
        <v>TRANSCRIPTION_FROM_RNA_POLYMERASE_III_PROMOTER</v>
      </c>
      <c r="C2178" s="5">
        <v>18</v>
      </c>
      <c r="D2178" s="7">
        <v>-0.54622113999999999</v>
      </c>
      <c r="E2178" s="7">
        <v>-1.6006345</v>
      </c>
      <c r="F2178" s="8">
        <v>2.5931928E-2</v>
      </c>
      <c r="G2178" s="8">
        <v>3.8565222000000003E-2</v>
      </c>
    </row>
    <row r="2179" spans="1:7">
      <c r="A2179" s="5" t="s">
        <v>9</v>
      </c>
      <c r="B2179" s="6" t="str">
        <f>HYPERLINK("http://www.broadinstitute.org/gsea/msigdb/cards/TRANSCRIPTION_COACTIVATOR_ACTIVITY.html","TRANSCRIPTION_COACTIVATOR_ACTIVITY")</f>
        <v>TRANSCRIPTION_COACTIVATOR_ACTIVITY</v>
      </c>
      <c r="C2179" s="5">
        <v>117</v>
      </c>
      <c r="D2179" s="7">
        <v>-0.3620391</v>
      </c>
      <c r="E2179" s="7">
        <v>-1.6021072999999999</v>
      </c>
      <c r="F2179" s="8">
        <v>5.9612520000000002E-3</v>
      </c>
      <c r="G2179" s="8">
        <v>3.8204763000000003E-2</v>
      </c>
    </row>
    <row r="2180" spans="1:7">
      <c r="A2180" s="5" t="s">
        <v>13</v>
      </c>
      <c r="B2180" s="6" t="str">
        <f>HYPERLINK("http://www.broadinstitute.org/gsea/msigdb/cards/V$MYC_Q2.html","V$MYC_Q2")</f>
        <v>V$MYC_Q2</v>
      </c>
      <c r="C2180" s="5">
        <v>169</v>
      </c>
      <c r="D2180" s="7">
        <v>-0.34332126000000002</v>
      </c>
      <c r="E2180" s="7">
        <v>-1.6026754000000001</v>
      </c>
      <c r="F2180" s="8">
        <v>0</v>
      </c>
      <c r="G2180" s="8">
        <v>3.8127451999999999E-2</v>
      </c>
    </row>
    <row r="2181" spans="1:7">
      <c r="A2181" s="5" t="s">
        <v>7</v>
      </c>
      <c r="B2181" s="6" t="str">
        <f>HYPERLINK("http://www.broadinstitute.org/gsea/msigdb/cards/REACTOME_FORMATION_OF_INCISION_COMPLEX_IN_GG_NER.html","REACTOME_FORMATION_OF_INCISION_COMPLEX_IN_GG_NER")</f>
        <v>REACTOME_FORMATION_OF_INCISION_COMPLEX_IN_GG_NER</v>
      </c>
      <c r="C2181" s="5">
        <v>20</v>
      </c>
      <c r="D2181" s="7">
        <v>-0.52358424999999997</v>
      </c>
      <c r="E2181" s="7">
        <v>-1.6087918000000001</v>
      </c>
      <c r="F2181" s="8">
        <v>2.0654044999999999E-2</v>
      </c>
      <c r="G2181" s="8">
        <v>3.6192879999999997E-2</v>
      </c>
    </row>
    <row r="2182" spans="1:7">
      <c r="A2182" s="5" t="s">
        <v>7</v>
      </c>
      <c r="B2182" s="6" t="str">
        <f>HYPERLINK("http://www.broadinstitute.org/gsea/msigdb/cards/REACTOME_POST_CHAPERONIN_TUBULIN_FOLDING_PATHWAY.html","REACTOME_POST_CHAPERONIN_TUBULIN_FOLDING_PATHWAY")</f>
        <v>REACTOME_POST_CHAPERONIN_TUBULIN_FOLDING_PATHWAY</v>
      </c>
      <c r="C2182" s="5">
        <v>15</v>
      </c>
      <c r="D2182" s="7">
        <v>-0.57280766999999999</v>
      </c>
      <c r="E2182" s="7">
        <v>-1.6101802999999999</v>
      </c>
      <c r="F2182" s="8">
        <v>1.8382354E-2</v>
      </c>
      <c r="G2182" s="8">
        <v>3.5841640000000001E-2</v>
      </c>
    </row>
    <row r="2183" spans="1:7">
      <c r="A2183" s="5" t="s">
        <v>13</v>
      </c>
      <c r="B2183" s="6" t="str">
        <f>HYPERLINK("http://www.broadinstitute.org/gsea/msigdb/cards/V$CREB_Q2_01.html","V$CREB_Q2_01")</f>
        <v>V$CREB_Q2_01</v>
      </c>
      <c r="C2183" s="5">
        <v>203</v>
      </c>
      <c r="D2183" s="7">
        <v>-0.3325207</v>
      </c>
      <c r="E2183" s="7">
        <v>-1.6103879000000001</v>
      </c>
      <c r="F2183" s="8">
        <v>1.4184397000000001E-3</v>
      </c>
      <c r="G2183" s="8">
        <v>3.5876784000000002E-2</v>
      </c>
    </row>
    <row r="2184" spans="1:7">
      <c r="A2184" s="5" t="s">
        <v>7</v>
      </c>
      <c r="B2184" s="6" t="str">
        <f>HYPERLINK("http://www.broadinstitute.org/gsea/msigdb/cards/REACTOME_ANTIVIRAL_MECHANISM_BY_IFN_STIMULATED_GENES.html","REACTOME_ANTIVIRAL_MECHANISM_BY_IFN_STIMULATED_GENES")</f>
        <v>REACTOME_ANTIVIRAL_MECHANISM_BY_IFN_STIMULATED_GENES</v>
      </c>
      <c r="C2184" s="5">
        <v>56</v>
      </c>
      <c r="D2184" s="7">
        <v>-0.41452822</v>
      </c>
      <c r="E2184" s="7">
        <v>-1.6105381999999999</v>
      </c>
      <c r="F2184" s="8">
        <v>1.1532125000000001E-2</v>
      </c>
      <c r="G2184" s="8">
        <v>3.5922570000000001E-2</v>
      </c>
    </row>
    <row r="2185" spans="1:7">
      <c r="A2185" s="5" t="s">
        <v>8</v>
      </c>
      <c r="B2185" s="6" t="str">
        <f>HYPERLINK("http://www.broadinstitute.org/gsea/msigdb/cards/POSITIVE_REGULATION_OF_NUCLEOBASENUCLEOSIDENUCLEOTIDE_AND_NUCLEIC_ACID_METABOLIC_PROCESS.html","POSITIVE_REGULATION_OF_NUCLEOBASENUCLEOSIDENUCLEOTIDE_AND_NUCLEIC_ACID_METABOLIC_PROCESS")</f>
        <v>POSITIVE_REGULATION_OF_NUCLEOBASENUCLEOSIDENUCLEOTIDE_AND_NUCLEIC_ACID_METABOLIC_PROCESS</v>
      </c>
      <c r="C2185" s="5">
        <v>146</v>
      </c>
      <c r="D2185" s="7">
        <v>-0.35415360000000001</v>
      </c>
      <c r="E2185" s="7">
        <v>-1.6123285000000001</v>
      </c>
      <c r="F2185" s="8">
        <v>1.4947682999999999E-3</v>
      </c>
      <c r="G2185" s="8">
        <v>3.5403485999999998E-2</v>
      </c>
    </row>
    <row r="2186" spans="1:7">
      <c r="A2186" s="5" t="s">
        <v>7</v>
      </c>
      <c r="B2186" s="6" t="str">
        <f>HYPERLINK("http://www.broadinstitute.org/gsea/msigdb/cards/REACTOME_NUCLEAR_EVENTS_KINASE_AND_TRANSCRIPTION_FACTOR_ACTIVATION.html","REACTOME_NUCLEAR_EVENTS_KINASE_AND_TRANSCRIPTION_FACTOR_ACTIVATION")</f>
        <v>REACTOME_NUCLEAR_EVENTS_KINASE_AND_TRANSCRIPTION_FACTOR_ACTIVATION</v>
      </c>
      <c r="C2186" s="5">
        <v>24</v>
      </c>
      <c r="D2186" s="7">
        <v>-0.50107705999999996</v>
      </c>
      <c r="E2186" s="7">
        <v>-1.6125491000000001</v>
      </c>
      <c r="F2186" s="8">
        <v>7.0052539999999998E-3</v>
      </c>
      <c r="G2186" s="8">
        <v>3.5422727000000001E-2</v>
      </c>
    </row>
    <row r="2187" spans="1:7">
      <c r="A2187" s="5" t="s">
        <v>13</v>
      </c>
      <c r="B2187" s="6" t="str">
        <f>HYPERLINK("http://www.broadinstitute.org/gsea/msigdb/cards/YGCGYRCGC_UNKNOWN.html","YGCGYRCGC_UNKNOWN")</f>
        <v>YGCGYRCGC_UNKNOWN</v>
      </c>
      <c r="C2187" s="5">
        <v>303</v>
      </c>
      <c r="D2187" s="7">
        <v>-0.31995767000000003</v>
      </c>
      <c r="E2187" s="7">
        <v>-1.6131082000000001</v>
      </c>
      <c r="F2187" s="8">
        <v>0</v>
      </c>
      <c r="G2187" s="8">
        <v>3.5370459999999999E-2</v>
      </c>
    </row>
    <row r="2188" spans="1:7">
      <c r="A2188" s="5" t="s">
        <v>14</v>
      </c>
      <c r="B2188" s="6" t="str">
        <f>HYPERLINK("http://www.broadinstitute.org/gsea/msigdb/cards/AACTGAC,MIR-223.html","AACTGAC,MIR-223")</f>
        <v>AACTGAC,MIR-223</v>
      </c>
      <c r="C2188" s="5">
        <v>92</v>
      </c>
      <c r="D2188" s="7">
        <v>-0.37990479999999999</v>
      </c>
      <c r="E2188" s="7">
        <v>-1.6152675999999999</v>
      </c>
      <c r="F2188" s="8">
        <v>4.7694749999999996E-3</v>
      </c>
      <c r="G2188" s="8">
        <v>3.4852540000000001E-2</v>
      </c>
    </row>
    <row r="2189" spans="1:7">
      <c r="A2189" s="5" t="s">
        <v>7</v>
      </c>
      <c r="B2189" s="6" t="str">
        <f>HYPERLINK("http://www.broadinstitute.org/gsea/msigdb/cards/REACTOME_NETRIN1_SIGNALING.html","REACTOME_NETRIN1_SIGNALING")</f>
        <v>REACTOME_NETRIN1_SIGNALING</v>
      </c>
      <c r="C2189" s="5">
        <v>36</v>
      </c>
      <c r="D2189" s="7">
        <v>-0.46571970000000001</v>
      </c>
      <c r="E2189" s="7">
        <v>-1.6155032</v>
      </c>
      <c r="F2189" s="8">
        <v>1.6611295000000002E-2</v>
      </c>
      <c r="G2189" s="8">
        <v>3.4862943E-2</v>
      </c>
    </row>
    <row r="2190" spans="1:7">
      <c r="A2190" s="5" t="s">
        <v>9</v>
      </c>
      <c r="B2190" s="6" t="str">
        <f>HYPERLINK("http://www.broadinstitute.org/gsea/msigdb/cards/ZINC_ION_BINDING.html","ZINC_ION_BINDING")</f>
        <v>ZINC_ION_BINDING</v>
      </c>
      <c r="C2190" s="5">
        <v>80</v>
      </c>
      <c r="D2190" s="7">
        <v>-0.38619989999999998</v>
      </c>
      <c r="E2190" s="7">
        <v>-1.6181441999999999</v>
      </c>
      <c r="F2190" s="8">
        <v>4.784689E-3</v>
      </c>
      <c r="G2190" s="8">
        <v>3.4131978E-2</v>
      </c>
    </row>
    <row r="2191" spans="1:7">
      <c r="A2191" s="5" t="s">
        <v>14</v>
      </c>
      <c r="B2191" s="6" t="str">
        <f>HYPERLINK("http://www.broadinstitute.org/gsea/msigdb/cards/ATGTACA,MIR-493.html","ATGTACA,MIR-493")</f>
        <v>ATGTACA,MIR-493</v>
      </c>
      <c r="C2191" s="5">
        <v>303</v>
      </c>
      <c r="D2191" s="7">
        <v>-0.32354551999999998</v>
      </c>
      <c r="E2191" s="7">
        <v>-1.6187342</v>
      </c>
      <c r="F2191" s="8">
        <v>0</v>
      </c>
      <c r="G2191" s="8">
        <v>3.4033000000000001E-2</v>
      </c>
    </row>
    <row r="2192" spans="1:7">
      <c r="A2192" s="5" t="s">
        <v>11</v>
      </c>
      <c r="B2192" s="6" t="str">
        <f>HYPERLINK("http://www.broadinstitute.org/gsea/msigdb/cards/NUCLEAR_CHROMOSOME_PART.html","NUCLEAR_CHROMOSOME_PART")</f>
        <v>NUCLEAR_CHROMOSOME_PART</v>
      </c>
      <c r="C2192" s="5">
        <v>32</v>
      </c>
      <c r="D2192" s="7">
        <v>-0.47423222999999998</v>
      </c>
      <c r="E2192" s="7">
        <v>-1.6198945</v>
      </c>
      <c r="F2192" s="8">
        <v>1.3071896E-2</v>
      </c>
      <c r="G2192" s="8">
        <v>3.3798568000000001E-2</v>
      </c>
    </row>
    <row r="2193" spans="1:7">
      <c r="A2193" s="5" t="s">
        <v>14</v>
      </c>
      <c r="B2193" s="6" t="str">
        <f>HYPERLINK("http://www.broadinstitute.org/gsea/msigdb/cards/ATGAAGG,MIR-205.html","ATGAAGG,MIR-205")</f>
        <v>ATGAAGG,MIR-205</v>
      </c>
      <c r="C2193" s="5">
        <v>153</v>
      </c>
      <c r="D2193" s="7">
        <v>-0.35344753000000001</v>
      </c>
      <c r="E2193" s="7">
        <v>-1.6205974999999999</v>
      </c>
      <c r="F2193" s="8">
        <v>1.4184397000000001E-3</v>
      </c>
      <c r="G2193" s="8">
        <v>3.3666767E-2</v>
      </c>
    </row>
    <row r="2194" spans="1:7">
      <c r="A2194" s="5" t="s">
        <v>7</v>
      </c>
      <c r="B2194" s="6" t="str">
        <f>HYPERLINK("http://www.broadinstitute.org/gsea/msigdb/cards/REACTOME_ENERGY_DEPENDENT_REGULATION_OF_MTOR_BY_LKB1_AMPK.html","REACTOME_ENERGY_DEPENDENT_REGULATION_OF_MTOR_BY_LKB1_AMPK")</f>
        <v>REACTOME_ENERGY_DEPENDENT_REGULATION_OF_MTOR_BY_LKB1_AMPK</v>
      </c>
      <c r="C2194" s="5">
        <v>17</v>
      </c>
      <c r="D2194" s="7">
        <v>-0.54460319999999995</v>
      </c>
      <c r="E2194" s="7">
        <v>-1.6212285</v>
      </c>
      <c r="F2194" s="8">
        <v>3.0560271999999999E-2</v>
      </c>
      <c r="G2194" s="8">
        <v>3.3575486000000002E-2</v>
      </c>
    </row>
    <row r="2195" spans="1:7">
      <c r="A2195" s="5" t="s">
        <v>8</v>
      </c>
      <c r="B2195" s="6" t="str">
        <f>HYPERLINK("http://www.broadinstitute.org/gsea/msigdb/cards/HISTONE_MODIFICATION.html","HISTONE_MODIFICATION")</f>
        <v>HISTONE_MODIFICATION</v>
      </c>
      <c r="C2195" s="5">
        <v>23</v>
      </c>
      <c r="D2195" s="7">
        <v>-0.51744217000000003</v>
      </c>
      <c r="E2195" s="7">
        <v>-1.6236666</v>
      </c>
      <c r="F2195" s="8">
        <v>1.8092105000000001E-2</v>
      </c>
      <c r="G2195" s="8">
        <v>3.2899680000000001E-2</v>
      </c>
    </row>
    <row r="2196" spans="1:7">
      <c r="A2196" s="5" t="s">
        <v>14</v>
      </c>
      <c r="B2196" s="6" t="str">
        <f>HYPERLINK("http://www.broadinstitute.org/gsea/msigdb/cards/AAGCAAT,MIR-137.html","AAGCAAT,MIR-137")</f>
        <v>AAGCAAT,MIR-137</v>
      </c>
      <c r="C2196" s="5">
        <v>207</v>
      </c>
      <c r="D2196" s="7">
        <v>-0.34337810000000002</v>
      </c>
      <c r="E2196" s="7">
        <v>-1.6241186999999999</v>
      </c>
      <c r="F2196" s="8">
        <v>0</v>
      </c>
      <c r="G2196" s="8">
        <v>3.2855910000000002E-2</v>
      </c>
    </row>
    <row r="2197" spans="1:7">
      <c r="A2197" s="5" t="s">
        <v>13</v>
      </c>
      <c r="B2197" s="6" t="str">
        <f>HYPERLINK("http://www.broadinstitute.org/gsea/msigdb/cards/RRAGTTGT_UNKNOWN.html","RRAGTTGT_UNKNOWN")</f>
        <v>RRAGTTGT_UNKNOWN</v>
      </c>
      <c r="C2197" s="5">
        <v>241</v>
      </c>
      <c r="D2197" s="7">
        <v>-0.33024636000000002</v>
      </c>
      <c r="E2197" s="7">
        <v>-1.6244476000000001</v>
      </c>
      <c r="F2197" s="8">
        <v>0</v>
      </c>
      <c r="G2197" s="8">
        <v>3.2817114000000001E-2</v>
      </c>
    </row>
    <row r="2198" spans="1:7">
      <c r="A2198" s="5" t="s">
        <v>14</v>
      </c>
      <c r="B2198" s="6" t="str">
        <f>HYPERLINK("http://www.broadinstitute.org/gsea/msigdb/cards/TGCACTG,MIR-148A,MIR-152,MIR-148B.html","TGCACTG,MIR-148A,MIR-152,MIR-148B")</f>
        <v>TGCACTG,MIR-148A,MIR-152,MIR-148B</v>
      </c>
      <c r="C2198" s="5">
        <v>292</v>
      </c>
      <c r="D2198" s="7">
        <v>-0.32782393999999998</v>
      </c>
      <c r="E2198" s="7">
        <v>-1.6247976</v>
      </c>
      <c r="F2198" s="8">
        <v>0</v>
      </c>
      <c r="G2198" s="8">
        <v>3.2817199999999998E-2</v>
      </c>
    </row>
    <row r="2199" spans="1:7">
      <c r="A2199" s="5" t="s">
        <v>9</v>
      </c>
      <c r="B2199" s="6" t="str">
        <f>HYPERLINK("http://www.broadinstitute.org/gsea/msigdb/cards/SEQUENCE_SPECIFIC_DNA_BINDING.html","SEQUENCE_SPECIFIC_DNA_BINDING")</f>
        <v>SEQUENCE_SPECIFIC_DNA_BINDING</v>
      </c>
      <c r="C2199" s="5">
        <v>56</v>
      </c>
      <c r="D2199" s="7">
        <v>-0.41787267</v>
      </c>
      <c r="E2199" s="7">
        <v>-1.6248648999999999</v>
      </c>
      <c r="F2199" s="8">
        <v>3.2206119999999999E-3</v>
      </c>
      <c r="G2199" s="8">
        <v>3.2890886000000001E-2</v>
      </c>
    </row>
    <row r="2200" spans="1:7">
      <c r="A2200" s="5" t="s">
        <v>9</v>
      </c>
      <c r="B2200" s="6" t="str">
        <f>HYPERLINK("http://www.broadinstitute.org/gsea/msigdb/cards/TRANSMEMBRANE_RECEPTOR_PROTEIN_TYROSINE_KINASE_ACTIVITY.html","TRANSMEMBRANE_RECEPTOR_PROTEIN_TYROSINE_KINASE_ACTIVITY")</f>
        <v>TRANSMEMBRANE_RECEPTOR_PROTEIN_TYROSINE_KINASE_ACTIVITY</v>
      </c>
      <c r="C2200" s="5">
        <v>43</v>
      </c>
      <c r="D2200" s="7">
        <v>-0.44240921999999999</v>
      </c>
      <c r="E2200" s="7">
        <v>-1.6249174</v>
      </c>
      <c r="F2200" s="8">
        <v>4.784689E-3</v>
      </c>
      <c r="G2200" s="8">
        <v>3.2956856999999999E-2</v>
      </c>
    </row>
    <row r="2201" spans="1:7">
      <c r="A2201" s="5" t="s">
        <v>11</v>
      </c>
      <c r="B2201" s="6" t="str">
        <f>HYPERLINK("http://www.broadinstitute.org/gsea/msigdb/cards/CYTOSKELETAL_PART.html","CYTOSKELETAL_PART")</f>
        <v>CYTOSKELETAL_PART</v>
      </c>
      <c r="C2201" s="5">
        <v>219</v>
      </c>
      <c r="D2201" s="7">
        <v>-0.33606616</v>
      </c>
      <c r="E2201" s="7">
        <v>-1.6253009</v>
      </c>
      <c r="F2201" s="8">
        <v>0</v>
      </c>
      <c r="G2201" s="8">
        <v>3.2941459999999999E-2</v>
      </c>
    </row>
    <row r="2202" spans="1:7">
      <c r="A2202" s="5" t="s">
        <v>9</v>
      </c>
      <c r="B2202" s="6" t="str">
        <f>HYPERLINK("http://www.broadinstitute.org/gsea/msigdb/cards/SMALL_CONJUGATING_PROTEIN_LIGASE_ACTIVITY.html","SMALL_CONJUGATING_PROTEIN_LIGASE_ACTIVITY")</f>
        <v>SMALL_CONJUGATING_PROTEIN_LIGASE_ACTIVITY</v>
      </c>
      <c r="C2202" s="5">
        <v>51</v>
      </c>
      <c r="D2202" s="7">
        <v>-0.42825052000000002</v>
      </c>
      <c r="E2202" s="7">
        <v>-1.6271677</v>
      </c>
      <c r="F2202" s="8">
        <v>1.1532125000000001E-2</v>
      </c>
      <c r="G2202" s="8">
        <v>3.2442432E-2</v>
      </c>
    </row>
    <row r="2203" spans="1:7">
      <c r="A2203" s="5" t="s">
        <v>13</v>
      </c>
      <c r="B2203" s="6" t="str">
        <f>HYPERLINK("http://www.broadinstitute.org/gsea/msigdb/cards/V$MAX_01.html","V$MAX_01")</f>
        <v>V$MAX_01</v>
      </c>
      <c r="C2203" s="5">
        <v>245</v>
      </c>
      <c r="D2203" s="7">
        <v>-0.33459805999999997</v>
      </c>
      <c r="E2203" s="7">
        <v>-1.6308049</v>
      </c>
      <c r="F2203" s="8">
        <v>0</v>
      </c>
      <c r="G2203" s="8">
        <v>3.1413126999999999E-2</v>
      </c>
    </row>
    <row r="2204" spans="1:7">
      <c r="A2204" s="5" t="s">
        <v>14</v>
      </c>
      <c r="B2204" s="6" t="str">
        <f>HYPERLINK("http://www.broadinstitute.org/gsea/msigdb/cards/GTCAGGA,MIR-378.html","GTCAGGA,MIR-378")</f>
        <v>GTCAGGA,MIR-378</v>
      </c>
      <c r="C2204" s="5">
        <v>56</v>
      </c>
      <c r="D2204" s="7">
        <v>-0.41208899999999998</v>
      </c>
      <c r="E2204" s="7">
        <v>-1.631113</v>
      </c>
      <c r="F2204" s="8">
        <v>8.0775440000000007E-3</v>
      </c>
      <c r="G2204" s="8">
        <v>3.1393770000000001E-2</v>
      </c>
    </row>
    <row r="2205" spans="1:7">
      <c r="A2205" s="5" t="s">
        <v>7</v>
      </c>
      <c r="B2205" s="6" t="str">
        <f>HYPERLINK("http://www.broadinstitute.org/gsea/msigdb/cards/REACTOME_SIGNALING_BY_NOTCH1.html","REACTOME_SIGNALING_BY_NOTCH1")</f>
        <v>REACTOME_SIGNALING_BY_NOTCH1</v>
      </c>
      <c r="C2205" s="5">
        <v>66</v>
      </c>
      <c r="D2205" s="7">
        <v>-0.40751019999999999</v>
      </c>
      <c r="E2205" s="7">
        <v>-1.6316063000000001</v>
      </c>
      <c r="F2205" s="8">
        <v>3.1948880999999999E-3</v>
      </c>
      <c r="G2205" s="8">
        <v>3.131834E-2</v>
      </c>
    </row>
    <row r="2206" spans="1:7">
      <c r="A2206" s="5" t="s">
        <v>7</v>
      </c>
      <c r="B2206" s="6" t="str">
        <f>HYPERLINK("http://www.broadinstitute.org/gsea/msigdb/cards/REACTOME_PHOSPHORYLATION_OF_THE_APC_C.html","REACTOME_PHOSPHORYLATION_OF_THE_APC_C")</f>
        <v>REACTOME_PHOSPHORYLATION_OF_THE_APC_C</v>
      </c>
      <c r="C2206" s="5">
        <v>16</v>
      </c>
      <c r="D2206" s="7">
        <v>-0.57330274999999997</v>
      </c>
      <c r="E2206" s="7">
        <v>-1.6333529</v>
      </c>
      <c r="F2206" s="8">
        <v>1.7699115000000001E-2</v>
      </c>
      <c r="G2206" s="8">
        <v>3.0940905000000001E-2</v>
      </c>
    </row>
    <row r="2207" spans="1:7">
      <c r="A2207" s="5" t="s">
        <v>14</v>
      </c>
      <c r="B2207" s="6" t="str">
        <f>HYPERLINK("http://www.broadinstitute.org/gsea/msigdb/cards/TTGCACT,MIR-130A,MIR-301,MIR-130B.html","TTGCACT,MIR-130A,MIR-301,MIR-130B")</f>
        <v>TTGCACT,MIR-130A,MIR-301,MIR-130B</v>
      </c>
      <c r="C2207" s="5">
        <v>389</v>
      </c>
      <c r="D2207" s="7">
        <v>-0.31759372000000002</v>
      </c>
      <c r="E2207" s="7">
        <v>-1.635853</v>
      </c>
      <c r="F2207" s="8">
        <v>0</v>
      </c>
      <c r="G2207" s="8">
        <v>3.0357990000000001E-2</v>
      </c>
    </row>
    <row r="2208" spans="1:7">
      <c r="A2208" s="5" t="s">
        <v>13</v>
      </c>
      <c r="B2208" s="6" t="str">
        <f>HYPERLINK("http://www.broadinstitute.org/gsea/msigdb/cards/GGCNKCCATNK_UNKNOWN.html","GGCNKCCATNK_UNKNOWN")</f>
        <v>GGCNKCCATNK_UNKNOWN</v>
      </c>
      <c r="C2208" s="5">
        <v>110</v>
      </c>
      <c r="D2208" s="7">
        <v>-0.37050657999999997</v>
      </c>
      <c r="E2208" s="7">
        <v>-1.6360135</v>
      </c>
      <c r="F2208" s="8">
        <v>3.0674845999999999E-3</v>
      </c>
      <c r="G2208" s="8">
        <v>3.0386604000000001E-2</v>
      </c>
    </row>
    <row r="2209" spans="1:7">
      <c r="A2209" s="5" t="s">
        <v>7</v>
      </c>
      <c r="B2209" s="6" t="str">
        <f>HYPERLINK("http://www.broadinstitute.org/gsea/msigdb/cards/REACTOME_PKB_MEDIATED_EVENTS.html","REACTOME_PKB_MEDIATED_EVENTS")</f>
        <v>REACTOME_PKB_MEDIATED_EVENTS</v>
      </c>
      <c r="C2209" s="5">
        <v>27</v>
      </c>
      <c r="D2209" s="7">
        <v>-0.50151089999999998</v>
      </c>
      <c r="E2209" s="7">
        <v>-1.6369338</v>
      </c>
      <c r="F2209" s="8">
        <v>1.1570248E-2</v>
      </c>
      <c r="G2209" s="8">
        <v>3.0202506E-2</v>
      </c>
    </row>
    <row r="2210" spans="1:7">
      <c r="A2210" s="5" t="s">
        <v>14</v>
      </c>
      <c r="B2210" s="6" t="str">
        <f>HYPERLINK("http://www.broadinstitute.org/gsea/msigdb/cards/TCTGATA,MIR-361.html","TCTGATA,MIR-361")</f>
        <v>TCTGATA,MIR-361</v>
      </c>
      <c r="C2210" s="5">
        <v>82</v>
      </c>
      <c r="D2210" s="7">
        <v>-0.39387349999999999</v>
      </c>
      <c r="E2210" s="7">
        <v>-1.6374204999999999</v>
      </c>
      <c r="F2210" s="8">
        <v>1.6025640999999999E-3</v>
      </c>
      <c r="G2210" s="8">
        <v>3.0152192000000001E-2</v>
      </c>
    </row>
    <row r="2211" spans="1:7">
      <c r="A2211" s="5" t="s">
        <v>8</v>
      </c>
      <c r="B2211" s="6" t="str">
        <f>HYPERLINK("http://www.broadinstitute.org/gsea/msigdb/cards/DNA_RECOMBINATION.html","DNA_RECOMBINATION")</f>
        <v>DNA_RECOMBINATION</v>
      </c>
      <c r="C2211" s="5">
        <v>44</v>
      </c>
      <c r="D2211" s="7">
        <v>-0.45043763999999997</v>
      </c>
      <c r="E2211" s="7">
        <v>-1.6381527</v>
      </c>
      <c r="F2211" s="8">
        <v>6.8493149999999999E-3</v>
      </c>
      <c r="G2211" s="8">
        <v>3.0052916999999998E-2</v>
      </c>
    </row>
    <row r="2212" spans="1:7">
      <c r="A2212" s="5" t="s">
        <v>13</v>
      </c>
      <c r="B2212" s="6" t="str">
        <f>HYPERLINK("http://www.broadinstitute.org/gsea/msigdb/cards/V$CREBP1_01.html","V$CREBP1_01")</f>
        <v>V$CREBP1_01</v>
      </c>
      <c r="C2212" s="5">
        <v>172</v>
      </c>
      <c r="D2212" s="7">
        <v>-0.3520586</v>
      </c>
      <c r="E2212" s="7">
        <v>-1.6391243</v>
      </c>
      <c r="F2212" s="8">
        <v>1.4347202000000001E-3</v>
      </c>
      <c r="G2212" s="8">
        <v>2.9853245E-2</v>
      </c>
    </row>
    <row r="2213" spans="1:7">
      <c r="A2213" s="5" t="s">
        <v>8</v>
      </c>
      <c r="B2213" s="6" t="str">
        <f>HYPERLINK("http://www.broadinstitute.org/gsea/msigdb/cards/MITOTIC_SISTER_CHROMATID_SEGREGATION.html","MITOTIC_SISTER_CHROMATID_SEGREGATION")</f>
        <v>MITOTIC_SISTER_CHROMATID_SEGREGATION</v>
      </c>
      <c r="C2213" s="5">
        <v>15</v>
      </c>
      <c r="D2213" s="7">
        <v>-0.57915103000000001</v>
      </c>
      <c r="E2213" s="7">
        <v>-1.6409324000000001</v>
      </c>
      <c r="F2213" s="8">
        <v>1.4234874999999999E-2</v>
      </c>
      <c r="G2213" s="8">
        <v>2.9464477999999999E-2</v>
      </c>
    </row>
    <row r="2214" spans="1:7">
      <c r="A2214" s="5" t="s">
        <v>14</v>
      </c>
      <c r="B2214" s="6" t="str">
        <f>HYPERLINK("http://www.broadinstitute.org/gsea/msigdb/cards/TGTGTGA,MIR-377.html","TGTGTGA,MIR-377")</f>
        <v>TGTGTGA,MIR-377</v>
      </c>
      <c r="C2214" s="5">
        <v>189</v>
      </c>
      <c r="D2214" s="7">
        <v>-0.34890910000000003</v>
      </c>
      <c r="E2214" s="7">
        <v>-1.6414917</v>
      </c>
      <c r="F2214" s="8">
        <v>0</v>
      </c>
      <c r="G2214" s="8">
        <v>2.9406786000000001E-2</v>
      </c>
    </row>
    <row r="2215" spans="1:7">
      <c r="A2215" s="5" t="s">
        <v>12</v>
      </c>
      <c r="B2215" s="6" t="str">
        <f>HYPERLINK("http://www.broadinstitute.org/gsea/msigdb/cards/BIOCARTA_ARF_PATHWAY.html","BIOCARTA_ARF_PATHWAY")</f>
        <v>BIOCARTA_ARF_PATHWAY</v>
      </c>
      <c r="C2215" s="5">
        <v>17</v>
      </c>
      <c r="D2215" s="7">
        <v>-0.56437384999999995</v>
      </c>
      <c r="E2215" s="7">
        <v>-1.6429107000000001</v>
      </c>
      <c r="F2215" s="8">
        <v>1.2131716000000001E-2</v>
      </c>
      <c r="G2215" s="8">
        <v>2.9082824E-2</v>
      </c>
    </row>
    <row r="2216" spans="1:7">
      <c r="A2216" s="5" t="s">
        <v>14</v>
      </c>
      <c r="B2216" s="6" t="str">
        <f>HYPERLINK("http://www.broadinstitute.org/gsea/msigdb/cards/ACTGAAA,MIR-30A-3P,MIR-30E-3P.html","ACTGAAA,MIR-30A-3P,MIR-30E-3P")</f>
        <v>ACTGAAA,MIR-30A-3P,MIR-30E-3P</v>
      </c>
      <c r="C2216" s="5">
        <v>189</v>
      </c>
      <c r="D2216" s="7">
        <v>-0.35062854999999998</v>
      </c>
      <c r="E2216" s="7">
        <v>-1.6433902</v>
      </c>
      <c r="F2216" s="8">
        <v>0</v>
      </c>
      <c r="G2216" s="8">
        <v>2.9037584000000002E-2</v>
      </c>
    </row>
    <row r="2217" spans="1:7">
      <c r="A2217" s="5" t="s">
        <v>14</v>
      </c>
      <c r="B2217" s="6" t="str">
        <f>HYPERLINK("http://www.broadinstitute.org/gsea/msigdb/cards/TGCAAAC,MIR-452.html","TGCAAAC,MIR-452")</f>
        <v>TGCAAAC,MIR-452</v>
      </c>
      <c r="C2217" s="5">
        <v>101</v>
      </c>
      <c r="D2217" s="7">
        <v>-0.37711227000000003</v>
      </c>
      <c r="E2217" s="7">
        <v>-1.6437577999999999</v>
      </c>
      <c r="F2217" s="8">
        <v>4.5731705999999999E-3</v>
      </c>
      <c r="G2217" s="8">
        <v>2.9013963E-2</v>
      </c>
    </row>
    <row r="2218" spans="1:7">
      <c r="A2218" s="5" t="s">
        <v>7</v>
      </c>
      <c r="B2218" s="6" t="str">
        <f>HYPERLINK("http://www.broadinstitute.org/gsea/msigdb/cards/REACTOME_RNA_POL_III_TRANSCRIPTION_INITIATION_FROM_TYPE_3_PROMOTER.html","REACTOME_RNA_POL_III_TRANSCRIPTION_INITIATION_FROM_TYPE_3_PROMOTER")</f>
        <v>REACTOME_RNA_POL_III_TRANSCRIPTION_INITIATION_FROM_TYPE_3_PROMOTER</v>
      </c>
      <c r="C2218" s="5">
        <v>25</v>
      </c>
      <c r="D2218" s="7">
        <v>-0.50948470000000001</v>
      </c>
      <c r="E2218" s="7">
        <v>-1.6457550000000001</v>
      </c>
      <c r="F2218" s="8">
        <v>1.2173913E-2</v>
      </c>
      <c r="G2218" s="8">
        <v>2.8633887E-2</v>
      </c>
    </row>
    <row r="2219" spans="1:7">
      <c r="A2219" s="5" t="s">
        <v>8</v>
      </c>
      <c r="B2219" s="6" t="str">
        <f>HYPERLINK("http://www.broadinstitute.org/gsea/msigdb/cards/REGULATION_OF_TRANSLATIONAL_INITIATION.html","REGULATION_OF_TRANSLATIONAL_INITIATION")</f>
        <v>REGULATION_OF_TRANSLATIONAL_INITIATION</v>
      </c>
      <c r="C2219" s="5">
        <v>27</v>
      </c>
      <c r="D2219" s="7">
        <v>-0.50129690000000005</v>
      </c>
      <c r="E2219" s="7">
        <v>-1.6462060000000001</v>
      </c>
      <c r="F2219" s="8">
        <v>1.7271156999999999E-2</v>
      </c>
      <c r="G2219" s="8">
        <v>2.8603507E-2</v>
      </c>
    </row>
    <row r="2220" spans="1:7">
      <c r="A2220" s="5" t="s">
        <v>8</v>
      </c>
      <c r="B2220" s="6" t="str">
        <f>HYPERLINK("http://www.broadinstitute.org/gsea/msigdb/cards/ONE_CARBON_COMPOUND_METABOLIC_PROCESS.html","ONE_CARBON_COMPOUND_METABOLIC_PROCESS")</f>
        <v>ONE_CARBON_COMPOUND_METABOLIC_PROCESS</v>
      </c>
      <c r="C2220" s="5">
        <v>25</v>
      </c>
      <c r="D2220" s="7">
        <v>-0.50467609999999996</v>
      </c>
      <c r="E2220" s="7">
        <v>-1.6488351000000001</v>
      </c>
      <c r="F2220" s="8">
        <v>8.0645160000000007E-3</v>
      </c>
      <c r="G2220" s="8">
        <v>2.8043281E-2</v>
      </c>
    </row>
    <row r="2221" spans="1:7">
      <c r="A2221" s="5" t="s">
        <v>9</v>
      </c>
      <c r="B2221" s="6" t="str">
        <f>HYPERLINK("http://www.broadinstitute.org/gsea/msigdb/cards/ACID_AMINO_ACID_LIGASE_ACTIVITY.html","ACID_AMINO_ACID_LIGASE_ACTIVITY")</f>
        <v>ACID_AMINO_ACID_LIGASE_ACTIVITY</v>
      </c>
      <c r="C2221" s="5">
        <v>57</v>
      </c>
      <c r="D2221" s="7">
        <v>-0.42167519999999997</v>
      </c>
      <c r="E2221" s="7">
        <v>-1.6492791</v>
      </c>
      <c r="F2221" s="8">
        <v>4.9916804000000002E-3</v>
      </c>
      <c r="G2221" s="8">
        <v>2.7988863999999999E-2</v>
      </c>
    </row>
    <row r="2222" spans="1:7">
      <c r="A2222" s="5" t="s">
        <v>13</v>
      </c>
      <c r="B2222" s="6" t="str">
        <f>HYPERLINK("http://www.broadinstitute.org/gsea/msigdb/cards/GGCNNMSMYNTTG_UNKNOWN.html","GGCNNMSMYNTTG_UNKNOWN")</f>
        <v>GGCNNMSMYNTTG_UNKNOWN</v>
      </c>
      <c r="C2222" s="5">
        <v>68</v>
      </c>
      <c r="D2222" s="7">
        <v>-0.40772563000000001</v>
      </c>
      <c r="E2222" s="7">
        <v>-1.6504365999999999</v>
      </c>
      <c r="F2222" s="8">
        <v>4.7999999999999996E-3</v>
      </c>
      <c r="G2222" s="8">
        <v>2.7747009999999999E-2</v>
      </c>
    </row>
    <row r="2223" spans="1:7">
      <c r="A2223" s="5" t="s">
        <v>7</v>
      </c>
      <c r="B2223" s="6" t="str">
        <f>HYPERLINK("http://www.broadinstitute.org/gsea/msigdb/cards/REACTOME_MAPK_TARGETS_NUCLEAR_EVENTS_MEDIATED_BY_MAP_KINASES.html","REACTOME_MAPK_TARGETS_NUCLEAR_EVENTS_MEDIATED_BY_MAP_KINASES")</f>
        <v>REACTOME_MAPK_TARGETS_NUCLEAR_EVENTS_MEDIATED_BY_MAP_KINASES</v>
      </c>
      <c r="C2223" s="5">
        <v>30</v>
      </c>
      <c r="D2223" s="7">
        <v>-0.48798160000000002</v>
      </c>
      <c r="E2223" s="7">
        <v>-1.6509761000000001</v>
      </c>
      <c r="F2223" s="8">
        <v>1.5437392499999999E-2</v>
      </c>
      <c r="G2223" s="8">
        <v>2.7688956000000001E-2</v>
      </c>
    </row>
    <row r="2224" spans="1:7">
      <c r="A2224" s="5" t="s">
        <v>14</v>
      </c>
      <c r="B2224" s="6" t="str">
        <f>HYPERLINK("http://www.broadinstitute.org/gsea/msigdb/cards/TCCAGAG,MIR-518C.html","TCCAGAG,MIR-518C")</f>
        <v>TCCAGAG,MIR-518C</v>
      </c>
      <c r="C2224" s="5">
        <v>139</v>
      </c>
      <c r="D2224" s="7">
        <v>-0.36661169999999998</v>
      </c>
      <c r="E2224" s="7">
        <v>-1.6514264000000001</v>
      </c>
      <c r="F2224" s="8">
        <v>0</v>
      </c>
      <c r="G2224" s="8">
        <v>2.7630007000000002E-2</v>
      </c>
    </row>
    <row r="2225" spans="1:7">
      <c r="A2225" s="5" t="s">
        <v>7</v>
      </c>
      <c r="B2225" s="6" t="str">
        <f>HYPERLINK("http://www.broadinstitute.org/gsea/msigdb/cards/REACTOME_DOWNREGULATION_OF_TGF_BETA_RECEPTOR_SIGNALING.html","REACTOME_DOWNREGULATION_OF_TGF_BETA_RECEPTOR_SIGNALING")</f>
        <v>REACTOME_DOWNREGULATION_OF_TGF_BETA_RECEPTOR_SIGNALING</v>
      </c>
      <c r="C2225" s="5">
        <v>20</v>
      </c>
      <c r="D2225" s="7">
        <v>-0.54202050000000002</v>
      </c>
      <c r="E2225" s="7">
        <v>-1.6526444</v>
      </c>
      <c r="F2225" s="8">
        <v>1.8083182999999999E-2</v>
      </c>
      <c r="G2225" s="8">
        <v>2.7421996000000001E-2</v>
      </c>
    </row>
    <row r="2226" spans="1:7">
      <c r="A2226" s="5" t="s">
        <v>7</v>
      </c>
      <c r="B2226" s="6" t="str">
        <f>HYPERLINK("http://www.broadinstitute.org/gsea/msigdb/cards/REACTOME_CITRIC_ACID_CYCLE_TCA_CYCLE.html","REACTOME_CITRIC_ACID_CYCLE_TCA_CYCLE")</f>
        <v>REACTOME_CITRIC_ACID_CYCLE_TCA_CYCLE</v>
      </c>
      <c r="C2226" s="5">
        <v>18</v>
      </c>
      <c r="D2226" s="7">
        <v>-0.55075204</v>
      </c>
      <c r="E2226" s="7">
        <v>-1.6527597000000001</v>
      </c>
      <c r="F2226" s="8">
        <v>2.0066889000000001E-2</v>
      </c>
      <c r="G2226" s="8">
        <v>2.7469306999999998E-2</v>
      </c>
    </row>
    <row r="2227" spans="1:7">
      <c r="A2227" s="5" t="s">
        <v>14</v>
      </c>
      <c r="B2227" s="6" t="str">
        <f>HYPERLINK("http://www.broadinstitute.org/gsea/msigdb/cards/GTTTGTT,MIR-495.html","GTTTGTT,MIR-495")</f>
        <v>GTTTGTT,MIR-495</v>
      </c>
      <c r="C2227" s="5">
        <v>245</v>
      </c>
      <c r="D2227" s="7">
        <v>-0.33519816000000002</v>
      </c>
      <c r="E2227" s="7">
        <v>-1.6540927000000001</v>
      </c>
      <c r="F2227" s="8">
        <v>0</v>
      </c>
      <c r="G2227" s="8">
        <v>2.7182905E-2</v>
      </c>
    </row>
    <row r="2228" spans="1:7">
      <c r="A2228" s="5" t="s">
        <v>7</v>
      </c>
      <c r="B2228" s="6" t="str">
        <f>HYPERLINK("http://www.broadinstitute.org/gsea/msigdb/cards/REACTOME_APC_CDC20_MEDIATED_DEGRADATION_OF_NEK2A.html","REACTOME_APC_CDC20_MEDIATED_DEGRADATION_OF_NEK2A")</f>
        <v>REACTOME_APC_CDC20_MEDIATED_DEGRADATION_OF_NEK2A</v>
      </c>
      <c r="C2228" s="5">
        <v>21</v>
      </c>
      <c r="D2228" s="7">
        <v>-0.53151720000000002</v>
      </c>
      <c r="E2228" s="7">
        <v>-1.6549529999999999</v>
      </c>
      <c r="F2228" s="8">
        <v>1.2567325000000001E-2</v>
      </c>
      <c r="G2228" s="8">
        <v>2.7042368000000001E-2</v>
      </c>
    </row>
    <row r="2229" spans="1:7">
      <c r="A2229" s="5" t="s">
        <v>12</v>
      </c>
      <c r="B2229" s="6" t="str">
        <f>HYPERLINK("http://www.broadinstitute.org/gsea/msigdb/cards/BIOCARTA_RACCYCD_PATHWAY.html","BIOCARTA_RACCYCD_PATHWAY")</f>
        <v>BIOCARTA_RACCYCD_PATHWAY</v>
      </c>
      <c r="C2229" s="5">
        <v>26</v>
      </c>
      <c r="D2229" s="7">
        <v>-0.51020410000000005</v>
      </c>
      <c r="E2229" s="7">
        <v>-1.6560986</v>
      </c>
      <c r="F2229" s="8">
        <v>1.0849910000000001E-2</v>
      </c>
      <c r="G2229" s="8">
        <v>2.6824021999999999E-2</v>
      </c>
    </row>
    <row r="2230" spans="1:7">
      <c r="A2230" s="5" t="s">
        <v>8</v>
      </c>
      <c r="B2230" s="6" t="str">
        <f>HYPERLINK("http://www.broadinstitute.org/gsea/msigdb/cards/REGULATION_OF_TRANSCRIPTIONDNA_DEPENDENT.html","REGULATION_OF_TRANSCRIPTIONDNA_DEPENDENT")</f>
        <v>REGULATION_OF_TRANSCRIPTIONDNA_DEPENDENT</v>
      </c>
      <c r="C2230" s="5">
        <v>430</v>
      </c>
      <c r="D2230" s="7">
        <v>-0.31947908000000003</v>
      </c>
      <c r="E2230" s="7">
        <v>-1.6572423000000001</v>
      </c>
      <c r="F2230" s="8">
        <v>0</v>
      </c>
      <c r="G2230" s="8">
        <v>2.6544950000000001E-2</v>
      </c>
    </row>
    <row r="2231" spans="1:7">
      <c r="A2231" s="5" t="s">
        <v>14</v>
      </c>
      <c r="B2231" s="6" t="str">
        <f>HYPERLINK("http://www.broadinstitute.org/gsea/msigdb/cards/CACCAGC,MIR-138.html","CACCAGC,MIR-138")</f>
        <v>CACCAGC,MIR-138</v>
      </c>
      <c r="C2231" s="5">
        <v>212</v>
      </c>
      <c r="D2231" s="7">
        <v>-0.34507664999999998</v>
      </c>
      <c r="E2231" s="7">
        <v>-1.6573445</v>
      </c>
      <c r="F2231" s="8">
        <v>0</v>
      </c>
      <c r="G2231" s="8">
        <v>2.6599089999999999E-2</v>
      </c>
    </row>
    <row r="2232" spans="1:7">
      <c r="A2232" s="5" t="s">
        <v>14</v>
      </c>
      <c r="B2232" s="6" t="str">
        <f>HYPERLINK("http://www.broadinstitute.org/gsea/msigdb/cards/GTGCCAT,MIR-183.html","GTGCCAT,MIR-183")</f>
        <v>GTGCCAT,MIR-183</v>
      </c>
      <c r="C2232" s="5">
        <v>159</v>
      </c>
      <c r="D2232" s="7">
        <v>-0.36076125999999997</v>
      </c>
      <c r="E2232" s="7">
        <v>-1.6573488999999999</v>
      </c>
      <c r="F2232" s="8">
        <v>0</v>
      </c>
      <c r="G2232" s="8">
        <v>2.6673599999999999E-2</v>
      </c>
    </row>
    <row r="2233" spans="1:7">
      <c r="A2233" s="5" t="s">
        <v>14</v>
      </c>
      <c r="B2233" s="6" t="str">
        <f>HYPERLINK("http://www.broadinstitute.org/gsea/msigdb/cards/ATCATGA,MIR-433.html","ATCATGA,MIR-433")</f>
        <v>ATCATGA,MIR-433</v>
      </c>
      <c r="C2233" s="5">
        <v>107</v>
      </c>
      <c r="D2233" s="7">
        <v>-0.38037884</v>
      </c>
      <c r="E2233" s="7">
        <v>-1.6575617</v>
      </c>
      <c r="F2233" s="8">
        <v>1.5479876E-3</v>
      </c>
      <c r="G2233" s="8">
        <v>2.6699503999999999E-2</v>
      </c>
    </row>
    <row r="2234" spans="1:7">
      <c r="A2234" s="5" t="s">
        <v>7</v>
      </c>
      <c r="B2234" s="6" t="str">
        <f>HYPERLINK("http://www.broadinstitute.org/gsea/msigdb/cards/REACTOME_GLUCOSE_TRANSPORT.html","REACTOME_GLUCOSE_TRANSPORT")</f>
        <v>REACTOME_GLUCOSE_TRANSPORT</v>
      </c>
      <c r="C2234" s="5">
        <v>36</v>
      </c>
      <c r="D2234" s="7">
        <v>-0.47039597999999999</v>
      </c>
      <c r="E2234" s="7">
        <v>-1.6577351</v>
      </c>
      <c r="F2234" s="8">
        <v>6.5040649999999998E-3</v>
      </c>
      <c r="G2234" s="8">
        <v>2.6742978000000001E-2</v>
      </c>
    </row>
    <row r="2235" spans="1:7">
      <c r="A2235" s="5" t="s">
        <v>8</v>
      </c>
      <c r="B2235" s="6" t="str">
        <f>HYPERLINK("http://www.broadinstitute.org/gsea/msigdb/cards/CENTROSOME_ORGANIZATION_AND_BIOGENESIS.html","CENTROSOME_ORGANIZATION_AND_BIOGENESIS")</f>
        <v>CENTROSOME_ORGANIZATION_AND_BIOGENESIS</v>
      </c>
      <c r="C2235" s="5">
        <v>15</v>
      </c>
      <c r="D2235" s="7">
        <v>-0.57836944000000001</v>
      </c>
      <c r="E2235" s="7">
        <v>-1.6589453000000001</v>
      </c>
      <c r="F2235" s="8">
        <v>8.8495575000000007E-3</v>
      </c>
      <c r="G2235" s="8">
        <v>2.6531243999999999E-2</v>
      </c>
    </row>
    <row r="2236" spans="1:7">
      <c r="A2236" s="5" t="s">
        <v>14</v>
      </c>
      <c r="B2236" s="6" t="str">
        <f>HYPERLINK("http://www.broadinstitute.org/gsea/msigdb/cards/ACTGCCT,MIR-34B.html","ACTGCCT,MIR-34B")</f>
        <v>ACTGCCT,MIR-34B</v>
      </c>
      <c r="C2236" s="5">
        <v>209</v>
      </c>
      <c r="D2236" s="7">
        <v>-0.34517565</v>
      </c>
      <c r="E2236" s="7">
        <v>-1.6596966</v>
      </c>
      <c r="F2236" s="8">
        <v>0</v>
      </c>
      <c r="G2236" s="8">
        <v>2.641191E-2</v>
      </c>
    </row>
    <row r="2237" spans="1:7">
      <c r="A2237" s="5" t="s">
        <v>13</v>
      </c>
      <c r="B2237" s="6" t="str">
        <f>HYPERLINK("http://www.broadinstitute.org/gsea/msigdb/cards/CCAWNWWNNNGGC_UNKNOWN.html","CCAWNWWNNNGGC_UNKNOWN")</f>
        <v>CCAWNWWNNNGGC_UNKNOWN</v>
      </c>
      <c r="C2237" s="5">
        <v>76</v>
      </c>
      <c r="D2237" s="7">
        <v>-0.40854126000000002</v>
      </c>
      <c r="E2237" s="7">
        <v>-1.6599202</v>
      </c>
      <c r="F2237" s="8">
        <v>1.6260161999999999E-3</v>
      </c>
      <c r="G2237" s="8">
        <v>2.6420241000000001E-2</v>
      </c>
    </row>
    <row r="2238" spans="1:7">
      <c r="A2238" s="5" t="s">
        <v>8</v>
      </c>
      <c r="B2238" s="6" t="str">
        <f>HYPERLINK("http://www.broadinstitute.org/gsea/msigdb/cards/MICROTUBULE_ORGANIZING_CENTER_ORGANIZATION_AND_BIOGENESIS.html","MICROTUBULE_ORGANIZING_CENTER_ORGANIZATION_AND_BIOGENESIS")</f>
        <v>MICROTUBULE_ORGANIZING_CENTER_ORGANIZATION_AND_BIOGENESIS</v>
      </c>
      <c r="C2238" s="5">
        <v>16</v>
      </c>
      <c r="D2238" s="7">
        <v>-0.56636989999999998</v>
      </c>
      <c r="E2238" s="7">
        <v>-1.6612716999999999</v>
      </c>
      <c r="F2238" s="8">
        <v>2.2033898E-2</v>
      </c>
      <c r="G2238" s="8">
        <v>2.6139608000000002E-2</v>
      </c>
    </row>
    <row r="2239" spans="1:7">
      <c r="A2239" s="5" t="s">
        <v>14</v>
      </c>
      <c r="B2239" s="6" t="str">
        <f>HYPERLINK("http://www.broadinstitute.org/gsea/msigdb/cards/CATGTAA,MIR-496.html","CATGTAA,MIR-496")</f>
        <v>CATGTAA,MIR-496</v>
      </c>
      <c r="C2239" s="5">
        <v>171</v>
      </c>
      <c r="D2239" s="7">
        <v>-0.35392215999999999</v>
      </c>
      <c r="E2239" s="7">
        <v>-1.6617628</v>
      </c>
      <c r="F2239" s="8">
        <v>0</v>
      </c>
      <c r="G2239" s="8">
        <v>2.6059461999999999E-2</v>
      </c>
    </row>
    <row r="2240" spans="1:7">
      <c r="A2240" s="5" t="s">
        <v>7</v>
      </c>
      <c r="B2240" s="6" t="str">
        <f>HYPERLINK("http://www.broadinstitute.org/gsea/msigdb/cards/REACTOME_RNA_POL_III_TRANSCRIPTION_INITIATION_FROM_TYPE_2_PROMOTER.html","REACTOME_RNA_POL_III_TRANSCRIPTION_INITIATION_FROM_TYPE_2_PROMOTER")</f>
        <v>REACTOME_RNA_POL_III_TRANSCRIPTION_INITIATION_FROM_TYPE_2_PROMOTER</v>
      </c>
      <c r="C2240" s="5">
        <v>22</v>
      </c>
      <c r="D2240" s="7">
        <v>-0.52622999999999998</v>
      </c>
      <c r="E2240" s="7">
        <v>-1.6663992000000001</v>
      </c>
      <c r="F2240" s="8">
        <v>1.1904761999999999E-2</v>
      </c>
      <c r="G2240" s="8">
        <v>2.4964435E-2</v>
      </c>
    </row>
    <row r="2241" spans="1:7">
      <c r="A2241" s="5" t="s">
        <v>11</v>
      </c>
      <c r="B2241" s="6" t="str">
        <f>HYPERLINK("http://www.broadinstitute.org/gsea/msigdb/cards/NUCLEAR_BODY.html","NUCLEAR_BODY")</f>
        <v>NUCLEAR_BODY</v>
      </c>
      <c r="C2241" s="5">
        <v>30</v>
      </c>
      <c r="D2241" s="7">
        <v>-0.50015549999999998</v>
      </c>
      <c r="E2241" s="7">
        <v>-1.6682755</v>
      </c>
      <c r="F2241" s="8">
        <v>3.5398230000000001E-3</v>
      </c>
      <c r="G2241" s="8">
        <v>2.4621055999999999E-2</v>
      </c>
    </row>
    <row r="2242" spans="1:7">
      <c r="A2242" s="5" t="s">
        <v>11</v>
      </c>
      <c r="B2242" s="6" t="str">
        <f>HYPERLINK("http://www.broadinstitute.org/gsea/msigdb/cards/PROTEASOME_COMPLEX.html","PROTEASOME_COMPLEX")</f>
        <v>PROTEASOME_COMPLEX</v>
      </c>
      <c r="C2242" s="5">
        <v>22</v>
      </c>
      <c r="D2242" s="7">
        <v>-0.53443379999999996</v>
      </c>
      <c r="E2242" s="7">
        <v>-1.6683843</v>
      </c>
      <c r="F2242" s="8">
        <v>2.4518390000000001E-2</v>
      </c>
      <c r="G2242" s="8">
        <v>2.4674374999999998E-2</v>
      </c>
    </row>
    <row r="2243" spans="1:7">
      <c r="A2243" s="5" t="s">
        <v>14</v>
      </c>
      <c r="B2243" s="6" t="str">
        <f>HYPERLINK("http://www.broadinstitute.org/gsea/msigdb/cards/AGGAGTG,MIR-483.html","AGGAGTG,MIR-483")</f>
        <v>AGGAGTG,MIR-483</v>
      </c>
      <c r="C2243" s="5">
        <v>62</v>
      </c>
      <c r="D2243" s="7">
        <v>-0.41980925000000002</v>
      </c>
      <c r="E2243" s="7">
        <v>-1.6693395</v>
      </c>
      <c r="F2243" s="8">
        <v>6.7340066000000001E-3</v>
      </c>
      <c r="G2243" s="8">
        <v>2.4514894999999998E-2</v>
      </c>
    </row>
    <row r="2244" spans="1:7">
      <c r="A2244" s="5" t="s">
        <v>8</v>
      </c>
      <c r="B2244" s="6" t="str">
        <f>HYPERLINK("http://www.broadinstitute.org/gsea/msigdb/cards/INTERPHASE.html","INTERPHASE")</f>
        <v>INTERPHASE</v>
      </c>
      <c r="C2244" s="5">
        <v>64</v>
      </c>
      <c r="D2244" s="7">
        <v>-0.41882005</v>
      </c>
      <c r="E2244" s="7">
        <v>-1.6705867999999999</v>
      </c>
      <c r="F2244" s="8">
        <v>3.2786884999999998E-3</v>
      </c>
      <c r="G2244" s="8">
        <v>2.4321366000000001E-2</v>
      </c>
    </row>
    <row r="2245" spans="1:7">
      <c r="A2245" s="5" t="s">
        <v>9</v>
      </c>
      <c r="B2245" s="6" t="str">
        <f>HYPERLINK("http://www.broadinstitute.org/gsea/msigdb/cards/PROTEIN_N_TERMINUS_BINDING.html","PROTEIN_N_TERMINUS_BINDING")</f>
        <v>PROTEIN_N_TERMINUS_BINDING</v>
      </c>
      <c r="C2245" s="5">
        <v>37</v>
      </c>
      <c r="D2245" s="7">
        <v>-0.47335430000000001</v>
      </c>
      <c r="E2245" s="7">
        <v>-1.6745907</v>
      </c>
      <c r="F2245" s="8">
        <v>4.9668875999999999E-3</v>
      </c>
      <c r="G2245" s="8">
        <v>2.3511143000000002E-2</v>
      </c>
    </row>
    <row r="2246" spans="1:7">
      <c r="A2246" s="5" t="s">
        <v>14</v>
      </c>
      <c r="B2246" s="6" t="str">
        <f>HYPERLINK("http://www.broadinstitute.org/gsea/msigdb/cards/TAGAACC,MIR-182.html","TAGAACC,MIR-182")</f>
        <v>TAGAACC,MIR-182</v>
      </c>
      <c r="C2246" s="5">
        <v>36</v>
      </c>
      <c r="D2246" s="7">
        <v>-0.46941729999999998</v>
      </c>
      <c r="E2246" s="7">
        <v>-1.6763138</v>
      </c>
      <c r="F2246" s="8">
        <v>6.4205457000000004E-3</v>
      </c>
      <c r="G2246" s="8">
        <v>2.3188786999999999E-2</v>
      </c>
    </row>
    <row r="2247" spans="1:7">
      <c r="A2247" s="5" t="s">
        <v>8</v>
      </c>
      <c r="B2247" s="6" t="str">
        <f>HYPERLINK("http://www.broadinstitute.org/gsea/msigdb/cards/RESPONSE_TO_RADIATION.html","RESPONSE_TO_RADIATION")</f>
        <v>RESPONSE_TO_RADIATION</v>
      </c>
      <c r="C2247" s="5">
        <v>59</v>
      </c>
      <c r="D2247" s="7">
        <v>-0.43161686999999999</v>
      </c>
      <c r="E2247" s="7">
        <v>-1.6770947</v>
      </c>
      <c r="F2247" s="8">
        <v>1.6233765999999999E-3</v>
      </c>
      <c r="G2247" s="8">
        <v>2.3058617E-2</v>
      </c>
    </row>
    <row r="2248" spans="1:7">
      <c r="A2248" s="5" t="s">
        <v>8</v>
      </c>
      <c r="B2248" s="6" t="str">
        <f>HYPERLINK("http://www.broadinstitute.org/gsea/msigdb/cards/REGULATION_OF_RNA_METABOLIC_PROCESS.html","REGULATION_OF_RNA_METABOLIC_PROCESS")</f>
        <v>REGULATION_OF_RNA_METABOLIC_PROCESS</v>
      </c>
      <c r="C2248" s="5">
        <v>438</v>
      </c>
      <c r="D2248" s="7">
        <v>-0.32645708000000001</v>
      </c>
      <c r="E2248" s="7">
        <v>-1.6788677999999999</v>
      </c>
      <c r="F2248" s="8">
        <v>0</v>
      </c>
      <c r="G2248" s="8">
        <v>2.2699848000000002E-2</v>
      </c>
    </row>
    <row r="2249" spans="1:7">
      <c r="A2249" s="5" t="s">
        <v>13</v>
      </c>
      <c r="B2249" s="6" t="str">
        <f>HYPERLINK("http://www.broadinstitute.org/gsea/msigdb/cards/TCCCRNNRTGC_UNKNOWN.html","TCCCRNNRTGC_UNKNOWN")</f>
        <v>TCCCRNNRTGC_UNKNOWN</v>
      </c>
      <c r="C2249" s="5">
        <v>205</v>
      </c>
      <c r="D2249" s="7">
        <v>-0.34994180000000003</v>
      </c>
      <c r="E2249" s="7">
        <v>-1.6790252000000001</v>
      </c>
      <c r="F2249" s="8">
        <v>0</v>
      </c>
      <c r="G2249" s="8">
        <v>2.2724198000000001E-2</v>
      </c>
    </row>
    <row r="2250" spans="1:7">
      <c r="A2250" s="5" t="s">
        <v>10</v>
      </c>
      <c r="B2250" s="6" t="str">
        <f>HYPERLINK("http://www.broadinstitute.org/gsea/msigdb/cards/KEGG_P53_SIGNALING_PATHWAY.html","KEGG_P53_SIGNALING_PATHWAY")</f>
        <v>KEGG_P53_SIGNALING_PATHWAY</v>
      </c>
      <c r="C2250" s="5">
        <v>63</v>
      </c>
      <c r="D2250" s="7">
        <v>-0.42230161999999999</v>
      </c>
      <c r="E2250" s="7">
        <v>-1.6797502</v>
      </c>
      <c r="F2250" s="8">
        <v>4.7923319999999998E-3</v>
      </c>
      <c r="G2250" s="8">
        <v>2.2621769999999999E-2</v>
      </c>
    </row>
    <row r="2251" spans="1:7">
      <c r="A2251" s="5" t="s">
        <v>13</v>
      </c>
      <c r="B2251" s="6" t="str">
        <f>HYPERLINK("http://www.broadinstitute.org/gsea/msigdb/cards/V$USF_01.html","V$USF_01")</f>
        <v>V$USF_01</v>
      </c>
      <c r="C2251" s="5">
        <v>241</v>
      </c>
      <c r="D2251" s="7">
        <v>-0.34360614</v>
      </c>
      <c r="E2251" s="7">
        <v>-1.6807178</v>
      </c>
      <c r="F2251" s="8">
        <v>0</v>
      </c>
      <c r="G2251" s="8">
        <v>2.2534307E-2</v>
      </c>
    </row>
    <row r="2252" spans="1:7">
      <c r="A2252" s="5" t="s">
        <v>10</v>
      </c>
      <c r="B2252" s="6" t="str">
        <f>HYPERLINK("http://www.broadinstitute.org/gsea/msigdb/cards/KEGG_LYSINE_DEGRADATION.html","KEGG_LYSINE_DEGRADATION")</f>
        <v>KEGG_LYSINE_DEGRADATION</v>
      </c>
      <c r="C2252" s="5">
        <v>40</v>
      </c>
      <c r="D2252" s="7">
        <v>-0.46943235</v>
      </c>
      <c r="E2252" s="7">
        <v>-1.6814454999999999</v>
      </c>
      <c r="F2252" s="8">
        <v>5.0847456000000001E-3</v>
      </c>
      <c r="G2252" s="8">
        <v>2.244606E-2</v>
      </c>
    </row>
    <row r="2253" spans="1:7">
      <c r="A2253" s="5" t="s">
        <v>14</v>
      </c>
      <c r="B2253" s="6" t="str">
        <f>HYPERLINK("http://www.broadinstitute.org/gsea/msigdb/cards/ACTGCAG,MIR-17-3P.html","ACTGCAG,MIR-17-3P")</f>
        <v>ACTGCAG,MIR-17-3P</v>
      </c>
      <c r="C2253" s="5">
        <v>102</v>
      </c>
      <c r="D2253" s="7">
        <v>-0.39529467000000001</v>
      </c>
      <c r="E2253" s="7">
        <v>-1.6815118</v>
      </c>
      <c r="F2253" s="8">
        <v>0</v>
      </c>
      <c r="G2253" s="8">
        <v>2.2500688000000001E-2</v>
      </c>
    </row>
    <row r="2254" spans="1:7">
      <c r="A2254" s="5" t="s">
        <v>10</v>
      </c>
      <c r="B2254" s="6" t="str">
        <f>HYPERLINK("http://www.broadinstitute.org/gsea/msigdb/cards/KEGG_GLIOMA.html","KEGG_GLIOMA")</f>
        <v>KEGG_GLIOMA</v>
      </c>
      <c r="C2254" s="5">
        <v>61</v>
      </c>
      <c r="D2254" s="7">
        <v>-0.42438656000000002</v>
      </c>
      <c r="E2254" s="7">
        <v>-1.6857915999999999</v>
      </c>
      <c r="F2254" s="8">
        <v>3.2520323999999999E-3</v>
      </c>
      <c r="G2254" s="8">
        <v>2.1599231E-2</v>
      </c>
    </row>
    <row r="2255" spans="1:7">
      <c r="A2255" s="5" t="s">
        <v>11</v>
      </c>
      <c r="B2255" s="6" t="str">
        <f>HYPERLINK("http://www.broadinstitute.org/gsea/msigdb/cards/HISTONE_DEACETYLASE_COMPLEX.html","HISTONE_DEACETYLASE_COMPLEX")</f>
        <v>HISTONE_DEACETYLASE_COMPLEX</v>
      </c>
      <c r="C2255" s="5">
        <v>19</v>
      </c>
      <c r="D2255" s="7">
        <v>-0.56151514999999996</v>
      </c>
      <c r="E2255" s="7">
        <v>-1.6861359</v>
      </c>
      <c r="F2255" s="8">
        <v>1.1456628E-2</v>
      </c>
      <c r="G2255" s="8">
        <v>2.1577727000000001E-2</v>
      </c>
    </row>
    <row r="2256" spans="1:7">
      <c r="A2256" s="5" t="s">
        <v>14</v>
      </c>
      <c r="B2256" s="6" t="str">
        <f>HYPERLINK("http://www.broadinstitute.org/gsea/msigdb/cards/TGCACTT,MIR-519C,MIR-519B,MIR-519A.html","TGCACTT,MIR-519C,MIR-519B,MIR-519A")</f>
        <v>TGCACTT,MIR-519C,MIR-519B,MIR-519A</v>
      </c>
      <c r="C2256" s="5">
        <v>425</v>
      </c>
      <c r="D2256" s="7">
        <v>-0.32540584</v>
      </c>
      <c r="E2256" s="7">
        <v>-1.6871688</v>
      </c>
      <c r="F2256" s="8">
        <v>0</v>
      </c>
      <c r="G2256" s="8">
        <v>2.1412047999999999E-2</v>
      </c>
    </row>
    <row r="2257" spans="1:7">
      <c r="A2257" s="5" t="s">
        <v>7</v>
      </c>
      <c r="B2257" s="6" t="str">
        <f>HYPERLINK("http://www.broadinstitute.org/gsea/msigdb/cards/REACTOME_FORMATION_OF_RNA_POL_II_ELONGATION_COMPLEX_.html","REACTOME_FORMATION_OF_RNA_POL_II_ELONGATION_COMPLEX_")</f>
        <v>REACTOME_FORMATION_OF_RNA_POL_II_ELONGATION_COMPLEX_</v>
      </c>
      <c r="C2257" s="5">
        <v>40</v>
      </c>
      <c r="D2257" s="7">
        <v>-0.46182342999999998</v>
      </c>
      <c r="E2257" s="7">
        <v>-1.6872480999999999</v>
      </c>
      <c r="F2257" s="8">
        <v>1.7211704000000001E-3</v>
      </c>
      <c r="G2257" s="8">
        <v>2.1467400000000001E-2</v>
      </c>
    </row>
    <row r="2258" spans="1:7">
      <c r="A2258" s="5" t="s">
        <v>7</v>
      </c>
      <c r="B2258" s="6" t="str">
        <f>HYPERLINK("http://www.broadinstitute.org/gsea/msigdb/cards/REACTOME_INFLUENZA_LIFE_CYCLE.html","REACTOME_INFLUENZA_LIFE_CYCLE")</f>
        <v>REACTOME_INFLUENZA_LIFE_CYCLE</v>
      </c>
      <c r="C2258" s="5">
        <v>101</v>
      </c>
      <c r="D2258" s="7">
        <v>-0.39336179999999998</v>
      </c>
      <c r="E2258" s="7">
        <v>-1.6874003</v>
      </c>
      <c r="F2258" s="8">
        <v>0</v>
      </c>
      <c r="G2258" s="8">
        <v>2.1495174999999998E-2</v>
      </c>
    </row>
    <row r="2259" spans="1:7">
      <c r="A2259" s="5" t="s">
        <v>8</v>
      </c>
      <c r="B2259" s="6" t="str">
        <f>HYPERLINK("http://www.broadinstitute.org/gsea/msigdb/cards/SISTER_CHROMATID_SEGREGATION.html","SISTER_CHROMATID_SEGREGATION")</f>
        <v>SISTER_CHROMATID_SEGREGATION</v>
      </c>
      <c r="C2259" s="5">
        <v>16</v>
      </c>
      <c r="D2259" s="7">
        <v>-0.58498835999999999</v>
      </c>
      <c r="E2259" s="7">
        <v>-1.690453</v>
      </c>
      <c r="F2259" s="8">
        <v>1.0489510000000001E-2</v>
      </c>
      <c r="G2259" s="8">
        <v>2.090055E-2</v>
      </c>
    </row>
    <row r="2260" spans="1:7">
      <c r="A2260" s="5" t="s">
        <v>7</v>
      </c>
      <c r="B2260" s="6" t="str">
        <f>HYPERLINK("http://www.broadinstitute.org/gsea/msigdb/cards/REACTOME_SIGNALING_BY_ROBO_RECEPTOR.html","REACTOME_SIGNALING_BY_ROBO_RECEPTOR")</f>
        <v>REACTOME_SIGNALING_BY_ROBO_RECEPTOR</v>
      </c>
      <c r="C2260" s="5">
        <v>28</v>
      </c>
      <c r="D2260" s="7">
        <v>-0.5007547</v>
      </c>
      <c r="E2260" s="7">
        <v>-1.6908472000000001</v>
      </c>
      <c r="F2260" s="8">
        <v>1.0544815000000001E-2</v>
      </c>
      <c r="G2260" s="8">
        <v>2.0892496999999999E-2</v>
      </c>
    </row>
    <row r="2261" spans="1:7">
      <c r="A2261" s="5" t="s">
        <v>11</v>
      </c>
      <c r="B2261" s="6" t="str">
        <f>HYPERLINK("http://www.broadinstitute.org/gsea/msigdb/cards/MICROTUBULE_ASSOCIATED_COMPLEX.html","MICROTUBULE_ASSOCIATED_COMPLEX")</f>
        <v>MICROTUBULE_ASSOCIATED_COMPLEX</v>
      </c>
      <c r="C2261" s="5">
        <v>46</v>
      </c>
      <c r="D2261" s="7">
        <v>-0.45999857999999999</v>
      </c>
      <c r="E2261" s="7">
        <v>-1.6936636</v>
      </c>
      <c r="F2261" s="8">
        <v>3.3112583000000002E-3</v>
      </c>
      <c r="G2261" s="8">
        <v>2.0409478000000002E-2</v>
      </c>
    </row>
    <row r="2262" spans="1:7">
      <c r="A2262" s="5" t="s">
        <v>13</v>
      </c>
      <c r="B2262" s="6" t="str">
        <f>HYPERLINK("http://www.broadinstitute.org/gsea/msigdb/cards/SNACANNNYSYAGA_UNKNOWN.html","SNACANNNYSYAGA_UNKNOWN")</f>
        <v>SNACANNNYSYAGA_UNKNOWN</v>
      </c>
      <c r="C2262" s="5">
        <v>85</v>
      </c>
      <c r="D2262" s="7">
        <v>-0.39689427999999999</v>
      </c>
      <c r="E2262" s="7">
        <v>-1.6952951999999999</v>
      </c>
      <c r="F2262" s="8">
        <v>1.6233765999999999E-3</v>
      </c>
      <c r="G2262" s="8">
        <v>2.0171577E-2</v>
      </c>
    </row>
    <row r="2263" spans="1:7">
      <c r="A2263" s="5" t="s">
        <v>14</v>
      </c>
      <c r="B2263" s="6" t="str">
        <f>HYPERLINK("http://www.broadinstitute.org/gsea/msigdb/cards/ATAGGAA,MIR-202.html","ATAGGAA,MIR-202")</f>
        <v>ATAGGAA,MIR-202</v>
      </c>
      <c r="C2263" s="5">
        <v>98</v>
      </c>
      <c r="D2263" s="7">
        <v>-0.38933849999999998</v>
      </c>
      <c r="E2263" s="7">
        <v>-1.6977494</v>
      </c>
      <c r="F2263" s="8">
        <v>1.4880952999999999E-3</v>
      </c>
      <c r="G2263" s="8">
        <v>1.9762103999999999E-2</v>
      </c>
    </row>
    <row r="2264" spans="1:7">
      <c r="A2264" s="5" t="s">
        <v>8</v>
      </c>
      <c r="B2264" s="6" t="str">
        <f>HYPERLINK("http://www.broadinstitute.org/gsea/msigdb/cards/NEGATIVE_REGULATION_OF_TRANSCRIPTION.html","NEGATIVE_REGULATION_OF_TRANSCRIPTION")</f>
        <v>NEGATIVE_REGULATION_OF_TRANSCRIPTION</v>
      </c>
      <c r="C2264" s="5">
        <v>170</v>
      </c>
      <c r="D2264" s="7">
        <v>-0.35962725000000001</v>
      </c>
      <c r="E2264" s="7">
        <v>-1.6985497000000001</v>
      </c>
      <c r="F2264" s="8">
        <v>0</v>
      </c>
      <c r="G2264" s="8">
        <v>1.9703185000000002E-2</v>
      </c>
    </row>
    <row r="2265" spans="1:7">
      <c r="A2265" s="5" t="s">
        <v>9</v>
      </c>
      <c r="B2265" s="6" t="str">
        <f>HYPERLINK("http://www.broadinstitute.org/gsea/msigdb/cards/S_ADENOSYLMETHIONINE_DEPENDENT_METHYLTRANSFERASE_ACTIVITY.html","S_ADENOSYLMETHIONINE_DEPENDENT_METHYLTRANSFERASE_ACTIVITY")</f>
        <v>S_ADENOSYLMETHIONINE_DEPENDENT_METHYLTRANSFERASE_ACTIVITY</v>
      </c>
      <c r="C2265" s="5">
        <v>22</v>
      </c>
      <c r="D2265" s="7">
        <v>-0.53879463999999999</v>
      </c>
      <c r="E2265" s="7">
        <v>-1.6989692000000001</v>
      </c>
      <c r="F2265" s="8">
        <v>1.3675214E-2</v>
      </c>
      <c r="G2265" s="8">
        <v>1.9665983000000001E-2</v>
      </c>
    </row>
    <row r="2266" spans="1:7">
      <c r="A2266" s="5" t="s">
        <v>14</v>
      </c>
      <c r="B2266" s="6" t="str">
        <f>HYPERLINK("http://www.broadinstitute.org/gsea/msigdb/cards/ACAACTT,MIR-382.html","ACAACTT,MIR-382")</f>
        <v>ACAACTT,MIR-382</v>
      </c>
      <c r="C2266" s="5">
        <v>71</v>
      </c>
      <c r="D2266" s="7">
        <v>-0.42013937000000001</v>
      </c>
      <c r="E2266" s="7">
        <v>-1.7008212</v>
      </c>
      <c r="F2266" s="8">
        <v>0</v>
      </c>
      <c r="G2266" s="8">
        <v>1.9309558000000001E-2</v>
      </c>
    </row>
    <row r="2267" spans="1:7">
      <c r="A2267" s="5" t="s">
        <v>10</v>
      </c>
      <c r="B2267" s="6" t="str">
        <f>HYPERLINK("http://www.broadinstitute.org/gsea/msigdb/cards/KEGG_CHRONIC_MYELOID_LEUKEMIA.html","KEGG_CHRONIC_MYELOID_LEUKEMIA")</f>
        <v>KEGG_CHRONIC_MYELOID_LEUKEMIA</v>
      </c>
      <c r="C2267" s="5">
        <v>73</v>
      </c>
      <c r="D2267" s="7">
        <v>-0.42209995</v>
      </c>
      <c r="E2267" s="7">
        <v>-1.7020595000000001</v>
      </c>
      <c r="F2267" s="8">
        <v>1.5847861E-3</v>
      </c>
      <c r="G2267" s="8">
        <v>1.9146426000000001E-2</v>
      </c>
    </row>
    <row r="2268" spans="1:7">
      <c r="A2268" s="5" t="s">
        <v>7</v>
      </c>
      <c r="B2268" s="6" t="str">
        <f>HYPERLINK("http://www.broadinstitute.org/gsea/msigdb/cards/REACTOME_TGF_BETA_RECEPTOR_SIGNALING_ACTIVATES_SMADS.html","REACTOME_TGF_BETA_RECEPTOR_SIGNALING_ACTIVATES_SMADS")</f>
        <v>REACTOME_TGF_BETA_RECEPTOR_SIGNALING_ACTIVATES_SMADS</v>
      </c>
      <c r="C2268" s="5">
        <v>23</v>
      </c>
      <c r="D2268" s="7">
        <v>-0.53589564999999995</v>
      </c>
      <c r="E2268" s="7">
        <v>-1.7023891</v>
      </c>
      <c r="F2268" s="8">
        <v>8.6655110000000007E-3</v>
      </c>
      <c r="G2268" s="8">
        <v>1.9132448E-2</v>
      </c>
    </row>
    <row r="2269" spans="1:7">
      <c r="A2269" s="5" t="s">
        <v>8</v>
      </c>
      <c r="B2269" s="6" t="str">
        <f>HYPERLINK("http://www.broadinstitute.org/gsea/msigdb/cards/INTERPHASE_OF_MITOTIC_CELL_CYCLE.html","INTERPHASE_OF_MITOTIC_CELL_CYCLE")</f>
        <v>INTERPHASE_OF_MITOTIC_CELL_CYCLE</v>
      </c>
      <c r="C2269" s="5">
        <v>58</v>
      </c>
      <c r="D2269" s="7">
        <v>-0.43372275999999998</v>
      </c>
      <c r="E2269" s="7">
        <v>-1.7032940000000001</v>
      </c>
      <c r="F2269" s="8">
        <v>0</v>
      </c>
      <c r="G2269" s="8">
        <v>1.9048430000000002E-2</v>
      </c>
    </row>
    <row r="2270" spans="1:7">
      <c r="A2270" s="5" t="s">
        <v>14</v>
      </c>
      <c r="B2270" s="6" t="str">
        <f>HYPERLINK("http://www.broadinstitute.org/gsea/msigdb/cards/GGCACTT,MIR-519E.html","GGCACTT,MIR-519E")</f>
        <v>GGCACTT,MIR-519E</v>
      </c>
      <c r="C2270" s="5">
        <v>117</v>
      </c>
      <c r="D2270" s="7">
        <v>-0.38743493000000001</v>
      </c>
      <c r="E2270" s="7">
        <v>-1.7046323000000001</v>
      </c>
      <c r="F2270" s="8">
        <v>1.4727539999999999E-3</v>
      </c>
      <c r="G2270" s="8">
        <v>1.889567E-2</v>
      </c>
    </row>
    <row r="2271" spans="1:7">
      <c r="A2271" s="5" t="s">
        <v>7</v>
      </c>
      <c r="B2271" s="6" t="str">
        <f>HYPERLINK("http://www.broadinstitute.org/gsea/msigdb/cards/REACTOME_BASE_EXCISION_REPAIR.html","REACTOME_BASE_EXCISION_REPAIR")</f>
        <v>REACTOME_BASE_EXCISION_REPAIR</v>
      </c>
      <c r="C2271" s="5">
        <v>18</v>
      </c>
      <c r="D2271" s="7">
        <v>-0.57094060000000002</v>
      </c>
      <c r="E2271" s="7">
        <v>-1.7057272999999999</v>
      </c>
      <c r="F2271" s="8">
        <v>5.1020407000000002E-3</v>
      </c>
      <c r="G2271" s="8">
        <v>1.8771611000000001E-2</v>
      </c>
    </row>
    <row r="2272" spans="1:7">
      <c r="A2272" s="5" t="s">
        <v>7</v>
      </c>
      <c r="B2272" s="6" t="str">
        <f>HYPERLINK("http://www.broadinstitute.org/gsea/msigdb/cards/REACTOME_HOST_INTERACTIONS_OF_HIV_FACTORS.html","REACTOME_HOST_INTERACTIONS_OF_HIV_FACTORS")</f>
        <v>REACTOME_HOST_INTERACTIONS_OF_HIV_FACTORS</v>
      </c>
      <c r="C2272" s="5">
        <v>107</v>
      </c>
      <c r="D2272" s="7">
        <v>-0.39457396</v>
      </c>
      <c r="E2272" s="7">
        <v>-1.7074332999999999</v>
      </c>
      <c r="F2272" s="8">
        <v>0</v>
      </c>
      <c r="G2272" s="8">
        <v>1.8537947999999999E-2</v>
      </c>
    </row>
    <row r="2273" spans="1:7">
      <c r="A2273" s="5" t="s">
        <v>8</v>
      </c>
      <c r="B2273" s="6" t="str">
        <f>HYPERLINK("http://www.broadinstitute.org/gsea/msigdb/cards/SPLICEOSOME_ASSEMBLY.html","SPLICEOSOME_ASSEMBLY")</f>
        <v>SPLICEOSOME_ASSEMBLY</v>
      </c>
      <c r="C2273" s="5">
        <v>15</v>
      </c>
      <c r="D2273" s="7">
        <v>-0.60041290000000003</v>
      </c>
      <c r="E2273" s="7">
        <v>-1.7075795</v>
      </c>
      <c r="F2273" s="8">
        <v>1.6920472999999998E-2</v>
      </c>
      <c r="G2273" s="8">
        <v>1.8564126E-2</v>
      </c>
    </row>
    <row r="2274" spans="1:7">
      <c r="A2274" s="5" t="s">
        <v>14</v>
      </c>
      <c r="B2274" s="6" t="str">
        <f>HYPERLINK("http://www.broadinstitute.org/gsea/msigdb/cards/AGTTCTC,MIR-146A,MIR-146B.html","AGTTCTC,MIR-146A,MIR-146B")</f>
        <v>AGTTCTC,MIR-146A,MIR-146B</v>
      </c>
      <c r="C2274" s="5">
        <v>55</v>
      </c>
      <c r="D2274" s="7">
        <v>-0.43540810000000002</v>
      </c>
      <c r="E2274" s="7">
        <v>-1.7081633000000001</v>
      </c>
      <c r="F2274" s="8">
        <v>3.1796503000000001E-3</v>
      </c>
      <c r="G2274" s="8">
        <v>1.8499251000000001E-2</v>
      </c>
    </row>
    <row r="2275" spans="1:7">
      <c r="A2275" s="5" t="s">
        <v>13</v>
      </c>
      <c r="B2275" s="6" t="str">
        <f>HYPERLINK("http://www.broadinstitute.org/gsea/msigdb/cards/CRGAARNNNNCGA_UNKNOWN.html","CRGAARNNNNCGA_UNKNOWN")</f>
        <v>CRGAARNNNNCGA_UNKNOWN</v>
      </c>
      <c r="C2275" s="5">
        <v>46</v>
      </c>
      <c r="D2275" s="7">
        <v>-0.45337280000000002</v>
      </c>
      <c r="E2275" s="7">
        <v>-1.7085507</v>
      </c>
      <c r="F2275" s="8">
        <v>5.0167223E-3</v>
      </c>
      <c r="G2275" s="8">
        <v>1.8502707E-2</v>
      </c>
    </row>
    <row r="2276" spans="1:7">
      <c r="A2276" s="5" t="s">
        <v>9</v>
      </c>
      <c r="B2276" s="6" t="str">
        <f>HYPERLINK("http://www.broadinstitute.org/gsea/msigdb/cards/DAMAGED_DNA_BINDING.html","DAMAGED_DNA_BINDING")</f>
        <v>DAMAGED_DNA_BINDING</v>
      </c>
      <c r="C2276" s="5">
        <v>19</v>
      </c>
      <c r="D2276" s="7">
        <v>-0.57594389999999995</v>
      </c>
      <c r="E2276" s="7">
        <v>-1.7104752999999999</v>
      </c>
      <c r="F2276" s="8">
        <v>9.0252709999999996E-3</v>
      </c>
      <c r="G2276" s="8">
        <v>1.8271922999999999E-2</v>
      </c>
    </row>
    <row r="2277" spans="1:7">
      <c r="A2277" s="5" t="s">
        <v>14</v>
      </c>
      <c r="B2277" s="6" t="str">
        <f>HYPERLINK("http://www.broadinstitute.org/gsea/msigdb/cards/AGTCAGC,MIR-345.html","AGTCAGC,MIR-345")</f>
        <v>AGTCAGC,MIR-345</v>
      </c>
      <c r="C2277" s="5">
        <v>57</v>
      </c>
      <c r="D2277" s="7">
        <v>-0.44413015</v>
      </c>
      <c r="E2277" s="7">
        <v>-1.712143</v>
      </c>
      <c r="F2277" s="8">
        <v>1.6835016E-3</v>
      </c>
      <c r="G2277" s="8">
        <v>1.8001916E-2</v>
      </c>
    </row>
    <row r="2278" spans="1:7">
      <c r="A2278" s="5" t="s">
        <v>7</v>
      </c>
      <c r="B2278" s="6" t="str">
        <f>HYPERLINK("http://www.broadinstitute.org/gsea/msigdb/cards/REACTOME_DEPOSITION_OF_NEW_CENPA_CONTAINING_NUCLEOSOMES_AT_THE_CENTROMERE.html","REACTOME_DEPOSITION_OF_NEW_CENPA_CONTAINING_NUCLEOSOMES_AT_THE_CENTROMERE")</f>
        <v>REACTOME_DEPOSITION_OF_NEW_CENPA_CONTAINING_NUCLEOSOMES_AT_THE_CENTROMERE</v>
      </c>
      <c r="C2278" s="5">
        <v>43</v>
      </c>
      <c r="D2278" s="7">
        <v>-0.46014342000000003</v>
      </c>
      <c r="E2278" s="7">
        <v>-1.7125014000000001</v>
      </c>
      <c r="F2278" s="8">
        <v>3.3003300999999998E-3</v>
      </c>
      <c r="G2278" s="8">
        <v>1.8003776999999999E-2</v>
      </c>
    </row>
    <row r="2279" spans="1:7">
      <c r="A2279" s="5" t="s">
        <v>13</v>
      </c>
      <c r="B2279" s="6" t="str">
        <f>HYPERLINK("http://www.broadinstitute.org/gsea/msigdb/cards/V$NRF2_01.html","V$NRF2_01")</f>
        <v>V$NRF2_01</v>
      </c>
      <c r="C2279" s="5">
        <v>257</v>
      </c>
      <c r="D2279" s="7">
        <v>-0.34856113999999999</v>
      </c>
      <c r="E2279" s="7">
        <v>-1.7131567000000001</v>
      </c>
      <c r="F2279" s="8">
        <v>0</v>
      </c>
      <c r="G2279" s="8">
        <v>1.7949362999999999E-2</v>
      </c>
    </row>
    <row r="2280" spans="1:7">
      <c r="A2280" s="5" t="s">
        <v>8</v>
      </c>
      <c r="B2280" s="6" t="str">
        <f>HYPERLINK("http://www.broadinstitute.org/gsea/msigdb/cards/UBIQUITIN_CYCLE.html","UBIQUITIN_CYCLE")</f>
        <v>UBIQUITIN_CYCLE</v>
      </c>
      <c r="C2280" s="5">
        <v>47</v>
      </c>
      <c r="D2280" s="7">
        <v>-0.46108037000000002</v>
      </c>
      <c r="E2280" s="7">
        <v>-1.7140694000000001</v>
      </c>
      <c r="F2280" s="8">
        <v>1.5873015999999999E-3</v>
      </c>
      <c r="G2280" s="8">
        <v>1.7854894999999999E-2</v>
      </c>
    </row>
    <row r="2281" spans="1:7">
      <c r="A2281" s="5" t="s">
        <v>10</v>
      </c>
      <c r="B2281" s="6" t="str">
        <f>HYPERLINK("http://www.broadinstitute.org/gsea/msigdb/cards/KEGG_ONE_CARBON_POOL_BY_FOLATE.html","KEGG_ONE_CARBON_POOL_BY_FOLATE")</f>
        <v>KEGG_ONE_CARBON_POOL_BY_FOLATE</v>
      </c>
      <c r="C2281" s="5">
        <v>17</v>
      </c>
      <c r="D2281" s="7">
        <v>-0.58885969999999999</v>
      </c>
      <c r="E2281" s="7">
        <v>-1.7201861000000001</v>
      </c>
      <c r="F2281" s="8">
        <v>5.2083334999999996E-3</v>
      </c>
      <c r="G2281" s="8">
        <v>1.6804881000000001E-2</v>
      </c>
    </row>
    <row r="2282" spans="1:7">
      <c r="A2282" s="5" t="s">
        <v>13</v>
      </c>
      <c r="B2282" s="6" t="str">
        <f>HYPERLINK("http://www.broadinstitute.org/gsea/msigdb/cards/CATTGTYY_V$SOX9_B1.html","CATTGTYY_V$SOX9_B1")</f>
        <v>CATTGTYY_V$SOX9_B1</v>
      </c>
      <c r="C2282" s="5">
        <v>337</v>
      </c>
      <c r="D2282" s="7">
        <v>-0.33809176000000002</v>
      </c>
      <c r="E2282" s="7">
        <v>-1.7211486</v>
      </c>
      <c r="F2282" s="8">
        <v>0</v>
      </c>
      <c r="G2282" s="8">
        <v>1.6726426999999999E-2</v>
      </c>
    </row>
    <row r="2283" spans="1:7">
      <c r="A2283" s="5" t="s">
        <v>8</v>
      </c>
      <c r="B2283" s="6" t="str">
        <f>HYPERLINK("http://www.broadinstitute.org/gsea/msigdb/cards/NUCLEAR_TRANSPORT.html","NUCLEAR_TRANSPORT")</f>
        <v>NUCLEAR_TRANSPORT</v>
      </c>
      <c r="C2283" s="5">
        <v>82</v>
      </c>
      <c r="D2283" s="7">
        <v>-0.40933459999999999</v>
      </c>
      <c r="E2283" s="7">
        <v>-1.721222</v>
      </c>
      <c r="F2283" s="8">
        <v>0</v>
      </c>
      <c r="G2283" s="8">
        <v>1.6767733E-2</v>
      </c>
    </row>
    <row r="2284" spans="1:7">
      <c r="A2284" s="5" t="s">
        <v>7</v>
      </c>
      <c r="B2284" s="6" t="str">
        <f>HYPERLINK("http://www.broadinstitute.org/gsea/msigdb/cards/REACTOME_INHIBITION_OF_THE_PROTEOLYTIC_ACTIVITY_OF_APC_C_REQUIRED_FOR_THE_ONSET_OF_ANAPHASE_BY_MITOTIC_SPINDLE_CHECKPOINT_COMPONENTS.html","REACTOME_INHIBITION_OF_THE_PROTEOLYTIC_ACTIVITY_OF_APC_C_REQUIRED_FOR_THE_ONSET_OF_ANAPHASE_BY_MITOTIC_SPINDLE_CHECKPOINT_COMPONENTS")</f>
        <v>REACTOME_INHIBITION_OF_THE_PROTEOLYTIC_ACTIVITY_OF_APC_C_REQUIRED_FOR_THE_ONSET_OF_ANAPHASE_BY_MITOTIC_SPINDLE_CHECKPOINT_COMPONENTS</v>
      </c>
      <c r="C2284" s="5">
        <v>18</v>
      </c>
      <c r="D2284" s="7">
        <v>-0.58450210000000002</v>
      </c>
      <c r="E2284" s="7">
        <v>-1.7241038</v>
      </c>
      <c r="F2284" s="8">
        <v>5.2173914999999998E-3</v>
      </c>
      <c r="G2284" s="8">
        <v>1.6269420999999999E-2</v>
      </c>
    </row>
    <row r="2285" spans="1:7">
      <c r="A2285" s="5" t="s">
        <v>7</v>
      </c>
      <c r="B2285" s="6" t="str">
        <f>HYPERLINK("http://www.broadinstitute.org/gsea/msigdb/cards/REACTOME_RESOLUTION_OF_AP_SITES_VIA_THE_MULTIPLE_NUCLEOTIDE_PATCH_REPLACEMENT_PATHWAY.html","REACTOME_RESOLUTION_OF_AP_SITES_VIA_THE_MULTIPLE_NUCLEOTIDE_PATCH_REPLACEMENT_PATHWAY")</f>
        <v>REACTOME_RESOLUTION_OF_AP_SITES_VIA_THE_MULTIPLE_NUCLEOTIDE_PATCH_REPLACEMENT_PATHWAY</v>
      </c>
      <c r="C2285" s="5">
        <v>16</v>
      </c>
      <c r="D2285" s="7">
        <v>-0.60439180000000003</v>
      </c>
      <c r="E2285" s="7">
        <v>-1.7260873000000001</v>
      </c>
      <c r="F2285" s="8">
        <v>1.8302828E-2</v>
      </c>
      <c r="G2285" s="8">
        <v>1.6039733E-2</v>
      </c>
    </row>
    <row r="2286" spans="1:7">
      <c r="A2286" s="5" t="s">
        <v>8</v>
      </c>
      <c r="B2286" s="6" t="str">
        <f>HYPERLINK("http://www.broadinstitute.org/gsea/msigdb/cards/COVALENT_CHROMATIN_MODIFICATION.html","COVALENT_CHROMATIN_MODIFICATION")</f>
        <v>COVALENT_CHROMATIN_MODIFICATION</v>
      </c>
      <c r="C2286" s="5">
        <v>24</v>
      </c>
      <c r="D2286" s="7">
        <v>-0.53616536000000004</v>
      </c>
      <c r="E2286" s="7">
        <v>-1.727441</v>
      </c>
      <c r="F2286" s="8">
        <v>8.5763290000000006E-3</v>
      </c>
      <c r="G2286" s="8">
        <v>1.590621E-2</v>
      </c>
    </row>
    <row r="2287" spans="1:7">
      <c r="A2287" s="5" t="s">
        <v>7</v>
      </c>
      <c r="B2287" s="6" t="str">
        <f>HYPERLINK("http://www.broadinstitute.org/gsea/msigdb/cards/REACTOME_ABORTIVE_ELONGATION_OF_HIV1_TRANSCRIPT_IN_THE_ABSENCE_OF_TAT.html","REACTOME_ABORTIVE_ELONGATION_OF_HIV1_TRANSCRIPT_IN_THE_ABSENCE_OF_TAT")</f>
        <v>REACTOME_ABORTIVE_ELONGATION_OF_HIV1_TRANSCRIPT_IN_THE_ABSENCE_OF_TAT</v>
      </c>
      <c r="C2287" s="5">
        <v>22</v>
      </c>
      <c r="D2287" s="7">
        <v>-0.55629223999999999</v>
      </c>
      <c r="E2287" s="7">
        <v>-1.7281038</v>
      </c>
      <c r="F2287" s="8">
        <v>6.9084630000000001E-3</v>
      </c>
      <c r="G2287" s="8">
        <v>1.5887591999999999E-2</v>
      </c>
    </row>
    <row r="2288" spans="1:7">
      <c r="A2288" s="5" t="s">
        <v>14</v>
      </c>
      <c r="B2288" s="6" t="str">
        <f>HYPERLINK("http://www.broadinstitute.org/gsea/msigdb/cards/ACTGTAG,MIR-139.html","ACTGTAG,MIR-139")</f>
        <v>ACTGTAG,MIR-139</v>
      </c>
      <c r="C2288" s="5">
        <v>119</v>
      </c>
      <c r="D2288" s="7">
        <v>-0.3904321</v>
      </c>
      <c r="E2288" s="7">
        <v>-1.7293113</v>
      </c>
      <c r="F2288" s="8">
        <v>0</v>
      </c>
      <c r="G2288" s="8">
        <v>1.5745907999999999E-2</v>
      </c>
    </row>
    <row r="2289" spans="1:7">
      <c r="A2289" s="5" t="s">
        <v>7</v>
      </c>
      <c r="B2289" s="6" t="str">
        <f>HYPERLINK("http://www.broadinstitute.org/gsea/msigdb/cards/REACTOME_CYTOSOLIC_TRNA_AMINOACYLATION.html","REACTOME_CYTOSOLIC_TRNA_AMINOACYLATION")</f>
        <v>REACTOME_CYTOSOLIC_TRNA_AMINOACYLATION</v>
      </c>
      <c r="C2289" s="5">
        <v>23</v>
      </c>
      <c r="D2289" s="7">
        <v>-0.53476553999999998</v>
      </c>
      <c r="E2289" s="7">
        <v>-1.7314632000000001</v>
      </c>
      <c r="F2289" s="8">
        <v>5.0083473000000003E-3</v>
      </c>
      <c r="G2289" s="8">
        <v>1.5405537E-2</v>
      </c>
    </row>
    <row r="2290" spans="1:7">
      <c r="A2290" s="5" t="s">
        <v>8</v>
      </c>
      <c r="B2290" s="6" t="str">
        <f>HYPERLINK("http://www.broadinstitute.org/gsea/msigdb/cards/NUCLEOCYTOPLASMIC_TRANSPORT.html","NUCLEOCYTOPLASMIC_TRANSPORT")</f>
        <v>NUCLEOCYTOPLASMIC_TRANSPORT</v>
      </c>
      <c r="C2290" s="5">
        <v>81</v>
      </c>
      <c r="D2290" s="7">
        <v>-0.41376442000000002</v>
      </c>
      <c r="E2290" s="7">
        <v>-1.7329516</v>
      </c>
      <c r="F2290" s="8">
        <v>0</v>
      </c>
      <c r="G2290" s="8">
        <v>1.5223528E-2</v>
      </c>
    </row>
    <row r="2291" spans="1:7">
      <c r="A2291" s="5" t="s">
        <v>7</v>
      </c>
      <c r="B2291" s="6" t="str">
        <f>HYPERLINK("http://www.broadinstitute.org/gsea/msigdb/cards/REACTOME_SMAD2_SMAD3_SMAD4_HETEROTRIMER_REGULATES_TRANSCRIPTION.html","REACTOME_SMAD2_SMAD3_SMAD4_HETEROTRIMER_REGULATES_TRANSCRIPTION")</f>
        <v>REACTOME_SMAD2_SMAD3_SMAD4_HETEROTRIMER_REGULATES_TRANSCRIPTION</v>
      </c>
      <c r="C2291" s="5">
        <v>25</v>
      </c>
      <c r="D2291" s="7">
        <v>-0.5417419</v>
      </c>
      <c r="E2291" s="7">
        <v>-1.7341504000000001</v>
      </c>
      <c r="F2291" s="8">
        <v>6.8027210000000003E-3</v>
      </c>
      <c r="G2291" s="8">
        <v>1.5113311000000001E-2</v>
      </c>
    </row>
    <row r="2292" spans="1:7">
      <c r="A2292" s="5" t="s">
        <v>14</v>
      </c>
      <c r="B2292" s="6" t="str">
        <f>HYPERLINK("http://www.broadinstitute.org/gsea/msigdb/cards/ACCAAAG,MIR-9.html","ACCAAAG,MIR-9")</f>
        <v>ACCAAAG,MIR-9</v>
      </c>
      <c r="C2292" s="5">
        <v>483</v>
      </c>
      <c r="D2292" s="7">
        <v>-0.33191949999999998</v>
      </c>
      <c r="E2292" s="7">
        <v>-1.7343179</v>
      </c>
      <c r="F2292" s="8">
        <v>0</v>
      </c>
      <c r="G2292" s="8">
        <v>1.5150251E-2</v>
      </c>
    </row>
    <row r="2293" spans="1:7">
      <c r="A2293" s="5" t="s">
        <v>14</v>
      </c>
      <c r="B2293" s="6" t="str">
        <f>HYPERLINK("http://www.broadinstitute.org/gsea/msigdb/cards/GACTGTT,MIR-212,MIR-132.html","GACTGTT,MIR-212,MIR-132")</f>
        <v>GACTGTT,MIR-212,MIR-132</v>
      </c>
      <c r="C2293" s="5">
        <v>153</v>
      </c>
      <c r="D2293" s="7">
        <v>-0.37522092000000001</v>
      </c>
      <c r="E2293" s="7">
        <v>-1.7391086</v>
      </c>
      <c r="F2293" s="8">
        <v>0</v>
      </c>
      <c r="G2293" s="8">
        <v>1.4401954E-2</v>
      </c>
    </row>
    <row r="2294" spans="1:7">
      <c r="A2294" s="5" t="s">
        <v>8</v>
      </c>
      <c r="B2294" s="6" t="str">
        <f>HYPERLINK("http://www.broadinstitute.org/gsea/msigdb/cards/M_PHASE.html","M_PHASE")</f>
        <v>M_PHASE</v>
      </c>
      <c r="C2294" s="5">
        <v>109</v>
      </c>
      <c r="D2294" s="7">
        <v>-0.400976</v>
      </c>
      <c r="E2294" s="7">
        <v>-1.7401532</v>
      </c>
      <c r="F2294" s="8">
        <v>0</v>
      </c>
      <c r="G2294" s="8">
        <v>1.4318996000000001E-2</v>
      </c>
    </row>
    <row r="2295" spans="1:7">
      <c r="A2295" s="5" t="s">
        <v>7</v>
      </c>
      <c r="B2295" s="6" t="str">
        <f>HYPERLINK("http://www.broadinstitute.org/gsea/msigdb/cards/REACTOME_SIGNALING_BY_BMP.html","REACTOME_SIGNALING_BY_BMP")</f>
        <v>REACTOME_SIGNALING_BY_BMP</v>
      </c>
      <c r="C2295" s="5">
        <v>22</v>
      </c>
      <c r="D2295" s="7">
        <v>-0.54979100000000003</v>
      </c>
      <c r="E2295" s="7">
        <v>-1.7407025</v>
      </c>
      <c r="F2295" s="8">
        <v>5.1993066000000001E-3</v>
      </c>
      <c r="G2295" s="8">
        <v>1.4266473E-2</v>
      </c>
    </row>
    <row r="2296" spans="1:7">
      <c r="A2296" s="5" t="s">
        <v>8</v>
      </c>
      <c r="B2296" s="6" t="str">
        <f>HYPERLINK("http://www.broadinstitute.org/gsea/msigdb/cards/REGULATION_OF_CYCLIN_DEPENDENT_PROTEIN_KINASE_ACTIVITY.html","REGULATION_OF_CYCLIN_DEPENDENT_PROTEIN_KINASE_ACTIVITY")</f>
        <v>REGULATION_OF_CYCLIN_DEPENDENT_PROTEIN_KINASE_ACTIVITY</v>
      </c>
      <c r="C2296" s="5">
        <v>40</v>
      </c>
      <c r="D2296" s="7">
        <v>-0.4835913</v>
      </c>
      <c r="E2296" s="7">
        <v>-1.7407581000000001</v>
      </c>
      <c r="F2296" s="8">
        <v>1.6722408E-3</v>
      </c>
      <c r="G2296" s="8">
        <v>1.4304806999999999E-2</v>
      </c>
    </row>
    <row r="2297" spans="1:7">
      <c r="A2297" s="5" t="s">
        <v>12</v>
      </c>
      <c r="B2297" s="6" t="str">
        <f>HYPERLINK("http://www.broadinstitute.org/gsea/msigdb/cards/BIOCARTA_TEL_PATHWAY.html","BIOCARTA_TEL_PATHWAY")</f>
        <v>BIOCARTA_TEL_PATHWAY</v>
      </c>
      <c r="C2297" s="5">
        <v>18</v>
      </c>
      <c r="D2297" s="7">
        <v>-0.58837013999999999</v>
      </c>
      <c r="E2297" s="7">
        <v>-1.7417313999999999</v>
      </c>
      <c r="F2297" s="8">
        <v>1.7605633E-3</v>
      </c>
      <c r="G2297" s="8">
        <v>1.4216398999999999E-2</v>
      </c>
    </row>
    <row r="2298" spans="1:7">
      <c r="A2298" s="5" t="s">
        <v>13</v>
      </c>
      <c r="B2298" s="6" t="str">
        <f>HYPERLINK("http://www.broadinstitute.org/gsea/msigdb/cards/KTGGYRSGAA_UNKNOWN.html","KTGGYRSGAA_UNKNOWN")</f>
        <v>KTGGYRSGAA_UNKNOWN</v>
      </c>
      <c r="C2298" s="5">
        <v>72</v>
      </c>
      <c r="D2298" s="7">
        <v>-0.42706077999999997</v>
      </c>
      <c r="E2298" s="7">
        <v>-1.7419944999999999</v>
      </c>
      <c r="F2298" s="8">
        <v>0</v>
      </c>
      <c r="G2298" s="8">
        <v>1.4226486999999999E-2</v>
      </c>
    </row>
    <row r="2299" spans="1:7">
      <c r="A2299" s="5" t="s">
        <v>8</v>
      </c>
      <c r="B2299" s="6" t="str">
        <f>HYPERLINK("http://www.broadinstitute.org/gsea/msigdb/cards/TRNA_METABOLIC_PROCESS.html","TRNA_METABOLIC_PROCESS")</f>
        <v>TRNA_METABOLIC_PROCESS</v>
      </c>
      <c r="C2299" s="5">
        <v>19</v>
      </c>
      <c r="D2299" s="7">
        <v>-0.58396124999999999</v>
      </c>
      <c r="E2299" s="7">
        <v>-1.7460004</v>
      </c>
      <c r="F2299" s="8">
        <v>6.4935065000000002E-3</v>
      </c>
      <c r="G2299" s="8">
        <v>1.3764063999999999E-2</v>
      </c>
    </row>
    <row r="2300" spans="1:7">
      <c r="A2300" s="5" t="s">
        <v>10</v>
      </c>
      <c r="B2300" s="6" t="str">
        <f>HYPERLINK("http://www.broadinstitute.org/gsea/msigdb/cards/KEGG_AMINOACYL_TRNA_BIOSYNTHESIS.html","KEGG_AMINOACYL_TRNA_BIOSYNTHESIS")</f>
        <v>KEGG_AMINOACYL_TRNA_BIOSYNTHESIS</v>
      </c>
      <c r="C2300" s="5">
        <v>40</v>
      </c>
      <c r="D2300" s="7">
        <v>-0.48075370000000001</v>
      </c>
      <c r="E2300" s="7">
        <v>-1.7473571999999999</v>
      </c>
      <c r="F2300" s="8">
        <v>0</v>
      </c>
      <c r="G2300" s="8">
        <v>1.3680441E-2</v>
      </c>
    </row>
    <row r="2301" spans="1:7">
      <c r="A2301" s="5" t="s">
        <v>7</v>
      </c>
      <c r="B2301" s="6" t="str">
        <f>HYPERLINK("http://www.broadinstitute.org/gsea/msigdb/cards/REACTOME_CONVERSION_FROM_APC_C_CDC20_TO_APC_C_CDH1_IN_LATE_ANAPHASE.html","REACTOME_CONVERSION_FROM_APC_C_CDC20_TO_APC_C_CDH1_IN_LATE_ANAPHASE")</f>
        <v>REACTOME_CONVERSION_FROM_APC_C_CDC20_TO_APC_C_CDH1_IN_LATE_ANAPHASE</v>
      </c>
      <c r="C2301" s="5">
        <v>16</v>
      </c>
      <c r="D2301" s="7">
        <v>-0.60828274000000004</v>
      </c>
      <c r="E2301" s="7">
        <v>-1.7477358999999999</v>
      </c>
      <c r="F2301" s="8">
        <v>1.0380623E-2</v>
      </c>
      <c r="G2301" s="8">
        <v>1.3649685E-2</v>
      </c>
    </row>
    <row r="2302" spans="1:7">
      <c r="A2302" s="5" t="s">
        <v>7</v>
      </c>
      <c r="B2302" s="6" t="str">
        <f>HYPERLINK("http://www.broadinstitute.org/gsea/msigdb/cards/REACTOME_RNA_POL_II_TRANSCRIPTION_PRE_INITIATION_AND_PROMOTER_OPENING.html","REACTOME_RNA_POL_II_TRANSCRIPTION_PRE_INITIATION_AND_PROMOTER_OPENING")</f>
        <v>REACTOME_RNA_POL_II_TRANSCRIPTION_PRE_INITIATION_AND_PROMOTER_OPENING</v>
      </c>
      <c r="C2302" s="5">
        <v>37</v>
      </c>
      <c r="D2302" s="7">
        <v>-0.50030386000000004</v>
      </c>
      <c r="E2302" s="7">
        <v>-1.7502127000000001</v>
      </c>
      <c r="F2302" s="8">
        <v>5.2083334999999996E-3</v>
      </c>
      <c r="G2302" s="8">
        <v>1.3394201E-2</v>
      </c>
    </row>
    <row r="2303" spans="1:7">
      <c r="A2303" s="5" t="s">
        <v>12</v>
      </c>
      <c r="B2303" s="6" t="str">
        <f>HYPERLINK("http://www.broadinstitute.org/gsea/msigdb/cards/BIOCARTA_CELLCYCLE_PATHWAY.html","BIOCARTA_CELLCYCLE_PATHWAY")</f>
        <v>BIOCARTA_CELLCYCLE_PATHWAY</v>
      </c>
      <c r="C2303" s="5">
        <v>22</v>
      </c>
      <c r="D2303" s="7">
        <v>-0.56558454000000002</v>
      </c>
      <c r="E2303" s="7">
        <v>-1.7514453000000001</v>
      </c>
      <c r="F2303" s="8">
        <v>7.1684590000000003E-3</v>
      </c>
      <c r="G2303" s="8">
        <v>1.3287602000000001E-2</v>
      </c>
    </row>
    <row r="2304" spans="1:7">
      <c r="A2304" s="5" t="s">
        <v>8</v>
      </c>
      <c r="B2304" s="6" t="str">
        <f>HYPERLINK("http://www.broadinstitute.org/gsea/msigdb/cards/DNA_PACKAGING.html","DNA_PACKAGING")</f>
        <v>DNA_PACKAGING</v>
      </c>
      <c r="C2304" s="5">
        <v>31</v>
      </c>
      <c r="D2304" s="7">
        <v>-0.50772846000000005</v>
      </c>
      <c r="E2304" s="7">
        <v>-1.7517265</v>
      </c>
      <c r="F2304" s="8">
        <v>1.0507881E-2</v>
      </c>
      <c r="G2304" s="8">
        <v>1.3316394E-2</v>
      </c>
    </row>
    <row r="2305" spans="1:7">
      <c r="A2305" s="5" t="s">
        <v>8</v>
      </c>
      <c r="B2305" s="6" t="str">
        <f>HYPERLINK("http://www.broadinstitute.org/gsea/msigdb/cards/CHROMATIN_REMODELING.html","CHROMATIN_REMODELING")</f>
        <v>CHROMATIN_REMODELING</v>
      </c>
      <c r="C2305" s="5">
        <v>23</v>
      </c>
      <c r="D2305" s="7">
        <v>-0.55234620000000001</v>
      </c>
      <c r="E2305" s="7">
        <v>-1.7519214999999999</v>
      </c>
      <c r="F2305" s="8">
        <v>1.6666667E-3</v>
      </c>
      <c r="G2305" s="8">
        <v>1.3356158999999999E-2</v>
      </c>
    </row>
    <row r="2306" spans="1:7">
      <c r="A2306" s="5" t="s">
        <v>13</v>
      </c>
      <c r="B2306" s="6" t="str">
        <f>HYPERLINK("http://www.broadinstitute.org/gsea/msigdb/cards/AAGWWRNYGGC_UNKNOWN.html","AAGWWRNYGGC_UNKNOWN")</f>
        <v>AAGWWRNYGGC_UNKNOWN</v>
      </c>
      <c r="C2306" s="5">
        <v>110</v>
      </c>
      <c r="D2306" s="7">
        <v>-0.39738279999999998</v>
      </c>
      <c r="E2306" s="7">
        <v>-1.7525630000000001</v>
      </c>
      <c r="F2306" s="8">
        <v>0</v>
      </c>
      <c r="G2306" s="8">
        <v>1.3316364000000001E-2</v>
      </c>
    </row>
    <row r="2307" spans="1:7">
      <c r="A2307" s="5" t="s">
        <v>10</v>
      </c>
      <c r="B2307" s="6" t="str">
        <f>HYPERLINK("http://www.broadinstitute.org/gsea/msigdb/cards/KEGG_OOCYTE_MEIOSIS.html","KEGG_OOCYTE_MEIOSIS")</f>
        <v>KEGG_OOCYTE_MEIOSIS</v>
      </c>
      <c r="C2307" s="5">
        <v>101</v>
      </c>
      <c r="D2307" s="7">
        <v>-0.40898770000000001</v>
      </c>
      <c r="E2307" s="7">
        <v>-1.7529836999999999</v>
      </c>
      <c r="F2307" s="8">
        <v>0</v>
      </c>
      <c r="G2307" s="8">
        <v>1.3298114999999999E-2</v>
      </c>
    </row>
    <row r="2308" spans="1:7">
      <c r="A2308" s="5" t="s">
        <v>9</v>
      </c>
      <c r="B2308" s="6" t="str">
        <f>HYPERLINK("http://www.broadinstitute.org/gsea/msigdb/cards/DOUBLE_STRANDED_DNA_BINDING.html","DOUBLE_STRANDED_DNA_BINDING")</f>
        <v>DOUBLE_STRANDED_DNA_BINDING</v>
      </c>
      <c r="C2308" s="5">
        <v>31</v>
      </c>
      <c r="D2308" s="7">
        <v>-0.51573190000000002</v>
      </c>
      <c r="E2308" s="7">
        <v>-1.7532563999999999</v>
      </c>
      <c r="F2308" s="8">
        <v>6.4935065000000002E-3</v>
      </c>
      <c r="G2308" s="8">
        <v>1.3290576E-2</v>
      </c>
    </row>
    <row r="2309" spans="1:7">
      <c r="A2309" s="5" t="s">
        <v>11</v>
      </c>
      <c r="B2309" s="6" t="str">
        <f>HYPERLINK("http://www.broadinstitute.org/gsea/msigdb/cards/SMALL_NUCLEAR_RIBONUCLEOPROTEIN_COMPLEX.html","SMALL_NUCLEAR_RIBONUCLEOPROTEIN_COMPLEX")</f>
        <v>SMALL_NUCLEAR_RIBONUCLEOPROTEIN_COMPLEX</v>
      </c>
      <c r="C2309" s="5">
        <v>19</v>
      </c>
      <c r="D2309" s="7">
        <v>-0.58217260000000004</v>
      </c>
      <c r="E2309" s="7">
        <v>-1.7540074999999999</v>
      </c>
      <c r="F2309" s="8">
        <v>6.6777959999999997E-3</v>
      </c>
      <c r="G2309" s="8">
        <v>1.3243031000000001E-2</v>
      </c>
    </row>
    <row r="2310" spans="1:7">
      <c r="A2310" s="5" t="s">
        <v>11</v>
      </c>
      <c r="B2310" s="6" t="str">
        <f>HYPERLINK("http://www.broadinstitute.org/gsea/msigdb/cards/ORGANELLE_ENVELOPE.html","ORGANELLE_ENVELOPE")</f>
        <v>ORGANELLE_ENVELOPE</v>
      </c>
      <c r="C2310" s="5">
        <v>156</v>
      </c>
      <c r="D2310" s="7">
        <v>-0.38163224000000001</v>
      </c>
      <c r="E2310" s="7">
        <v>-1.7542678</v>
      </c>
      <c r="F2310" s="8">
        <v>0</v>
      </c>
      <c r="G2310" s="8">
        <v>1.3238985E-2</v>
      </c>
    </row>
    <row r="2311" spans="1:7">
      <c r="A2311" s="5" t="s">
        <v>9</v>
      </c>
      <c r="B2311" s="6" t="str">
        <f>HYPERLINK("http://www.broadinstitute.org/gsea/msigdb/cards/TRANSCRIPTION_COREPRESSOR_ACTIVITY.html","TRANSCRIPTION_COREPRESSOR_ACTIVITY")</f>
        <v>TRANSCRIPTION_COREPRESSOR_ACTIVITY</v>
      </c>
      <c r="C2311" s="5">
        <v>85</v>
      </c>
      <c r="D2311" s="7">
        <v>-0.41635995999999997</v>
      </c>
      <c r="E2311" s="7">
        <v>-1.7547636</v>
      </c>
      <c r="F2311" s="8">
        <v>1.6260161999999999E-3</v>
      </c>
      <c r="G2311" s="8">
        <v>1.3213139E-2</v>
      </c>
    </row>
    <row r="2312" spans="1:7">
      <c r="A2312" s="5" t="s">
        <v>7</v>
      </c>
      <c r="B2312" s="6" t="str">
        <f>HYPERLINK("http://www.broadinstitute.org/gsea/msigdb/cards/REACTOME_FORMATION_OF_THE_HIV1_EARLY_ELONGATION_COMPLEX.html","REACTOME_FORMATION_OF_THE_HIV1_EARLY_ELONGATION_COMPLEX")</f>
        <v>REACTOME_FORMATION_OF_THE_HIV1_EARLY_ELONGATION_COMPLEX</v>
      </c>
      <c r="C2312" s="5">
        <v>31</v>
      </c>
      <c r="D2312" s="7">
        <v>-0.51467794</v>
      </c>
      <c r="E2312" s="7">
        <v>-1.7562156</v>
      </c>
      <c r="F2312" s="8">
        <v>4.9504950000000001E-3</v>
      </c>
      <c r="G2312" s="8">
        <v>1.3090407E-2</v>
      </c>
    </row>
    <row r="2313" spans="1:7">
      <c r="A2313" s="5" t="s">
        <v>11</v>
      </c>
      <c r="B2313" s="6" t="str">
        <f>HYPERLINK("http://www.broadinstitute.org/gsea/msigdb/cards/TRANSCRIPTION_FACTOR_COMPLEX.html","TRANSCRIPTION_FACTOR_COMPLEX")</f>
        <v>TRANSCRIPTION_FACTOR_COMPLEX</v>
      </c>
      <c r="C2313" s="5">
        <v>82</v>
      </c>
      <c r="D2313" s="7">
        <v>-0.41912759999999999</v>
      </c>
      <c r="E2313" s="7">
        <v>-1.756669</v>
      </c>
      <c r="F2313" s="8">
        <v>0</v>
      </c>
      <c r="G2313" s="8">
        <v>1.3070983E-2</v>
      </c>
    </row>
    <row r="2314" spans="1:7">
      <c r="A2314" s="5" t="s">
        <v>8</v>
      </c>
      <c r="B2314" s="6" t="str">
        <f>HYPERLINK("http://www.broadinstitute.org/gsea/msigdb/cards/NEGATIVE_REGULATION_OF_NUCLEOBASENUCLEOSIDENUCLEOTIDE_AND_NUCLEIC_ACID_METABOLIC_PROCESS.html","NEGATIVE_REGULATION_OF_NUCLEOBASENUCLEOSIDENUCLEOTIDE_AND_NUCLEIC_ACID_METABOLIC_PROCESS")</f>
        <v>NEGATIVE_REGULATION_OF_NUCLEOBASENUCLEOSIDENUCLEOTIDE_AND_NUCLEIC_ACID_METABOLIC_PROCESS</v>
      </c>
      <c r="C2314" s="5">
        <v>192</v>
      </c>
      <c r="D2314" s="7">
        <v>-0.3720793</v>
      </c>
      <c r="E2314" s="7">
        <v>-1.7617223</v>
      </c>
      <c r="F2314" s="8">
        <v>0</v>
      </c>
      <c r="G2314" s="8">
        <v>1.2322062999999999E-2</v>
      </c>
    </row>
    <row r="2315" spans="1:7">
      <c r="A2315" s="5" t="s">
        <v>14</v>
      </c>
      <c r="B2315" s="6" t="str">
        <f>HYPERLINK("http://www.broadinstitute.org/gsea/msigdb/cards/CTATGCA,MIR-153.html","CTATGCA,MIR-153")</f>
        <v>CTATGCA,MIR-153</v>
      </c>
      <c r="C2315" s="5">
        <v>207</v>
      </c>
      <c r="D2315" s="7">
        <v>-0.36822566000000001</v>
      </c>
      <c r="E2315" s="7">
        <v>-1.7619289</v>
      </c>
      <c r="F2315" s="8">
        <v>0</v>
      </c>
      <c r="G2315" s="8">
        <v>1.2344532E-2</v>
      </c>
    </row>
    <row r="2316" spans="1:7">
      <c r="A2316" s="5" t="s">
        <v>14</v>
      </c>
      <c r="B2316" s="6" t="str">
        <f>HYPERLINK("http://www.broadinstitute.org/gsea/msigdb/cards/ATATGCA,MIR-448.html","ATATGCA,MIR-448")</f>
        <v>ATATGCA,MIR-448</v>
      </c>
      <c r="C2316" s="5">
        <v>201</v>
      </c>
      <c r="D2316" s="7">
        <v>-0.36710452999999998</v>
      </c>
      <c r="E2316" s="7">
        <v>-1.7639096999999999</v>
      </c>
      <c r="F2316" s="8">
        <v>0</v>
      </c>
      <c r="G2316" s="8">
        <v>1.2141864E-2</v>
      </c>
    </row>
    <row r="2317" spans="1:7">
      <c r="A2317" s="5" t="s">
        <v>14</v>
      </c>
      <c r="B2317" s="6" t="str">
        <f>HYPERLINK("http://www.broadinstitute.org/gsea/msigdb/cards/CTGTTAC,MIR-194.html","CTGTTAC,MIR-194")</f>
        <v>CTGTTAC,MIR-194</v>
      </c>
      <c r="C2317" s="5">
        <v>103</v>
      </c>
      <c r="D2317" s="7">
        <v>-0.41310653000000003</v>
      </c>
      <c r="E2317" s="7">
        <v>-1.7640876000000001</v>
      </c>
      <c r="F2317" s="8">
        <v>0</v>
      </c>
      <c r="G2317" s="8">
        <v>1.2163932000000001E-2</v>
      </c>
    </row>
    <row r="2318" spans="1:7">
      <c r="A2318" s="5" t="s">
        <v>14</v>
      </c>
      <c r="B2318" s="6" t="str">
        <f>HYPERLINK("http://www.broadinstitute.org/gsea/msigdb/cards/ATACTGT,MIR-144.html","ATACTGT,MIR-144")</f>
        <v>ATACTGT,MIR-144</v>
      </c>
      <c r="C2318" s="5">
        <v>188</v>
      </c>
      <c r="D2318" s="7">
        <v>-0.37086596999999999</v>
      </c>
      <c r="E2318" s="7">
        <v>-1.7654394</v>
      </c>
      <c r="F2318" s="8">
        <v>0</v>
      </c>
      <c r="G2318" s="8">
        <v>1.2027806E-2</v>
      </c>
    </row>
    <row r="2319" spans="1:7">
      <c r="A2319" s="5" t="s">
        <v>11</v>
      </c>
      <c r="B2319" s="6" t="str">
        <f>HYPERLINK("http://www.broadinstitute.org/gsea/msigdb/cards/ENVELOPE.html","ENVELOPE")</f>
        <v>ENVELOPE</v>
      </c>
      <c r="C2319" s="5">
        <v>156</v>
      </c>
      <c r="D2319" s="7">
        <v>-0.38163224000000001</v>
      </c>
      <c r="E2319" s="7">
        <v>-1.7685204000000001</v>
      </c>
      <c r="F2319" s="8">
        <v>0</v>
      </c>
      <c r="G2319" s="8">
        <v>1.1660281999999999E-2</v>
      </c>
    </row>
    <row r="2320" spans="1:7">
      <c r="A2320" s="5" t="s">
        <v>7</v>
      </c>
      <c r="B2320" s="6" t="str">
        <f>HYPERLINK("http://www.broadinstitute.org/gsea/msigdb/cards/REACTOME_MEIOSIS.html","REACTOME_MEIOSIS")</f>
        <v>REACTOME_MEIOSIS</v>
      </c>
      <c r="C2320" s="5">
        <v>82</v>
      </c>
      <c r="D2320" s="7">
        <v>-0.42689680000000002</v>
      </c>
      <c r="E2320" s="7">
        <v>-1.7703772</v>
      </c>
      <c r="F2320" s="8">
        <v>0</v>
      </c>
      <c r="G2320" s="8">
        <v>1.1513571E-2</v>
      </c>
    </row>
    <row r="2321" spans="1:7">
      <c r="A2321" s="5" t="s">
        <v>7</v>
      </c>
      <c r="B2321" s="6" t="str">
        <f>HYPERLINK("http://www.broadinstitute.org/gsea/msigdb/cards/REACTOME_ABC_FAMILY_PROTEINS_MEDIATED_TRANSPORT.html","REACTOME_ABC_FAMILY_PROTEINS_MEDIATED_TRANSPORT")</f>
        <v>REACTOME_ABC_FAMILY_PROTEINS_MEDIATED_TRANSPORT</v>
      </c>
      <c r="C2321" s="5">
        <v>31</v>
      </c>
      <c r="D2321" s="7">
        <v>-0.52007979999999998</v>
      </c>
      <c r="E2321" s="7">
        <v>-1.7706084</v>
      </c>
      <c r="F2321" s="8">
        <v>5.1020407000000002E-3</v>
      </c>
      <c r="G2321" s="8">
        <v>1.1533557999999999E-2</v>
      </c>
    </row>
    <row r="2322" spans="1:7">
      <c r="A2322" s="5" t="s">
        <v>11</v>
      </c>
      <c r="B2322" s="6" t="str">
        <f>HYPERLINK("http://www.broadinstitute.org/gsea/msigdb/cards/CHROMOSOMEPERICENTRIC_REGION.html","CHROMOSOMEPERICENTRIC_REGION")</f>
        <v>CHROMOSOMEPERICENTRIC_REGION</v>
      </c>
      <c r="C2322" s="5">
        <v>30</v>
      </c>
      <c r="D2322" s="7">
        <v>-0.51671060000000002</v>
      </c>
      <c r="E2322" s="7">
        <v>-1.7734008999999999</v>
      </c>
      <c r="F2322" s="8">
        <v>1.6528926E-3</v>
      </c>
      <c r="G2322" s="8">
        <v>1.1231221E-2</v>
      </c>
    </row>
    <row r="2323" spans="1:7">
      <c r="A2323" s="5" t="s">
        <v>7</v>
      </c>
      <c r="B2323" s="6" t="str">
        <f>HYPERLINK("http://www.broadinstitute.org/gsea/msigdb/cards/REACTOME_MEIOTIC_RECOMBINATION.html","REACTOME_MEIOTIC_RECOMBINATION")</f>
        <v>REACTOME_MEIOTIC_RECOMBINATION</v>
      </c>
      <c r="C2323" s="5">
        <v>54</v>
      </c>
      <c r="D2323" s="7">
        <v>-0.45807051999999998</v>
      </c>
      <c r="E2323" s="7">
        <v>-1.7734213000000001</v>
      </c>
      <c r="F2323" s="8">
        <v>3.1695721999999999E-3</v>
      </c>
      <c r="G2323" s="8">
        <v>1.1269711E-2</v>
      </c>
    </row>
    <row r="2324" spans="1:7">
      <c r="A2324" s="5" t="s">
        <v>14</v>
      </c>
      <c r="B2324" s="6" t="str">
        <f>HYPERLINK("http://www.broadinstitute.org/gsea/msigdb/cards/TCTCTCC,MIR-185.html","TCTCTCC,MIR-185")</f>
        <v>TCTCTCC,MIR-185</v>
      </c>
      <c r="C2324" s="5">
        <v>113</v>
      </c>
      <c r="D2324" s="7">
        <v>-0.40238970000000002</v>
      </c>
      <c r="E2324" s="7">
        <v>-1.7759773999999999</v>
      </c>
      <c r="F2324" s="8">
        <v>0</v>
      </c>
      <c r="G2324" s="8">
        <v>1.0991275999999999E-2</v>
      </c>
    </row>
    <row r="2325" spans="1:7">
      <c r="A2325" s="5" t="s">
        <v>7</v>
      </c>
      <c r="B2325" s="6" t="str">
        <f>HYPERLINK("http://www.broadinstitute.org/gsea/msigdb/cards/REACTOME_RNA_POL_II_PRE_TRANSCRIPTION_EVENTS.html","REACTOME_RNA_POL_II_PRE_TRANSCRIPTION_EVENTS")</f>
        <v>REACTOME_RNA_POL_II_PRE_TRANSCRIPTION_EVENTS</v>
      </c>
      <c r="C2325" s="5">
        <v>55</v>
      </c>
      <c r="D2325" s="7">
        <v>-0.45334953</v>
      </c>
      <c r="E2325" s="7">
        <v>-1.7766390999999999</v>
      </c>
      <c r="F2325" s="8">
        <v>1.6313213999999999E-3</v>
      </c>
      <c r="G2325" s="8">
        <v>1.0932188000000001E-2</v>
      </c>
    </row>
    <row r="2326" spans="1:7">
      <c r="A2326" s="5" t="s">
        <v>7</v>
      </c>
      <c r="B2326" s="6" t="str">
        <f>HYPERLINK("http://www.broadinstitute.org/gsea/msigdb/cards/REACTOME_ASSOCIATION_OF_TRIC_CCT_WITH_TARGET_PROTEINS_DURING_BIOSYNTHESIS.html","REACTOME_ASSOCIATION_OF_TRIC_CCT_WITH_TARGET_PROTEINS_DURING_BIOSYNTHESIS")</f>
        <v>REACTOME_ASSOCIATION_OF_TRIC_CCT_WITH_TARGET_PROTEINS_DURING_BIOSYNTHESIS</v>
      </c>
      <c r="C2326" s="5">
        <v>26</v>
      </c>
      <c r="D2326" s="7">
        <v>-0.54156269999999995</v>
      </c>
      <c r="E2326" s="7">
        <v>-1.7767714999999999</v>
      </c>
      <c r="F2326" s="8">
        <v>4.8859934000000001E-3</v>
      </c>
      <c r="G2326" s="8">
        <v>1.0954566000000001E-2</v>
      </c>
    </row>
    <row r="2327" spans="1:7">
      <c r="A2327" s="5" t="s">
        <v>14</v>
      </c>
      <c r="B2327" s="6" t="str">
        <f>HYPERLINK("http://www.broadinstitute.org/gsea/msigdb/cards/TGTATGA,MIR-485-3P.html","TGTATGA,MIR-485-3P")</f>
        <v>TGTATGA,MIR-485-3P</v>
      </c>
      <c r="C2327" s="5">
        <v>148</v>
      </c>
      <c r="D2327" s="7">
        <v>-0.38447197999999999</v>
      </c>
      <c r="E2327" s="7">
        <v>-1.7790345000000001</v>
      </c>
      <c r="F2327" s="8">
        <v>0</v>
      </c>
      <c r="G2327" s="8">
        <v>1.0777900999999999E-2</v>
      </c>
    </row>
    <row r="2328" spans="1:7">
      <c r="A2328" s="5" t="s">
        <v>10</v>
      </c>
      <c r="B2328" s="6" t="str">
        <f>HYPERLINK("http://www.broadinstitute.org/gsea/msigdb/cards/KEGG_PYRIMIDINE_METABOLISM.html","KEGG_PYRIMIDINE_METABOLISM")</f>
        <v>KEGG_PYRIMIDINE_METABOLISM</v>
      </c>
      <c r="C2328" s="5">
        <v>93</v>
      </c>
      <c r="D2328" s="7">
        <v>-0.41838792000000002</v>
      </c>
      <c r="E2328" s="7">
        <v>-1.7810994</v>
      </c>
      <c r="F2328" s="8">
        <v>0</v>
      </c>
      <c r="G2328" s="8">
        <v>1.0595867E-2</v>
      </c>
    </row>
    <row r="2329" spans="1:7">
      <c r="A2329" s="5" t="s">
        <v>9</v>
      </c>
      <c r="B2329" s="6" t="str">
        <f>HYPERLINK("http://www.broadinstitute.org/gsea/msigdb/cards/TRANSCRIPTION_REPRESSOR_ACTIVITY.html","TRANSCRIPTION_REPRESSOR_ACTIVITY")</f>
        <v>TRANSCRIPTION_REPRESSOR_ACTIVITY</v>
      </c>
      <c r="C2329" s="5">
        <v>138</v>
      </c>
      <c r="D2329" s="7">
        <v>-0.39001184999999999</v>
      </c>
      <c r="E2329" s="7">
        <v>-1.7811110000000001</v>
      </c>
      <c r="F2329" s="8">
        <v>0</v>
      </c>
      <c r="G2329" s="8">
        <v>1.0632769E-2</v>
      </c>
    </row>
    <row r="2330" spans="1:7">
      <c r="A2330" s="5" t="s">
        <v>12</v>
      </c>
      <c r="B2330" s="6" t="str">
        <f>HYPERLINK("http://www.broadinstitute.org/gsea/msigdb/cards/BIOCARTA_P53HYPOXIA_PATHWAY.html","BIOCARTA_P53HYPOXIA_PATHWAY")</f>
        <v>BIOCARTA_P53HYPOXIA_PATHWAY</v>
      </c>
      <c r="C2330" s="5">
        <v>21</v>
      </c>
      <c r="D2330" s="7">
        <v>-0.58121270000000003</v>
      </c>
      <c r="E2330" s="7">
        <v>-1.7818607</v>
      </c>
      <c r="F2330" s="8">
        <v>0</v>
      </c>
      <c r="G2330" s="8">
        <v>1.0570826E-2</v>
      </c>
    </row>
    <row r="2331" spans="1:7">
      <c r="A2331" s="5" t="s">
        <v>10</v>
      </c>
      <c r="B2331" s="6" t="str">
        <f>HYPERLINK("http://www.broadinstitute.org/gsea/msigdb/cards/KEGG_GLUTATHIONE_METABOLISM.html","KEGG_GLUTATHIONE_METABOLISM")</f>
        <v>KEGG_GLUTATHIONE_METABOLISM</v>
      </c>
      <c r="C2331" s="5">
        <v>44</v>
      </c>
      <c r="D2331" s="7">
        <v>-0.47932862999999998</v>
      </c>
      <c r="E2331" s="7">
        <v>-1.7838749</v>
      </c>
      <c r="F2331" s="8">
        <v>1.6611295000000001E-3</v>
      </c>
      <c r="G2331" s="8">
        <v>1.0392629E-2</v>
      </c>
    </row>
    <row r="2332" spans="1:7">
      <c r="A2332" s="5" t="s">
        <v>9</v>
      </c>
      <c r="B2332" s="6" t="str">
        <f>HYPERLINK("http://www.broadinstitute.org/gsea/msigdb/cards/TRANSFERASE_ACTIVITY_TRANSFERRING_ONE_CARBON_GROUPS.html","TRANSFERASE_ACTIVITY_TRANSFERRING_ONE_CARBON_GROUPS")</f>
        <v>TRANSFERASE_ACTIVITY_TRANSFERRING_ONE_CARBON_GROUPS</v>
      </c>
      <c r="C2332" s="5">
        <v>35</v>
      </c>
      <c r="D2332" s="7">
        <v>-0.50946546000000004</v>
      </c>
      <c r="E2332" s="7">
        <v>-1.7846597</v>
      </c>
      <c r="F2332" s="8">
        <v>3.2786884999999998E-3</v>
      </c>
      <c r="G2332" s="8">
        <v>1.0353228000000001E-2</v>
      </c>
    </row>
    <row r="2333" spans="1:7">
      <c r="A2333" s="5" t="s">
        <v>9</v>
      </c>
      <c r="B2333" s="6" t="str">
        <f>HYPERLINK("http://www.broadinstitute.org/gsea/msigdb/cards/TRANSCRIPTION_ACTIVATOR_ACTIVITY.html","TRANSCRIPTION_ACTIVATOR_ACTIVITY")</f>
        <v>TRANSCRIPTION_ACTIVATOR_ACTIVITY</v>
      </c>
      <c r="C2333" s="5">
        <v>164</v>
      </c>
      <c r="D2333" s="7">
        <v>-0.38462229999999997</v>
      </c>
      <c r="E2333" s="7">
        <v>-1.7935295</v>
      </c>
      <c r="F2333" s="8">
        <v>0</v>
      </c>
      <c r="G2333" s="8">
        <v>9.4565120000000003E-3</v>
      </c>
    </row>
    <row r="2334" spans="1:7">
      <c r="A2334" s="5" t="s">
        <v>13</v>
      </c>
      <c r="B2334" s="6" t="str">
        <f>HYPERLINK("http://www.broadinstitute.org/gsea/msigdb/cards/KCCGNSWTTT_UNKNOWN.html","KCCGNSWTTT_UNKNOWN")</f>
        <v>KCCGNSWTTT_UNKNOWN</v>
      </c>
      <c r="C2334" s="5">
        <v>95</v>
      </c>
      <c r="D2334" s="7">
        <v>-0.41931278</v>
      </c>
      <c r="E2334" s="7">
        <v>-1.7941573</v>
      </c>
      <c r="F2334" s="8">
        <v>0</v>
      </c>
      <c r="G2334" s="8">
        <v>9.4136259999999996E-3</v>
      </c>
    </row>
    <row r="2335" spans="1:7">
      <c r="A2335" s="5" t="s">
        <v>7</v>
      </c>
      <c r="B2335" s="6" t="str">
        <f>HYPERLINK("http://www.broadinstitute.org/gsea/msigdb/cards/REACTOME_SIGNALING_BY_TGF_BETA_RECEPTOR_COMPLEX.html","REACTOME_SIGNALING_BY_TGF_BETA_RECEPTOR_COMPLEX")</f>
        <v>REACTOME_SIGNALING_BY_TGF_BETA_RECEPTOR_COMPLEX</v>
      </c>
      <c r="C2335" s="5">
        <v>59</v>
      </c>
      <c r="D2335" s="7">
        <v>-0.46044869999999999</v>
      </c>
      <c r="E2335" s="7">
        <v>-1.7941819999999999</v>
      </c>
      <c r="F2335" s="8">
        <v>0</v>
      </c>
      <c r="G2335" s="8">
        <v>9.4466140000000007E-3</v>
      </c>
    </row>
    <row r="2336" spans="1:7">
      <c r="A2336" s="5" t="s">
        <v>14</v>
      </c>
      <c r="B2336" s="6" t="str">
        <f>HYPERLINK("http://www.broadinstitute.org/gsea/msigdb/cards/ACCATTT,MIR-522.html","ACCATTT,MIR-522")</f>
        <v>ACCATTT,MIR-522</v>
      </c>
      <c r="C2336" s="5">
        <v>147</v>
      </c>
      <c r="D2336" s="7">
        <v>-0.39154735000000002</v>
      </c>
      <c r="E2336" s="7">
        <v>-1.7945502</v>
      </c>
      <c r="F2336" s="8">
        <v>0</v>
      </c>
      <c r="G2336" s="8">
        <v>9.4433769999999993E-3</v>
      </c>
    </row>
    <row r="2337" spans="1:7">
      <c r="A2337" s="5" t="s">
        <v>9</v>
      </c>
      <c r="B2337" s="6" t="str">
        <f>HYPERLINK("http://www.broadinstitute.org/gsea/msigdb/cards/PYROPHOSPHATASE_ACTIVITY.html","PYROPHOSPHATASE_ACTIVITY")</f>
        <v>PYROPHOSPHATASE_ACTIVITY</v>
      </c>
      <c r="C2337" s="5">
        <v>214</v>
      </c>
      <c r="D2337" s="7">
        <v>-0.37340128</v>
      </c>
      <c r="E2337" s="7">
        <v>-1.7948219999999999</v>
      </c>
      <c r="F2337" s="8">
        <v>0</v>
      </c>
      <c r="G2337" s="8">
        <v>9.4605269999999998E-3</v>
      </c>
    </row>
    <row r="2338" spans="1:7">
      <c r="A2338" s="5" t="s">
        <v>7</v>
      </c>
      <c r="B2338" s="6" t="str">
        <f>HYPERLINK("http://www.broadinstitute.org/gsea/msigdb/cards/REACTOME_FANCONI_ANEMIA_PATHWAY.html","REACTOME_FANCONI_ANEMIA_PATHWAY")</f>
        <v>REACTOME_FANCONI_ANEMIA_PATHWAY</v>
      </c>
      <c r="C2338" s="5">
        <v>21</v>
      </c>
      <c r="D2338" s="7">
        <v>-0.58320939999999999</v>
      </c>
      <c r="E2338" s="7">
        <v>-1.7971458</v>
      </c>
      <c r="F2338" s="8">
        <v>6.9324089999999996E-3</v>
      </c>
      <c r="G2338" s="8">
        <v>9.1965769999999992E-3</v>
      </c>
    </row>
    <row r="2339" spans="1:7">
      <c r="A2339" s="5" t="s">
        <v>11</v>
      </c>
      <c r="B2339" s="6" t="str">
        <f>HYPERLINK("http://www.broadinstitute.org/gsea/msigdb/cards/CHROMATIN_REMODELING_COMPLEX.html","CHROMATIN_REMODELING_COMPLEX")</f>
        <v>CHROMATIN_REMODELING_COMPLEX</v>
      </c>
      <c r="C2339" s="5">
        <v>17</v>
      </c>
      <c r="D2339" s="7">
        <v>-0.60799086000000002</v>
      </c>
      <c r="E2339" s="7">
        <v>-1.8006233</v>
      </c>
      <c r="F2339" s="8">
        <v>5.1020407000000002E-3</v>
      </c>
      <c r="G2339" s="8">
        <v>8.9056450000000002E-3</v>
      </c>
    </row>
    <row r="2340" spans="1:7">
      <c r="A2340" s="5" t="s">
        <v>7</v>
      </c>
      <c r="B2340" s="6" t="str">
        <f>HYPERLINK("http://www.broadinstitute.org/gsea/msigdb/cards/REACTOME_INTRINSIC_PATHWAY_FOR_APOPTOSIS.html","REACTOME_INTRINSIC_PATHWAY_FOR_APOPTOSIS")</f>
        <v>REACTOME_INTRINSIC_PATHWAY_FOR_APOPTOSIS</v>
      </c>
      <c r="C2340" s="5">
        <v>27</v>
      </c>
      <c r="D2340" s="7">
        <v>-0.54650604999999997</v>
      </c>
      <c r="E2340" s="7">
        <v>-1.8011158</v>
      </c>
      <c r="F2340" s="8">
        <v>4.9586776000000001E-3</v>
      </c>
      <c r="G2340" s="8">
        <v>8.9001489999999996E-3</v>
      </c>
    </row>
    <row r="2341" spans="1:7">
      <c r="A2341" s="5" t="s">
        <v>9</v>
      </c>
      <c r="B2341" s="6" t="str">
        <f>HYPERLINK("http://www.broadinstitute.org/gsea/msigdb/cards/HYDROLASE_ACTIVITY_ACTING_ON_ACID_ANHYDRIDES.html","HYDROLASE_ACTIVITY_ACTING_ON_ACID_ANHYDRIDES")</f>
        <v>HYDROLASE_ACTIVITY_ACTING_ON_ACID_ANHYDRIDES</v>
      </c>
      <c r="C2341" s="5">
        <v>216</v>
      </c>
      <c r="D2341" s="7">
        <v>-0.37355492000000001</v>
      </c>
      <c r="E2341" s="7">
        <v>-1.8044026</v>
      </c>
      <c r="F2341" s="8">
        <v>0</v>
      </c>
      <c r="G2341" s="8">
        <v>8.5852740000000004E-3</v>
      </c>
    </row>
    <row r="2342" spans="1:7">
      <c r="A2342" s="5" t="s">
        <v>11</v>
      </c>
      <c r="B2342" s="6" t="str">
        <f>HYPERLINK("http://www.broadinstitute.org/gsea/msigdb/cards/SPINDLE_POLE.html","SPINDLE_POLE")</f>
        <v>SPINDLE_POLE</v>
      </c>
      <c r="C2342" s="5">
        <v>18</v>
      </c>
      <c r="D2342" s="7">
        <v>-0.60547220000000002</v>
      </c>
      <c r="E2342" s="7">
        <v>-1.8055996999999999</v>
      </c>
      <c r="F2342" s="8">
        <v>5.0933784999999997E-3</v>
      </c>
      <c r="G2342" s="8">
        <v>8.529142E-3</v>
      </c>
    </row>
    <row r="2343" spans="1:7">
      <c r="A2343" s="5" t="s">
        <v>9</v>
      </c>
      <c r="B2343" s="6" t="str">
        <f>HYPERLINK("http://www.broadinstitute.org/gsea/msigdb/cards/RNA_POLYMERASE_ACTIVITY.html","RNA_POLYMERASE_ACTIVITY")</f>
        <v>RNA_POLYMERASE_ACTIVITY</v>
      </c>
      <c r="C2343" s="5">
        <v>16</v>
      </c>
      <c r="D2343" s="7">
        <v>-0.64192590000000005</v>
      </c>
      <c r="E2343" s="7">
        <v>-1.8060064</v>
      </c>
      <c r="F2343" s="8">
        <v>5.3475937000000001E-3</v>
      </c>
      <c r="G2343" s="8">
        <v>8.526568E-3</v>
      </c>
    </row>
    <row r="2344" spans="1:7">
      <c r="A2344" s="5" t="s">
        <v>7</v>
      </c>
      <c r="B2344" s="6" t="str">
        <f>HYPERLINK("http://www.broadinstitute.org/gsea/msigdb/cards/REACTOME_DESTABILIZATION_OF_MRNA_BY_TRISTETRAPROLIN_TTP.html","REACTOME_DESTABILIZATION_OF_MRNA_BY_TRISTETRAPROLIN_TTP")</f>
        <v>REACTOME_DESTABILIZATION_OF_MRNA_BY_TRISTETRAPROLIN_TTP</v>
      </c>
      <c r="C2344" s="5">
        <v>17</v>
      </c>
      <c r="D2344" s="7">
        <v>-0.62205569999999999</v>
      </c>
      <c r="E2344" s="7">
        <v>-1.8076361000000001</v>
      </c>
      <c r="F2344" s="8">
        <v>5.1903115000000001E-3</v>
      </c>
      <c r="G2344" s="8">
        <v>8.4359020000000003E-3</v>
      </c>
    </row>
    <row r="2345" spans="1:7">
      <c r="A2345" s="5" t="s">
        <v>9</v>
      </c>
      <c r="B2345" s="6" t="str">
        <f>HYPERLINK("http://www.broadinstitute.org/gsea/msigdb/cards/RIBONUCLEASE_ACTIVITY.html","RIBONUCLEASE_ACTIVITY")</f>
        <v>RIBONUCLEASE_ACTIVITY</v>
      </c>
      <c r="C2345" s="5">
        <v>21</v>
      </c>
      <c r="D2345" s="7">
        <v>-0.58230287000000003</v>
      </c>
      <c r="E2345" s="7">
        <v>-1.8083530999999999</v>
      </c>
      <c r="F2345" s="8">
        <v>3.5398230000000001E-3</v>
      </c>
      <c r="G2345" s="8">
        <v>8.3906580000000005E-3</v>
      </c>
    </row>
    <row r="2346" spans="1:7">
      <c r="A2346" s="5" t="s">
        <v>8</v>
      </c>
      <c r="B2346" s="6" t="str">
        <f>HYPERLINK("http://www.broadinstitute.org/gsea/msigdb/cards/CELLULAR_PROTEIN_CATABOLIC_PROCESS.html","CELLULAR_PROTEIN_CATABOLIC_PROCESS")</f>
        <v>CELLULAR_PROTEIN_CATABOLIC_PROCESS</v>
      </c>
      <c r="C2346" s="5">
        <v>57</v>
      </c>
      <c r="D2346" s="7">
        <v>-0.45966279999999998</v>
      </c>
      <c r="E2346" s="7">
        <v>-1.8090793999999999</v>
      </c>
      <c r="F2346" s="8">
        <v>0</v>
      </c>
      <c r="G2346" s="8">
        <v>8.3491739999999991E-3</v>
      </c>
    </row>
    <row r="2347" spans="1:7">
      <c r="A2347" s="5" t="s">
        <v>10</v>
      </c>
      <c r="B2347" s="6" t="str">
        <f>HYPERLINK("http://www.broadinstitute.org/gsea/msigdb/cards/KEGG_WNT_SIGNALING_PATHWAY.html","KEGG_WNT_SIGNALING_PATHWAY")</f>
        <v>KEGG_WNT_SIGNALING_PATHWAY</v>
      </c>
      <c r="C2347" s="5">
        <v>144</v>
      </c>
      <c r="D2347" s="7">
        <v>-0.39613375000000001</v>
      </c>
      <c r="E2347" s="7">
        <v>-1.8104438</v>
      </c>
      <c r="F2347" s="8">
        <v>0</v>
      </c>
      <c r="G2347" s="8">
        <v>8.2316170000000001E-3</v>
      </c>
    </row>
    <row r="2348" spans="1:7">
      <c r="A2348" s="5" t="s">
        <v>7</v>
      </c>
      <c r="B2348" s="6" t="str">
        <f>HYPERLINK("http://www.broadinstitute.org/gsea/msigdb/cards/REACTOME_CLEAVAGE_OF_GROWING_TRANSCRIPT_IN_THE_TERMINATION_REGION_.html","REACTOME_CLEAVAGE_OF_GROWING_TRANSCRIPT_IN_THE_TERMINATION_REGION_")</f>
        <v>REACTOME_CLEAVAGE_OF_GROWING_TRANSCRIPT_IN_THE_TERMINATION_REGION_</v>
      </c>
      <c r="C2348" s="5">
        <v>37</v>
      </c>
      <c r="D2348" s="7">
        <v>-0.50969136000000004</v>
      </c>
      <c r="E2348" s="7">
        <v>-1.8164046</v>
      </c>
      <c r="F2348" s="8">
        <v>1.6920473E-3</v>
      </c>
      <c r="G2348" s="8">
        <v>7.7343639999999996E-3</v>
      </c>
    </row>
    <row r="2349" spans="1:7">
      <c r="A2349" s="5" t="s">
        <v>12</v>
      </c>
      <c r="B2349" s="6" t="str">
        <f>HYPERLINK("http://www.broadinstitute.org/gsea/msigdb/cards/BIOCARTA_TGFB_PATHWAY.html","BIOCARTA_TGFB_PATHWAY")</f>
        <v>BIOCARTA_TGFB_PATHWAY</v>
      </c>
      <c r="C2349" s="5">
        <v>18</v>
      </c>
      <c r="D2349" s="7">
        <v>-0.61513390000000001</v>
      </c>
      <c r="E2349" s="7">
        <v>-1.8181385999999999</v>
      </c>
      <c r="F2349" s="8">
        <v>3.5087719999999998E-3</v>
      </c>
      <c r="G2349" s="8">
        <v>7.6515092999999996E-3</v>
      </c>
    </row>
    <row r="2350" spans="1:7">
      <c r="A2350" s="5" t="s">
        <v>11</v>
      </c>
      <c r="B2350" s="6" t="str">
        <f>HYPERLINK("http://www.broadinstitute.org/gsea/msigdb/cards/MEDIATOR_COMPLEX.html","MEDIATOR_COMPLEX")</f>
        <v>MEDIATOR_COMPLEX</v>
      </c>
      <c r="C2350" s="5">
        <v>18</v>
      </c>
      <c r="D2350" s="7">
        <v>-0.59739439999999999</v>
      </c>
      <c r="E2350" s="7">
        <v>-1.8185726</v>
      </c>
      <c r="F2350" s="8">
        <v>3.4071549999999998E-3</v>
      </c>
      <c r="G2350" s="8">
        <v>7.6444540000000002E-3</v>
      </c>
    </row>
    <row r="2351" spans="1:7">
      <c r="A2351" s="5" t="s">
        <v>14</v>
      </c>
      <c r="B2351" s="6" t="str">
        <f>HYPERLINK("http://www.broadinstitute.org/gsea/msigdb/cards/TGAATGT,MIR-181A,MIR-181B,MIR-181C,MIR-181D.html","TGAATGT,MIR-181A,MIR-181B,MIR-181C,MIR-181D")</f>
        <v>TGAATGT,MIR-181A,MIR-181B,MIR-181C,MIR-181D</v>
      </c>
      <c r="C2351" s="5">
        <v>463</v>
      </c>
      <c r="D2351" s="7">
        <v>-0.35085893000000001</v>
      </c>
      <c r="E2351" s="7">
        <v>-1.8202807999999999</v>
      </c>
      <c r="F2351" s="8">
        <v>0</v>
      </c>
      <c r="G2351" s="8">
        <v>7.5380643999999998E-3</v>
      </c>
    </row>
    <row r="2352" spans="1:7">
      <c r="A2352" s="5" t="s">
        <v>7</v>
      </c>
      <c r="B2352" s="6" t="str">
        <f>HYPERLINK("http://www.broadinstitute.org/gsea/msigdb/cards/REACTOME_G1_PHASE.html","REACTOME_G1_PHASE")</f>
        <v>REACTOME_G1_PHASE</v>
      </c>
      <c r="C2352" s="5">
        <v>34</v>
      </c>
      <c r="D2352" s="7">
        <v>-0.52532060000000003</v>
      </c>
      <c r="E2352" s="7">
        <v>-1.8206761</v>
      </c>
      <c r="F2352" s="8">
        <v>0</v>
      </c>
      <c r="G2352" s="8">
        <v>7.539418E-3</v>
      </c>
    </row>
    <row r="2353" spans="1:7">
      <c r="A2353" s="5" t="s">
        <v>9</v>
      </c>
      <c r="B2353" s="6" t="str">
        <f>HYPERLINK("http://www.broadinstitute.org/gsea/msigdb/cards/NUCLEOSIDE_TRIPHOSPHATASE_ACTIVITY.html","NUCLEOSIDE_TRIPHOSPHATASE_ACTIVITY")</f>
        <v>NUCLEOSIDE_TRIPHOSPHATASE_ACTIVITY</v>
      </c>
      <c r="C2353" s="5">
        <v>203</v>
      </c>
      <c r="D2353" s="7">
        <v>-0.37872347000000001</v>
      </c>
      <c r="E2353" s="7">
        <v>-1.8209332</v>
      </c>
      <c r="F2353" s="8">
        <v>0</v>
      </c>
      <c r="G2353" s="8">
        <v>7.5454609999999998E-3</v>
      </c>
    </row>
    <row r="2354" spans="1:7">
      <c r="A2354" s="5" t="s">
        <v>7</v>
      </c>
      <c r="B2354" s="6" t="str">
        <f>HYPERLINK("http://www.broadinstitute.org/gsea/msigdb/cards/REACTOME_ACTIVATION_OF_BH3_ONLY_PROTEINS.html","REACTOME_ACTIVATION_OF_BH3_ONLY_PROTEINS")</f>
        <v>REACTOME_ACTIVATION_OF_BH3_ONLY_PROTEINS</v>
      </c>
      <c r="C2354" s="5">
        <v>15</v>
      </c>
      <c r="D2354" s="7">
        <v>-0.65629183999999996</v>
      </c>
      <c r="E2354" s="7">
        <v>-1.8212789</v>
      </c>
      <c r="F2354" s="8">
        <v>1.7921147000000001E-3</v>
      </c>
      <c r="G2354" s="8">
        <v>7.5559379999999999E-3</v>
      </c>
    </row>
    <row r="2355" spans="1:7">
      <c r="A2355" s="5" t="s">
        <v>8</v>
      </c>
      <c r="B2355" s="6" t="str">
        <f>HYPERLINK("http://www.broadinstitute.org/gsea/msigdb/cards/RRNA_METABOLIC_PROCESS.html","RRNA_METABOLIC_PROCESS")</f>
        <v>RRNA_METABOLIC_PROCESS</v>
      </c>
      <c r="C2355" s="5">
        <v>15</v>
      </c>
      <c r="D2355" s="7">
        <v>-0.64844877000000001</v>
      </c>
      <c r="E2355" s="7">
        <v>-1.8233303999999999</v>
      </c>
      <c r="F2355" s="8">
        <v>6.6666670000000003E-3</v>
      </c>
      <c r="G2355" s="8">
        <v>7.4048545000000004E-3</v>
      </c>
    </row>
    <row r="2356" spans="1:7">
      <c r="A2356" s="5" t="s">
        <v>9</v>
      </c>
      <c r="B2356" s="6" t="str">
        <f>HYPERLINK("http://www.broadinstitute.org/gsea/msigdb/cards/LIGASE_ACTIVITY_FORMING_CARBON_NITROGEN_BONDS.html","LIGASE_ACTIVITY_FORMING_CARBON_NITROGEN_BONDS")</f>
        <v>LIGASE_ACTIVITY_FORMING_CARBON_NITROGEN_BONDS</v>
      </c>
      <c r="C2356" s="5">
        <v>68</v>
      </c>
      <c r="D2356" s="7">
        <v>-0.44766827999999997</v>
      </c>
      <c r="E2356" s="7">
        <v>-1.8238926</v>
      </c>
      <c r="F2356" s="8">
        <v>0</v>
      </c>
      <c r="G2356" s="8">
        <v>7.3755295000000002E-3</v>
      </c>
    </row>
    <row r="2357" spans="1:7">
      <c r="A2357" s="5" t="s">
        <v>7</v>
      </c>
      <c r="B2357" s="6" t="str">
        <f>HYPERLINK("http://www.broadinstitute.org/gsea/msigdb/cards/REACTOME_RNA_POL_III_TRANSCRIPTION.html","REACTOME_RNA_POL_III_TRANSCRIPTION")</f>
        <v>REACTOME_RNA_POL_III_TRANSCRIPTION</v>
      </c>
      <c r="C2357" s="5">
        <v>32</v>
      </c>
      <c r="D2357" s="7">
        <v>-0.52788650000000004</v>
      </c>
      <c r="E2357" s="7">
        <v>-1.8240662000000001</v>
      </c>
      <c r="F2357" s="8">
        <v>1.7182130999999999E-3</v>
      </c>
      <c r="G2357" s="8">
        <v>7.3940604999999998E-3</v>
      </c>
    </row>
    <row r="2358" spans="1:7">
      <c r="A2358" s="5" t="s">
        <v>13</v>
      </c>
      <c r="B2358" s="6" t="str">
        <f>HYPERLINK("http://www.broadinstitute.org/gsea/msigdb/cards/V$YY1_02.html","V$YY1_02")</f>
        <v>V$YY1_02</v>
      </c>
      <c r="C2358" s="5">
        <v>224</v>
      </c>
      <c r="D2358" s="7">
        <v>-0.37653335999999998</v>
      </c>
      <c r="E2358" s="7">
        <v>-1.8259152999999999</v>
      </c>
      <c r="F2358" s="8">
        <v>0</v>
      </c>
      <c r="G2358" s="8">
        <v>7.2531039999999998E-3</v>
      </c>
    </row>
    <row r="2359" spans="1:7">
      <c r="A2359" s="5" t="s">
        <v>8</v>
      </c>
      <c r="B2359" s="6" t="str">
        <f>HYPERLINK("http://www.broadinstitute.org/gsea/msigdb/cards/REGULATION_OF_GENE_EXPRESSION_EPIGENETIC.html","REGULATION_OF_GENE_EXPRESSION_EPIGENETIC")</f>
        <v>REGULATION_OF_GENE_EXPRESSION_EPIGENETIC</v>
      </c>
      <c r="C2359" s="5">
        <v>27</v>
      </c>
      <c r="D2359" s="7">
        <v>-0.56712149999999995</v>
      </c>
      <c r="E2359" s="7">
        <v>-1.8261944999999999</v>
      </c>
      <c r="F2359" s="8">
        <v>0</v>
      </c>
      <c r="G2359" s="8">
        <v>7.2715078000000002E-3</v>
      </c>
    </row>
    <row r="2360" spans="1:7">
      <c r="A2360" s="5" t="s">
        <v>8</v>
      </c>
      <c r="B2360" s="6" t="str">
        <f>HYPERLINK("http://www.broadinstitute.org/gsea/msigdb/cards/DNA_DAMAGE_CHECKPOINT.html","DNA_DAMAGE_CHECKPOINT")</f>
        <v>DNA_DAMAGE_CHECKPOINT</v>
      </c>
      <c r="C2360" s="5">
        <v>18</v>
      </c>
      <c r="D2360" s="7">
        <v>-0.6184847</v>
      </c>
      <c r="E2360" s="7">
        <v>-1.8270812999999999</v>
      </c>
      <c r="F2360" s="8">
        <v>3.5149385000000002E-3</v>
      </c>
      <c r="G2360" s="8">
        <v>7.2099879999999996E-3</v>
      </c>
    </row>
    <row r="2361" spans="1:7">
      <c r="A2361" s="5" t="s">
        <v>8</v>
      </c>
      <c r="B2361" s="6" t="str">
        <f>HYPERLINK("http://www.broadinstitute.org/gsea/msigdb/cards/TRANSLATIONAL_INITIATION.html","TRANSLATIONAL_INITIATION")</f>
        <v>TRANSLATIONAL_INITIATION</v>
      </c>
      <c r="C2361" s="5">
        <v>33</v>
      </c>
      <c r="D2361" s="7">
        <v>-0.52775399999999995</v>
      </c>
      <c r="E2361" s="7">
        <v>-1.8282611</v>
      </c>
      <c r="F2361" s="8">
        <v>1.6420361E-3</v>
      </c>
      <c r="G2361" s="8">
        <v>7.1696140000000004E-3</v>
      </c>
    </row>
    <row r="2362" spans="1:7">
      <c r="A2362" s="5" t="s">
        <v>7</v>
      </c>
      <c r="B2362" s="6" t="str">
        <f>HYPERLINK("http://www.broadinstitute.org/gsea/msigdb/cards/REACTOME_DESTABILIZATION_OF_MRNA_BY_KSRP.html","REACTOME_DESTABILIZATION_OF_MRNA_BY_KSRP")</f>
        <v>REACTOME_DESTABILIZATION_OF_MRNA_BY_KSRP</v>
      </c>
      <c r="C2362" s="5">
        <v>17</v>
      </c>
      <c r="D2362" s="7">
        <v>-0.62349180000000004</v>
      </c>
      <c r="E2362" s="7">
        <v>-1.8297851000000001</v>
      </c>
      <c r="F2362" s="8">
        <v>0</v>
      </c>
      <c r="G2362" s="8">
        <v>7.0886817000000001E-3</v>
      </c>
    </row>
    <row r="2363" spans="1:7">
      <c r="A2363" s="5" t="s">
        <v>9</v>
      </c>
      <c r="B2363" s="6" t="str">
        <f>HYPERLINK("http://www.broadinstitute.org/gsea/msigdb/cards/LIGASE_ACTIVITY.html","LIGASE_ACTIVITY")</f>
        <v>LIGASE_ACTIVITY</v>
      </c>
      <c r="C2363" s="5">
        <v>96</v>
      </c>
      <c r="D2363" s="7">
        <v>-0.42522195000000002</v>
      </c>
      <c r="E2363" s="7">
        <v>-1.8302745</v>
      </c>
      <c r="F2363" s="8">
        <v>0</v>
      </c>
      <c r="G2363" s="8">
        <v>7.0973755999999997E-3</v>
      </c>
    </row>
    <row r="2364" spans="1:7">
      <c r="A2364" s="5" t="s">
        <v>8</v>
      </c>
      <c r="B2364" s="6" t="str">
        <f>HYPERLINK("http://www.broadinstitute.org/gsea/msigdb/cards/DOUBLE_STRAND_BREAK_REPAIR.html","DOUBLE_STRAND_BREAK_REPAIR")</f>
        <v>DOUBLE_STRAND_BREAK_REPAIR</v>
      </c>
      <c r="C2364" s="5">
        <v>23</v>
      </c>
      <c r="D2364" s="7">
        <v>-0.58261589999999996</v>
      </c>
      <c r="E2364" s="7">
        <v>-1.8309156</v>
      </c>
      <c r="F2364" s="8">
        <v>7.0298770000000003E-3</v>
      </c>
      <c r="G2364" s="8">
        <v>7.0650171999999999E-3</v>
      </c>
    </row>
    <row r="2365" spans="1:7">
      <c r="A2365" s="5" t="s">
        <v>8</v>
      </c>
      <c r="B2365" s="6" t="str">
        <f>HYPERLINK("http://www.broadinstitute.org/gsea/msigdb/cards/REGULATION_OF_CELLULAR_COMPONENT_ORGANIZATION_AND_BIOGENESIS.html","REGULATION_OF_CELLULAR_COMPONENT_ORGANIZATION_AND_BIOGENESIS")</f>
        <v>REGULATION_OF_CELLULAR_COMPONENT_ORGANIZATION_AND_BIOGENESIS</v>
      </c>
      <c r="C2365" s="5">
        <v>112</v>
      </c>
      <c r="D2365" s="7">
        <v>-0.41564307</v>
      </c>
      <c r="E2365" s="7">
        <v>-1.8358672</v>
      </c>
      <c r="F2365" s="8">
        <v>0</v>
      </c>
      <c r="G2365" s="8">
        <v>6.6671209999999998E-3</v>
      </c>
    </row>
    <row r="2366" spans="1:7">
      <c r="A2366" s="5" t="s">
        <v>13</v>
      </c>
      <c r="B2366" s="6" t="str">
        <f>HYPERLINK("http://www.broadinstitute.org/gsea/msigdb/cards/V$E2F1_Q3_01.html","V$E2F1_Q3_01")</f>
        <v>V$E2F1_Q3_01</v>
      </c>
      <c r="C2366" s="5">
        <v>227</v>
      </c>
      <c r="D2366" s="7">
        <v>-0.38046365999999998</v>
      </c>
      <c r="E2366" s="7">
        <v>-1.8405412000000001</v>
      </c>
      <c r="F2366" s="8">
        <v>0</v>
      </c>
      <c r="G2366" s="8">
        <v>6.3201109999999998E-3</v>
      </c>
    </row>
    <row r="2367" spans="1:7">
      <c r="A2367" s="5" t="s">
        <v>11</v>
      </c>
      <c r="B2367" s="6" t="str">
        <f>HYPERLINK("http://www.broadinstitute.org/gsea/msigdb/cards/NUCLEAR_ENVELOPE.html","NUCLEAR_ENVELOPE")</f>
        <v>NUCLEAR_ENVELOPE</v>
      </c>
      <c r="C2367" s="5">
        <v>71</v>
      </c>
      <c r="D2367" s="7">
        <v>-0.45034233000000001</v>
      </c>
      <c r="E2367" s="7">
        <v>-1.8411362</v>
      </c>
      <c r="F2367" s="8">
        <v>1.5527951000000001E-3</v>
      </c>
      <c r="G2367" s="8">
        <v>6.3071124999999999E-3</v>
      </c>
    </row>
    <row r="2368" spans="1:7">
      <c r="A2368" s="5" t="s">
        <v>7</v>
      </c>
      <c r="B2368" s="6" t="str">
        <f>HYPERLINK("http://www.broadinstitute.org/gsea/msigdb/cards/REACTOME_FORMATION_OF_TRANSCRIPTION_COUPLED_NER_TC_NER_REPAIR_COMPLEX.html","REACTOME_FORMATION_OF_TRANSCRIPTION_COUPLED_NER_TC_NER_REPAIR_COMPLEX")</f>
        <v>REACTOME_FORMATION_OF_TRANSCRIPTION_COUPLED_NER_TC_NER_REPAIR_COMPLEX</v>
      </c>
      <c r="C2368" s="5">
        <v>27</v>
      </c>
      <c r="D2368" s="7">
        <v>-0.56739680000000003</v>
      </c>
      <c r="E2368" s="7">
        <v>-1.8428291999999999</v>
      </c>
      <c r="F2368" s="8">
        <v>3.5971224E-3</v>
      </c>
      <c r="G2368" s="8">
        <v>6.2336125000000001E-3</v>
      </c>
    </row>
    <row r="2369" spans="1:7">
      <c r="A2369" s="5" t="s">
        <v>8</v>
      </c>
      <c r="B2369" s="6" t="str">
        <f>HYPERLINK("http://www.broadinstitute.org/gsea/msigdb/cards/CHROMOSOME_SEGREGATION.html","CHROMOSOME_SEGREGATION")</f>
        <v>CHROMOSOME_SEGREGATION</v>
      </c>
      <c r="C2369" s="5">
        <v>30</v>
      </c>
      <c r="D2369" s="7">
        <v>-0.54092854000000001</v>
      </c>
      <c r="E2369" s="7">
        <v>-1.8436573999999999</v>
      </c>
      <c r="F2369" s="8">
        <v>0</v>
      </c>
      <c r="G2369" s="8">
        <v>6.2014569999999996E-3</v>
      </c>
    </row>
    <row r="2370" spans="1:7">
      <c r="A2370" s="5" t="s">
        <v>11</v>
      </c>
      <c r="B2370" s="6" t="str">
        <f>HYPERLINK("http://www.broadinstitute.org/gsea/msigdb/cards/SPINDLE_MICROTUBULE.html","SPINDLE_MICROTUBULE")</f>
        <v>SPINDLE_MICROTUBULE</v>
      </c>
      <c r="C2370" s="5">
        <v>16</v>
      </c>
      <c r="D2370" s="7">
        <v>-0.64588385999999998</v>
      </c>
      <c r="E2370" s="7">
        <v>-1.8456170000000001</v>
      </c>
      <c r="F2370" s="8">
        <v>1.7730496000000001E-3</v>
      </c>
      <c r="G2370" s="8">
        <v>6.0558002000000001E-3</v>
      </c>
    </row>
    <row r="2371" spans="1:7">
      <c r="A2371" s="5" t="s">
        <v>8</v>
      </c>
      <c r="B2371" s="6" t="str">
        <f>HYPERLINK("http://www.broadinstitute.org/gsea/msigdb/cards/PROTEIN_CATABOLIC_PROCESS.html","PROTEIN_CATABOLIC_PROCESS")</f>
        <v>PROTEIN_CATABOLIC_PROCESS</v>
      </c>
      <c r="C2371" s="5">
        <v>68</v>
      </c>
      <c r="D2371" s="7">
        <v>-0.45722878</v>
      </c>
      <c r="E2371" s="7">
        <v>-1.8461008000000001</v>
      </c>
      <c r="F2371" s="8">
        <v>0</v>
      </c>
      <c r="G2371" s="8">
        <v>6.0368590000000003E-3</v>
      </c>
    </row>
    <row r="2372" spans="1:7">
      <c r="A2372" s="5" t="s">
        <v>10</v>
      </c>
      <c r="B2372" s="6" t="str">
        <f>HYPERLINK("http://www.broadinstitute.org/gsea/msigdb/cards/KEGG_NUCLEOTIDE_EXCISION_REPAIR.html","KEGG_NUCLEOTIDE_EXCISION_REPAIR")</f>
        <v>KEGG_NUCLEOTIDE_EXCISION_REPAIR</v>
      </c>
      <c r="C2372" s="5">
        <v>43</v>
      </c>
      <c r="D2372" s="7">
        <v>-0.50222325000000001</v>
      </c>
      <c r="E2372" s="7">
        <v>-1.8464087</v>
      </c>
      <c r="F2372" s="8">
        <v>0</v>
      </c>
      <c r="G2372" s="8">
        <v>6.0505982999999996E-3</v>
      </c>
    </row>
    <row r="2373" spans="1:7">
      <c r="A2373" s="5" t="s">
        <v>9</v>
      </c>
      <c r="B2373" s="6" t="str">
        <f>HYPERLINK("http://www.broadinstitute.org/gsea/msigdb/cards/TRANSCRIPTION_FACTOR_BINDING.html","TRANSCRIPTION_FACTOR_BINDING")</f>
        <v>TRANSCRIPTION_FACTOR_BINDING</v>
      </c>
      <c r="C2373" s="5">
        <v>290</v>
      </c>
      <c r="D2373" s="7">
        <v>-0.36786901999999999</v>
      </c>
      <c r="E2373" s="7">
        <v>-1.8494029000000001</v>
      </c>
      <c r="F2373" s="8">
        <v>0</v>
      </c>
      <c r="G2373" s="8">
        <v>5.9128590000000003E-3</v>
      </c>
    </row>
    <row r="2374" spans="1:7">
      <c r="A2374" s="5" t="s">
        <v>13</v>
      </c>
      <c r="B2374" s="6" t="str">
        <f>HYPERLINK("http://www.broadinstitute.org/gsea/msigdb/cards/CCGNMNNTNACG_UNKNOWN.html","CCGNMNNTNACG_UNKNOWN")</f>
        <v>CCGNMNNTNACG_UNKNOWN</v>
      </c>
      <c r="C2374" s="5">
        <v>72</v>
      </c>
      <c r="D2374" s="7">
        <v>-0.45451130000000001</v>
      </c>
      <c r="E2374" s="7">
        <v>-1.8505902999999999</v>
      </c>
      <c r="F2374" s="8">
        <v>0</v>
      </c>
      <c r="G2374" s="8">
        <v>5.8592506999999997E-3</v>
      </c>
    </row>
    <row r="2375" spans="1:7">
      <c r="A2375" s="5" t="s">
        <v>8</v>
      </c>
      <c r="B2375" s="6" t="str">
        <f>HYPERLINK("http://www.broadinstitute.org/gsea/msigdb/cards/CELLULAR_COMPONENT_ASSEMBLY.html","CELLULAR_COMPONENT_ASSEMBLY")</f>
        <v>CELLULAR_COMPONENT_ASSEMBLY</v>
      </c>
      <c r="C2375" s="5">
        <v>274</v>
      </c>
      <c r="D2375" s="7">
        <v>-0.37192973000000001</v>
      </c>
      <c r="E2375" s="7">
        <v>-1.8519828</v>
      </c>
      <c r="F2375" s="8">
        <v>0</v>
      </c>
      <c r="G2375" s="8">
        <v>5.7814299999999997E-3</v>
      </c>
    </row>
    <row r="2376" spans="1:7">
      <c r="A2376" s="5" t="s">
        <v>8</v>
      </c>
      <c r="B2376" s="6" t="str">
        <f>HYPERLINK("http://www.broadinstitute.org/gsea/msigdb/cards/ORGANELLE_ORGANIZATION_AND_BIOGENESIS.html","ORGANELLE_ORGANIZATION_AND_BIOGENESIS")</f>
        <v>ORGANELLE_ORGANIZATION_AND_BIOGENESIS</v>
      </c>
      <c r="C2376" s="5">
        <v>446</v>
      </c>
      <c r="D2376" s="7">
        <v>-0.35730845</v>
      </c>
      <c r="E2376" s="7">
        <v>-1.8555874999999999</v>
      </c>
      <c r="F2376" s="8">
        <v>0</v>
      </c>
      <c r="G2376" s="8">
        <v>5.5483575E-3</v>
      </c>
    </row>
    <row r="2377" spans="1:7">
      <c r="A2377" s="5" t="s">
        <v>7</v>
      </c>
      <c r="B2377" s="6" t="str">
        <f>HYPERLINK("http://www.broadinstitute.org/gsea/msigdb/cards/REACTOME_PROTEIN_FOLDING.html","REACTOME_PROTEIN_FOLDING")</f>
        <v>REACTOME_PROTEIN_FOLDING</v>
      </c>
      <c r="C2377" s="5">
        <v>48</v>
      </c>
      <c r="D2377" s="7">
        <v>-0.49519476000000001</v>
      </c>
      <c r="E2377" s="7">
        <v>-1.8557767000000001</v>
      </c>
      <c r="F2377" s="8">
        <v>0</v>
      </c>
      <c r="G2377" s="8">
        <v>5.5745285999999998E-3</v>
      </c>
    </row>
    <row r="2378" spans="1:7">
      <c r="A2378" s="5" t="s">
        <v>13</v>
      </c>
      <c r="B2378" s="6" t="str">
        <f>HYPERLINK("http://www.broadinstitute.org/gsea/msigdb/cards/RRCCGTTA_UNKNOWN.html","RRCCGTTA_UNKNOWN")</f>
        <v>RRCCGTTA_UNKNOWN</v>
      </c>
      <c r="C2378" s="5">
        <v>80</v>
      </c>
      <c r="D2378" s="7">
        <v>-0.44402477000000001</v>
      </c>
      <c r="E2378" s="7">
        <v>-1.8559557</v>
      </c>
      <c r="F2378" s="8">
        <v>0</v>
      </c>
      <c r="G2378" s="8">
        <v>5.5960515000000001E-3</v>
      </c>
    </row>
    <row r="2379" spans="1:7">
      <c r="A2379" s="5" t="s">
        <v>7</v>
      </c>
      <c r="B2379" s="6" t="str">
        <f>HYPERLINK("http://www.broadinstitute.org/gsea/msigdb/cards/REACTOME_SIGNALING_BY_NOTCH.html","REACTOME_SIGNALING_BY_NOTCH")</f>
        <v>REACTOME_SIGNALING_BY_NOTCH</v>
      </c>
      <c r="C2379" s="5">
        <v>98</v>
      </c>
      <c r="D2379" s="7">
        <v>-0.43092835000000002</v>
      </c>
      <c r="E2379" s="7">
        <v>-1.8567849999999999</v>
      </c>
      <c r="F2379" s="8">
        <v>0</v>
      </c>
      <c r="G2379" s="8">
        <v>5.5739366999999996E-3</v>
      </c>
    </row>
    <row r="2380" spans="1:7">
      <c r="A2380" s="5" t="s">
        <v>9</v>
      </c>
      <c r="B2380" s="6" t="str">
        <f>HYPERLINK("http://www.broadinstitute.org/gsea/msigdb/cards/RNA_SPLICING_FACTOR_ACTIVITYTRANSESTERIFICATION_MECHANISM.html","RNA_SPLICING_FACTOR_ACTIVITYTRANSESTERIFICATION_MECHANISM")</f>
        <v>RNA_SPLICING_FACTOR_ACTIVITYTRANSESTERIFICATION_MECHANISM</v>
      </c>
      <c r="C2380" s="5">
        <v>18</v>
      </c>
      <c r="D2380" s="7">
        <v>-0.61979229999999996</v>
      </c>
      <c r="E2380" s="7">
        <v>-1.8580462</v>
      </c>
      <c r="F2380" s="8">
        <v>5.2539403999999996E-3</v>
      </c>
      <c r="G2380" s="8">
        <v>5.5273140000000002E-3</v>
      </c>
    </row>
    <row r="2381" spans="1:7">
      <c r="A2381" s="5" t="s">
        <v>11</v>
      </c>
      <c r="B2381" s="6" t="str">
        <f>HYPERLINK("http://www.broadinstitute.org/gsea/msigdb/cards/CONDENSED_CHROMOSOME.html","CONDENSED_CHROMOSOME")</f>
        <v>CONDENSED_CHROMOSOME</v>
      </c>
      <c r="C2381" s="5">
        <v>31</v>
      </c>
      <c r="D2381" s="7">
        <v>-0.53726839999999998</v>
      </c>
      <c r="E2381" s="7">
        <v>-1.8580996000000001</v>
      </c>
      <c r="F2381" s="8">
        <v>3.3898305000000001E-3</v>
      </c>
      <c r="G2381" s="8">
        <v>5.5538877000000002E-3</v>
      </c>
    </row>
    <row r="2382" spans="1:7">
      <c r="A2382" s="5" t="s">
        <v>9</v>
      </c>
      <c r="B2382" s="6" t="str">
        <f>HYPERLINK("http://www.broadinstitute.org/gsea/msigdb/cards/TRANSLATION_FACTOR_ACTIVITY_NUCLEIC_ACID_BINDING.html","TRANSLATION_FACTOR_ACTIVITY_NUCLEIC_ACID_BINDING")</f>
        <v>TRANSLATION_FACTOR_ACTIVITY_NUCLEIC_ACID_BINDING</v>
      </c>
      <c r="C2382" s="5">
        <v>35</v>
      </c>
      <c r="D2382" s="7">
        <v>-0.53368515000000005</v>
      </c>
      <c r="E2382" s="7">
        <v>-1.8592884999999999</v>
      </c>
      <c r="F2382" s="8">
        <v>0</v>
      </c>
      <c r="G2382" s="8">
        <v>5.4570019999999999E-3</v>
      </c>
    </row>
    <row r="2383" spans="1:7">
      <c r="A2383" s="5" t="s">
        <v>9</v>
      </c>
      <c r="B2383" s="6" t="str">
        <f>HYPERLINK("http://www.broadinstitute.org/gsea/msigdb/cards/GENERAL_RNA_POLYMERASE_II_TRANSCRIPTION_FACTOR_ACTIVITY.html","GENERAL_RNA_POLYMERASE_II_TRANSCRIPTION_FACTOR_ACTIVITY")</f>
        <v>GENERAL_RNA_POLYMERASE_II_TRANSCRIPTION_FACTOR_ACTIVITY</v>
      </c>
      <c r="C2383" s="5">
        <v>32</v>
      </c>
      <c r="D2383" s="7">
        <v>-0.53122354000000005</v>
      </c>
      <c r="E2383" s="7">
        <v>-1.860053</v>
      </c>
      <c r="F2383" s="8">
        <v>3.2467531999999999E-3</v>
      </c>
      <c r="G2383" s="8">
        <v>5.4535368000000004E-3</v>
      </c>
    </row>
    <row r="2384" spans="1:7">
      <c r="A2384" s="5" t="s">
        <v>8</v>
      </c>
      <c r="B2384" s="6" t="str">
        <f>HYPERLINK("http://www.broadinstitute.org/gsea/msigdb/cards/RESPONSE_TO_ABIOTIC_STIMULUS.html","RESPONSE_TO_ABIOTIC_STIMULUS")</f>
        <v>RESPONSE_TO_ABIOTIC_STIMULUS</v>
      </c>
      <c r="C2384" s="5">
        <v>88</v>
      </c>
      <c r="D2384" s="7">
        <v>-0.43761800000000001</v>
      </c>
      <c r="E2384" s="7">
        <v>-1.8607385000000001</v>
      </c>
      <c r="F2384" s="8">
        <v>0</v>
      </c>
      <c r="G2384" s="8">
        <v>5.4350040000000002E-3</v>
      </c>
    </row>
    <row r="2385" spans="1:7">
      <c r="A2385" s="5" t="s">
        <v>14</v>
      </c>
      <c r="B2385" s="6" t="str">
        <f>HYPERLINK("http://www.broadinstitute.org/gsea/msigdb/cards/ACACTGG,MIR-199A,MIR-199B.html","ACACTGG,MIR-199A,MIR-199B")</f>
        <v>ACACTGG,MIR-199A,MIR-199B</v>
      </c>
      <c r="C2385" s="5">
        <v>147</v>
      </c>
      <c r="D2385" s="7">
        <v>-0.40183999999999997</v>
      </c>
      <c r="E2385" s="7">
        <v>-1.8629549000000001</v>
      </c>
      <c r="F2385" s="8">
        <v>0</v>
      </c>
      <c r="G2385" s="8">
        <v>5.2961830000000003E-3</v>
      </c>
    </row>
    <row r="2386" spans="1:7">
      <c r="A2386" s="5" t="s">
        <v>7</v>
      </c>
      <c r="B2386" s="6" t="str">
        <f>HYPERLINK("http://www.broadinstitute.org/gsea/msigdb/cards/REACTOME_FORMATION_OF_TUBULIN_FOLDING_INTERMEDIATES_BY_CCT_TRIC.html","REACTOME_FORMATION_OF_TUBULIN_FOLDING_INTERMEDIATES_BY_CCT_TRIC")</f>
        <v>REACTOME_FORMATION_OF_TUBULIN_FOLDING_INTERMEDIATES_BY_CCT_TRIC</v>
      </c>
      <c r="C2386" s="5">
        <v>18</v>
      </c>
      <c r="D2386" s="7">
        <v>-0.63008695999999997</v>
      </c>
      <c r="E2386" s="7">
        <v>-1.8646199999999999</v>
      </c>
      <c r="F2386" s="8">
        <v>5.1457975000000003E-3</v>
      </c>
      <c r="G2386" s="8">
        <v>5.206151E-3</v>
      </c>
    </row>
    <row r="2387" spans="1:7">
      <c r="A2387" s="5" t="s">
        <v>8</v>
      </c>
      <c r="B2387" s="6" t="str">
        <f>HYPERLINK("http://www.broadinstitute.org/gsea/msigdb/cards/MACROMOLECULAR_COMPLEX_ASSEMBLY.html","MACROMOLECULAR_COMPLEX_ASSEMBLY")</f>
        <v>MACROMOLECULAR_COMPLEX_ASSEMBLY</v>
      </c>
      <c r="C2387" s="5">
        <v>257</v>
      </c>
      <c r="D2387" s="7">
        <v>-0.37989657999999998</v>
      </c>
      <c r="E2387" s="7">
        <v>-1.8664936999999999</v>
      </c>
      <c r="F2387" s="8">
        <v>0</v>
      </c>
      <c r="G2387" s="8">
        <v>5.1360970000000001E-3</v>
      </c>
    </row>
    <row r="2388" spans="1:7">
      <c r="A2388" s="5" t="s">
        <v>10</v>
      </c>
      <c r="B2388" s="6" t="str">
        <f>HYPERLINK("http://www.broadinstitute.org/gsea/msigdb/cards/KEGG_TGF_BETA_SIGNALING_PATHWAY.html","KEGG_TGF_BETA_SIGNALING_PATHWAY")</f>
        <v>KEGG_TGF_BETA_SIGNALING_PATHWAY</v>
      </c>
      <c r="C2388" s="5">
        <v>84</v>
      </c>
      <c r="D2388" s="7">
        <v>-0.44261067999999998</v>
      </c>
      <c r="E2388" s="7">
        <v>-1.8674868</v>
      </c>
      <c r="F2388" s="8">
        <v>0</v>
      </c>
      <c r="G2388" s="8">
        <v>5.0906403999999997E-3</v>
      </c>
    </row>
    <row r="2389" spans="1:7">
      <c r="A2389" s="5" t="s">
        <v>7</v>
      </c>
      <c r="B2389" s="6" t="str">
        <f>HYPERLINK("http://www.broadinstitute.org/gsea/msigdb/cards/REACTOME_MRNA_3_END_PROCESSING.html","REACTOME_MRNA_3_END_PROCESSING")</f>
        <v>REACTOME_MRNA_3_END_PROCESSING</v>
      </c>
      <c r="C2389" s="5">
        <v>30</v>
      </c>
      <c r="D2389" s="7">
        <v>-0.54607110000000003</v>
      </c>
      <c r="E2389" s="7">
        <v>-1.8680501</v>
      </c>
      <c r="F2389" s="8">
        <v>0</v>
      </c>
      <c r="G2389" s="8">
        <v>5.0496880000000001E-3</v>
      </c>
    </row>
    <row r="2390" spans="1:7">
      <c r="A2390" s="5" t="s">
        <v>13</v>
      </c>
      <c r="B2390" s="6" t="str">
        <f>HYPERLINK("http://www.broadinstitute.org/gsea/msigdb/cards/V$NRF1_Q6.html","V$NRF1_Q6")</f>
        <v>V$NRF1_Q6</v>
      </c>
      <c r="C2390" s="5">
        <v>242</v>
      </c>
      <c r="D2390" s="7">
        <v>-0.38118368000000002</v>
      </c>
      <c r="E2390" s="7">
        <v>-1.8685429</v>
      </c>
      <c r="F2390" s="8">
        <v>0</v>
      </c>
      <c r="G2390" s="8">
        <v>5.0495323000000003E-3</v>
      </c>
    </row>
    <row r="2391" spans="1:7">
      <c r="A2391" s="5" t="s">
        <v>14</v>
      </c>
      <c r="B2391" s="6" t="str">
        <f>HYPERLINK("http://www.broadinstitute.org/gsea/msigdb/cards/CAGTATT,MIR-200B,MIR-200C,MIR-429.html","CAGTATT,MIR-200B,MIR-200C,MIR-429")</f>
        <v>CAGTATT,MIR-200B,MIR-200C,MIR-429</v>
      </c>
      <c r="C2391" s="5">
        <v>452</v>
      </c>
      <c r="D2391" s="7">
        <v>-0.36078596000000002</v>
      </c>
      <c r="E2391" s="7">
        <v>-1.8689731000000001</v>
      </c>
      <c r="F2391" s="8">
        <v>0</v>
      </c>
      <c r="G2391" s="8">
        <v>5.0545049999999999E-3</v>
      </c>
    </row>
    <row r="2392" spans="1:7">
      <c r="A2392" s="5" t="s">
        <v>9</v>
      </c>
      <c r="B2392" s="6" t="str">
        <f>HYPERLINK("http://www.broadinstitute.org/gsea/msigdb/cards/METHYLTRANSFERASE_ACTIVITY.html","METHYLTRANSFERASE_ACTIVITY")</f>
        <v>METHYLTRANSFERASE_ACTIVITY</v>
      </c>
      <c r="C2392" s="5">
        <v>34</v>
      </c>
      <c r="D2392" s="7">
        <v>-0.54068046999999997</v>
      </c>
      <c r="E2392" s="7">
        <v>-1.8690205</v>
      </c>
      <c r="F2392" s="8">
        <v>1.7331022999999999E-3</v>
      </c>
      <c r="G2392" s="8">
        <v>5.0801624999999998E-3</v>
      </c>
    </row>
    <row r="2393" spans="1:7">
      <c r="A2393" s="5" t="s">
        <v>14</v>
      </c>
      <c r="B2393" s="6" t="str">
        <f>HYPERLINK("http://www.broadinstitute.org/gsea/msigdb/cards/CTTGTAT,MIR-381.html","CTTGTAT,MIR-381")</f>
        <v>CTTGTAT,MIR-381</v>
      </c>
      <c r="C2393" s="5">
        <v>199</v>
      </c>
      <c r="D2393" s="7">
        <v>-0.39632772999999999</v>
      </c>
      <c r="E2393" s="7">
        <v>-1.8715976000000001</v>
      </c>
      <c r="F2393" s="8">
        <v>0</v>
      </c>
      <c r="G2393" s="8">
        <v>4.9806572000000004E-3</v>
      </c>
    </row>
    <row r="2394" spans="1:7">
      <c r="A2394" s="5" t="s">
        <v>9</v>
      </c>
      <c r="B2394" s="6" t="str">
        <f>HYPERLINK("http://www.broadinstitute.org/gsea/msigdb/cards/CHROMATIN_BINDING.html","CHROMATIN_BINDING")</f>
        <v>CHROMATIN_BINDING</v>
      </c>
      <c r="C2394" s="5">
        <v>29</v>
      </c>
      <c r="D2394" s="7">
        <v>-0.55643414999999996</v>
      </c>
      <c r="E2394" s="7">
        <v>-1.8716927999999999</v>
      </c>
      <c r="F2394" s="8">
        <v>0</v>
      </c>
      <c r="G2394" s="8">
        <v>5.0061992000000003E-3</v>
      </c>
    </row>
    <row r="2395" spans="1:7">
      <c r="A2395" s="5" t="s">
        <v>9</v>
      </c>
      <c r="B2395" s="6" t="str">
        <f>HYPERLINK("http://www.broadinstitute.org/gsea/msigdb/cards/RNA_BINDING.html","RNA_BINDING")</f>
        <v>RNA_BINDING</v>
      </c>
      <c r="C2395" s="5">
        <v>222</v>
      </c>
      <c r="D2395" s="7">
        <v>-0.38713170000000002</v>
      </c>
      <c r="E2395" s="7">
        <v>-1.8719635999999999</v>
      </c>
      <c r="F2395" s="8">
        <v>0</v>
      </c>
      <c r="G2395" s="8">
        <v>5.0162660000000001E-3</v>
      </c>
    </row>
    <row r="2396" spans="1:7">
      <c r="A2396" s="5" t="s">
        <v>8</v>
      </c>
      <c r="B2396" s="6" t="str">
        <f>HYPERLINK("http://www.broadinstitute.org/gsea/msigdb/cards/NUCLEOTIDE_EXCISION_REPAIR.html","NUCLEOTIDE_EXCISION_REPAIR")</f>
        <v>NUCLEOTIDE_EXCISION_REPAIR</v>
      </c>
      <c r="C2396" s="5">
        <v>20</v>
      </c>
      <c r="D2396" s="7">
        <v>-0.61525779999999997</v>
      </c>
      <c r="E2396" s="7">
        <v>-1.8726921999999999</v>
      </c>
      <c r="F2396" s="8">
        <v>0</v>
      </c>
      <c r="G2396" s="8">
        <v>4.9735339999999999E-3</v>
      </c>
    </row>
    <row r="2397" spans="1:7">
      <c r="A2397" s="5" t="s">
        <v>11</v>
      </c>
      <c r="B2397" s="6" t="str">
        <f>HYPERLINK("http://www.broadinstitute.org/gsea/msigdb/cards/SPLICEOSOME.html","SPLICEOSOME")</f>
        <v>SPLICEOSOME</v>
      </c>
      <c r="C2397" s="5">
        <v>43</v>
      </c>
      <c r="D2397" s="7">
        <v>-0.51922749999999995</v>
      </c>
      <c r="E2397" s="7">
        <v>-1.8755257999999999</v>
      </c>
      <c r="F2397" s="8">
        <v>0</v>
      </c>
      <c r="G2397" s="8">
        <v>4.8605389999999997E-3</v>
      </c>
    </row>
    <row r="2398" spans="1:7">
      <c r="A2398" s="5" t="s">
        <v>7</v>
      </c>
      <c r="B2398" s="6" t="str">
        <f>HYPERLINK("http://www.broadinstitute.org/gsea/msigdb/cards/REACTOME_PREFOLDIN_MEDIATED_TRANSFER_OF_SUBSTRATE_TO_CCT_TRIC.html","REACTOME_PREFOLDIN_MEDIATED_TRANSFER_OF_SUBSTRATE_TO_CCT_TRIC")</f>
        <v>REACTOME_PREFOLDIN_MEDIATED_TRANSFER_OF_SUBSTRATE_TO_CCT_TRIC</v>
      </c>
      <c r="C2398" s="5">
        <v>25</v>
      </c>
      <c r="D2398" s="7">
        <v>-0.57552559999999997</v>
      </c>
      <c r="E2398" s="7">
        <v>-1.8758318</v>
      </c>
      <c r="F2398" s="8">
        <v>0</v>
      </c>
      <c r="G2398" s="8">
        <v>4.8593343000000004E-3</v>
      </c>
    </row>
    <row r="2399" spans="1:7">
      <c r="A2399" s="5" t="s">
        <v>8</v>
      </c>
      <c r="B2399" s="6" t="str">
        <f>HYPERLINK("http://www.broadinstitute.org/gsea/msigdb/cards/DNA_DAMAGE_RESPONSESIGNAL_TRANSDUCTION.html","DNA_DAMAGE_RESPONSESIGNAL_TRANSDUCTION")</f>
        <v>DNA_DAMAGE_RESPONSESIGNAL_TRANSDUCTION</v>
      </c>
      <c r="C2399" s="5">
        <v>32</v>
      </c>
      <c r="D2399" s="7">
        <v>-0.53285479999999996</v>
      </c>
      <c r="E2399" s="7">
        <v>-1.877459</v>
      </c>
      <c r="F2399" s="8">
        <v>1.6583748000000001E-3</v>
      </c>
      <c r="G2399" s="8">
        <v>4.7228825E-3</v>
      </c>
    </row>
    <row r="2400" spans="1:7">
      <c r="A2400" s="5" t="s">
        <v>7</v>
      </c>
      <c r="B2400" s="6" t="str">
        <f>HYPERLINK("http://www.broadinstitute.org/gsea/msigdb/cards/REACTOME_METABOLISM_OF_RNA.html","REACTOME_METABOLISM_OF_RNA")</f>
        <v>REACTOME_METABOLISM_OF_RNA</v>
      </c>
      <c r="C2400" s="5">
        <v>214</v>
      </c>
      <c r="D2400" s="7">
        <v>-0.38813110000000001</v>
      </c>
      <c r="E2400" s="7">
        <v>-1.8778052000000001</v>
      </c>
      <c r="F2400" s="8">
        <v>0</v>
      </c>
      <c r="G2400" s="8">
        <v>4.7263848000000004E-3</v>
      </c>
    </row>
    <row r="2401" spans="1:7">
      <c r="A2401" s="5" t="s">
        <v>7</v>
      </c>
      <c r="B2401" s="6" t="str">
        <f>HYPERLINK("http://www.broadinstitute.org/gsea/msigdb/cards/REACTOME_LOSS_OF_NLP_FROM_MITOTIC_CENTROSOMES.html","REACTOME_LOSS_OF_NLP_FROM_MITOTIC_CENTROSOMES")</f>
        <v>REACTOME_LOSS_OF_NLP_FROM_MITOTIC_CENTROSOMES</v>
      </c>
      <c r="C2401" s="5">
        <v>53</v>
      </c>
      <c r="D2401" s="7">
        <v>-0.48789048000000002</v>
      </c>
      <c r="E2401" s="7">
        <v>-1.8783443</v>
      </c>
      <c r="F2401" s="8">
        <v>0</v>
      </c>
      <c r="G2401" s="8">
        <v>4.6858209999999997E-3</v>
      </c>
    </row>
    <row r="2402" spans="1:7">
      <c r="A2402" s="5" t="s">
        <v>7</v>
      </c>
      <c r="B2402" s="6" t="str">
        <f>HYPERLINK("http://www.broadinstitute.org/gsea/msigdb/cards/REACTOME_GLOBAL_GENOMIC_NER_GG_NER.html","REACTOME_GLOBAL_GENOMIC_NER_GG_NER")</f>
        <v>REACTOME_GLOBAL_GENOMIC_NER_GG_NER</v>
      </c>
      <c r="C2402" s="5">
        <v>32</v>
      </c>
      <c r="D2402" s="7">
        <v>-0.54108595999999998</v>
      </c>
      <c r="E2402" s="7">
        <v>-1.8792853</v>
      </c>
      <c r="F2402" s="8">
        <v>0</v>
      </c>
      <c r="G2402" s="8">
        <v>4.6723857999999997E-3</v>
      </c>
    </row>
    <row r="2403" spans="1:7">
      <c r="A2403" s="5" t="s">
        <v>7</v>
      </c>
      <c r="B2403" s="6" t="str">
        <f>HYPERLINK("http://www.broadinstitute.org/gsea/msigdb/cards/REACTOME_PRE_NOTCH_EXPRESSION_AND_PROCESSING.html","REACTOME_PRE_NOTCH_EXPRESSION_AND_PROCESSING")</f>
        <v>REACTOME_PRE_NOTCH_EXPRESSION_AND_PROCESSING</v>
      </c>
      <c r="C2403" s="5">
        <v>40</v>
      </c>
      <c r="D2403" s="7">
        <v>-0.51621729999999999</v>
      </c>
      <c r="E2403" s="7">
        <v>-1.8797372999999999</v>
      </c>
      <c r="F2403" s="8">
        <v>0</v>
      </c>
      <c r="G2403" s="8">
        <v>4.680923E-3</v>
      </c>
    </row>
    <row r="2404" spans="1:7">
      <c r="A2404" s="5" t="s">
        <v>8</v>
      </c>
      <c r="B2404" s="6" t="str">
        <f>HYPERLINK("http://www.broadinstitute.org/gsea/msigdb/cards/CELL_CYCLE_PHASE.html","CELL_CYCLE_PHASE")</f>
        <v>CELL_CYCLE_PHASE</v>
      </c>
      <c r="C2404" s="5">
        <v>162</v>
      </c>
      <c r="D2404" s="7">
        <v>-0.40247482000000001</v>
      </c>
      <c r="E2404" s="7">
        <v>-1.8812013999999999</v>
      </c>
      <c r="F2404" s="8">
        <v>0</v>
      </c>
      <c r="G2404" s="8">
        <v>4.6233560000000003E-3</v>
      </c>
    </row>
    <row r="2405" spans="1:7">
      <c r="A2405" s="5" t="s">
        <v>13</v>
      </c>
      <c r="B2405" s="6" t="str">
        <f>HYPERLINK("http://www.broadinstitute.org/gsea/msigdb/cards/YRTCANNRCGC_UNKNOWN.html","YRTCANNRCGC_UNKNOWN")</f>
        <v>YRTCANNRCGC_UNKNOWN</v>
      </c>
      <c r="C2405" s="5">
        <v>62</v>
      </c>
      <c r="D2405" s="7">
        <v>-0.48048180000000001</v>
      </c>
      <c r="E2405" s="7">
        <v>-1.8827830000000001</v>
      </c>
      <c r="F2405" s="8">
        <v>0</v>
      </c>
      <c r="G2405" s="8">
        <v>4.5597349999999997E-3</v>
      </c>
    </row>
    <row r="2406" spans="1:7">
      <c r="A2406" s="5" t="s">
        <v>7</v>
      </c>
      <c r="B2406" s="6" t="str">
        <f>HYPERLINK("http://www.broadinstitute.org/gsea/msigdb/cards/REACTOME_DOWNREGULATION_OF_SMAD2_3_SMAD4_TRANSCRIPTIONAL_ACTIVITY.html","REACTOME_DOWNREGULATION_OF_SMAD2_3_SMAD4_TRANSCRIPTIONAL_ACTIVITY")</f>
        <v>REACTOME_DOWNREGULATION_OF_SMAD2_3_SMAD4_TRANSCRIPTIONAL_ACTIVITY</v>
      </c>
      <c r="C2406" s="5">
        <v>19</v>
      </c>
      <c r="D2406" s="7">
        <v>-0.61758179999999996</v>
      </c>
      <c r="E2406" s="7">
        <v>-1.8853797000000001</v>
      </c>
      <c r="F2406" s="8">
        <v>1.6666667E-3</v>
      </c>
      <c r="G2406" s="8">
        <v>4.4780154999999999E-3</v>
      </c>
    </row>
    <row r="2407" spans="1:7">
      <c r="A2407" s="5" t="s">
        <v>7</v>
      </c>
      <c r="B2407" s="6" t="str">
        <f>HYPERLINK("http://www.broadinstitute.org/gsea/msigdb/cards/REACTOME_NOTCH1_INTRACELLULAR_DOMAIN_REGULATES_TRANSCRIPTION.html","REACTOME_NOTCH1_INTRACELLULAR_DOMAIN_REGULATES_TRANSCRIPTION")</f>
        <v>REACTOME_NOTCH1_INTRACELLULAR_DOMAIN_REGULATES_TRANSCRIPTION</v>
      </c>
      <c r="C2407" s="5">
        <v>42</v>
      </c>
      <c r="D2407" s="7">
        <v>-0.51908195000000001</v>
      </c>
      <c r="E2407" s="7">
        <v>-1.8870442999999999</v>
      </c>
      <c r="F2407" s="8">
        <v>0</v>
      </c>
      <c r="G2407" s="8">
        <v>4.4012959999999999E-3</v>
      </c>
    </row>
    <row r="2408" spans="1:7">
      <c r="A2408" s="5" t="s">
        <v>13</v>
      </c>
      <c r="B2408" s="6" t="str">
        <f>HYPERLINK("http://www.broadinstitute.org/gsea/msigdb/cards/V$ETF_Q6.html","V$ETF_Q6")</f>
        <v>V$ETF_Q6</v>
      </c>
      <c r="C2408" s="5">
        <v>109</v>
      </c>
      <c r="D2408" s="7">
        <v>-0.43348326999999998</v>
      </c>
      <c r="E2408" s="7">
        <v>-1.8896837</v>
      </c>
      <c r="F2408" s="8">
        <v>0</v>
      </c>
      <c r="G2408" s="8">
        <v>4.3175449999999999E-3</v>
      </c>
    </row>
    <row r="2409" spans="1:7">
      <c r="A2409" s="5" t="s">
        <v>8</v>
      </c>
      <c r="B2409" s="6" t="str">
        <f>HYPERLINK("http://www.broadinstitute.org/gsea/msigdb/cards/MICROTUBULE_CYTOSKELETON_ORGANIZATION_AND_BIOGENESIS.html","MICROTUBULE_CYTOSKELETON_ORGANIZATION_AND_BIOGENESIS")</f>
        <v>MICROTUBULE_CYTOSKELETON_ORGANIZATION_AND_BIOGENESIS</v>
      </c>
      <c r="C2409" s="5">
        <v>35</v>
      </c>
      <c r="D2409" s="7">
        <v>-0.53267569999999997</v>
      </c>
      <c r="E2409" s="7">
        <v>-1.8907148</v>
      </c>
      <c r="F2409" s="8">
        <v>3.4965034999999999E-3</v>
      </c>
      <c r="G2409" s="8">
        <v>4.3018973000000004E-3</v>
      </c>
    </row>
    <row r="2410" spans="1:7">
      <c r="A2410" s="5" t="s">
        <v>9</v>
      </c>
      <c r="B2410" s="6" t="str">
        <f>HYPERLINK("http://www.broadinstitute.org/gsea/msigdb/cards/TRANSCRIPTION_COFACTOR_ACTIVITY.html","TRANSCRIPTION_COFACTOR_ACTIVITY")</f>
        <v>TRANSCRIPTION_COFACTOR_ACTIVITY</v>
      </c>
      <c r="C2410" s="5">
        <v>213</v>
      </c>
      <c r="D2410" s="7">
        <v>-0.39095934999999998</v>
      </c>
      <c r="E2410" s="7">
        <v>-1.8970895000000001</v>
      </c>
      <c r="F2410" s="8">
        <v>0</v>
      </c>
      <c r="G2410" s="8">
        <v>3.9263405000000001E-3</v>
      </c>
    </row>
    <row r="2411" spans="1:7">
      <c r="A2411" s="5" t="s">
        <v>12</v>
      </c>
      <c r="B2411" s="6" t="str">
        <f>HYPERLINK("http://www.broadinstitute.org/gsea/msigdb/cards/BIOCARTA_PROTEASOME_PATHWAY.html","BIOCARTA_PROTEASOME_PATHWAY")</f>
        <v>BIOCARTA_PROTEASOME_PATHWAY</v>
      </c>
      <c r="C2411" s="5">
        <v>26</v>
      </c>
      <c r="D2411" s="7">
        <v>-0.57052290000000005</v>
      </c>
      <c r="E2411" s="7">
        <v>-1.8989834000000001</v>
      </c>
      <c r="F2411" s="8">
        <v>3.4305318E-3</v>
      </c>
      <c r="G2411" s="8">
        <v>3.832341E-3</v>
      </c>
    </row>
    <row r="2412" spans="1:7">
      <c r="A2412" s="5" t="s">
        <v>7</v>
      </c>
      <c r="B2412" s="6" t="str">
        <f>HYPERLINK("http://www.broadinstitute.org/gsea/msigdb/cards/REACTOME_PRE_NOTCH_TRANSCRIPTION_AND_TRANSLATION.html","REACTOME_PRE_NOTCH_TRANSCRIPTION_AND_TRANSLATION")</f>
        <v>REACTOME_PRE_NOTCH_TRANSCRIPTION_AND_TRANSLATION</v>
      </c>
      <c r="C2412" s="5">
        <v>25</v>
      </c>
      <c r="D2412" s="7">
        <v>-0.59382970000000002</v>
      </c>
      <c r="E2412" s="7">
        <v>-1.9022422000000001</v>
      </c>
      <c r="F2412" s="8">
        <v>3.3557047E-3</v>
      </c>
      <c r="G2412" s="8">
        <v>3.6803500000000002E-3</v>
      </c>
    </row>
    <row r="2413" spans="1:7">
      <c r="A2413" s="5" t="s">
        <v>11</v>
      </c>
      <c r="B2413" s="6" t="str">
        <f>HYPERLINK("http://www.broadinstitute.org/gsea/msigdb/cards/NUCLEOLAR_PART.html","NUCLEOLAR_PART")</f>
        <v>NUCLEOLAR_PART</v>
      </c>
      <c r="C2413" s="5">
        <v>18</v>
      </c>
      <c r="D2413" s="7">
        <v>-0.64795566000000004</v>
      </c>
      <c r="E2413" s="7">
        <v>-1.9031984</v>
      </c>
      <c r="F2413" s="8">
        <v>1.7699115000000001E-3</v>
      </c>
      <c r="G2413" s="8">
        <v>3.6606974999999998E-3</v>
      </c>
    </row>
    <row r="2414" spans="1:7">
      <c r="A2414" s="5" t="s">
        <v>9</v>
      </c>
      <c r="B2414" s="6" t="str">
        <f>HYPERLINK("http://www.broadinstitute.org/gsea/msigdb/cards/MICROTUBULE_BINDING.html","MICROTUBULE_BINDING")</f>
        <v>MICROTUBULE_BINDING</v>
      </c>
      <c r="C2414" s="5">
        <v>33</v>
      </c>
      <c r="D2414" s="7">
        <v>-0.54799290000000001</v>
      </c>
      <c r="E2414" s="7">
        <v>-1.9041273999999999</v>
      </c>
      <c r="F2414" s="8">
        <v>0</v>
      </c>
      <c r="G2414" s="8">
        <v>3.6116532999999999E-3</v>
      </c>
    </row>
    <row r="2415" spans="1:7">
      <c r="A2415" s="5" t="s">
        <v>7</v>
      </c>
      <c r="B2415" s="6" t="str">
        <f>HYPERLINK("http://www.broadinstitute.org/gsea/msigdb/cards/REACTOME_MRNA_CAPPING.html","REACTOME_MRNA_CAPPING")</f>
        <v>REACTOME_MRNA_CAPPING</v>
      </c>
      <c r="C2415" s="5">
        <v>27</v>
      </c>
      <c r="D2415" s="7">
        <v>-0.56615930000000003</v>
      </c>
      <c r="E2415" s="7">
        <v>-1.9047955000000001</v>
      </c>
      <c r="F2415" s="8">
        <v>0</v>
      </c>
      <c r="G2415" s="8">
        <v>3.5911711999999998E-3</v>
      </c>
    </row>
    <row r="2416" spans="1:7">
      <c r="A2416" s="5" t="s">
        <v>9</v>
      </c>
      <c r="B2416" s="6" t="str">
        <f>HYPERLINK("http://www.broadinstitute.org/gsea/msigdb/cards/TRANSLATION_REGULATOR_ACTIVITY.html","TRANSLATION_REGULATOR_ACTIVITY")</f>
        <v>TRANSLATION_REGULATOR_ACTIVITY</v>
      </c>
      <c r="C2416" s="5">
        <v>37</v>
      </c>
      <c r="D2416" s="7">
        <v>-0.53594845999999996</v>
      </c>
      <c r="E2416" s="7">
        <v>-1.9069828</v>
      </c>
      <c r="F2416" s="8">
        <v>0</v>
      </c>
      <c r="G2416" s="8">
        <v>3.5289172E-3</v>
      </c>
    </row>
    <row r="2417" spans="1:7">
      <c r="A2417" s="5" t="s">
        <v>11</v>
      </c>
      <c r="B2417" s="6" t="str">
        <f>HYPERLINK("http://www.broadinstitute.org/gsea/msigdb/cards/CENTROSOME.html","CENTROSOME")</f>
        <v>CENTROSOME</v>
      </c>
      <c r="C2417" s="5">
        <v>56</v>
      </c>
      <c r="D2417" s="7">
        <v>-0.49656254</v>
      </c>
      <c r="E2417" s="7">
        <v>-1.9081874000000001</v>
      </c>
      <c r="F2417" s="8">
        <v>0</v>
      </c>
      <c r="G2417" s="8">
        <v>3.4959753999999998E-3</v>
      </c>
    </row>
    <row r="2418" spans="1:7">
      <c r="A2418" s="5" t="s">
        <v>8</v>
      </c>
      <c r="B2418" s="6" t="str">
        <f>HYPERLINK("http://www.broadinstitute.org/gsea/msigdb/cards/CHROMATIN_ASSEMBLY.html","CHROMATIN_ASSEMBLY")</f>
        <v>CHROMATIN_ASSEMBLY</v>
      </c>
      <c r="C2418" s="5">
        <v>15</v>
      </c>
      <c r="D2418" s="7">
        <v>-0.67754453000000003</v>
      </c>
      <c r="E2418" s="7">
        <v>-1.9083486000000001</v>
      </c>
      <c r="F2418" s="8">
        <v>0</v>
      </c>
      <c r="G2418" s="8">
        <v>3.4980988000000001E-3</v>
      </c>
    </row>
    <row r="2419" spans="1:7">
      <c r="A2419" s="5" t="s">
        <v>8</v>
      </c>
      <c r="B2419" s="6" t="str">
        <f>HYPERLINK("http://www.broadinstitute.org/gsea/msigdb/cards/MITOSIS.html","MITOSIS")</f>
        <v>MITOSIS</v>
      </c>
      <c r="C2419" s="5">
        <v>79</v>
      </c>
      <c r="D2419" s="7">
        <v>-0.46332303000000002</v>
      </c>
      <c r="E2419" s="7">
        <v>-1.9115983999999999</v>
      </c>
      <c r="F2419" s="8">
        <v>0</v>
      </c>
      <c r="G2419" s="8">
        <v>3.3502579E-3</v>
      </c>
    </row>
    <row r="2420" spans="1:7">
      <c r="A2420" s="5" t="s">
        <v>8</v>
      </c>
      <c r="B2420" s="6" t="str">
        <f>HYPERLINK("http://www.broadinstitute.org/gsea/msigdb/cards/M_PHASE_OF_MITOTIC_CELL_CYCLE.html","M_PHASE_OF_MITOTIC_CELL_CYCLE")</f>
        <v>M_PHASE_OF_MITOTIC_CELL_CYCLE</v>
      </c>
      <c r="C2420" s="5">
        <v>82</v>
      </c>
      <c r="D2420" s="7">
        <v>-0.45587393999999998</v>
      </c>
      <c r="E2420" s="7">
        <v>-1.9138826</v>
      </c>
      <c r="F2420" s="8">
        <v>0</v>
      </c>
      <c r="G2420" s="8">
        <v>3.3216922999999999E-3</v>
      </c>
    </row>
    <row r="2421" spans="1:7">
      <c r="A2421" s="5" t="s">
        <v>12</v>
      </c>
      <c r="B2421" s="6" t="str">
        <f>HYPERLINK("http://www.broadinstitute.org/gsea/msigdb/cards/BIOCARTA_G2_PATHWAY.html","BIOCARTA_G2_PATHWAY")</f>
        <v>BIOCARTA_G2_PATHWAY</v>
      </c>
      <c r="C2421" s="5">
        <v>22</v>
      </c>
      <c r="D2421" s="7">
        <v>-0.6109194</v>
      </c>
      <c r="E2421" s="7">
        <v>-1.9139573999999999</v>
      </c>
      <c r="F2421" s="8">
        <v>1.7636684000000001E-3</v>
      </c>
      <c r="G2421" s="8">
        <v>3.3354138E-3</v>
      </c>
    </row>
    <row r="2422" spans="1:7">
      <c r="A2422" s="5" t="s">
        <v>9</v>
      </c>
      <c r="B2422" s="6" t="str">
        <f>HYPERLINK("http://www.broadinstitute.org/gsea/msigdb/cards/SINGLE_STRANDED_DNA_BINDING.html","SINGLE_STRANDED_DNA_BINDING")</f>
        <v>SINGLE_STRANDED_DNA_BINDING</v>
      </c>
      <c r="C2422" s="5">
        <v>32</v>
      </c>
      <c r="D2422" s="7">
        <v>-0.56158394</v>
      </c>
      <c r="E2422" s="7">
        <v>-1.9145478</v>
      </c>
      <c r="F2422" s="8">
        <v>0</v>
      </c>
      <c r="G2422" s="8">
        <v>3.3247008000000002E-3</v>
      </c>
    </row>
    <row r="2423" spans="1:7">
      <c r="A2423" s="5" t="s">
        <v>11</v>
      </c>
      <c r="B2423" s="6" t="str">
        <f>HYPERLINK("http://www.broadinstitute.org/gsea/msigdb/cards/NUCLEAR_CHROMOSOME.html","NUCLEAR_CHROMOSOME")</f>
        <v>NUCLEAR_CHROMOSOME</v>
      </c>
      <c r="C2423" s="5">
        <v>51</v>
      </c>
      <c r="D2423" s="7">
        <v>-0.50131420000000004</v>
      </c>
      <c r="E2423" s="7">
        <v>-1.9148404999999999</v>
      </c>
      <c r="F2423" s="8">
        <v>0</v>
      </c>
      <c r="G2423" s="8">
        <v>3.3447288000000002E-3</v>
      </c>
    </row>
    <row r="2424" spans="1:7">
      <c r="A2424" s="5" t="s">
        <v>7</v>
      </c>
      <c r="B2424" s="6" t="str">
        <f>HYPERLINK("http://www.broadinstitute.org/gsea/msigdb/cards/REACTOME_M_G1_TRANSITION.html","REACTOME_M_G1_TRANSITION")</f>
        <v>REACTOME_M_G1_TRANSITION</v>
      </c>
      <c r="C2424" s="5">
        <v>75</v>
      </c>
      <c r="D2424" s="7">
        <v>-0.46283387999999998</v>
      </c>
      <c r="E2424" s="7">
        <v>-1.9166304000000001</v>
      </c>
      <c r="F2424" s="8">
        <v>0</v>
      </c>
      <c r="G2424" s="8">
        <v>3.3154322000000002E-3</v>
      </c>
    </row>
    <row r="2425" spans="1:7">
      <c r="A2425" s="5" t="s">
        <v>7</v>
      </c>
      <c r="B2425" s="6" t="str">
        <f>HYPERLINK("http://www.broadinstitute.org/gsea/msigdb/cards/REACTOME_DESTABILIZATION_OF_MRNA_BY_BRF1.html","REACTOME_DESTABILIZATION_OF_MRNA_BY_BRF1")</f>
        <v>REACTOME_DESTABILIZATION_OF_MRNA_BY_BRF1</v>
      </c>
      <c r="C2425" s="5">
        <v>17</v>
      </c>
      <c r="D2425" s="7">
        <v>-0.66250719999999996</v>
      </c>
      <c r="E2425" s="7">
        <v>-1.9212530000000001</v>
      </c>
      <c r="F2425" s="8">
        <v>0</v>
      </c>
      <c r="G2425" s="8">
        <v>3.1917795999999998E-3</v>
      </c>
    </row>
    <row r="2426" spans="1:7">
      <c r="A2426" s="5" t="s">
        <v>7</v>
      </c>
      <c r="B2426" s="6" t="str">
        <f>HYPERLINK("http://www.broadinstitute.org/gsea/msigdb/cards/REACTOME_HIV_INFECTION.html","REACTOME_HIV_INFECTION")</f>
        <v>REACTOME_HIV_INFECTION</v>
      </c>
      <c r="C2426" s="5">
        <v>177</v>
      </c>
      <c r="D2426" s="7">
        <v>-0.41296749999999999</v>
      </c>
      <c r="E2426" s="7">
        <v>-1.9289134999999999</v>
      </c>
      <c r="F2426" s="8">
        <v>0</v>
      </c>
      <c r="G2426" s="8">
        <v>2.872786E-3</v>
      </c>
    </row>
    <row r="2427" spans="1:7">
      <c r="A2427" s="5" t="s">
        <v>7</v>
      </c>
      <c r="B2427" s="6" t="str">
        <f>HYPERLINK("http://www.broadinstitute.org/gsea/msigdb/cards/REACTOME_TRNA_AMINOACYLATION.html","REACTOME_TRNA_AMINOACYLATION")</f>
        <v>REACTOME_TRNA_AMINOACYLATION</v>
      </c>
      <c r="C2427" s="5">
        <v>41</v>
      </c>
      <c r="D2427" s="7">
        <v>-0.52598239999999996</v>
      </c>
      <c r="E2427" s="7">
        <v>-1.9289436</v>
      </c>
      <c r="F2427" s="8">
        <v>1.6694489999999999E-3</v>
      </c>
      <c r="G2427" s="8">
        <v>2.8905192999999999E-3</v>
      </c>
    </row>
    <row r="2428" spans="1:7">
      <c r="A2428" s="5" t="s">
        <v>9</v>
      </c>
      <c r="B2428" s="6" t="str">
        <f>HYPERLINK("http://www.broadinstitute.org/gsea/msigdb/cards/RNA_DEPENDENT_ATPASE_ACTIVITY.html","RNA_DEPENDENT_ATPASE_ACTIVITY")</f>
        <v>RNA_DEPENDENT_ATPASE_ACTIVITY</v>
      </c>
      <c r="C2428" s="5">
        <v>18</v>
      </c>
      <c r="D2428" s="7">
        <v>-0.65782320000000005</v>
      </c>
      <c r="E2428" s="7">
        <v>-1.9296591999999999</v>
      </c>
      <c r="F2428" s="8">
        <v>1.7211704000000001E-3</v>
      </c>
      <c r="G2428" s="8">
        <v>2.8959820000000001E-3</v>
      </c>
    </row>
    <row r="2429" spans="1:7">
      <c r="A2429" s="5" t="s">
        <v>9</v>
      </c>
      <c r="B2429" s="6" t="str">
        <f>HYPERLINK("http://www.broadinstitute.org/gsea/msigdb/cards/STRUCTURE_SPECIFIC_DNA_BINDING.html","STRUCTURE_SPECIFIC_DNA_BINDING")</f>
        <v>STRUCTURE_SPECIFIC_DNA_BINDING</v>
      </c>
      <c r="C2429" s="5">
        <v>52</v>
      </c>
      <c r="D2429" s="7">
        <v>-0.50401949999999995</v>
      </c>
      <c r="E2429" s="7">
        <v>-1.9297187</v>
      </c>
      <c r="F2429" s="8">
        <v>0</v>
      </c>
      <c r="G2429" s="8">
        <v>2.9140820000000001E-3</v>
      </c>
    </row>
    <row r="2430" spans="1:7">
      <c r="A2430" s="5" t="s">
        <v>8</v>
      </c>
      <c r="B2430" s="6" t="str">
        <f>HYPERLINK("http://www.broadinstitute.org/gsea/msigdb/cards/MITOTIC_CELL_CYCLE.html","MITOTIC_CELL_CYCLE")</f>
        <v>MITOTIC_CELL_CYCLE</v>
      </c>
      <c r="C2430" s="5">
        <v>145</v>
      </c>
      <c r="D2430" s="7">
        <v>-0.42190470000000002</v>
      </c>
      <c r="E2430" s="7">
        <v>-1.9308536999999999</v>
      </c>
      <c r="F2430" s="8">
        <v>0</v>
      </c>
      <c r="G2430" s="8">
        <v>2.8809031999999998E-3</v>
      </c>
    </row>
    <row r="2431" spans="1:7">
      <c r="A2431" s="5" t="s">
        <v>8</v>
      </c>
      <c r="B2431" s="6" t="str">
        <f>HYPERLINK("http://www.broadinstitute.org/gsea/msigdb/cards/CELL_CYCLE_PROCESS.html","CELL_CYCLE_PROCESS")</f>
        <v>CELL_CYCLE_PROCESS</v>
      </c>
      <c r="C2431" s="5">
        <v>185</v>
      </c>
      <c r="D2431" s="7">
        <v>-0.41389831999999999</v>
      </c>
      <c r="E2431" s="7">
        <v>-1.9313564000000001</v>
      </c>
      <c r="F2431" s="8">
        <v>0</v>
      </c>
      <c r="G2431" s="8">
        <v>2.8926681000000002E-3</v>
      </c>
    </row>
    <row r="2432" spans="1:7">
      <c r="A2432" s="5" t="s">
        <v>7</v>
      </c>
      <c r="B2432" s="6" t="str">
        <f>HYPERLINK("http://www.broadinstitute.org/gsea/msigdb/cards/REACTOME_RNA_POL_I_RNA_POL_III_AND_MITOCHONDRIAL_TRANSCRIPTION.html","REACTOME_RNA_POL_I_RNA_POL_III_AND_MITOCHONDRIAL_TRANSCRIPTION")</f>
        <v>REACTOME_RNA_POL_I_RNA_POL_III_AND_MITOCHONDRIAL_TRANSCRIPTION</v>
      </c>
      <c r="C2432" s="5">
        <v>87</v>
      </c>
      <c r="D2432" s="7">
        <v>-0.45983780000000002</v>
      </c>
      <c r="E2432" s="7">
        <v>-1.9332222999999999</v>
      </c>
      <c r="F2432" s="8">
        <v>0</v>
      </c>
      <c r="G2432" s="8">
        <v>2.8396559999999999E-3</v>
      </c>
    </row>
    <row r="2433" spans="1:7">
      <c r="A2433" s="5" t="s">
        <v>11</v>
      </c>
      <c r="B2433" s="6" t="str">
        <f>HYPERLINK("http://www.broadinstitute.org/gsea/msigdb/cards/KINETOCHORE.html","KINETOCHORE")</f>
        <v>KINETOCHORE</v>
      </c>
      <c r="C2433" s="5">
        <v>24</v>
      </c>
      <c r="D2433" s="7">
        <v>-0.59552293999999995</v>
      </c>
      <c r="E2433" s="7">
        <v>-1.9350879000000001</v>
      </c>
      <c r="F2433" s="8">
        <v>0</v>
      </c>
      <c r="G2433" s="8">
        <v>2.7527573999999999E-3</v>
      </c>
    </row>
    <row r="2434" spans="1:7">
      <c r="A2434" s="5" t="s">
        <v>13</v>
      </c>
      <c r="B2434" s="6" t="str">
        <f>HYPERLINK("http://www.broadinstitute.org/gsea/msigdb/cards/V$YY1_Q6.html","V$YY1_Q6")</f>
        <v>V$YY1_Q6</v>
      </c>
      <c r="C2434" s="5">
        <v>223</v>
      </c>
      <c r="D2434" s="7">
        <v>-0.40120313000000002</v>
      </c>
      <c r="E2434" s="7">
        <v>-1.9400341999999999</v>
      </c>
      <c r="F2434" s="8">
        <v>0</v>
      </c>
      <c r="G2434" s="8">
        <v>2.5926463000000002E-3</v>
      </c>
    </row>
    <row r="2435" spans="1:7">
      <c r="A2435" s="5" t="s">
        <v>9</v>
      </c>
      <c r="B2435" s="6" t="str">
        <f>HYPERLINK("http://www.broadinstitute.org/gsea/msigdb/cards/ATP_DEPENDENT_RNA_HELICASE_ACTIVITY.html","ATP_DEPENDENT_RNA_HELICASE_ACTIVITY")</f>
        <v>ATP_DEPENDENT_RNA_HELICASE_ACTIVITY</v>
      </c>
      <c r="C2435" s="5">
        <v>17</v>
      </c>
      <c r="D2435" s="7">
        <v>-0.66355520000000001</v>
      </c>
      <c r="E2435" s="7">
        <v>-1.9434408999999999</v>
      </c>
      <c r="F2435" s="8">
        <v>1.7636684000000001E-3</v>
      </c>
      <c r="G2435" s="8">
        <v>2.4828010000000002E-3</v>
      </c>
    </row>
    <row r="2436" spans="1:7">
      <c r="A2436" s="5" t="s">
        <v>10</v>
      </c>
      <c r="B2436" s="6" t="str">
        <f>HYPERLINK("http://www.broadinstitute.org/gsea/msigdb/cards/KEGG_RNA_POLYMERASE.html","KEGG_RNA_POLYMERASE")</f>
        <v>KEGG_RNA_POLYMERASE</v>
      </c>
      <c r="C2436" s="5">
        <v>26</v>
      </c>
      <c r="D2436" s="7">
        <v>-0.58964300000000003</v>
      </c>
      <c r="E2436" s="7">
        <v>-1.9477472</v>
      </c>
      <c r="F2436" s="8">
        <v>0</v>
      </c>
      <c r="G2436" s="8">
        <v>2.3722078000000001E-3</v>
      </c>
    </row>
    <row r="2437" spans="1:7">
      <c r="A2437" s="5" t="s">
        <v>8</v>
      </c>
      <c r="B2437" s="6" t="str">
        <f>HYPERLINK("http://www.broadinstitute.org/gsea/msigdb/cards/NEGATIVE_REGULATION_OF_DNA_METABOLIC_PROCESS.html","NEGATIVE_REGULATION_OF_DNA_METABOLIC_PROCESS")</f>
        <v>NEGATIVE_REGULATION_OF_DNA_METABOLIC_PROCESS</v>
      </c>
      <c r="C2437" s="5">
        <v>18</v>
      </c>
      <c r="D2437" s="7">
        <v>-0.64660689999999998</v>
      </c>
      <c r="E2437" s="7">
        <v>-1.9538352000000001</v>
      </c>
      <c r="F2437" s="8">
        <v>0</v>
      </c>
      <c r="G2437" s="8">
        <v>2.1662245999999998E-3</v>
      </c>
    </row>
    <row r="2438" spans="1:7">
      <c r="A2438" s="5" t="s">
        <v>13</v>
      </c>
      <c r="B2438" s="6" t="str">
        <f>HYPERLINK("http://www.broadinstitute.org/gsea/msigdb/cards/V$E2F1_Q4.html","V$E2F1_Q4")</f>
        <v>V$E2F1_Q4</v>
      </c>
      <c r="C2438" s="5">
        <v>229</v>
      </c>
      <c r="D2438" s="7">
        <v>-0.40862643999999998</v>
      </c>
      <c r="E2438" s="7">
        <v>-1.9612187999999999</v>
      </c>
      <c r="F2438" s="8">
        <v>0</v>
      </c>
      <c r="G2438" s="8">
        <v>1.9285381000000001E-3</v>
      </c>
    </row>
    <row r="2439" spans="1:7">
      <c r="A2439" s="5" t="s">
        <v>13</v>
      </c>
      <c r="B2439" s="6" t="str">
        <f>HYPERLINK("http://www.broadinstitute.org/gsea/msigdb/cards/V$E2F_01.html","V$E2F_01")</f>
        <v>V$E2F_01</v>
      </c>
      <c r="C2439" s="5">
        <v>62</v>
      </c>
      <c r="D2439" s="7">
        <v>-0.49363625</v>
      </c>
      <c r="E2439" s="7">
        <v>-1.9612993000000001</v>
      </c>
      <c r="F2439" s="8">
        <v>0</v>
      </c>
      <c r="G2439" s="8">
        <v>1.9413951000000001E-3</v>
      </c>
    </row>
    <row r="2440" spans="1:7">
      <c r="A2440" s="5" t="s">
        <v>7</v>
      </c>
      <c r="B2440" s="6" t="str">
        <f>HYPERLINK("http://www.broadinstitute.org/gsea/msigdb/cards/REACTOME_TRANSCRIPTIONAL_ACTIVITY_OF_SMAD2_SMAD3_SMAD4_HETEROTRIMER.html","REACTOME_TRANSCRIPTIONAL_ACTIVITY_OF_SMAD2_SMAD3_SMAD4_HETEROTRIMER")</f>
        <v>REACTOME_TRANSCRIPTIONAL_ACTIVITY_OF_SMAD2_SMAD3_SMAD4_HETEROTRIMER</v>
      </c>
      <c r="C2440" s="5">
        <v>36</v>
      </c>
      <c r="D2440" s="7">
        <v>-0.55431750000000002</v>
      </c>
      <c r="E2440" s="7">
        <v>-1.9617747000000001</v>
      </c>
      <c r="F2440" s="8">
        <v>0</v>
      </c>
      <c r="G2440" s="8">
        <v>1.9267952000000001E-3</v>
      </c>
    </row>
    <row r="2441" spans="1:7">
      <c r="A2441" s="5" t="s">
        <v>13</v>
      </c>
      <c r="B2441" s="6" t="str">
        <f>HYPERLINK("http://www.broadinstitute.org/gsea/msigdb/cards/V$NFMUE1_Q6.html","V$NFMUE1_Q6")</f>
        <v>V$NFMUE1_Q6</v>
      </c>
      <c r="C2441" s="5">
        <v>220</v>
      </c>
      <c r="D2441" s="7">
        <v>-0.41055705999999997</v>
      </c>
      <c r="E2441" s="7">
        <v>-1.9622516999999999</v>
      </c>
      <c r="F2441" s="8">
        <v>0</v>
      </c>
      <c r="G2441" s="8">
        <v>1.9187812999999999E-3</v>
      </c>
    </row>
    <row r="2442" spans="1:7">
      <c r="A2442" s="5" t="s">
        <v>7</v>
      </c>
      <c r="B2442" s="6" t="str">
        <f>HYPERLINK("http://www.broadinstitute.org/gsea/msigdb/cards/REACTOME_G0_AND_EARLY_G1.html","REACTOME_G0_AND_EARLY_G1")</f>
        <v>REACTOME_G0_AND_EARLY_G1</v>
      </c>
      <c r="C2442" s="5">
        <v>23</v>
      </c>
      <c r="D2442" s="7">
        <v>-0.61297106999999995</v>
      </c>
      <c r="E2442" s="7">
        <v>-1.9627526</v>
      </c>
      <c r="F2442" s="8">
        <v>1.7331022999999999E-3</v>
      </c>
      <c r="G2442" s="8">
        <v>1.9179403E-3</v>
      </c>
    </row>
    <row r="2443" spans="1:7">
      <c r="A2443" s="5" t="s">
        <v>11</v>
      </c>
      <c r="B2443" s="6" t="str">
        <f>HYPERLINK("http://www.broadinstitute.org/gsea/msigdb/cards/CHROMATIN.html","CHROMATIN")</f>
        <v>CHROMATIN</v>
      </c>
      <c r="C2443" s="5">
        <v>32</v>
      </c>
      <c r="D2443" s="7">
        <v>-0.57199717000000005</v>
      </c>
      <c r="E2443" s="7">
        <v>-1.9660168</v>
      </c>
      <c r="F2443" s="8">
        <v>0</v>
      </c>
      <c r="G2443" s="8">
        <v>1.8743722000000001E-3</v>
      </c>
    </row>
    <row r="2444" spans="1:7">
      <c r="A2444" s="5" t="s">
        <v>13</v>
      </c>
      <c r="B2444" s="6" t="str">
        <f>HYPERLINK("http://www.broadinstitute.org/gsea/msigdb/cards/V$ELK1_02.html","V$ELK1_02")</f>
        <v>V$ELK1_02</v>
      </c>
      <c r="C2444" s="5">
        <v>238</v>
      </c>
      <c r="D2444" s="7">
        <v>-0.40213969999999999</v>
      </c>
      <c r="E2444" s="7">
        <v>-1.9702048000000001</v>
      </c>
      <c r="F2444" s="8">
        <v>0</v>
      </c>
      <c r="G2444" s="8">
        <v>1.7963103000000001E-3</v>
      </c>
    </row>
    <row r="2445" spans="1:7">
      <c r="A2445" s="5" t="s">
        <v>8</v>
      </c>
      <c r="B2445" s="6" t="str">
        <f>HYPERLINK("http://www.broadinstitute.org/gsea/msigdb/cards/REGULATION_OF_CELL_CYCLE.html","REGULATION_OF_CELL_CYCLE")</f>
        <v>REGULATION_OF_CELL_CYCLE</v>
      </c>
      <c r="C2445" s="5">
        <v>172</v>
      </c>
      <c r="D2445" s="7">
        <v>-0.42218438000000003</v>
      </c>
      <c r="E2445" s="7">
        <v>-1.970391</v>
      </c>
      <c r="F2445" s="8">
        <v>0</v>
      </c>
      <c r="G2445" s="8">
        <v>1.8087845999999999E-3</v>
      </c>
    </row>
    <row r="2446" spans="1:7">
      <c r="A2446" s="5" t="s">
        <v>7</v>
      </c>
      <c r="B2446" s="6" t="str">
        <f>HYPERLINK("http://www.broadinstitute.org/gsea/msigdb/cards/REACTOME_RECRUITMENT_OF_MITOTIC_CENTROSOME_PROTEINS_AND_COMPLEXES.html","REACTOME_RECRUITMENT_OF_MITOTIC_CENTROSOME_PROTEINS_AND_COMPLEXES")</f>
        <v>REACTOME_RECRUITMENT_OF_MITOTIC_CENTROSOME_PROTEINS_AND_COMPLEXES</v>
      </c>
      <c r="C2446" s="5">
        <v>59</v>
      </c>
      <c r="D2446" s="7">
        <v>-0.50468440000000003</v>
      </c>
      <c r="E2446" s="7">
        <v>-1.9777788999999999</v>
      </c>
      <c r="F2446" s="8">
        <v>0</v>
      </c>
      <c r="G2446" s="8">
        <v>1.6851559999999999E-3</v>
      </c>
    </row>
    <row r="2447" spans="1:7">
      <c r="A2447" s="5" t="s">
        <v>7</v>
      </c>
      <c r="B2447" s="6" t="str">
        <f>HYPERLINK("http://www.broadinstitute.org/gsea/msigdb/cards/REACTOME_HOMOLOGOUS_RECOMBINATION_REPAIR_OF_REPLICATION_INDEPENDENT_DOUBLE_STRAND_BREAKS.html","REACTOME_HOMOLOGOUS_RECOMBINATION_REPAIR_OF_REPLICATION_INDEPENDENT_DOUBLE_STRAND_BREAKS")</f>
        <v>REACTOME_HOMOLOGOUS_RECOMBINATION_REPAIR_OF_REPLICATION_INDEPENDENT_DOUBLE_STRAND_BREAKS</v>
      </c>
      <c r="C2447" s="5">
        <v>16</v>
      </c>
      <c r="D2447" s="7">
        <v>-0.68806624000000005</v>
      </c>
      <c r="E2447" s="7">
        <v>-1.9838661</v>
      </c>
      <c r="F2447" s="8">
        <v>0</v>
      </c>
      <c r="G2447" s="8">
        <v>1.5820548999999999E-3</v>
      </c>
    </row>
    <row r="2448" spans="1:7">
      <c r="A2448" s="5" t="s">
        <v>8</v>
      </c>
      <c r="B2448" s="6" t="str">
        <f>HYPERLINK("http://www.broadinstitute.org/gsea/msigdb/cards/PROTEIN_UBIQUITINATION.html","PROTEIN_UBIQUITINATION")</f>
        <v>PROTEIN_UBIQUITINATION</v>
      </c>
      <c r="C2448" s="5">
        <v>39</v>
      </c>
      <c r="D2448" s="7">
        <v>-0.54765589999999997</v>
      </c>
      <c r="E2448" s="7">
        <v>-1.9868447</v>
      </c>
      <c r="F2448" s="8">
        <v>0</v>
      </c>
      <c r="G2448" s="8">
        <v>1.5494778999999999E-3</v>
      </c>
    </row>
    <row r="2449" spans="1:7">
      <c r="A2449" s="5" t="s">
        <v>13</v>
      </c>
      <c r="B2449" s="6" t="str">
        <f>HYPERLINK("http://www.broadinstitute.org/gsea/msigdb/cards/GCGSCMNTTT_UNKNOWN.html","GCGSCMNTTT_UNKNOWN")</f>
        <v>GCGSCMNTTT_UNKNOWN</v>
      </c>
      <c r="C2449" s="5">
        <v>65</v>
      </c>
      <c r="D2449" s="7">
        <v>-0.50228240000000002</v>
      </c>
      <c r="E2449" s="7">
        <v>-1.990389</v>
      </c>
      <c r="F2449" s="8">
        <v>0</v>
      </c>
      <c r="G2449" s="8">
        <v>1.4797956999999999E-3</v>
      </c>
    </row>
    <row r="2450" spans="1:7">
      <c r="A2450" s="5" t="s">
        <v>8</v>
      </c>
      <c r="B2450" s="6" t="str">
        <f>HYPERLINK("http://www.broadinstitute.org/gsea/msigdb/cards/PROTEIN_MODIFICATION_BY_SMALL_PROTEIN_CONJUGATION.html","PROTEIN_MODIFICATION_BY_SMALL_PROTEIN_CONJUGATION")</f>
        <v>PROTEIN_MODIFICATION_BY_SMALL_PROTEIN_CONJUGATION</v>
      </c>
      <c r="C2450" s="5">
        <v>42</v>
      </c>
      <c r="D2450" s="7">
        <v>-0.53860085999999996</v>
      </c>
      <c r="E2450" s="7">
        <v>-1.9949608000000001</v>
      </c>
      <c r="F2450" s="8">
        <v>1.6447369E-3</v>
      </c>
      <c r="G2450" s="8">
        <v>1.3796036000000001E-3</v>
      </c>
    </row>
    <row r="2451" spans="1:7">
      <c r="A2451" s="5" t="s">
        <v>8</v>
      </c>
      <c r="B2451" s="6" t="str">
        <f>HYPERLINK("http://www.broadinstitute.org/gsea/msigdb/cards/RESPONSE_TO_ENDOGENOUS_STIMULUS.html","RESPONSE_TO_ENDOGENOUS_STIMULUS")</f>
        <v>RESPONSE_TO_ENDOGENOUS_STIMULUS</v>
      </c>
      <c r="C2451" s="5">
        <v>189</v>
      </c>
      <c r="D2451" s="7">
        <v>-0.42043552000000001</v>
      </c>
      <c r="E2451" s="7">
        <v>-1.9975598000000001</v>
      </c>
      <c r="F2451" s="8">
        <v>0</v>
      </c>
      <c r="G2451" s="8">
        <v>1.3450141999999999E-3</v>
      </c>
    </row>
    <row r="2452" spans="1:7">
      <c r="A2452" s="5" t="s">
        <v>8</v>
      </c>
      <c r="B2452" s="6" t="str">
        <f>HYPERLINK("http://www.broadinstitute.org/gsea/msigdb/cards/DNA_REPLICATION_INITIATION.html","DNA_REPLICATION_INITIATION")</f>
        <v>DNA_REPLICATION_INITIATION</v>
      </c>
      <c r="C2452" s="5">
        <v>15</v>
      </c>
      <c r="D2452" s="7">
        <v>-0.71713749999999998</v>
      </c>
      <c r="E2452" s="7">
        <v>-1.9984785</v>
      </c>
      <c r="F2452" s="8">
        <v>0</v>
      </c>
      <c r="G2452" s="8">
        <v>1.3474972999999999E-3</v>
      </c>
    </row>
    <row r="2453" spans="1:7">
      <c r="A2453" s="5" t="s">
        <v>8</v>
      </c>
      <c r="B2453" s="6" t="str">
        <f>HYPERLINK("http://www.broadinstitute.org/gsea/msigdb/cards/REGULATION_OF_DNA_METABOLIC_PROCESS.html","REGULATION_OF_DNA_METABOLIC_PROCESS")</f>
        <v>REGULATION_OF_DNA_METABOLIC_PROCESS</v>
      </c>
      <c r="C2453" s="5">
        <v>44</v>
      </c>
      <c r="D2453" s="7">
        <v>-0.53687870000000004</v>
      </c>
      <c r="E2453" s="7">
        <v>-2.0009215</v>
      </c>
      <c r="F2453" s="8">
        <v>1.6000000000000001E-3</v>
      </c>
      <c r="G2453" s="8">
        <v>1.3193397999999999E-3</v>
      </c>
    </row>
    <row r="2454" spans="1:7">
      <c r="A2454" s="5" t="s">
        <v>11</v>
      </c>
      <c r="B2454" s="6" t="str">
        <f>HYPERLINK("http://www.broadinstitute.org/gsea/msigdb/cards/MICROTUBULE.html","MICROTUBULE")</f>
        <v>MICROTUBULE</v>
      </c>
      <c r="C2454" s="5">
        <v>32</v>
      </c>
      <c r="D2454" s="7">
        <v>-0.58064722999999996</v>
      </c>
      <c r="E2454" s="7">
        <v>-2.0031384999999999</v>
      </c>
      <c r="F2454" s="8">
        <v>0</v>
      </c>
      <c r="G2454" s="8">
        <v>1.2908899E-3</v>
      </c>
    </row>
    <row r="2455" spans="1:7">
      <c r="A2455" s="5" t="s">
        <v>7</v>
      </c>
      <c r="B2455" s="6" t="str">
        <f>HYPERLINK("http://www.broadinstitute.org/gsea/msigdb/cards/REACTOME_RNA_POL_II_TRANSCRIPTION.html","REACTOME_RNA_POL_II_TRANSCRIPTION")</f>
        <v>REACTOME_RNA_POL_II_TRANSCRIPTION</v>
      </c>
      <c r="C2455" s="5">
        <v>92</v>
      </c>
      <c r="D2455" s="7">
        <v>-0.46837519999999999</v>
      </c>
      <c r="E2455" s="7">
        <v>-2.0032907</v>
      </c>
      <c r="F2455" s="8">
        <v>0</v>
      </c>
      <c r="G2455" s="8">
        <v>1.29283E-3</v>
      </c>
    </row>
    <row r="2456" spans="1:7">
      <c r="A2456" s="5" t="s">
        <v>8</v>
      </c>
      <c r="B2456" s="6" t="str">
        <f>HYPERLINK("http://www.broadinstitute.org/gsea/msigdb/cards/MRNA_METABOLIC_PROCESS.html","MRNA_METABOLIC_PROCESS")</f>
        <v>MRNA_METABOLIC_PROCESS</v>
      </c>
      <c r="C2456" s="5">
        <v>76</v>
      </c>
      <c r="D2456" s="7">
        <v>-0.48485124000000002</v>
      </c>
      <c r="E2456" s="7">
        <v>-2.0045307000000001</v>
      </c>
      <c r="F2456" s="8">
        <v>0</v>
      </c>
      <c r="G2456" s="8">
        <v>1.2715628E-3</v>
      </c>
    </row>
    <row r="2457" spans="1:7">
      <c r="A2457" s="5" t="s">
        <v>13</v>
      </c>
      <c r="B2457" s="6" t="str">
        <f>HYPERLINK("http://www.broadinstitute.org/gsea/msigdb/cards/TMTCGCGANR_UNKNOWN.html","TMTCGCGANR_UNKNOWN")</f>
        <v>TMTCGCGANR_UNKNOWN</v>
      </c>
      <c r="C2457" s="5">
        <v>148</v>
      </c>
      <c r="D2457" s="7">
        <v>-0.43780564999999999</v>
      </c>
      <c r="E2457" s="7">
        <v>-2.0083226999999999</v>
      </c>
      <c r="F2457" s="8">
        <v>0</v>
      </c>
      <c r="G2457" s="8">
        <v>1.2418513999999999E-3</v>
      </c>
    </row>
    <row r="2458" spans="1:7">
      <c r="A2458" s="5" t="s">
        <v>11</v>
      </c>
      <c r="B2458" s="6" t="str">
        <f>HYPERLINK("http://www.broadinstitute.org/gsea/msigdb/cards/SPINDLE.html","SPINDLE")</f>
        <v>SPINDLE</v>
      </c>
      <c r="C2458" s="5">
        <v>39</v>
      </c>
      <c r="D2458" s="7">
        <v>-0.56332660000000001</v>
      </c>
      <c r="E2458" s="7">
        <v>-2.0161896000000001</v>
      </c>
      <c r="F2458" s="8">
        <v>0</v>
      </c>
      <c r="G2458" s="8">
        <v>1.1184259E-3</v>
      </c>
    </row>
    <row r="2459" spans="1:7">
      <c r="A2459" s="5" t="s">
        <v>7</v>
      </c>
      <c r="B2459" s="6" t="str">
        <f>HYPERLINK("http://www.broadinstitute.org/gsea/msigdb/cards/REACTOME_DEADENYLATION_DEPENDENT_MRNA_DECAY.html","REACTOME_DEADENYLATION_DEPENDENT_MRNA_DECAY")</f>
        <v>REACTOME_DEADENYLATION_DEPENDENT_MRNA_DECAY</v>
      </c>
      <c r="C2459" s="5">
        <v>44</v>
      </c>
      <c r="D2459" s="7">
        <v>-0.54080079999999997</v>
      </c>
      <c r="E2459" s="7">
        <v>-2.0179477000000001</v>
      </c>
      <c r="F2459" s="8">
        <v>0</v>
      </c>
      <c r="G2459" s="8">
        <v>1.0800237000000001E-3</v>
      </c>
    </row>
    <row r="2460" spans="1:7">
      <c r="A2460" s="5" t="s">
        <v>8</v>
      </c>
      <c r="B2460" s="6" t="str">
        <f>HYPERLINK("http://www.broadinstitute.org/gsea/msigdb/cards/CHROMATIN_MODIFICATION.html","CHROMATIN_MODIFICATION")</f>
        <v>CHROMATIN_MODIFICATION</v>
      </c>
      <c r="C2460" s="5">
        <v>52</v>
      </c>
      <c r="D2460" s="7">
        <v>-0.52540589999999998</v>
      </c>
      <c r="E2460" s="7">
        <v>-2.0200632000000001</v>
      </c>
      <c r="F2460" s="8">
        <v>0</v>
      </c>
      <c r="G2460" s="8">
        <v>1.0409105000000001E-3</v>
      </c>
    </row>
    <row r="2461" spans="1:7">
      <c r="A2461" s="5" t="s">
        <v>7</v>
      </c>
      <c r="B2461" s="6" t="str">
        <f>HYPERLINK("http://www.broadinstitute.org/gsea/msigdb/cards/REACTOME_GENERIC_TRANSCRIPTION_PATHWAY.html","REACTOME_GENERIC_TRANSCRIPTION_PATHWAY")</f>
        <v>REACTOME_GENERIC_TRANSCRIPTION_PATHWAY</v>
      </c>
      <c r="C2461" s="5">
        <v>210</v>
      </c>
      <c r="D2461" s="7">
        <v>-0.42147385999999998</v>
      </c>
      <c r="E2461" s="7">
        <v>-2.0202884999999999</v>
      </c>
      <c r="F2461" s="8">
        <v>0</v>
      </c>
      <c r="G2461" s="8">
        <v>1.0490426E-3</v>
      </c>
    </row>
    <row r="2462" spans="1:7">
      <c r="A2462" s="5" t="s">
        <v>13</v>
      </c>
      <c r="B2462" s="6" t="str">
        <f>HYPERLINK("http://www.broadinstitute.org/gsea/msigdb/cards/V$E2F1_Q3.html","V$E2F1_Q3")</f>
        <v>V$E2F1_Q3</v>
      </c>
      <c r="C2462" s="5">
        <v>233</v>
      </c>
      <c r="D2462" s="7">
        <v>-0.41249999999999998</v>
      </c>
      <c r="E2462" s="7">
        <v>-2.02156</v>
      </c>
      <c r="F2462" s="8">
        <v>0</v>
      </c>
      <c r="G2462" s="8">
        <v>1.0168982999999999E-3</v>
      </c>
    </row>
    <row r="2463" spans="1:7">
      <c r="A2463" s="5" t="s">
        <v>7</v>
      </c>
      <c r="B2463" s="6" t="str">
        <f>HYPERLINK("http://www.broadinstitute.org/gsea/msigdb/cards/REACTOME_DOUBLE_STRAND_BREAK_REPAIR.html","REACTOME_DOUBLE_STRAND_BREAK_REPAIR")</f>
        <v>REACTOME_DOUBLE_STRAND_BREAK_REPAIR</v>
      </c>
      <c r="C2463" s="5">
        <v>22</v>
      </c>
      <c r="D2463" s="7">
        <v>-0.65260260000000003</v>
      </c>
      <c r="E2463" s="7">
        <v>-2.0251817999999999</v>
      </c>
      <c r="F2463" s="8">
        <v>1.7953322E-3</v>
      </c>
      <c r="G2463" s="8">
        <v>9.5971882999999997E-4</v>
      </c>
    </row>
    <row r="2464" spans="1:7">
      <c r="A2464" s="5" t="s">
        <v>8</v>
      </c>
      <c r="B2464" s="6" t="str">
        <f>HYPERLINK("http://www.broadinstitute.org/gsea/msigdb/cards/REGULATION_OF_DNA_REPLICATION.html","REGULATION_OF_DNA_REPLICATION")</f>
        <v>REGULATION_OF_DNA_REPLICATION</v>
      </c>
      <c r="C2464" s="5">
        <v>20</v>
      </c>
      <c r="D2464" s="7">
        <v>-0.65085079999999995</v>
      </c>
      <c r="E2464" s="7">
        <v>-2.0255005000000001</v>
      </c>
      <c r="F2464" s="8">
        <v>0</v>
      </c>
      <c r="G2464" s="8">
        <v>9.5908756999999996E-4</v>
      </c>
    </row>
    <row r="2465" spans="1:7">
      <c r="A2465" s="5" t="s">
        <v>13</v>
      </c>
      <c r="B2465" s="6" t="str">
        <f>HYPERLINK("http://www.broadinstitute.org/gsea/msigdb/cards/GCCATNTTG_V$YY1_Q6.html","GCCATNTTG_V$YY1_Q6")</f>
        <v>GCCATNTTG_V$YY1_Q6</v>
      </c>
      <c r="C2465" s="5">
        <v>390</v>
      </c>
      <c r="D2465" s="7">
        <v>-0.39528249999999998</v>
      </c>
      <c r="E2465" s="7">
        <v>-2.0264535000000001</v>
      </c>
      <c r="F2465" s="8">
        <v>0</v>
      </c>
      <c r="G2465" s="8">
        <v>9.5043649999999999E-4</v>
      </c>
    </row>
    <row r="2466" spans="1:7">
      <c r="A2466" s="5" t="s">
        <v>9</v>
      </c>
      <c r="B2466" s="6" t="str">
        <f>HYPERLINK("http://www.broadinstitute.org/gsea/msigdb/cards/TUBULIN_BINDING.html","TUBULIN_BINDING")</f>
        <v>TUBULIN_BINDING</v>
      </c>
      <c r="C2466" s="5">
        <v>47</v>
      </c>
      <c r="D2466" s="7">
        <v>-0.54219406999999997</v>
      </c>
      <c r="E2466" s="7">
        <v>-2.0376265</v>
      </c>
      <c r="F2466" s="8">
        <v>0</v>
      </c>
      <c r="G2466" s="8">
        <v>8.5816120000000004E-4</v>
      </c>
    </row>
    <row r="2467" spans="1:7">
      <c r="A2467" s="5" t="s">
        <v>11</v>
      </c>
      <c r="B2467" s="6" t="str">
        <f>HYPERLINK("http://www.broadinstitute.org/gsea/msigdb/cards/MICROTUBULE_ORGANIZING_CENTER.html","MICROTUBULE_ORGANIZING_CENTER")</f>
        <v>MICROTUBULE_ORGANIZING_CENTER</v>
      </c>
      <c r="C2467" s="5">
        <v>65</v>
      </c>
      <c r="D2467" s="7">
        <v>-0.51001202999999995</v>
      </c>
      <c r="E2467" s="7">
        <v>-2.0478296</v>
      </c>
      <c r="F2467" s="8">
        <v>0</v>
      </c>
      <c r="G2467" s="8">
        <v>7.0591250000000001E-4</v>
      </c>
    </row>
    <row r="2468" spans="1:7">
      <c r="A2468" s="5" t="s">
        <v>13</v>
      </c>
      <c r="B2468" s="6" t="str">
        <f>HYPERLINK("http://www.broadinstitute.org/gsea/msigdb/cards/V$GABP_B.html","V$GABP_B")</f>
        <v>V$GABP_B</v>
      </c>
      <c r="C2468" s="5">
        <v>247</v>
      </c>
      <c r="D2468" s="7">
        <v>-0.42138246000000001</v>
      </c>
      <c r="E2468" s="7">
        <v>-2.0482847999999998</v>
      </c>
      <c r="F2468" s="8">
        <v>0</v>
      </c>
      <c r="G2468" s="8">
        <v>7.0328405E-4</v>
      </c>
    </row>
    <row r="2469" spans="1:7">
      <c r="A2469" s="5" t="s">
        <v>8</v>
      </c>
      <c r="B2469" s="6" t="str">
        <f>HYPERLINK("http://www.broadinstitute.org/gsea/msigdb/cards/NUCLEOBASENUCLEOSIDENUCLEOTIDE_AND_NUCLEIC_ACID_TRANSPORT.html","NUCLEOBASENUCLEOSIDENUCLEOTIDE_AND_NUCLEIC_ACID_TRANSPORT")</f>
        <v>NUCLEOBASENUCLEOSIDENUCLEOTIDE_AND_NUCLEIC_ACID_TRANSPORT</v>
      </c>
      <c r="C2469" s="5">
        <v>30</v>
      </c>
      <c r="D2469" s="7">
        <v>-0.6037361</v>
      </c>
      <c r="E2469" s="7">
        <v>-2.0486472</v>
      </c>
      <c r="F2469" s="8">
        <v>0</v>
      </c>
      <c r="G2469" s="8">
        <v>7.0914475000000002E-4</v>
      </c>
    </row>
    <row r="2470" spans="1:7">
      <c r="A2470" s="5" t="s">
        <v>8</v>
      </c>
      <c r="B2470" s="6" t="str">
        <f>HYPERLINK("http://www.broadinstitute.org/gsea/msigdb/cards/PROTEIN_RNA_COMPLEX_ASSEMBLY.html","PROTEIN_RNA_COMPLEX_ASSEMBLY")</f>
        <v>PROTEIN_RNA_COMPLEX_ASSEMBLY</v>
      </c>
      <c r="C2470" s="5">
        <v>55</v>
      </c>
      <c r="D2470" s="7">
        <v>-0.53647630000000002</v>
      </c>
      <c r="E2470" s="7">
        <v>-2.0516421999999999</v>
      </c>
      <c r="F2470" s="8">
        <v>0</v>
      </c>
      <c r="G2470" s="8">
        <v>6.7187973999999998E-4</v>
      </c>
    </row>
    <row r="2471" spans="1:7">
      <c r="A2471" s="5" t="s">
        <v>13</v>
      </c>
      <c r="B2471" s="6" t="str">
        <f>HYPERLINK("http://www.broadinstitute.org/gsea/msigdb/cards/V$E2F_Q3.html","V$E2F_Q3")</f>
        <v>V$E2F_Q3</v>
      </c>
      <c r="C2471" s="5">
        <v>215</v>
      </c>
      <c r="D2471" s="7">
        <v>-0.42911812999999999</v>
      </c>
      <c r="E2471" s="7">
        <v>-2.0634709999999998</v>
      </c>
      <c r="F2471" s="8">
        <v>0</v>
      </c>
      <c r="G2471" s="8">
        <v>5.5602832999999995E-4</v>
      </c>
    </row>
    <row r="2472" spans="1:7">
      <c r="A2472" s="5" t="s">
        <v>9</v>
      </c>
      <c r="B2472" s="6" t="str">
        <f>HYPERLINK("http://www.broadinstitute.org/gsea/msigdb/cards/ATPASE_ACTIVITY_COUPLED.html","ATPASE_ACTIVITY_COUPLED")</f>
        <v>ATPASE_ACTIVITY_COUPLED</v>
      </c>
      <c r="C2472" s="5">
        <v>91</v>
      </c>
      <c r="D2472" s="7">
        <v>-0.48374033</v>
      </c>
      <c r="E2472" s="7">
        <v>-2.0643164999999999</v>
      </c>
      <c r="F2472" s="8">
        <v>0</v>
      </c>
      <c r="G2472" s="8">
        <v>5.4303084999999997E-4</v>
      </c>
    </row>
    <row r="2473" spans="1:7">
      <c r="A2473" s="5" t="s">
        <v>11</v>
      </c>
      <c r="B2473" s="6" t="str">
        <f>HYPERLINK("http://www.broadinstitute.org/gsea/msigdb/cards/DNA_DIRECTED_RNA_POLYMERASEII_HOLOENZYME.html","DNA_DIRECTED_RNA_POLYMERASEII_HOLOENZYME")</f>
        <v>DNA_DIRECTED_RNA_POLYMERASEII_HOLOENZYME</v>
      </c>
      <c r="C2473" s="5">
        <v>65</v>
      </c>
      <c r="D2473" s="7">
        <v>-0.51466820000000002</v>
      </c>
      <c r="E2473" s="7">
        <v>-2.0652623000000001</v>
      </c>
      <c r="F2473" s="8">
        <v>0</v>
      </c>
      <c r="G2473" s="8">
        <v>5.3889037000000002E-4</v>
      </c>
    </row>
    <row r="2474" spans="1:7">
      <c r="A2474" s="5" t="s">
        <v>8</v>
      </c>
      <c r="B2474" s="6" t="str">
        <f>HYPERLINK("http://www.broadinstitute.org/gsea/msigdb/cards/CELL_CYCLE_GO_0007049.html","CELL_CYCLE_GO_0007049")</f>
        <v>CELL_CYCLE_GO_0007049</v>
      </c>
      <c r="C2474" s="5">
        <v>299</v>
      </c>
      <c r="D2474" s="7">
        <v>-0.41641583999999998</v>
      </c>
      <c r="E2474" s="7">
        <v>-2.0660194999999999</v>
      </c>
      <c r="F2474" s="8">
        <v>0</v>
      </c>
      <c r="G2474" s="8">
        <v>5.1722425000000002E-4</v>
      </c>
    </row>
    <row r="2475" spans="1:7">
      <c r="A2475" s="5" t="s">
        <v>12</v>
      </c>
      <c r="B2475" s="6" t="str">
        <f>HYPERLINK("http://www.broadinstitute.org/gsea/msigdb/cards/BIOCARTA_ATRBRCA_PATHWAY.html","BIOCARTA_ATRBRCA_PATHWAY")</f>
        <v>BIOCARTA_ATRBRCA_PATHWAY</v>
      </c>
      <c r="C2475" s="5">
        <v>21</v>
      </c>
      <c r="D2475" s="7">
        <v>-0.68103820000000004</v>
      </c>
      <c r="E2475" s="7">
        <v>-2.0666704</v>
      </c>
      <c r="F2475" s="8">
        <v>0</v>
      </c>
      <c r="G2475" s="8">
        <v>5.1287209999999997E-4</v>
      </c>
    </row>
    <row r="2476" spans="1:7">
      <c r="A2476" s="5" t="s">
        <v>13</v>
      </c>
      <c r="B2476" s="6" t="str">
        <f>HYPERLINK("http://www.broadinstitute.org/gsea/msigdb/cards/GKCGCNNNNNNNTGAYG_UNKNOWN.html","GKCGCNNNNNNNTGAYG_UNKNOWN")</f>
        <v>GKCGCNNNNNNNTGAYG_UNKNOWN</v>
      </c>
      <c r="C2476" s="5">
        <v>56</v>
      </c>
      <c r="D2476" s="7">
        <v>-0.53769343999999997</v>
      </c>
      <c r="E2476" s="7">
        <v>-2.0714893000000001</v>
      </c>
      <c r="F2476" s="8">
        <v>0</v>
      </c>
      <c r="G2476" s="8">
        <v>4.5367843000000002E-4</v>
      </c>
    </row>
    <row r="2477" spans="1:7">
      <c r="A2477" s="5" t="s">
        <v>8</v>
      </c>
      <c r="B2477" s="6" t="str">
        <f>HYPERLINK("http://www.broadinstitute.org/gsea/msigdb/cards/RNA_SPLICINGVIA_TRANSESTERIFICATION_REACTIONS.html","RNA_SPLICINGVIA_TRANSESTERIFICATION_REACTIONS")</f>
        <v>RNA_SPLICINGVIA_TRANSESTERIFICATION_REACTIONS</v>
      </c>
      <c r="C2477" s="5">
        <v>29</v>
      </c>
      <c r="D2477" s="7">
        <v>-0.61026579999999997</v>
      </c>
      <c r="E2477" s="7">
        <v>-2.0765555</v>
      </c>
      <c r="F2477" s="8">
        <v>1.7152659E-3</v>
      </c>
      <c r="G2477" s="8">
        <v>4.1165804999999998E-4</v>
      </c>
    </row>
    <row r="2478" spans="1:7">
      <c r="A2478" s="5" t="s">
        <v>13</v>
      </c>
      <c r="B2478" s="6" t="str">
        <f>HYPERLINK("http://www.broadinstitute.org/gsea/msigdb/cards/V$E2F4DP1_01.html","V$E2F4DP1_01")</f>
        <v>V$E2F4DP1_01</v>
      </c>
      <c r="C2478" s="5">
        <v>225</v>
      </c>
      <c r="D2478" s="7">
        <v>-0.43247311999999999</v>
      </c>
      <c r="E2478" s="7">
        <v>-2.0774794000000001</v>
      </c>
      <c r="F2478" s="8">
        <v>0</v>
      </c>
      <c r="G2478" s="8">
        <v>4.1536669999999999E-4</v>
      </c>
    </row>
    <row r="2479" spans="1:7">
      <c r="A2479" s="5" t="s">
        <v>8</v>
      </c>
      <c r="B2479" s="6" t="str">
        <f>HYPERLINK("http://www.broadinstitute.org/gsea/msigdb/cards/MRNA_PROCESSING_GO_0006397.html","MRNA_PROCESSING_GO_0006397")</f>
        <v>MRNA_PROCESSING_GO_0006397</v>
      </c>
      <c r="C2479" s="5">
        <v>66</v>
      </c>
      <c r="D2479" s="7">
        <v>-0.52653490000000003</v>
      </c>
      <c r="E2479" s="7">
        <v>-2.0800394999999998</v>
      </c>
      <c r="F2479" s="8">
        <v>0</v>
      </c>
      <c r="G2479" s="8">
        <v>3.8155523E-4</v>
      </c>
    </row>
    <row r="2480" spans="1:7">
      <c r="A2480" s="5" t="s">
        <v>8</v>
      </c>
      <c r="B2480" s="6" t="str">
        <f>HYPERLINK("http://www.broadinstitute.org/gsea/msigdb/cards/TRANSCRIPTION_INITIATION_FROM_RNA_POLYMERASE_II_PROMOTER.html","TRANSCRIPTION_INITIATION_FROM_RNA_POLYMERASE_II_PROMOTER")</f>
        <v>TRANSCRIPTION_INITIATION_FROM_RNA_POLYMERASE_II_PROMOTER</v>
      </c>
      <c r="C2480" s="5">
        <v>28</v>
      </c>
      <c r="D2480" s="7">
        <v>-0.62645070000000003</v>
      </c>
      <c r="E2480" s="7">
        <v>-2.0818531999999998</v>
      </c>
      <c r="F2480" s="8">
        <v>0</v>
      </c>
      <c r="G2480" s="8">
        <v>3.8505575999999998E-4</v>
      </c>
    </row>
    <row r="2481" spans="1:7">
      <c r="A2481" s="5" t="s">
        <v>10</v>
      </c>
      <c r="B2481" s="6" t="str">
        <f>HYPERLINK("http://www.broadinstitute.org/gsea/msigdb/cards/KEGG_MISMATCH_REPAIR.html","KEGG_MISMATCH_REPAIR")</f>
        <v>KEGG_MISMATCH_REPAIR</v>
      </c>
      <c r="C2481" s="5">
        <v>22</v>
      </c>
      <c r="D2481" s="7">
        <v>-0.65667419999999999</v>
      </c>
      <c r="E2481" s="7">
        <v>-2.0823752999999998</v>
      </c>
      <c r="F2481" s="8">
        <v>0</v>
      </c>
      <c r="G2481" s="8">
        <v>3.8862106E-4</v>
      </c>
    </row>
    <row r="2482" spans="1:7">
      <c r="A2482" s="5" t="s">
        <v>7</v>
      </c>
      <c r="B2482" s="6" t="str">
        <f>HYPERLINK("http://www.broadinstitute.org/gsea/msigdb/cards/REACTOME_MRNA_SPLICING_MINOR_PATHWAY.html","REACTOME_MRNA_SPLICING_MINOR_PATHWAY")</f>
        <v>REACTOME_MRNA_SPLICING_MINOR_PATHWAY</v>
      </c>
      <c r="C2482" s="5">
        <v>37</v>
      </c>
      <c r="D2482" s="7">
        <v>-0.58778129999999995</v>
      </c>
      <c r="E2482" s="7">
        <v>-2.0830451999999999</v>
      </c>
      <c r="F2482" s="8">
        <v>0</v>
      </c>
      <c r="G2482" s="8">
        <v>3.7303698000000003E-4</v>
      </c>
    </row>
    <row r="2483" spans="1:7">
      <c r="A2483" s="5" t="s">
        <v>9</v>
      </c>
      <c r="B2483" s="6" t="str">
        <f>HYPERLINK("http://www.broadinstitute.org/gsea/msigdb/cards/TRANSLATION_INITIATION_FACTOR_ACTIVITY.html","TRANSLATION_INITIATION_FACTOR_ACTIVITY")</f>
        <v>TRANSLATION_INITIATION_FACTOR_ACTIVITY</v>
      </c>
      <c r="C2483" s="5">
        <v>22</v>
      </c>
      <c r="D2483" s="7">
        <v>-0.66999830000000005</v>
      </c>
      <c r="E2483" s="7">
        <v>-2.0876353000000001</v>
      </c>
      <c r="F2483" s="8">
        <v>0</v>
      </c>
      <c r="G2483" s="8">
        <v>3.2815250000000002E-4</v>
      </c>
    </row>
    <row r="2484" spans="1:7">
      <c r="A2484" s="5" t="s">
        <v>10</v>
      </c>
      <c r="B2484" s="6" t="str">
        <f>HYPERLINK("http://www.broadinstitute.org/gsea/msigdb/cards/KEGG_RNA_DEGRADATION.html","KEGG_RNA_DEGRADATION")</f>
        <v>KEGG_RNA_DEGRADATION</v>
      </c>
      <c r="C2484" s="5">
        <v>57</v>
      </c>
      <c r="D2484" s="7">
        <v>-0.54000585999999995</v>
      </c>
      <c r="E2484" s="7">
        <v>-2.0941222000000002</v>
      </c>
      <c r="F2484" s="8">
        <v>0</v>
      </c>
      <c r="G2484" s="8">
        <v>2.8263155000000001E-4</v>
      </c>
    </row>
    <row r="2485" spans="1:7">
      <c r="A2485" s="5" t="s">
        <v>11</v>
      </c>
      <c r="B2485" s="6" t="str">
        <f>HYPERLINK("http://www.broadinstitute.org/gsea/msigdb/cards/UBIQUITIN_LIGASE_COMPLEX.html","UBIQUITIN_LIGASE_COMPLEX")</f>
        <v>UBIQUITIN_LIGASE_COMPLEX</v>
      </c>
      <c r="C2485" s="5">
        <v>26</v>
      </c>
      <c r="D2485" s="7">
        <v>-0.63707227</v>
      </c>
      <c r="E2485" s="7">
        <v>-2.0958049999999999</v>
      </c>
      <c r="F2485" s="8">
        <v>0</v>
      </c>
      <c r="G2485" s="8">
        <v>2.8534917999999999E-4</v>
      </c>
    </row>
    <row r="2486" spans="1:7">
      <c r="A2486" s="5" t="s">
        <v>7</v>
      </c>
      <c r="B2486" s="6" t="str">
        <f>HYPERLINK("http://www.broadinstitute.org/gsea/msigdb/cards/REACTOME_MITOTIC_G2_G2_M_PHASES.html","REACTOME_MITOTIC_G2_G2_M_PHASES")</f>
        <v>REACTOME_MITOTIC_G2_G2_M_PHASES</v>
      </c>
      <c r="C2486" s="5">
        <v>74</v>
      </c>
      <c r="D2486" s="7">
        <v>-0.50862056</v>
      </c>
      <c r="E2486" s="7">
        <v>-2.0978088000000001</v>
      </c>
      <c r="F2486" s="8">
        <v>0</v>
      </c>
      <c r="G2486" s="8">
        <v>2.7806081999999998E-4</v>
      </c>
    </row>
    <row r="2487" spans="1:7">
      <c r="A2487" s="5" t="s">
        <v>13</v>
      </c>
      <c r="B2487" s="6" t="str">
        <f>HYPERLINK("http://www.broadinstitute.org/gsea/msigdb/cards/ACTAYRNNNCCCR_UNKNOWN.html","ACTAYRNNNCCCR_UNKNOWN")</f>
        <v>ACTAYRNNNCCCR_UNKNOWN</v>
      </c>
      <c r="C2487" s="5">
        <v>427</v>
      </c>
      <c r="D2487" s="7">
        <v>-0.40670323000000003</v>
      </c>
      <c r="E2487" s="7">
        <v>-2.1004667000000001</v>
      </c>
      <c r="F2487" s="8">
        <v>0</v>
      </c>
      <c r="G2487" s="8">
        <v>2.8078689999999997E-4</v>
      </c>
    </row>
    <row r="2488" spans="1:7">
      <c r="A2488" s="5" t="s">
        <v>8</v>
      </c>
      <c r="B2488" s="6" t="str">
        <f>HYPERLINK("http://www.broadinstitute.org/gsea/msigdb/cards/DNA_INTEGRITY_CHECKPOINT.html","DNA_INTEGRITY_CHECKPOINT")</f>
        <v>DNA_INTEGRITY_CHECKPOINT</v>
      </c>
      <c r="C2488" s="5">
        <v>22</v>
      </c>
      <c r="D2488" s="7">
        <v>-0.66834660000000001</v>
      </c>
      <c r="E2488" s="7">
        <v>-2.105035</v>
      </c>
      <c r="F2488" s="8">
        <v>0</v>
      </c>
      <c r="G2488" s="8">
        <v>2.5373600000000001E-4</v>
      </c>
    </row>
    <row r="2489" spans="1:7">
      <c r="A2489" s="5" t="s">
        <v>8</v>
      </c>
      <c r="B2489" s="6" t="str">
        <f>HYPERLINK("http://www.broadinstitute.org/gsea/msigdb/cards/TRANSCRIPTION_INITIATION.html","TRANSCRIPTION_INITIATION")</f>
        <v>TRANSCRIPTION_INITIATION</v>
      </c>
      <c r="C2489" s="5">
        <v>34</v>
      </c>
      <c r="D2489" s="7">
        <v>-0.61199349999999997</v>
      </c>
      <c r="E2489" s="7">
        <v>-2.1065605000000001</v>
      </c>
      <c r="F2489" s="8">
        <v>0</v>
      </c>
      <c r="G2489" s="8">
        <v>2.5627336999999999E-4</v>
      </c>
    </row>
    <row r="2490" spans="1:7">
      <c r="A2490" s="5" t="s">
        <v>7</v>
      </c>
      <c r="B2490" s="6" t="str">
        <f>HYPERLINK("http://www.broadinstitute.org/gsea/msigdb/cards/REACTOME_CELL_CYCLE_CHECKPOINTS.html","REACTOME_CELL_CYCLE_CHECKPOINTS")</f>
        <v>REACTOME_CELL_CYCLE_CHECKPOINTS</v>
      </c>
      <c r="C2490" s="5">
        <v>108</v>
      </c>
      <c r="D2490" s="7">
        <v>-0.47931869999999999</v>
      </c>
      <c r="E2490" s="7">
        <v>-2.1073515</v>
      </c>
      <c r="F2490" s="8">
        <v>0</v>
      </c>
      <c r="G2490" s="8">
        <v>2.5886197999999997E-4</v>
      </c>
    </row>
    <row r="2491" spans="1:7">
      <c r="A2491" s="5" t="s">
        <v>8</v>
      </c>
      <c r="B2491" s="6" t="str">
        <f>HYPERLINK("http://www.broadinstitute.org/gsea/msigdb/cards/RNA_EXPORT_FROM_NUCLEUS.html","RNA_EXPORT_FROM_NUCLEUS")</f>
        <v>RNA_EXPORT_FROM_NUCLEUS</v>
      </c>
      <c r="C2491" s="5">
        <v>19</v>
      </c>
      <c r="D2491" s="7">
        <v>-0.70612019999999998</v>
      </c>
      <c r="E2491" s="7">
        <v>-2.1082339999999999</v>
      </c>
      <c r="F2491" s="8">
        <v>0</v>
      </c>
      <c r="G2491" s="8">
        <v>2.4055016999999999E-4</v>
      </c>
    </row>
    <row r="2492" spans="1:7">
      <c r="A2492" s="5" t="s">
        <v>7</v>
      </c>
      <c r="B2492" s="6" t="str">
        <f>HYPERLINK("http://www.broadinstitute.org/gsea/msigdb/cards/REACTOME_SYNTHESIS_OF_DNA.html","REACTOME_SYNTHESIS_OF_DNA")</f>
        <v>REACTOME_SYNTHESIS_OF_DNA</v>
      </c>
      <c r="C2492" s="5">
        <v>88</v>
      </c>
      <c r="D2492" s="7">
        <v>-0.49840351999999999</v>
      </c>
      <c r="E2492" s="7">
        <v>-2.1098108</v>
      </c>
      <c r="F2492" s="8">
        <v>0</v>
      </c>
      <c r="G2492" s="8">
        <v>2.4303007E-4</v>
      </c>
    </row>
    <row r="2493" spans="1:7">
      <c r="A2493" s="5" t="s">
        <v>13</v>
      </c>
      <c r="B2493" s="6" t="str">
        <f>HYPERLINK("http://www.broadinstitute.org/gsea/msigdb/cards/V$E2F_Q6_01.html","V$E2F_Q6_01")</f>
        <v>V$E2F_Q6_01</v>
      </c>
      <c r="C2493" s="5">
        <v>230</v>
      </c>
      <c r="D2493" s="7">
        <v>-0.44033334000000002</v>
      </c>
      <c r="E2493" s="7">
        <v>-2.1107821000000002</v>
      </c>
      <c r="F2493" s="8">
        <v>0</v>
      </c>
      <c r="G2493" s="8">
        <v>2.4556162000000001E-4</v>
      </c>
    </row>
    <row r="2494" spans="1:7">
      <c r="A2494" s="5" t="s">
        <v>11</v>
      </c>
      <c r="B2494" s="6" t="str">
        <f>HYPERLINK("http://www.broadinstitute.org/gsea/msigdb/cards/MICROTUBULE_CYTOSKELETON.html","MICROTUBULE_CYTOSKELETON")</f>
        <v>MICROTUBULE_CYTOSKELETON</v>
      </c>
      <c r="C2494" s="5">
        <v>148</v>
      </c>
      <c r="D2494" s="7">
        <v>-0.46232602</v>
      </c>
      <c r="E2494" s="7">
        <v>-2.1112842999999999</v>
      </c>
      <c r="F2494" s="8">
        <v>0</v>
      </c>
      <c r="G2494" s="8">
        <v>2.4814649999999999E-4</v>
      </c>
    </row>
    <row r="2495" spans="1:7">
      <c r="A2495" s="5" t="s">
        <v>13</v>
      </c>
      <c r="B2495" s="6" t="str">
        <f>HYPERLINK("http://www.broadinstitute.org/gsea/msigdb/cards/V$E2F1DP1RB_01.html","V$E2F1DP1RB_01")</f>
        <v>V$E2F1DP1RB_01</v>
      </c>
      <c r="C2495" s="5">
        <v>215</v>
      </c>
      <c r="D2495" s="7">
        <v>-0.43852671999999998</v>
      </c>
      <c r="E2495" s="7">
        <v>-2.1130116000000001</v>
      </c>
      <c r="F2495" s="8">
        <v>0</v>
      </c>
      <c r="G2495" s="8">
        <v>2.3988652000000001E-4</v>
      </c>
    </row>
    <row r="2496" spans="1:7">
      <c r="A2496" s="5" t="s">
        <v>13</v>
      </c>
      <c r="B2496" s="6" t="str">
        <f>HYPERLINK("http://www.broadinstitute.org/gsea/msigdb/cards/V$E2F1DP1_01.html","V$E2F1DP1_01")</f>
        <v>V$E2F1DP1_01</v>
      </c>
      <c r="C2496" s="5">
        <v>221</v>
      </c>
      <c r="D2496" s="7">
        <v>-0.44065919999999997</v>
      </c>
      <c r="E2496" s="7">
        <v>-2.1183111999999999</v>
      </c>
      <c r="F2496" s="8">
        <v>0</v>
      </c>
      <c r="G2496" s="8">
        <v>2.4246595E-4</v>
      </c>
    </row>
    <row r="2497" spans="1:7">
      <c r="A2497" s="5" t="s">
        <v>8</v>
      </c>
      <c r="B2497" s="6" t="str">
        <f>HYPERLINK("http://www.broadinstitute.org/gsea/msigdb/cards/RIBOSOME_BIOGENESIS_AND_ASSEMBLY.html","RIBOSOME_BIOGENESIS_AND_ASSEMBLY")</f>
        <v>RIBOSOME_BIOGENESIS_AND_ASSEMBLY</v>
      </c>
      <c r="C2497" s="5">
        <v>17</v>
      </c>
      <c r="D2497" s="7">
        <v>-0.72240709999999997</v>
      </c>
      <c r="E2497" s="7">
        <v>-2.1213603000000001</v>
      </c>
      <c r="F2497" s="8">
        <v>0</v>
      </c>
      <c r="G2497" s="8">
        <v>2.4510143000000003E-4</v>
      </c>
    </row>
    <row r="2498" spans="1:7">
      <c r="A2498" s="5" t="s">
        <v>10</v>
      </c>
      <c r="B2498" s="6" t="str">
        <f>HYPERLINK("http://www.broadinstitute.org/gsea/msigdb/cards/KEGG_HOMOLOGOUS_RECOMBINATION.html","KEGG_HOMOLOGOUS_RECOMBINATION")</f>
        <v>KEGG_HOMOLOGOUS_RECOMBINATION</v>
      </c>
      <c r="C2498" s="5">
        <v>27</v>
      </c>
      <c r="D2498" s="7">
        <v>-0.645347</v>
      </c>
      <c r="E2498" s="7">
        <v>-2.1229505999999998</v>
      </c>
      <c r="F2498" s="8">
        <v>0</v>
      </c>
      <c r="G2498" s="8">
        <v>2.3645906000000001E-4</v>
      </c>
    </row>
    <row r="2499" spans="1:7">
      <c r="A2499" s="5" t="s">
        <v>7</v>
      </c>
      <c r="B2499" s="6" t="str">
        <f>HYPERLINK("http://www.broadinstitute.org/gsea/msigdb/cards/REACTOME_MICRORNA_MIRNA_BIOGENESIS.html","REACTOME_MICRORNA_MIRNA_BIOGENESIS")</f>
        <v>REACTOME_MICRORNA_MIRNA_BIOGENESIS</v>
      </c>
      <c r="C2499" s="5">
        <v>21</v>
      </c>
      <c r="D2499" s="7">
        <v>-0.69869479999999995</v>
      </c>
      <c r="E2499" s="7">
        <v>-2.1239395000000001</v>
      </c>
      <c r="F2499" s="8">
        <v>0</v>
      </c>
      <c r="G2499" s="8">
        <v>2.1614811000000001E-4</v>
      </c>
    </row>
    <row r="2500" spans="1:7">
      <c r="A2500" s="5" t="s">
        <v>13</v>
      </c>
      <c r="B2500" s="6" t="str">
        <f>HYPERLINK("http://www.broadinstitute.org/gsea/msigdb/cards/V$E2F_03.html","V$E2F_03")</f>
        <v>V$E2F_03</v>
      </c>
      <c r="C2500" s="5">
        <v>229</v>
      </c>
      <c r="D2500" s="7">
        <v>-0.43707940000000001</v>
      </c>
      <c r="E2500" s="7">
        <v>-2.1269908000000002</v>
      </c>
      <c r="F2500" s="8">
        <v>0</v>
      </c>
      <c r="G2500" s="8">
        <v>2.1857674E-4</v>
      </c>
    </row>
    <row r="2501" spans="1:7">
      <c r="A2501" s="5" t="s">
        <v>9</v>
      </c>
      <c r="B2501" s="6" t="str">
        <f>HYPERLINK("http://www.broadinstitute.org/gsea/msigdb/cards/RNA_HELICASE_ACTIVITY.html","RNA_HELICASE_ACTIVITY")</f>
        <v>RNA_HELICASE_ACTIVITY</v>
      </c>
      <c r="C2501" s="5">
        <v>24</v>
      </c>
      <c r="D2501" s="7">
        <v>-0.6689811</v>
      </c>
      <c r="E2501" s="7">
        <v>-2.1283821999999999</v>
      </c>
      <c r="F2501" s="8">
        <v>0</v>
      </c>
      <c r="G2501" s="8">
        <v>2.0986484000000001E-4</v>
      </c>
    </row>
    <row r="2502" spans="1:7">
      <c r="A2502" s="5" t="s">
        <v>13</v>
      </c>
      <c r="B2502" s="6" t="str">
        <f>HYPERLINK("http://www.broadinstitute.org/gsea/msigdb/cards/V$E2F4DP2_01.html","V$E2F4DP2_01")</f>
        <v>V$E2F4DP2_01</v>
      </c>
      <c r="C2502" s="5">
        <v>221</v>
      </c>
      <c r="D2502" s="7">
        <v>-0.44065919999999997</v>
      </c>
      <c r="E2502" s="7">
        <v>-2.1288724000000001</v>
      </c>
      <c r="F2502" s="8">
        <v>0</v>
      </c>
      <c r="G2502" s="8">
        <v>2.1227708000000001E-4</v>
      </c>
    </row>
    <row r="2503" spans="1:7">
      <c r="A2503" s="5" t="s">
        <v>11</v>
      </c>
      <c r="B2503" s="6" t="str">
        <f>HYPERLINK("http://www.broadinstitute.org/gsea/msigdb/cards/REPLICATION_FORK.html","REPLICATION_FORK")</f>
        <v>REPLICATION_FORK</v>
      </c>
      <c r="C2503" s="5">
        <v>17</v>
      </c>
      <c r="D2503" s="7">
        <v>-0.72687469999999998</v>
      </c>
      <c r="E2503" s="7">
        <v>-2.1292070000000001</v>
      </c>
      <c r="F2503" s="8">
        <v>0</v>
      </c>
      <c r="G2503" s="8">
        <v>2.1474539999999999E-4</v>
      </c>
    </row>
    <row r="2504" spans="1:7">
      <c r="A2504" s="5" t="s">
        <v>12</v>
      </c>
      <c r="B2504" s="6" t="str">
        <f>HYPERLINK("http://www.broadinstitute.org/gsea/msigdb/cards/BIOCARTA_CARM_ER_PATHWAY.html","BIOCARTA_CARM_ER_PATHWAY")</f>
        <v>BIOCARTA_CARM_ER_PATHWAY</v>
      </c>
      <c r="C2504" s="5">
        <v>34</v>
      </c>
      <c r="D2504" s="7">
        <v>-0.60872320000000002</v>
      </c>
      <c r="E2504" s="7">
        <v>-2.1312253000000001</v>
      </c>
      <c r="F2504" s="8">
        <v>0</v>
      </c>
      <c r="G2504" s="8">
        <v>2.1727182E-4</v>
      </c>
    </row>
    <row r="2505" spans="1:7">
      <c r="A2505" s="5" t="s">
        <v>7</v>
      </c>
      <c r="B2505" s="6" t="str">
        <f>HYPERLINK("http://www.broadinstitute.org/gsea/msigdb/cards/REACTOME_TRANSCRIPTION_COUPLED_NER_TC_NER.html","REACTOME_TRANSCRIPTION_COUPLED_NER_TC_NER")</f>
        <v>REACTOME_TRANSCRIPTION_COUPLED_NER_TC_NER</v>
      </c>
      <c r="C2505" s="5">
        <v>42</v>
      </c>
      <c r="D2505" s="7">
        <v>-0.5820592</v>
      </c>
      <c r="E2505" s="7">
        <v>-2.1333160000000002</v>
      </c>
      <c r="F2505" s="8">
        <v>0</v>
      </c>
      <c r="G2505" s="8">
        <v>2.0753214E-4</v>
      </c>
    </row>
    <row r="2506" spans="1:7">
      <c r="A2506" s="5" t="s">
        <v>13</v>
      </c>
      <c r="B2506" s="6" t="str">
        <f>HYPERLINK("http://www.broadinstitute.org/gsea/msigdb/cards/V$E2F1DP2_01.html","V$E2F1DP2_01")</f>
        <v>V$E2F1DP2_01</v>
      </c>
      <c r="C2506" s="5">
        <v>221</v>
      </c>
      <c r="D2506" s="7">
        <v>-0.44065919999999997</v>
      </c>
      <c r="E2506" s="7">
        <v>-2.1378827</v>
      </c>
      <c r="F2506" s="8">
        <v>0</v>
      </c>
      <c r="G2506" s="8">
        <v>2.1003252000000001E-4</v>
      </c>
    </row>
    <row r="2507" spans="1:7">
      <c r="A2507" s="5" t="s">
        <v>11</v>
      </c>
      <c r="B2507" s="6" t="str">
        <f>HYPERLINK("http://www.broadinstitute.org/gsea/msigdb/cards/RIBONUCLEOPROTEIN_COMPLEX.html","RIBONUCLEOPROTEIN_COMPLEX")</f>
        <v>RIBONUCLEOPROTEIN_COMPLEX</v>
      </c>
      <c r="C2507" s="5">
        <v>129</v>
      </c>
      <c r="D2507" s="7">
        <v>-0.4725626</v>
      </c>
      <c r="E2507" s="7">
        <v>-2.1383312000000001</v>
      </c>
      <c r="F2507" s="8">
        <v>0</v>
      </c>
      <c r="G2507" s="8">
        <v>2.1259389000000001E-4</v>
      </c>
    </row>
    <row r="2508" spans="1:7">
      <c r="A2508" s="5" t="s">
        <v>13</v>
      </c>
      <c r="B2508" s="6" t="str">
        <f>HYPERLINK("http://www.broadinstitute.org/gsea/msigdb/cards/V$E2F_02.html","V$E2F_02")</f>
        <v>V$E2F_02</v>
      </c>
      <c r="C2508" s="5">
        <v>221</v>
      </c>
      <c r="D2508" s="7">
        <v>-0.44383177000000001</v>
      </c>
      <c r="E2508" s="7">
        <v>-2.1396693999999998</v>
      </c>
      <c r="F2508" s="8">
        <v>0</v>
      </c>
      <c r="G2508" s="8">
        <v>2.1521851999999999E-4</v>
      </c>
    </row>
    <row r="2509" spans="1:7">
      <c r="A2509" s="5" t="s">
        <v>13</v>
      </c>
      <c r="B2509" s="6" t="str">
        <f>HYPERLINK("http://www.broadinstitute.org/gsea/msigdb/cards/V$E2F1_Q4_01.html","V$E2F1_Q4_01")</f>
        <v>V$E2F1_Q4_01</v>
      </c>
      <c r="C2509" s="5">
        <v>214</v>
      </c>
      <c r="D2509" s="7">
        <v>-0.44496321999999999</v>
      </c>
      <c r="E2509" s="7">
        <v>-2.144377</v>
      </c>
      <c r="F2509" s="8">
        <v>0</v>
      </c>
      <c r="G2509" s="8">
        <v>1.5330359999999999E-4</v>
      </c>
    </row>
    <row r="2510" spans="1:7">
      <c r="A2510" s="5" t="s">
        <v>7</v>
      </c>
      <c r="B2510" s="6" t="str">
        <f>HYPERLINK("http://www.broadinstitute.org/gsea/msigdb/cards/REACTOME_TRANSCRIPTION.html","REACTOME_TRANSCRIPTION")</f>
        <v>REACTOME_TRANSCRIPTION</v>
      </c>
      <c r="C2510" s="5">
        <v>165</v>
      </c>
      <c r="D2510" s="7">
        <v>-0.45945249999999999</v>
      </c>
      <c r="E2510" s="7">
        <v>-2.1453630000000001</v>
      </c>
      <c r="F2510" s="8">
        <v>0</v>
      </c>
      <c r="G2510" s="8">
        <v>1.5524414999999999E-4</v>
      </c>
    </row>
    <row r="2511" spans="1:7">
      <c r="A2511" s="5" t="s">
        <v>8</v>
      </c>
      <c r="B2511" s="6" t="str">
        <f>HYPERLINK("http://www.broadinstitute.org/gsea/msigdb/cards/CELL_CYCLE_CHECKPOINT_GO_0000075.html","CELL_CYCLE_CHECKPOINT_GO_0000075")</f>
        <v>CELL_CYCLE_CHECKPOINT_GO_0000075</v>
      </c>
      <c r="C2511" s="5">
        <v>46</v>
      </c>
      <c r="D2511" s="7">
        <v>-0.57420819999999995</v>
      </c>
      <c r="E2511" s="7">
        <v>-2.1474175</v>
      </c>
      <c r="F2511" s="8">
        <v>0</v>
      </c>
      <c r="G2511" s="8">
        <v>1.5723445000000001E-4</v>
      </c>
    </row>
    <row r="2512" spans="1:7">
      <c r="A2512" s="5" t="s">
        <v>9</v>
      </c>
      <c r="B2512" s="6" t="str">
        <f>HYPERLINK("http://www.broadinstitute.org/gsea/msigdb/cards/ATP_DEPENDENT_HELICASE_ACTIVITY.html","ATP_DEPENDENT_HELICASE_ACTIVITY")</f>
        <v>ATP_DEPENDENT_HELICASE_ACTIVITY</v>
      </c>
      <c r="C2512" s="5">
        <v>27</v>
      </c>
      <c r="D2512" s="7">
        <v>-0.64529170000000002</v>
      </c>
      <c r="E2512" s="7">
        <v>-2.1563062999999998</v>
      </c>
      <c r="F2512" s="8">
        <v>0</v>
      </c>
      <c r="G2512" s="8">
        <v>1.4594558000000001E-4</v>
      </c>
    </row>
    <row r="2513" spans="1:7">
      <c r="A2513" s="5" t="s">
        <v>13</v>
      </c>
      <c r="B2513" s="6" t="str">
        <f>HYPERLINK("http://www.broadinstitute.org/gsea/msigdb/cards/V$E2F_Q3_01.html","V$E2F_Q3_01")</f>
        <v>V$E2F_Q3_01</v>
      </c>
      <c r="C2513" s="5">
        <v>221</v>
      </c>
      <c r="D2513" s="7">
        <v>-0.44780934</v>
      </c>
      <c r="E2513" s="7">
        <v>-2.1566947000000001</v>
      </c>
      <c r="F2513" s="8">
        <v>0</v>
      </c>
      <c r="G2513" s="8">
        <v>1.4786593000000001E-4</v>
      </c>
    </row>
    <row r="2514" spans="1:7">
      <c r="A2514" s="5" t="s">
        <v>9</v>
      </c>
      <c r="B2514" s="6" t="str">
        <f>HYPERLINK("http://www.broadinstitute.org/gsea/msigdb/cards/DNA_HELICASE_ACTIVITY.html","DNA_HELICASE_ACTIVITY")</f>
        <v>DNA_HELICASE_ACTIVITY</v>
      </c>
      <c r="C2514" s="5">
        <v>25</v>
      </c>
      <c r="D2514" s="7">
        <v>-0.66596275999999999</v>
      </c>
      <c r="E2514" s="7">
        <v>-2.1611351999999999</v>
      </c>
      <c r="F2514" s="8">
        <v>0</v>
      </c>
      <c r="G2514" s="8">
        <v>1.2256579E-4</v>
      </c>
    </row>
    <row r="2515" spans="1:7">
      <c r="A2515" s="5" t="s">
        <v>7</v>
      </c>
      <c r="B2515" s="6" t="str">
        <f>HYPERLINK("http://www.broadinstitute.org/gsea/msigdb/cards/REACTOME_G1_S_TRANSITION.html","REACTOME_G1_S_TRANSITION")</f>
        <v>REACTOME_G1_S_TRANSITION</v>
      </c>
      <c r="C2515" s="5">
        <v>101</v>
      </c>
      <c r="D2515" s="7">
        <v>-0.50482625000000003</v>
      </c>
      <c r="E2515" s="7">
        <v>-2.1628720000000001</v>
      </c>
      <c r="F2515" s="8">
        <v>0</v>
      </c>
      <c r="G2515" s="8">
        <v>1.2422209E-4</v>
      </c>
    </row>
    <row r="2516" spans="1:7">
      <c r="A2516" s="5" t="s">
        <v>11</v>
      </c>
      <c r="B2516" s="6" t="str">
        <f>HYPERLINK("http://www.broadinstitute.org/gsea/msigdb/cards/NUCLEOPLASM_PART.html","NUCLEOPLASM_PART")</f>
        <v>NUCLEOPLASM_PART</v>
      </c>
      <c r="C2516" s="5">
        <v>200</v>
      </c>
      <c r="D2516" s="7">
        <v>-0.45804653000000001</v>
      </c>
      <c r="E2516" s="7">
        <v>-2.1702843000000001</v>
      </c>
      <c r="F2516" s="8">
        <v>0</v>
      </c>
      <c r="G2516" s="8">
        <v>1.2592376000000001E-4</v>
      </c>
    </row>
    <row r="2517" spans="1:7">
      <c r="A2517" s="5" t="s">
        <v>8</v>
      </c>
      <c r="B2517" s="6" t="str">
        <f>HYPERLINK("http://www.broadinstitute.org/gsea/msigdb/cards/RESPONSE_TO_DNA_DAMAGE_STIMULUS.html","RESPONSE_TO_DNA_DAMAGE_STIMULUS")</f>
        <v>RESPONSE_TO_DNA_DAMAGE_STIMULUS</v>
      </c>
      <c r="C2517" s="5">
        <v>154</v>
      </c>
      <c r="D2517" s="7">
        <v>-0.47484305999999998</v>
      </c>
      <c r="E2517" s="7">
        <v>-2.1723142000000002</v>
      </c>
      <c r="F2517" s="8">
        <v>0</v>
      </c>
      <c r="G2517" s="8">
        <v>1.276727E-4</v>
      </c>
    </row>
    <row r="2518" spans="1:7">
      <c r="A2518" s="5" t="s">
        <v>11</v>
      </c>
      <c r="B2518" s="6" t="str">
        <f>HYPERLINK("http://www.broadinstitute.org/gsea/msigdb/cards/CHROMOSOMAL_PART.html","CHROMOSOMAL_PART")</f>
        <v>CHROMOSOMAL_PART</v>
      </c>
      <c r="C2518" s="5">
        <v>91</v>
      </c>
      <c r="D2518" s="7">
        <v>-0.51328929999999995</v>
      </c>
      <c r="E2518" s="7">
        <v>-2.1802139999999999</v>
      </c>
      <c r="F2518" s="8">
        <v>0</v>
      </c>
      <c r="G2518" s="8">
        <v>5.7710385999999997E-5</v>
      </c>
    </row>
    <row r="2519" spans="1:7">
      <c r="A2519" s="5" t="s">
        <v>7</v>
      </c>
      <c r="B2519" s="6" t="str">
        <f>HYPERLINK("http://www.broadinstitute.org/gsea/msigdb/cards/REACTOME_NUCLEOTIDE_EXCISION_REPAIR.html","REACTOME_NUCLEOTIDE_EXCISION_REPAIR")</f>
        <v>REACTOME_NUCLEOTIDE_EXCISION_REPAIR</v>
      </c>
      <c r="C2519" s="5">
        <v>47</v>
      </c>
      <c r="D2519" s="7">
        <v>-0.57777409999999996</v>
      </c>
      <c r="E2519" s="7">
        <v>-2.1913762000000001</v>
      </c>
      <c r="F2519" s="8">
        <v>0</v>
      </c>
      <c r="G2519" s="8">
        <v>5.8534817000000001E-5</v>
      </c>
    </row>
    <row r="2520" spans="1:7">
      <c r="A2520" s="5" t="s">
        <v>13</v>
      </c>
      <c r="B2520" s="6" t="str">
        <f>HYPERLINK("http://www.broadinstitute.org/gsea/msigdb/cards/V$E2F1_Q6.html","V$E2F1_Q6")</f>
        <v>V$E2F1_Q6</v>
      </c>
      <c r="C2520" s="5">
        <v>221</v>
      </c>
      <c r="D2520" s="7">
        <v>-0.45239562</v>
      </c>
      <c r="E2520" s="7">
        <v>-2.1934496999999999</v>
      </c>
      <c r="F2520" s="8">
        <v>0</v>
      </c>
      <c r="G2520" s="8">
        <v>5.9383150000000001E-5</v>
      </c>
    </row>
    <row r="2521" spans="1:7">
      <c r="A2521" s="5" t="s">
        <v>9</v>
      </c>
      <c r="B2521" s="6" t="str">
        <f>HYPERLINK("http://www.broadinstitute.org/gsea/msigdb/cards/ATPASE_ACTIVITY.html","ATPASE_ACTIVITY")</f>
        <v>ATPASE_ACTIVITY</v>
      </c>
      <c r="C2521" s="5">
        <v>110</v>
      </c>
      <c r="D2521" s="7">
        <v>-0.50254374999999996</v>
      </c>
      <c r="E2521" s="7">
        <v>-2.1945614999999998</v>
      </c>
      <c r="F2521" s="8">
        <v>0</v>
      </c>
      <c r="G2521" s="8">
        <v>6.0256429999999997E-5</v>
      </c>
    </row>
    <row r="2522" spans="1:7">
      <c r="A2522" s="5" t="s">
        <v>11</v>
      </c>
      <c r="B2522" s="6" t="str">
        <f>HYPERLINK("http://www.broadinstitute.org/gsea/msigdb/cards/NUCLEOLUS.html","NUCLEOLUS")</f>
        <v>NUCLEOLUS</v>
      </c>
      <c r="C2522" s="5">
        <v>114</v>
      </c>
      <c r="D2522" s="7">
        <v>-0.49443248000000001</v>
      </c>
      <c r="E2522" s="7">
        <v>-2.1994839000000002</v>
      </c>
      <c r="F2522" s="8">
        <v>0</v>
      </c>
      <c r="G2522" s="8">
        <v>6.1155779999999993E-5</v>
      </c>
    </row>
    <row r="2523" spans="1:7">
      <c r="A2523" s="5" t="s">
        <v>7</v>
      </c>
      <c r="B2523" s="6" t="str">
        <f>HYPERLINK("http://www.broadinstitute.org/gsea/msigdb/cards/REACTOME_LATE_PHASE_OF_HIV_LIFE_CYCLE.html","REACTOME_LATE_PHASE_OF_HIV_LIFE_CYCLE")</f>
        <v>REACTOME_LATE_PHASE_OF_HIV_LIFE_CYCLE</v>
      </c>
      <c r="C2523" s="5">
        <v>95</v>
      </c>
      <c r="D2523" s="7">
        <v>-0.51943150000000005</v>
      </c>
      <c r="E2523" s="7">
        <v>-2.2123276999999999</v>
      </c>
      <c r="F2523" s="8">
        <v>0</v>
      </c>
      <c r="G2523" s="8">
        <v>4.6567896999999997E-5</v>
      </c>
    </row>
    <row r="2524" spans="1:7">
      <c r="A2524" s="5" t="s">
        <v>8</v>
      </c>
      <c r="B2524" s="6" t="str">
        <f>HYPERLINK("http://www.broadinstitute.org/gsea/msigdb/cards/NUCLEAR_EXPORT.html","NUCLEAR_EXPORT")</f>
        <v>NUCLEAR_EXPORT</v>
      </c>
      <c r="C2524" s="5">
        <v>32</v>
      </c>
      <c r="D2524" s="7">
        <v>-0.64769494999999999</v>
      </c>
      <c r="E2524" s="7">
        <v>-2.2138201999999998</v>
      </c>
      <c r="F2524" s="8">
        <v>0</v>
      </c>
      <c r="G2524" s="8">
        <v>4.7284328000000001E-5</v>
      </c>
    </row>
    <row r="2525" spans="1:7">
      <c r="A2525" s="5" t="s">
        <v>8</v>
      </c>
      <c r="B2525" s="6" t="str">
        <f>HYPERLINK("http://www.broadinstitute.org/gsea/msigdb/cards/RNA_SPLICING.html","RNA_SPLICING")</f>
        <v>RNA_SPLICING</v>
      </c>
      <c r="C2525" s="5">
        <v>80</v>
      </c>
      <c r="D2525" s="7">
        <v>-0.52939409999999998</v>
      </c>
      <c r="E2525" s="7">
        <v>-2.2166215999999999</v>
      </c>
      <c r="F2525" s="8">
        <v>0</v>
      </c>
      <c r="G2525" s="8">
        <v>3.1774314000000003E-5</v>
      </c>
    </row>
    <row r="2526" spans="1:7">
      <c r="A2526" s="5" t="s">
        <v>12</v>
      </c>
      <c r="B2526" s="6" t="str">
        <f>HYPERLINK("http://www.broadinstitute.org/gsea/msigdb/cards/BIOCARTA_P53_PATHWAY.html","BIOCARTA_P53_PATHWAY")</f>
        <v>BIOCARTA_P53_PATHWAY</v>
      </c>
      <c r="C2526" s="5">
        <v>16</v>
      </c>
      <c r="D2526" s="7">
        <v>-0.76807946000000005</v>
      </c>
      <c r="E2526" s="7">
        <v>-2.2181031999999998</v>
      </c>
      <c r="F2526" s="8">
        <v>0</v>
      </c>
      <c r="G2526" s="8">
        <v>3.2278669999999998E-5</v>
      </c>
    </row>
    <row r="2527" spans="1:7">
      <c r="A2527" s="5" t="s">
        <v>8</v>
      </c>
      <c r="B2527" s="6" t="str">
        <f>HYPERLINK("http://www.broadinstitute.org/gsea/msigdb/cards/CHROMOSOME_ORGANIZATION_AND_BIOGENESIS.html","CHROMOSOME_ORGANIZATION_AND_BIOGENESIS")</f>
        <v>CHROMOSOME_ORGANIZATION_AND_BIOGENESIS</v>
      </c>
      <c r="C2527" s="5">
        <v>116</v>
      </c>
      <c r="D2527" s="7">
        <v>-0.50552529999999996</v>
      </c>
      <c r="E2527" s="7">
        <v>-2.2202891999999999</v>
      </c>
      <c r="F2527" s="8">
        <v>0</v>
      </c>
      <c r="G2527" s="8">
        <v>3.2799292999999997E-5</v>
      </c>
    </row>
    <row r="2528" spans="1:7">
      <c r="A2528" s="5" t="s">
        <v>11</v>
      </c>
      <c r="B2528" s="6" t="str">
        <f>HYPERLINK("http://www.broadinstitute.org/gsea/msigdb/cards/NUCLEOPLASM.html","NUCLEOPLASM")</f>
        <v>NUCLEOPLASM</v>
      </c>
      <c r="C2528" s="5">
        <v>261</v>
      </c>
      <c r="D2528" s="7">
        <v>-0.45169144999999999</v>
      </c>
      <c r="E2528" s="7">
        <v>-2.2213588</v>
      </c>
      <c r="F2528" s="8">
        <v>0</v>
      </c>
      <c r="G2528" s="8">
        <v>3.3336985999999998E-5</v>
      </c>
    </row>
    <row r="2529" spans="1:7">
      <c r="A2529" s="5" t="s">
        <v>11</v>
      </c>
      <c r="B2529" s="6" t="str">
        <f>HYPERLINK("http://www.broadinstitute.org/gsea/msigdb/cards/PORE_COMPLEX.html","PORE_COMPLEX")</f>
        <v>PORE_COMPLEX</v>
      </c>
      <c r="C2529" s="5">
        <v>35</v>
      </c>
      <c r="D2529" s="7">
        <v>-0.61944984999999997</v>
      </c>
      <c r="E2529" s="7">
        <v>-2.2216412999999999</v>
      </c>
      <c r="F2529" s="8">
        <v>0</v>
      </c>
      <c r="G2529" s="8">
        <v>3.3892600000000001E-5</v>
      </c>
    </row>
    <row r="2530" spans="1:7">
      <c r="A2530" s="5" t="s">
        <v>8</v>
      </c>
      <c r="B2530" s="6" t="str">
        <f>HYPERLINK("http://www.broadinstitute.org/gsea/msigdb/cards/ESTABLISHMENT_AND_OR_MAINTENANCE_OF_CHROMATIN_ARCHITECTURE.html","ESTABLISHMENT_AND_OR_MAINTENANCE_OF_CHROMATIN_ARCHITECTURE")</f>
        <v>ESTABLISHMENT_AND_OR_MAINTENANCE_OF_CHROMATIN_ARCHITECTURE</v>
      </c>
      <c r="C2530" s="5">
        <v>70</v>
      </c>
      <c r="D2530" s="7">
        <v>-0.5379121</v>
      </c>
      <c r="E2530" s="7">
        <v>-2.2229313999999998</v>
      </c>
      <c r="F2530" s="8">
        <v>0</v>
      </c>
      <c r="G2530" s="8">
        <v>3.4467049999999997E-5</v>
      </c>
    </row>
    <row r="2531" spans="1:7">
      <c r="A2531" s="5" t="s">
        <v>7</v>
      </c>
      <c r="B2531" s="6" t="str">
        <f>HYPERLINK("http://www.broadinstitute.org/gsea/msigdb/cards/REACTOME_REGULATORY_RNA_PATHWAYS.html","REACTOME_REGULATORY_RNA_PATHWAYS")</f>
        <v>REACTOME_REGULATORY_RNA_PATHWAYS</v>
      </c>
      <c r="C2531" s="5">
        <v>24</v>
      </c>
      <c r="D2531" s="7">
        <v>-0.6908318</v>
      </c>
      <c r="E2531" s="7">
        <v>-2.2261753</v>
      </c>
      <c r="F2531" s="8">
        <v>0</v>
      </c>
      <c r="G2531" s="8">
        <v>3.5061310000000003E-5</v>
      </c>
    </row>
    <row r="2532" spans="1:7">
      <c r="A2532" s="5" t="s">
        <v>7</v>
      </c>
      <c r="B2532" s="6" t="str">
        <f>HYPERLINK("http://www.broadinstitute.org/gsea/msigdb/cards/REACTOME_MITOTIC_G1_G1_S_PHASES.html","REACTOME_MITOTIC_G1_G1_S_PHASES")</f>
        <v>REACTOME_MITOTIC_G1_G1_S_PHASES</v>
      </c>
      <c r="C2532" s="5">
        <v>125</v>
      </c>
      <c r="D2532" s="7">
        <v>-0.49240050000000002</v>
      </c>
      <c r="E2532" s="7">
        <v>-2.227258</v>
      </c>
      <c r="F2532" s="8">
        <v>0</v>
      </c>
      <c r="G2532" s="8">
        <v>3.5676419999999997E-5</v>
      </c>
    </row>
    <row r="2533" spans="1:7">
      <c r="A2533" s="5" t="s">
        <v>11</v>
      </c>
      <c r="B2533" s="6" t="str">
        <f>HYPERLINK("http://www.broadinstitute.org/gsea/msigdb/cards/MEMBRANE_ENCLOSED_LUMEN.html","MEMBRANE_ENCLOSED_LUMEN")</f>
        <v>MEMBRANE_ENCLOSED_LUMEN</v>
      </c>
      <c r="C2533" s="5">
        <v>424</v>
      </c>
      <c r="D2533" s="7">
        <v>-0.4347472</v>
      </c>
      <c r="E2533" s="7">
        <v>-2.2287675999999998</v>
      </c>
      <c r="F2533" s="8">
        <v>0</v>
      </c>
      <c r="G2533" s="8">
        <v>1.8117990000000001E-5</v>
      </c>
    </row>
    <row r="2534" spans="1:7">
      <c r="A2534" s="5" t="s">
        <v>11</v>
      </c>
      <c r="B2534" s="6" t="str">
        <f>HYPERLINK("http://www.broadinstitute.org/gsea/msigdb/cards/NUCLEAR_MEMBRANE.html","NUCLEAR_MEMBRANE")</f>
        <v>NUCLEAR_MEMBRANE</v>
      </c>
      <c r="C2534" s="5">
        <v>49</v>
      </c>
      <c r="D2534" s="7">
        <v>-0.58725430000000001</v>
      </c>
      <c r="E2534" s="7">
        <v>-2.2371001000000001</v>
      </c>
      <c r="F2534" s="8">
        <v>0</v>
      </c>
      <c r="G2534" s="8">
        <v>1.8447407000000001E-5</v>
      </c>
    </row>
    <row r="2535" spans="1:7">
      <c r="A2535" s="5" t="s">
        <v>11</v>
      </c>
      <c r="B2535" s="6" t="str">
        <f>HYPERLINK("http://www.broadinstitute.org/gsea/msigdb/cards/CHROMOSOME.html","CHROMOSOME")</f>
        <v>CHROMOSOME</v>
      </c>
      <c r="C2535" s="5">
        <v>116</v>
      </c>
      <c r="D2535" s="7">
        <v>-0.50907975000000005</v>
      </c>
      <c r="E2535" s="7">
        <v>-2.239833</v>
      </c>
      <c r="F2535" s="8">
        <v>0</v>
      </c>
      <c r="G2535" s="8">
        <v>1.8789025000000001E-5</v>
      </c>
    </row>
    <row r="2536" spans="1:7">
      <c r="A2536" s="5" t="s">
        <v>11</v>
      </c>
      <c r="B2536" s="6" t="str">
        <f>HYPERLINK("http://www.broadinstitute.org/gsea/msigdb/cards/NUCLEAR_PORE.html","NUCLEAR_PORE")</f>
        <v>NUCLEAR_PORE</v>
      </c>
      <c r="C2536" s="5">
        <v>30</v>
      </c>
      <c r="D2536" s="7">
        <v>-0.67230100000000004</v>
      </c>
      <c r="E2536" s="7">
        <v>-2.2399423000000001</v>
      </c>
      <c r="F2536" s="8">
        <v>0</v>
      </c>
      <c r="G2536" s="8">
        <v>1.9143535999999999E-5</v>
      </c>
    </row>
    <row r="2537" spans="1:7">
      <c r="A2537" s="5" t="s">
        <v>12</v>
      </c>
      <c r="B2537" s="6" t="str">
        <f>HYPERLINK("http://www.broadinstitute.org/gsea/msigdb/cards/BIOCARTA_MCM_PATHWAY.html","BIOCARTA_MCM_PATHWAY")</f>
        <v>BIOCARTA_MCM_PATHWAY</v>
      </c>
      <c r="C2537" s="5">
        <v>18</v>
      </c>
      <c r="D2537" s="7">
        <v>-0.76139873000000002</v>
      </c>
      <c r="E2537" s="7">
        <v>-2.2412703</v>
      </c>
      <c r="F2537" s="8">
        <v>0</v>
      </c>
      <c r="G2537" s="8">
        <v>0</v>
      </c>
    </row>
    <row r="2538" spans="1:7">
      <c r="A2538" s="5" t="s">
        <v>11</v>
      </c>
      <c r="B2538" s="6" t="str">
        <f>HYPERLINK("http://www.broadinstitute.org/gsea/msigdb/cards/ORGANELLE_LUMEN.html","ORGANELLE_LUMEN")</f>
        <v>ORGANELLE_LUMEN</v>
      </c>
      <c r="C2538" s="5">
        <v>424</v>
      </c>
      <c r="D2538" s="7">
        <v>-0.4347472</v>
      </c>
      <c r="E2538" s="7">
        <v>-2.2438525999999999</v>
      </c>
      <c r="F2538" s="8">
        <v>0</v>
      </c>
      <c r="G2538" s="8">
        <v>0</v>
      </c>
    </row>
    <row r="2539" spans="1:7">
      <c r="A2539" s="5" t="s">
        <v>11</v>
      </c>
      <c r="B2539" s="6" t="str">
        <f>HYPERLINK("http://www.broadinstitute.org/gsea/msigdb/cards/NUCLEAR_MEMBRANE_PART.html","NUCLEAR_MEMBRANE_PART")</f>
        <v>NUCLEAR_MEMBRANE_PART</v>
      </c>
      <c r="C2539" s="5">
        <v>41</v>
      </c>
      <c r="D2539" s="7">
        <v>-0.6111472</v>
      </c>
      <c r="E2539" s="7">
        <v>-2.2440817000000002</v>
      </c>
      <c r="F2539" s="8">
        <v>0</v>
      </c>
      <c r="G2539" s="8">
        <v>0</v>
      </c>
    </row>
    <row r="2540" spans="1:7">
      <c r="A2540" s="5" t="s">
        <v>7</v>
      </c>
      <c r="B2540" s="6" t="str">
        <f>HYPERLINK("http://www.broadinstitute.org/gsea/msigdb/cards/REACTOME_CHROMOSOME_MAINTENANCE.html","REACTOME_CHROMOSOME_MAINTENANCE")</f>
        <v>REACTOME_CHROMOSOME_MAINTENANCE</v>
      </c>
      <c r="C2540" s="5">
        <v>98</v>
      </c>
      <c r="D2540" s="7">
        <v>-0.52826386999999997</v>
      </c>
      <c r="E2540" s="7">
        <v>-2.2543289999999998</v>
      </c>
      <c r="F2540" s="8">
        <v>0</v>
      </c>
      <c r="G2540" s="8">
        <v>0</v>
      </c>
    </row>
    <row r="2541" spans="1:7">
      <c r="A2541" s="5" t="s">
        <v>12</v>
      </c>
      <c r="B2541" s="6" t="str">
        <f>HYPERLINK("http://www.broadinstitute.org/gsea/msigdb/cards/BIOCARTA_G1_PATHWAY.html","BIOCARTA_G1_PATHWAY")</f>
        <v>BIOCARTA_G1_PATHWAY</v>
      </c>
      <c r="C2541" s="5">
        <v>28</v>
      </c>
      <c r="D2541" s="7">
        <v>-0.67734700000000003</v>
      </c>
      <c r="E2541" s="7">
        <v>-2.2577028000000001</v>
      </c>
      <c r="F2541" s="8">
        <v>0</v>
      </c>
      <c r="G2541" s="8">
        <v>0</v>
      </c>
    </row>
    <row r="2542" spans="1:7">
      <c r="A2542" s="5" t="s">
        <v>13</v>
      </c>
      <c r="B2542" s="6" t="str">
        <f>HYPERLINK("http://www.broadinstitute.org/gsea/msigdb/cards/V$E2F1_Q6_01.html","V$E2F1_Q6_01")</f>
        <v>V$E2F1_Q6_01</v>
      </c>
      <c r="C2542" s="5">
        <v>218</v>
      </c>
      <c r="D2542" s="7">
        <v>-0.47133120000000001</v>
      </c>
      <c r="E2542" s="7">
        <v>-2.2657864000000001</v>
      </c>
      <c r="F2542" s="8">
        <v>0</v>
      </c>
      <c r="G2542" s="8">
        <v>0</v>
      </c>
    </row>
    <row r="2543" spans="1:7">
      <c r="A2543" s="5" t="s">
        <v>7</v>
      </c>
      <c r="B2543" s="6" t="str">
        <f>HYPERLINK("http://www.broadinstitute.org/gsea/msigdb/cards/REACTOME_G1_S_SPECIFIC_TRANSCRIPTION.html","REACTOME_G1_S_SPECIFIC_TRANSCRIPTION")</f>
        <v>REACTOME_G1_S_SPECIFIC_TRANSCRIPTION</v>
      </c>
      <c r="C2543" s="5">
        <v>17</v>
      </c>
      <c r="D2543" s="7">
        <v>-0.76484965999999999</v>
      </c>
      <c r="E2543" s="7">
        <v>-2.2704027</v>
      </c>
      <c r="F2543" s="8">
        <v>0</v>
      </c>
      <c r="G2543" s="8">
        <v>0</v>
      </c>
    </row>
    <row r="2544" spans="1:7">
      <c r="A2544" s="5" t="s">
        <v>9</v>
      </c>
      <c r="B2544" s="6" t="str">
        <f>HYPERLINK("http://www.broadinstitute.org/gsea/msigdb/cards/DNA_DEPENDENT_ATPASE_ACTIVITY.html","DNA_DEPENDENT_ATPASE_ACTIVITY")</f>
        <v>DNA_DEPENDENT_ATPASE_ACTIVITY</v>
      </c>
      <c r="C2544" s="5">
        <v>22</v>
      </c>
      <c r="D2544" s="7">
        <v>-0.71944755000000005</v>
      </c>
      <c r="E2544" s="7">
        <v>-2.2720354</v>
      </c>
      <c r="F2544" s="8">
        <v>0</v>
      </c>
      <c r="G2544" s="8">
        <v>0</v>
      </c>
    </row>
    <row r="2545" spans="1:7">
      <c r="A2545" s="5" t="s">
        <v>7</v>
      </c>
      <c r="B2545" s="6" t="str">
        <f>HYPERLINK("http://www.broadinstitute.org/gsea/msigdb/cards/REACTOME_MITOTIC_M_M_G1_PHASES.html","REACTOME_MITOTIC_M_M_G1_PHASES")</f>
        <v>REACTOME_MITOTIC_M_M_G1_PHASES</v>
      </c>
      <c r="C2545" s="5">
        <v>158</v>
      </c>
      <c r="D2545" s="7">
        <v>-0.49485226999999998</v>
      </c>
      <c r="E2545" s="7">
        <v>-2.2738252000000001</v>
      </c>
      <c r="F2545" s="8">
        <v>0</v>
      </c>
      <c r="G2545" s="8">
        <v>0</v>
      </c>
    </row>
    <row r="2546" spans="1:7">
      <c r="A2546" s="5" t="s">
        <v>7</v>
      </c>
      <c r="B2546" s="6" t="str">
        <f>HYPERLINK("http://www.broadinstitute.org/gsea/msigdb/cards/REACTOME_S_PHASE.html","REACTOME_S_PHASE")</f>
        <v>REACTOME_S_PHASE</v>
      </c>
      <c r="C2546" s="5">
        <v>104</v>
      </c>
      <c r="D2546" s="7">
        <v>-0.52474529999999997</v>
      </c>
      <c r="E2546" s="7">
        <v>-2.2895297999999999</v>
      </c>
      <c r="F2546" s="8">
        <v>0</v>
      </c>
      <c r="G2546" s="8">
        <v>0</v>
      </c>
    </row>
    <row r="2547" spans="1:7">
      <c r="A2547" s="5" t="s">
        <v>7</v>
      </c>
      <c r="B2547" s="6" t="str">
        <f>HYPERLINK("http://www.broadinstitute.org/gsea/msigdb/cards/REACTOME_MRNA_SPLICING.html","REACTOME_MRNA_SPLICING")</f>
        <v>REACTOME_MRNA_SPLICING</v>
      </c>
      <c r="C2547" s="5">
        <v>93</v>
      </c>
      <c r="D2547" s="7">
        <v>-0.53013259999999995</v>
      </c>
      <c r="E2547" s="7">
        <v>-2.2908533000000002</v>
      </c>
      <c r="F2547" s="8">
        <v>0</v>
      </c>
      <c r="G2547" s="8">
        <v>0</v>
      </c>
    </row>
    <row r="2548" spans="1:7">
      <c r="A2548" s="5" t="s">
        <v>13</v>
      </c>
      <c r="B2548" s="6" t="str">
        <f>HYPERLINK("http://www.broadinstitute.org/gsea/msigdb/cards/V$E2F_Q4.html","V$E2F_Q4")</f>
        <v>V$E2F_Q4</v>
      </c>
      <c r="C2548" s="5">
        <v>223</v>
      </c>
      <c r="D2548" s="7">
        <v>-0.47698881999999998</v>
      </c>
      <c r="E2548" s="7">
        <v>-2.2919307</v>
      </c>
      <c r="F2548" s="8">
        <v>0</v>
      </c>
      <c r="G2548" s="8">
        <v>0</v>
      </c>
    </row>
    <row r="2549" spans="1:7">
      <c r="A2549" s="5" t="s">
        <v>7</v>
      </c>
      <c r="B2549" s="6" t="str">
        <f>HYPERLINK("http://www.broadinstitute.org/gsea/msigdb/cards/REACTOME_REGULATION_OF_GLUCOKINASE_BY_GLUCOKINASE_REGULATORY_PROTEIN.html","REACTOME_REGULATION_OF_GLUCOKINASE_BY_GLUCOKINASE_REGULATORY_PROTEIN")</f>
        <v>REACTOME_REGULATION_OF_GLUCOKINASE_BY_GLUCOKINASE_REGULATORY_PROTEIN</v>
      </c>
      <c r="C2549" s="5">
        <v>25</v>
      </c>
      <c r="D2549" s="7">
        <v>-0.71071887</v>
      </c>
      <c r="E2549" s="7">
        <v>-2.2935504999999998</v>
      </c>
      <c r="F2549" s="8">
        <v>0</v>
      </c>
      <c r="G2549" s="8">
        <v>0</v>
      </c>
    </row>
    <row r="2550" spans="1:7">
      <c r="A2550" s="5" t="s">
        <v>13</v>
      </c>
      <c r="B2550" s="6" t="str">
        <f>HYPERLINK("http://www.broadinstitute.org/gsea/msigdb/cards/V$E2F_Q4_01.html","V$E2F_Q4_01")</f>
        <v>V$E2F_Q4_01</v>
      </c>
      <c r="C2550" s="5">
        <v>223</v>
      </c>
      <c r="D2550" s="7">
        <v>-0.47161508000000002</v>
      </c>
      <c r="E2550" s="7">
        <v>-2.2990993999999998</v>
      </c>
      <c r="F2550" s="8">
        <v>0</v>
      </c>
      <c r="G2550" s="8">
        <v>0</v>
      </c>
    </row>
    <row r="2551" spans="1:7">
      <c r="A2551" s="5" t="s">
        <v>7</v>
      </c>
      <c r="B2551" s="6" t="str">
        <f>HYPERLINK("http://www.broadinstitute.org/gsea/msigdb/cards/REACTOME_HIV_LIFE_CYCLE.html","REACTOME_HIV_LIFE_CYCLE")</f>
        <v>REACTOME_HIV_LIFE_CYCLE</v>
      </c>
      <c r="C2551" s="5">
        <v>106</v>
      </c>
      <c r="D2551" s="7">
        <v>-0.52795519999999996</v>
      </c>
      <c r="E2551" s="7">
        <v>-2.3026857000000001</v>
      </c>
      <c r="F2551" s="8">
        <v>0</v>
      </c>
      <c r="G2551" s="8">
        <v>0</v>
      </c>
    </row>
    <row r="2552" spans="1:7">
      <c r="A2552" s="5" t="s">
        <v>13</v>
      </c>
      <c r="B2552" s="6" t="str">
        <f>HYPERLINK("http://www.broadinstitute.org/gsea/msigdb/cards/SGCGSSAAA_V$E2F1DP2_01.html","SGCGSSAAA_V$E2F1DP2_01")</f>
        <v>SGCGSSAAA_V$E2F1DP2_01</v>
      </c>
      <c r="C2552" s="5">
        <v>157</v>
      </c>
      <c r="D2552" s="7">
        <v>-0.49401434999999999</v>
      </c>
      <c r="E2552" s="7">
        <v>-2.3082682999999999</v>
      </c>
      <c r="F2552" s="8">
        <v>0</v>
      </c>
      <c r="G2552" s="8">
        <v>0</v>
      </c>
    </row>
    <row r="2553" spans="1:7">
      <c r="A2553" s="5" t="s">
        <v>8</v>
      </c>
      <c r="B2553" s="6" t="str">
        <f>HYPERLINK("http://www.broadinstitute.org/gsea/msigdb/cards/DNA_METABOLIC_PROCESS.html","DNA_METABOLIC_PROCESS")</f>
        <v>DNA_METABOLIC_PROCESS</v>
      </c>
      <c r="C2553" s="5">
        <v>245</v>
      </c>
      <c r="D2553" s="7">
        <v>-0.47359966999999997</v>
      </c>
      <c r="E2553" s="7">
        <v>-2.3134427</v>
      </c>
      <c r="F2553" s="8">
        <v>0</v>
      </c>
      <c r="G2553" s="8">
        <v>0</v>
      </c>
    </row>
    <row r="2554" spans="1:7">
      <c r="A2554" s="5" t="s">
        <v>9</v>
      </c>
      <c r="B2554" s="6" t="str">
        <f>HYPERLINK("http://www.broadinstitute.org/gsea/msigdb/cards/HELICASE_ACTIVITY.html","HELICASE_ACTIVITY")</f>
        <v>HELICASE_ACTIVITY</v>
      </c>
      <c r="C2554" s="5">
        <v>51</v>
      </c>
      <c r="D2554" s="7">
        <v>-0.61454810000000004</v>
      </c>
      <c r="E2554" s="7">
        <v>-2.3238173</v>
      </c>
      <c r="F2554" s="8">
        <v>0</v>
      </c>
      <c r="G2554" s="8">
        <v>0</v>
      </c>
    </row>
    <row r="2555" spans="1:7">
      <c r="A2555" s="5" t="s">
        <v>7</v>
      </c>
      <c r="B2555" s="6" t="str">
        <f>HYPERLINK("http://www.broadinstitute.org/gsea/msigdb/cards/REACTOME_DNA_REPLICATION.html","REACTOME_DNA_REPLICATION")</f>
        <v>REACTOME_DNA_REPLICATION</v>
      </c>
      <c r="C2555" s="5">
        <v>178</v>
      </c>
      <c r="D2555" s="7">
        <v>-0.49683856999999998</v>
      </c>
      <c r="E2555" s="7">
        <v>-2.3252885000000001</v>
      </c>
      <c r="F2555" s="8">
        <v>0</v>
      </c>
      <c r="G2555" s="8">
        <v>0</v>
      </c>
    </row>
    <row r="2556" spans="1:7">
      <c r="A2556" s="5" t="s">
        <v>8</v>
      </c>
      <c r="B2556" s="6" t="str">
        <f>HYPERLINK("http://www.broadinstitute.org/gsea/msigdb/cards/PROTEIN_DNA_COMPLEX_ASSEMBLY.html","PROTEIN_DNA_COMPLEX_ASSEMBLY")</f>
        <v>PROTEIN_DNA_COMPLEX_ASSEMBLY</v>
      </c>
      <c r="C2556" s="5">
        <v>46</v>
      </c>
      <c r="D2556" s="7">
        <v>-0.61444723999999995</v>
      </c>
      <c r="E2556" s="7">
        <v>-2.3286709999999999</v>
      </c>
      <c r="F2556" s="8">
        <v>0</v>
      </c>
      <c r="G2556" s="8">
        <v>0</v>
      </c>
    </row>
    <row r="2557" spans="1:7">
      <c r="A2557" s="5" t="s">
        <v>7</v>
      </c>
      <c r="B2557" s="6" t="str">
        <f>HYPERLINK("http://www.broadinstitute.org/gsea/msigdb/cards/REACTOME_TRANSPORT_OF_MATURE_TRANSCRIPT_TO_CYTOPLASM.html","REACTOME_TRANSPORT_OF_MATURE_TRANSCRIPT_TO_CYTOPLASM")</f>
        <v>REACTOME_TRANSPORT_OF_MATURE_TRANSCRIPT_TO_CYTOPLASM</v>
      </c>
      <c r="C2557" s="5">
        <v>47</v>
      </c>
      <c r="D2557" s="7">
        <v>-0.62085380000000001</v>
      </c>
      <c r="E2557" s="7">
        <v>-2.3294592000000001</v>
      </c>
      <c r="F2557" s="8">
        <v>0</v>
      </c>
      <c r="G2557" s="8">
        <v>0</v>
      </c>
    </row>
    <row r="2558" spans="1:7">
      <c r="A2558" s="5" t="s">
        <v>11</v>
      </c>
      <c r="B2558" s="6" t="str">
        <f>HYPERLINK("http://www.broadinstitute.org/gsea/msigdb/cards/NUCLEAR_LUMEN.html","NUCLEAR_LUMEN")</f>
        <v>NUCLEAR_LUMEN</v>
      </c>
      <c r="C2558" s="5">
        <v>358</v>
      </c>
      <c r="D2558" s="7">
        <v>-0.46002771999999997</v>
      </c>
      <c r="E2558" s="7">
        <v>-2.3303522999999999</v>
      </c>
      <c r="F2558" s="8">
        <v>0</v>
      </c>
      <c r="G2558" s="8">
        <v>0</v>
      </c>
    </row>
    <row r="2559" spans="1:7">
      <c r="A2559" s="5" t="s">
        <v>8</v>
      </c>
      <c r="B2559" s="6" t="str">
        <f>HYPERLINK("http://www.broadinstitute.org/gsea/msigdb/cards/DNA_REPAIR.html","DNA_REPAIR")</f>
        <v>DNA_REPAIR</v>
      </c>
      <c r="C2559" s="5">
        <v>120</v>
      </c>
      <c r="D2559" s="7">
        <v>-0.52014000000000005</v>
      </c>
      <c r="E2559" s="7">
        <v>-2.3410169999999999</v>
      </c>
      <c r="F2559" s="8">
        <v>0</v>
      </c>
      <c r="G2559" s="8">
        <v>0</v>
      </c>
    </row>
    <row r="2560" spans="1:7">
      <c r="A2560" s="5" t="s">
        <v>7</v>
      </c>
      <c r="B2560" s="6" t="str">
        <f>HYPERLINK("http://www.broadinstitute.org/gsea/msigdb/cards/REACTOME_TRANSPORT_OF_MATURE_MRNA_DERIVED_FROM_AN_INTRONLESS_TRANSCRIPT.html","REACTOME_TRANSPORT_OF_MATURE_MRNA_DERIVED_FROM_AN_INTRONLESS_TRANSCRIPT")</f>
        <v>REACTOME_TRANSPORT_OF_MATURE_MRNA_DERIVED_FROM_AN_INTRONLESS_TRANSCRIPT</v>
      </c>
      <c r="C2560" s="5">
        <v>30</v>
      </c>
      <c r="D2560" s="7">
        <v>-0.68645805000000004</v>
      </c>
      <c r="E2560" s="7">
        <v>-2.3426239999999998</v>
      </c>
      <c r="F2560" s="8">
        <v>0</v>
      </c>
      <c r="G2560" s="8">
        <v>0</v>
      </c>
    </row>
    <row r="2561" spans="1:7">
      <c r="A2561" s="5" t="s">
        <v>7</v>
      </c>
      <c r="B2561" s="6" t="str">
        <f>HYPERLINK("http://www.broadinstitute.org/gsea/msigdb/cards/REACTOME_MRNA_PROCESSING.html","REACTOME_MRNA_PROCESSING")</f>
        <v>REACTOME_MRNA_PROCESSING</v>
      </c>
      <c r="C2561" s="5">
        <v>139</v>
      </c>
      <c r="D2561" s="7">
        <v>-0.5217638</v>
      </c>
      <c r="E2561" s="7">
        <v>-2.3437000000000001</v>
      </c>
      <c r="F2561" s="8">
        <v>0</v>
      </c>
      <c r="G2561" s="8">
        <v>0</v>
      </c>
    </row>
    <row r="2562" spans="1:7">
      <c r="A2562" s="5" t="s">
        <v>13</v>
      </c>
      <c r="B2562" s="6" t="str">
        <f>HYPERLINK("http://www.broadinstitute.org/gsea/msigdb/cards/V$E2F_Q6.html","V$E2F_Q6")</f>
        <v>V$E2F_Q6</v>
      </c>
      <c r="C2562" s="5">
        <v>219</v>
      </c>
      <c r="D2562" s="7">
        <v>-0.48502833000000001</v>
      </c>
      <c r="E2562" s="7">
        <v>-2.3437393000000002</v>
      </c>
      <c r="F2562" s="8">
        <v>0</v>
      </c>
      <c r="G2562" s="8">
        <v>0</v>
      </c>
    </row>
    <row r="2563" spans="1:7">
      <c r="A2563" s="5" t="s">
        <v>8</v>
      </c>
      <c r="B2563" s="6" t="str">
        <f>HYPERLINK("http://www.broadinstitute.org/gsea/msigdb/cards/CHROMATIN_ASSEMBLY_OR_DISASSEMBLY.html","CHROMATIN_ASSEMBLY_OR_DISASSEMBLY")</f>
        <v>CHROMATIN_ASSEMBLY_OR_DISASSEMBLY</v>
      </c>
      <c r="C2563" s="5">
        <v>24</v>
      </c>
      <c r="D2563" s="7">
        <v>-0.71614283000000001</v>
      </c>
      <c r="E2563" s="7">
        <v>-2.3528535000000002</v>
      </c>
      <c r="F2563" s="8">
        <v>0</v>
      </c>
      <c r="G2563" s="8">
        <v>0</v>
      </c>
    </row>
    <row r="2564" spans="1:7">
      <c r="A2564" s="5" t="s">
        <v>7</v>
      </c>
      <c r="B2564" s="6" t="str">
        <f>HYPERLINK("http://www.broadinstitute.org/gsea/msigdb/cards/REACTOME_ACTIVATION_OF_ATR_IN_RESPONSE_TO_REPLICATION_STRESS.html","REACTOME_ACTIVATION_OF_ATR_IN_RESPONSE_TO_REPLICATION_STRESS")</f>
        <v>REACTOME_ACTIVATION_OF_ATR_IN_RESPONSE_TO_REPLICATION_STRESS</v>
      </c>
      <c r="C2564" s="5">
        <v>35</v>
      </c>
      <c r="D2564" s="7">
        <v>-0.6644004</v>
      </c>
      <c r="E2564" s="7">
        <v>-2.3539500000000002</v>
      </c>
      <c r="F2564" s="8">
        <v>0</v>
      </c>
      <c r="G2564" s="8">
        <v>0</v>
      </c>
    </row>
    <row r="2565" spans="1:7">
      <c r="A2565" s="5" t="s">
        <v>7</v>
      </c>
      <c r="B2565" s="6" t="str">
        <f>HYPERLINK("http://www.broadinstitute.org/gsea/msigdb/cards/REACTOME_TRANSPORT_OF_RIBONUCLEOPROTEINS_INTO_THE_HOST_NUCLEUS.html","REACTOME_TRANSPORT_OF_RIBONUCLEOPROTEINS_INTO_THE_HOST_NUCLEUS")</f>
        <v>REACTOME_TRANSPORT_OF_RIBONUCLEOPROTEINS_INTO_THE_HOST_NUCLEUS</v>
      </c>
      <c r="C2565" s="5">
        <v>25</v>
      </c>
      <c r="D2565" s="7">
        <v>-0.73233219999999999</v>
      </c>
      <c r="E2565" s="7">
        <v>-2.3549728000000001</v>
      </c>
      <c r="F2565" s="8">
        <v>0</v>
      </c>
      <c r="G2565" s="8">
        <v>0</v>
      </c>
    </row>
    <row r="2566" spans="1:7">
      <c r="A2566" s="5" t="s">
        <v>7</v>
      </c>
      <c r="B2566" s="6" t="str">
        <f>HYPERLINK("http://www.broadinstitute.org/gsea/msigdb/cards/REACTOME_DNA_REPAIR.html","REACTOME_DNA_REPAIR")</f>
        <v>REACTOME_DNA_REPAIR</v>
      </c>
      <c r="C2566" s="5">
        <v>102</v>
      </c>
      <c r="D2566" s="7">
        <v>-0.54654259999999999</v>
      </c>
      <c r="E2566" s="7">
        <v>-2.3588488000000001</v>
      </c>
      <c r="F2566" s="8">
        <v>0</v>
      </c>
      <c r="G2566" s="8">
        <v>0</v>
      </c>
    </row>
    <row r="2567" spans="1:7">
      <c r="A2567" s="5" t="s">
        <v>7</v>
      </c>
      <c r="B2567" s="6" t="str">
        <f>HYPERLINK("http://www.broadinstitute.org/gsea/msigdb/cards/REACTOME_ACTIVATION_OF_THE_PRE_REPLICATIVE_COMPLEX.html","REACTOME_ACTIVATION_OF_THE_PRE_REPLICATIVE_COMPLEX")</f>
        <v>REACTOME_ACTIVATION_OF_THE_PRE_REPLICATIVE_COMPLEX</v>
      </c>
      <c r="C2567" s="5">
        <v>29</v>
      </c>
      <c r="D2567" s="7">
        <v>-0.71881395999999997</v>
      </c>
      <c r="E2567" s="7">
        <v>-2.3758594999999998</v>
      </c>
      <c r="F2567" s="8">
        <v>0</v>
      </c>
      <c r="G2567" s="8">
        <v>0</v>
      </c>
    </row>
    <row r="2568" spans="1:7">
      <c r="A2568" s="5" t="s">
        <v>7</v>
      </c>
      <c r="B2568" s="6" t="str">
        <f>HYPERLINK("http://www.broadinstitute.org/gsea/msigdb/cards/REACTOME_PROCESSIVE_SYNTHESIS_ON_THE_LAGGING_STRAND.html","REACTOME_PROCESSIVE_SYNTHESIS_ON_THE_LAGGING_STRAND")</f>
        <v>REACTOME_PROCESSIVE_SYNTHESIS_ON_THE_LAGGING_STRAND</v>
      </c>
      <c r="C2568" s="5">
        <v>15</v>
      </c>
      <c r="D2568" s="7">
        <v>-0.8328508</v>
      </c>
      <c r="E2568" s="7">
        <v>-2.3783894000000001</v>
      </c>
      <c r="F2568" s="8">
        <v>0</v>
      </c>
      <c r="G2568" s="8">
        <v>0</v>
      </c>
    </row>
    <row r="2569" spans="1:7">
      <c r="A2569" s="5" t="s">
        <v>7</v>
      </c>
      <c r="B2569" s="6" t="str">
        <f>HYPERLINK("http://www.broadinstitute.org/gsea/msigdb/cards/REACTOME_NEP_NS2_INTERACTS_WITH_THE_CELLULAR_EXPORT_MACHINERY.html","REACTOME_NEP_NS2_INTERACTS_WITH_THE_CELLULAR_EXPORT_MACHINERY")</f>
        <v>REACTOME_NEP_NS2_INTERACTS_WITH_THE_CELLULAR_EXPORT_MACHINERY</v>
      </c>
      <c r="C2569" s="5">
        <v>25</v>
      </c>
      <c r="D2569" s="7">
        <v>-0.72382605</v>
      </c>
      <c r="E2569" s="7">
        <v>-2.3938299999999999</v>
      </c>
      <c r="F2569" s="8">
        <v>0</v>
      </c>
      <c r="G2569" s="8">
        <v>0</v>
      </c>
    </row>
    <row r="2570" spans="1:7">
      <c r="A2570" s="5" t="s">
        <v>7</v>
      </c>
      <c r="B2570" s="6" t="str">
        <f>HYPERLINK("http://www.broadinstitute.org/gsea/msigdb/cards/REACTOME_E2F_MEDIATED_REGULATION_OF_DNA_REPLICATION.html","REACTOME_E2F_MEDIATED_REGULATION_OF_DNA_REPLICATION")</f>
        <v>REACTOME_E2F_MEDIATED_REGULATION_OF_DNA_REPLICATION</v>
      </c>
      <c r="C2570" s="5">
        <v>31</v>
      </c>
      <c r="D2570" s="7">
        <v>-0.69875133</v>
      </c>
      <c r="E2570" s="7">
        <v>-2.3938568</v>
      </c>
      <c r="F2570" s="8">
        <v>0</v>
      </c>
      <c r="G2570" s="8">
        <v>0</v>
      </c>
    </row>
    <row r="2571" spans="1:7">
      <c r="A2571" s="5" t="s">
        <v>7</v>
      </c>
      <c r="B2571" s="6" t="str">
        <f>HYPERLINK("http://www.broadinstitute.org/gsea/msigdb/cards/REACTOME_TELOMERE_MAINTENANCE.html","REACTOME_TELOMERE_MAINTENANCE")</f>
        <v>REACTOME_TELOMERE_MAINTENANCE</v>
      </c>
      <c r="C2571" s="5">
        <v>55</v>
      </c>
      <c r="D2571" s="7">
        <v>-0.61005752999999996</v>
      </c>
      <c r="E2571" s="7">
        <v>-2.3946648000000001</v>
      </c>
      <c r="F2571" s="8">
        <v>0</v>
      </c>
      <c r="G2571" s="8">
        <v>0</v>
      </c>
    </row>
    <row r="2572" spans="1:7">
      <c r="A2572" s="5" t="s">
        <v>8</v>
      </c>
      <c r="B2572" s="6" t="str">
        <f>HYPERLINK("http://www.broadinstitute.org/gsea/msigdb/cards/RIBONUCLEOPROTEIN_COMPLEX_BIOGENESIS_AND_ASSEMBLY.html","RIBONUCLEOPROTEIN_COMPLEX_BIOGENESIS_AND_ASSEMBLY")</f>
        <v>RIBONUCLEOPROTEIN_COMPLEX_BIOGENESIS_AND_ASSEMBLY</v>
      </c>
      <c r="C2572" s="5">
        <v>73</v>
      </c>
      <c r="D2572" s="7">
        <v>-0.58516159999999995</v>
      </c>
      <c r="E2572" s="7">
        <v>-2.395232</v>
      </c>
      <c r="F2572" s="8">
        <v>0</v>
      </c>
      <c r="G2572" s="8">
        <v>0</v>
      </c>
    </row>
    <row r="2573" spans="1:7">
      <c r="A2573" s="5" t="s">
        <v>7</v>
      </c>
      <c r="B2573" s="6" t="str">
        <f>HYPERLINK("http://www.broadinstitute.org/gsea/msigdb/cards/REACTOME_LAGGING_STRAND_SYNTHESIS.html","REACTOME_LAGGING_STRAND_SYNTHESIS")</f>
        <v>REACTOME_LAGGING_STRAND_SYNTHESIS</v>
      </c>
      <c r="C2573" s="5">
        <v>19</v>
      </c>
      <c r="D2573" s="7">
        <v>-0.80424439999999997</v>
      </c>
      <c r="E2573" s="7">
        <v>-2.4024877999999998</v>
      </c>
      <c r="F2573" s="8">
        <v>0</v>
      </c>
      <c r="G2573" s="8">
        <v>0</v>
      </c>
    </row>
    <row r="2574" spans="1:7">
      <c r="A2574" s="5" t="s">
        <v>7</v>
      </c>
      <c r="B2574" s="6" t="str">
        <f>HYPERLINK("http://www.broadinstitute.org/gsea/msigdb/cards/REACTOME_G2_M_CHECKPOINTS.html","REACTOME_G2_M_CHECKPOINTS")</f>
        <v>REACTOME_G2_M_CHECKPOINTS</v>
      </c>
      <c r="C2574" s="5">
        <v>40</v>
      </c>
      <c r="D2574" s="7">
        <v>-0.66197459999999997</v>
      </c>
      <c r="E2574" s="7">
        <v>-2.4118852999999998</v>
      </c>
      <c r="F2574" s="8">
        <v>0</v>
      </c>
      <c r="G2574" s="8">
        <v>0</v>
      </c>
    </row>
    <row r="2575" spans="1:7">
      <c r="A2575" s="5" t="s">
        <v>8</v>
      </c>
      <c r="B2575" s="6" t="str">
        <f>HYPERLINK("http://www.broadinstitute.org/gsea/msigdb/cards/DNA_DEPENDENT_DNA_REPLICATION.html","DNA_DEPENDENT_DNA_REPLICATION")</f>
        <v>DNA_DEPENDENT_DNA_REPLICATION</v>
      </c>
      <c r="C2575" s="5">
        <v>53</v>
      </c>
      <c r="D2575" s="7">
        <v>-0.63764703</v>
      </c>
      <c r="E2575" s="7">
        <v>-2.4308355000000001</v>
      </c>
      <c r="F2575" s="8">
        <v>0</v>
      </c>
      <c r="G2575" s="8">
        <v>0</v>
      </c>
    </row>
    <row r="2576" spans="1:7">
      <c r="A2576" s="5" t="s">
        <v>10</v>
      </c>
      <c r="B2576" s="6" t="str">
        <f>HYPERLINK("http://www.broadinstitute.org/gsea/msigdb/cards/KEGG_DNA_REPLICATION.html","KEGG_DNA_REPLICATION")</f>
        <v>KEGG_DNA_REPLICATION</v>
      </c>
      <c r="C2576" s="5">
        <v>35</v>
      </c>
      <c r="D2576" s="7">
        <v>-0.70550389999999996</v>
      </c>
      <c r="E2576" s="7">
        <v>-2.433894</v>
      </c>
      <c r="F2576" s="8">
        <v>0</v>
      </c>
      <c r="G2576" s="8">
        <v>0</v>
      </c>
    </row>
    <row r="2577" spans="1:7">
      <c r="A2577" s="5" t="s">
        <v>7</v>
      </c>
      <c r="B2577" s="6" t="str">
        <f>HYPERLINK("http://www.broadinstitute.org/gsea/msigdb/cards/REACTOME_INTERACTIONS_OF_VPR_WITH_HOST_CELLULAR_PROTEINS.html","REACTOME_INTERACTIONS_OF_VPR_WITH_HOST_CELLULAR_PROTEINS")</f>
        <v>REACTOME_INTERACTIONS_OF_VPR_WITH_HOST_CELLULAR_PROTEINS</v>
      </c>
      <c r="C2577" s="5">
        <v>27</v>
      </c>
      <c r="D2577" s="7">
        <v>-0.73094099999999995</v>
      </c>
      <c r="E2577" s="7">
        <v>-2.4349989999999999</v>
      </c>
      <c r="F2577" s="8">
        <v>0</v>
      </c>
      <c r="G2577" s="8">
        <v>0</v>
      </c>
    </row>
    <row r="2578" spans="1:7">
      <c r="A2578" s="5" t="s">
        <v>7</v>
      </c>
      <c r="B2578" s="6" t="str">
        <f>HYPERLINK("http://www.broadinstitute.org/gsea/msigdb/cards/REACTOME_METABOLISM_OF_NON_CODING_RNA.html","REACTOME_METABOLISM_OF_NON_CODING_RNA")</f>
        <v>REACTOME_METABOLISM_OF_NON_CODING_RNA</v>
      </c>
      <c r="C2578" s="5">
        <v>41</v>
      </c>
      <c r="D2578" s="7">
        <v>-0.67263055000000005</v>
      </c>
      <c r="E2578" s="7">
        <v>-2.4374064999999998</v>
      </c>
      <c r="F2578" s="8">
        <v>0</v>
      </c>
      <c r="G2578" s="8">
        <v>0</v>
      </c>
    </row>
    <row r="2579" spans="1:7">
      <c r="A2579" s="5" t="s">
        <v>10</v>
      </c>
      <c r="B2579" s="6" t="str">
        <f>HYPERLINK("http://www.broadinstitute.org/gsea/msigdb/cards/KEGG_SPLICEOSOME.html","KEGG_SPLICEOSOME")</f>
        <v>KEGG_SPLICEOSOME</v>
      </c>
      <c r="C2579" s="5">
        <v>107</v>
      </c>
      <c r="D2579" s="7">
        <v>-0.55704290000000001</v>
      </c>
      <c r="E2579" s="7">
        <v>-2.4386209999999999</v>
      </c>
      <c r="F2579" s="8">
        <v>0</v>
      </c>
      <c r="G2579" s="8">
        <v>0</v>
      </c>
    </row>
    <row r="2580" spans="1:7">
      <c r="A2580" s="5" t="s">
        <v>7</v>
      </c>
      <c r="B2580" s="6" t="str">
        <f>HYPERLINK("http://www.broadinstitute.org/gsea/msigdb/cards/REACTOME_MITOTIC_PROMETAPHASE.html","REACTOME_MITOTIC_PROMETAPHASE")</f>
        <v>REACTOME_MITOTIC_PROMETAPHASE</v>
      </c>
      <c r="C2580" s="5">
        <v>79</v>
      </c>
      <c r="D2580" s="7">
        <v>-0.58759433000000005</v>
      </c>
      <c r="E2580" s="7">
        <v>-2.4637600000000002</v>
      </c>
      <c r="F2580" s="8">
        <v>0</v>
      </c>
      <c r="G2580" s="8">
        <v>0</v>
      </c>
    </row>
    <row r="2581" spans="1:7">
      <c r="A2581" s="5" t="s">
        <v>10</v>
      </c>
      <c r="B2581" s="6" t="str">
        <f>HYPERLINK("http://www.broadinstitute.org/gsea/msigdb/cards/KEGG_CELL_CYCLE.html","KEGG_CELL_CYCLE")</f>
        <v>KEGG_CELL_CYCLE</v>
      </c>
      <c r="C2581" s="5">
        <v>120</v>
      </c>
      <c r="D2581" s="7">
        <v>-0.54804385</v>
      </c>
      <c r="E2581" s="7">
        <v>-2.4707648999999998</v>
      </c>
      <c r="F2581" s="8">
        <v>0</v>
      </c>
      <c r="G2581" s="8">
        <v>0</v>
      </c>
    </row>
    <row r="2582" spans="1:7">
      <c r="A2582" s="5" t="s">
        <v>8</v>
      </c>
      <c r="B2582" s="6" t="str">
        <f>HYPERLINK("http://www.broadinstitute.org/gsea/msigdb/cards/RNA_PROCESSING.html","RNA_PROCESSING")</f>
        <v>RNA_PROCESSING</v>
      </c>
      <c r="C2582" s="5">
        <v>157</v>
      </c>
      <c r="D2582" s="7">
        <v>-0.53463143000000002</v>
      </c>
      <c r="E2582" s="7">
        <v>-2.4751786999999998</v>
      </c>
      <c r="F2582" s="8">
        <v>0</v>
      </c>
      <c r="G2582" s="8">
        <v>0</v>
      </c>
    </row>
    <row r="2583" spans="1:7">
      <c r="A2583" s="5" t="s">
        <v>7</v>
      </c>
      <c r="B2583" s="6" t="str">
        <f>HYPERLINK("http://www.broadinstitute.org/gsea/msigdb/cards/REACTOME_CELL_CYCLE_MITOTIC.html","REACTOME_CELL_CYCLE_MITOTIC")</f>
        <v>REACTOME_CELL_CYCLE_MITOTIC</v>
      </c>
      <c r="C2583" s="5">
        <v>293</v>
      </c>
      <c r="D2583" s="7">
        <v>-0.50066010000000005</v>
      </c>
      <c r="E2583" s="7">
        <v>-2.4801880000000001</v>
      </c>
      <c r="F2583" s="8">
        <v>0</v>
      </c>
      <c r="G2583" s="8">
        <v>0</v>
      </c>
    </row>
    <row r="2584" spans="1:7">
      <c r="A2584" s="5" t="s">
        <v>7</v>
      </c>
      <c r="B2584" s="6" t="str">
        <f>HYPERLINK("http://www.broadinstitute.org/gsea/msigdb/cards/REACTOME_EXTENSION_OF_TELOMERES.html","REACTOME_EXTENSION_OF_TELOMERES")</f>
        <v>REACTOME_EXTENSION_OF_TELOMERES</v>
      </c>
      <c r="C2584" s="5">
        <v>27</v>
      </c>
      <c r="D2584" s="7">
        <v>-0.75213890000000005</v>
      </c>
      <c r="E2584" s="7">
        <v>-2.4836235000000002</v>
      </c>
      <c r="F2584" s="8">
        <v>0</v>
      </c>
      <c r="G2584" s="8">
        <v>0</v>
      </c>
    </row>
    <row r="2585" spans="1:7">
      <c r="A2585" s="5" t="s">
        <v>7</v>
      </c>
      <c r="B2585" s="6" t="str">
        <f>HYPERLINK("http://www.broadinstitute.org/gsea/msigdb/cards/REACTOME_PROCESSING_OF_CAPPED_INTRON_CONTAINING_PRE_MRNA.html","REACTOME_PROCESSING_OF_CAPPED_INTRON_CONTAINING_PRE_MRNA")</f>
        <v>REACTOME_PROCESSING_OF_CAPPED_INTRON_CONTAINING_PRE_MRNA</v>
      </c>
      <c r="C2585" s="5">
        <v>120</v>
      </c>
      <c r="D2585" s="7">
        <v>-0.55915559999999997</v>
      </c>
      <c r="E2585" s="7">
        <v>-2.5056794</v>
      </c>
      <c r="F2585" s="8">
        <v>0</v>
      </c>
      <c r="G2585" s="8">
        <v>0</v>
      </c>
    </row>
    <row r="2586" spans="1:7">
      <c r="A2586" s="5" t="s">
        <v>8</v>
      </c>
      <c r="B2586" s="6" t="str">
        <f>HYPERLINK("http://www.broadinstitute.org/gsea/msigdb/cards/DNA_REPLICATION.html","DNA_REPLICATION")</f>
        <v>DNA_REPLICATION</v>
      </c>
      <c r="C2586" s="5">
        <v>97</v>
      </c>
      <c r="D2586" s="7">
        <v>-0.57971439999999996</v>
      </c>
      <c r="E2586" s="7">
        <v>-2.5083525</v>
      </c>
      <c r="F2586" s="8">
        <v>0</v>
      </c>
      <c r="G2586" s="8">
        <v>0</v>
      </c>
    </row>
    <row r="2587" spans="1:7">
      <c r="A2587" s="5" t="s">
        <v>7</v>
      </c>
      <c r="B2587" s="6" t="str">
        <f>HYPERLINK("http://www.broadinstitute.org/gsea/msigdb/cards/REACTOME_CELL_CYCLE.html","REACTOME_CELL_CYCLE")</f>
        <v>REACTOME_CELL_CYCLE</v>
      </c>
      <c r="C2587" s="5">
        <v>364</v>
      </c>
      <c r="D2587" s="7">
        <v>-0.49642750000000002</v>
      </c>
      <c r="E2587" s="7">
        <v>-2.5371394</v>
      </c>
      <c r="F2587" s="8">
        <v>0</v>
      </c>
      <c r="G2587" s="8">
        <v>0</v>
      </c>
    </row>
    <row r="2588" spans="1:7">
      <c r="A2588" s="5" t="s">
        <v>7</v>
      </c>
      <c r="B2588" s="6" t="str">
        <f>HYPERLINK("http://www.broadinstitute.org/gsea/msigdb/cards/REACTOME_DNA_STRAND_ELONGATION.html","REACTOME_DNA_STRAND_ELONGATION")</f>
        <v>REACTOME_DNA_STRAND_ELONGATION</v>
      </c>
      <c r="C2588" s="5">
        <v>30</v>
      </c>
      <c r="D2588" s="7">
        <v>-0.75738375999999996</v>
      </c>
      <c r="E2588" s="7">
        <v>-2.5392535000000001</v>
      </c>
      <c r="F2588" s="8">
        <v>0</v>
      </c>
      <c r="G2588" s="8">
        <v>0</v>
      </c>
    </row>
  </sheetData>
  <autoFilter ref="A1:G1">
    <sortState ref="A2:G1825">
      <sortCondition descending="1" ref="E1:E1825"/>
    </sortState>
  </autoFilter>
  <conditionalFormatting sqref="G1:G1048576">
    <cfRule type="cellIs" dxfId="0" priority="1" operator="lessThan">
      <formula>0.2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eat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Francis</dc:creator>
  <cp:lastModifiedBy>Ian Francis</cp:lastModifiedBy>
  <dcterms:created xsi:type="dcterms:W3CDTF">2017-10-18T18:17:10Z</dcterms:created>
  <dcterms:modified xsi:type="dcterms:W3CDTF">2017-10-18T18:17:29Z</dcterms:modified>
</cp:coreProperties>
</file>